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4:$L$337</definedName>
    <definedName function="false" hidden="false" localSheetId="0" name="Z_2B63D2C9_879E_4B28_A616_BF090BECC5C1__wvu_Cols" vbProcedure="false">#REF!,#REF!</definedName>
    <definedName function="false" hidden="false" localSheetId="0" name="Z_336AB460_7801_487B_8B3A_DDE997321ECF__wvu_Cols" vbProcedure="false">#REF!,#REF!</definedName>
    <definedName function="false" hidden="false" localSheetId="0" name="Z_871713FA_1722_43EB_A98A_0CBE22CA9735__wvu_Cols" vbProcedure="false">#REF!,#REF!</definedName>
    <definedName function="false" hidden="false" localSheetId="0" name="Z_8DB9D93C_F717_4A8D_A69F_2B3CE3D0FECB__wvu_PrintArea" vbProcedure="false">Sheet1!$A$4:$L$337</definedName>
    <definedName function="false" hidden="false" localSheetId="0" name="Z_A2816EEC_838C_44E4_A20A_EE44F869BB46__wvu_Cols" vbProcedure="false">#REF!,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1" uniqueCount="1502">
  <si>
    <r>
      <rPr>
        <b val="true"/>
        <sz val="10"/>
        <rFont val="Arial"/>
        <family val="2"/>
      </rPr>
      <t xml:space="preserve">Supplementary Table 1</t>
    </r>
    <r>
      <rPr>
        <sz val="10"/>
        <rFont val="Arial"/>
        <family val="0"/>
      </rPr>
      <t xml:space="preserve">. Human and chimpanzee cancer genes comparison. Gene name, accession numbers, chromosomal location and the percentage of </t>
    </r>
  </si>
  <si>
    <t xml:space="preserve">identity at the nucleotide and amino acid level is indicated.</t>
  </si>
  <si>
    <t xml:space="preserve">Human gene</t>
  </si>
  <si>
    <t xml:space="preserve">Locuslink</t>
  </si>
  <si>
    <t xml:space="preserve">RefSeq</t>
  </si>
  <si>
    <t xml:space="preserve">Locus</t>
  </si>
  <si>
    <t xml:space="preserve">Chimp gene</t>
  </si>
  <si>
    <t xml:space="preserve">cDNA sequence</t>
  </si>
  <si>
    <t xml:space="preserve">aa sequence</t>
  </si>
  <si>
    <t xml:space="preserve">% ide. bp</t>
  </si>
  <si>
    <t xml:space="preserve">ide. bp</t>
  </si>
  <si>
    <t xml:space="preserve">chimp bp</t>
  </si>
  <si>
    <t xml:space="preserve">human bp</t>
  </si>
  <si>
    <t xml:space="preserve">% ide. aa</t>
  </si>
  <si>
    <t xml:space="preserve">ide. aa</t>
  </si>
  <si>
    <t xml:space="preserve">chimp aa</t>
  </si>
  <si>
    <t xml:space="preserve">human aa</t>
  </si>
  <si>
    <t xml:space="preserve">ABL1</t>
  </si>
  <si>
    <t xml:space="preserve">NM_005157</t>
  </si>
  <si>
    <t xml:space="preserve">9q34</t>
  </si>
  <si>
    <t xml:space="preserve">ggccttccccctgcgaggatcgccattggcccgggttggctttggaaagcggcggtggttttgggccgggctcggcctcgggaacgccgggggcccctgggtgcggacgggcgcggccaggagggggttaaggcgcaggttggcggcggggggggggcgggcctggcgggcgccctctccgggccctttgttaacaggcgcgtcccggccaagcggagacgcggccgcggccatgggcgggcgcgggcgcgcggggcggcggtgagggcggcctggcggggccgggggcgcccgggggggcgcgcgggccgagccgggcctgagccgggcccgcggaccgagctaggagaggggctccggcccccgacgtcgctggcgcgggaaaatgttggagatctgcctgaagctggtgggctgcaaatccaagaaggggagaagcccttcagcggccagtagcatctgactttgagcctcagggtctgagtgaagccgctcgttggaactccaaggaaaaccttctcgctggacccagtgaaaatgaccccaaccttttcgttgcactgtatgattttgtggccagtggagataacactctaagcataactaaaggtgaaaagctccgggtcttaggctataatcacaatggggaatggtgtgaagcccaaaccaaaaatggccaaggctgggtcccaagcaactacatcacgccagtcaacagtctggagaaacactcctggtaccatgggcctgtgtcccgcaatgctgctgagtatctgctgagcagcgggatcaatggcagcttcttggtgcgtgagagtgagagcagtcctggccagaggtccatctcgctgagatacgaagggagggtgtaccattacaggatcaacactgcttctgatggcaagctctacgtctcctccgagagccgcttcaacaccctggccgagttggttcatcatcattcaacggtggccgacgggctcatcaccacgctccattatccagccccaaagcgcaacaagcccactgtctacggtgtgtcccccaactacgacaagtgggagatggaacgcacggacatcaccatgaagcacaagctgggtgggggccagtacggggaggtgtacgagggtgtgtggaagaaatacagcctgacggtggccgtgaagaccttgaaggaggacaccatggaggtggaagagttcttgaaagaagctgcagtcatgaaagagatcaaacaccctaacctggtgcagctccttggggtctgcacccgggagcccccgttttatatcatcactgagttcatgacctacgggaacctcctggactacctgagggagtgcaaccggcaggaggtgaacgccgtggtgctgctgtacatggccactcagatctcgtcagccatggagtacctggagaagaaaaacttcatccacagagatcttgctgcccgaaactgcctggtaggggagaaccacttggtgaaggtagctgattttggcctgagcaggttgatgacaggggacacctacacagcccatgctggagccaagttccccatcaaatggactgcacccgagagcctggcctacaacaagttctccatcaagtccgacgtctgggcatttggagtattgctttgggaaattgctacctatggcatgtccccttacccgggaattgacctgtcccaggtgtatgagctgctagagaaggactaccgcatggagcgcccagaaggctgcccagagaaggtctatgaactcatgcgagcatgttggcagtggaatccctctgaccggccctcctttgctgaaatccaccaagcctttgaaacaatgttccaggaatccagtatctcagacgaagtggaaaaggagctggggaaacaaggcgtccgtggggctgtgagtaccttgctgcaggccccagagctgcccaccaagacaaggacctccaggagagctgcagagcacagagacaccactgacgtgcctgagatgcctcactccaagggccagggagagagcgatcctctggaccatgagcctgccgtgtctccattgctccctcgaaaagagcgaggtcccccggagggcggcctgaatgaagatgagcgccttctccccaaagacaaaaagaccaacttgttcagcgccttgatcaagaagaagaagaagacagccccaacccctcccaaacgcagcagctccttccgggagatggacggccagccggagcgcagaggggccggcgaggaagagggccgagacatcagcaacggggcgctggctttcacccccttggacacagcggacccagccaagtccccaaagcccagcaatggggctggggtccccaatggagccctccgggagtccgggggctcaggcttccggtctccccacctgtggaagaagtccagcacgctgaccagcagccgcctagccaccggcgaggaggagggcggtggcagctccagcaagcgcttcctgcgctcctgctccgcctcctgcgttccccatggggccaaggacacggagtggaggtcagtcacgctgcctcgggacttgcagtccacgggaagacagtttgactcgtccacatttggagggcacaaaagtgagaagccggctctgcctcggaagagggcaggggagaacaggtctgaccaggtgacccgaggcacagtaacgccccctcccaggctggtgaaaaagaatgaggaagctgctgatgaggtcttcaaagacatcatggagtccagcccgggctccagcccgcccaacctgactccaaaacccctccggcggcaggtcaccgtggcccctgcctcgggcctcccccacaaggaagaagctggaaagggcagtgccttagggacccctgctgcagctgagccagtgacccccaccagcaaagcaagctcaggtgcaccagggggcaccagcaagggccccgccgaggagtccagagtgaggaggcacaagcactcctctgagtcgccagggagggacaaggggaaattgtccaggctcaaacctgccccgccgcccccaccagcagcctctgcagggaaggctggaggaaagccctcgcagagcccgagccaggaggcggccggggaggcagtcctgggcgcaaagacaaaagccacgagtctggttgatgctgtgaacagtgacgctgccaagcccagccagccgggagagggcctcaaaaagcccgtgctcccggccactccaaagccacagtccgccaagccgtcggggacccccatcagcccagcccccgttccctccacgttgccatcagcatcctcggccctggcaggggaccagccatcttccaccgccttcatccctctcatatcaacccgagtgtctcttcggaaaacccgccagcctccagagcggatcgccagtggcgccatcaccaagggcgtggtcctggacagcaccgaggcgctgtgcctcgccatctctaggaactccgagcagatggccagccacagcgcagtgctggaggccggcaaaaacctctacacgttctgcgtgagctacgtggattccatccagcaaatgaggaacaagtttgccttccgagaggccatcaacaaactggagaataatctccgggagcttcagatctgcccggcgacagcaggcagtggtccggcggccactcaggacttcagcaagctcctcagttcggtgaaggaaatcagtgacatagtgcagaggtagcagcagtcaggggtcaggtgtcaggcccgtcggagctgcctgcagcacatgcgggctcgcccatacccgtgacagtggctgacaagggactagtgagtcagcaccttggcccaggagctctgcgccaggcagagctgagggccctgtggagtccagctctactacctacgtttgcaccgcctgccctcccgcaccttcctcctccccggctccgtctctgtcctcgagttttatctgtggagttcctggctccgtggactgcagtcggcatgccaggacccgccagccccgctcccacctagtgccccagactgagctctccaggccaggtgggaacggctgatgtggactgtctttttcatttttttctctctggagcccctcctcccctggctgggccttcttccacttctccaagaatggaagcctgaactgaggccttgtgcgtcaggccctctgcctgcactccctggccttgcccgtcctgtgctgaagacatgtttcaagaaccacatttcgggaagggcatgcactcggcatgcacacggctggtcactctgccctctgctgctgcccggggtggggtgcactcgccatttcctcacgtgcaggacagctcttgatttgggtggaaaacagggtgctaaagccaaccagcctttgggtcctgggcaggtgggagctgaaaaggatcgaggcatggggcatgtcctttccatctgtccacatccccagagcccagctcttgctctcttgtgacgtgcactgtgaatcctggcaagaaagcttgagtctcaagggtggcaggtcactgtcactgccgacatccctcccccagcagaatggaggcaggggacaagggaggcagtggctagtggggtgaacagctggtgccaaatagccccagactgggcccaggcaggtctgcgagggcccagagtgaaccttcctttcacacatctgggtgccctgaaagggcccttcccctcccccgctcctctaagacaaagtagattcttacaaggccctttcttttggaacaagacagccttcacttttctgagttcttgaagcatttcaaagccctgcctctgtgtagccgccctgagagagaatagagctgccactgggcacctgcgcacaggtgggaggaaagggcctggccagtcctggtcctggctgcactcttgaactgggcgaatgtcttatttaattaccgtgagtgacatagcctcatgttctgtgggggtcgtcagggagggttaggaaaaccacaaacggagcccctgaaagcctcgcgtatttcacagagcacgcctgccatcttctccccgaggctgccccaggccggagcccaggtacgggggctgtgactctgggcagggacccggggtctcctggaccttgacagagcagcaaactccgagagcagtgggcaggtggccgcccctgaggcttcacgccgggagaagccaccttcccgccccctcataccgcctcgtgccagcagcctcgcacaggccctagctttacgctcatcacctaaacttgtactttatttttctgatagaaatggtttcctctggatcgttttatgcggttcttacagcacatcacctctttgcccccgacggctgtgacgcagccggagggaggcactagtcaccgacagcggccttgaagacagagcaaagcgcccacccaggtcccccgactgcctgtctccatgaggtactggtcccttccttttgttaacgtgatgtgccactatattttacacgtatctcttggtatgcatcttttatagacgctcttttctaagtggcgtgtgcatagcgtcctgccctgctccctcggggcctgtggtggctccccctctgcttctcggggtccagtgcattttgtttctgtatatgattctctgtgttttttttgaatccaaatctgtcctctgtagtattttttaaataaatcagtgtttacattag</t>
  </si>
  <si>
    <t xml:space="preserve">MLEICLKLVGCKSKKGEALQRPVASDFEPQGLSEAARWNSKENLLAGPSENDPNLFVALYDFVASGDNTLSITKGEKLRVLGYNHNGEWCEAQTKNGQGWVPSNYITPVNSLEKHSWYHGPVSRNAAEYLLSSGINGSFLVRESESSPGQRSISLRYEGRVYHYRINTASDGKLYVSSESRFNTLAELVHHHSTVADGLITTLHYPAPKRNKPTVYGVSPNYDKWEMERTDITMKHKLGGGQYGEVYEGVWKKYSLTVAVKTLKEDTMEVEEFLKEAAVMKEIKHPNLVQLLGVCTREPPFYIITEFMTYGNLLDYLRECNRQEVNAVVLLYMATQISSAMEYLEKKNFIHRDLAARNCLVGENHLVKVADFGLSRLMTGDTYTAHAGAKFPIKWTAPESLAYNKFSIKSDVWAFGVLLWEIATYGMSPYPGIDLSQVYELLEKDYRMERPEGCPEKVYELMRACWQWNPSDRPSFAEIHQAFETMFQESSISDEVEKELGKQGVRGAVSTLLQAPELPTKTRTSRRAAEHRDTTDVPEMPHSKGQGESDPLDHEPAVSPLLPRKERGPPEGGLNEDERLLPKDKKTNLFSALIKKKKKTAPTPPKRSSSFREMDGQPERRGAGEEEGRDISNGALAFTPLDTADPAKSPKPSNGAGVPNGALRESGGSGFRSPHLWKKSSTLTSSRLATGEEEGGGSSSKRFLRSCSASCVPHGAKDTEWRSVTLPRDLQSTGRQFDSSTFGGHKSEKPALPRKRAGENRSDQVTRGTVTPPPRLVKKNEEAADEVFKDIMESSPGSSPPNLTPKPLRRQVTVAPASGLPHKEEAGKGSALGTPAAAEPVTPTSKASSGAPGGTSKGPAEESRVRRHKHSSESPGRDKGKLSRLKPAPPPPPAASAGKAGGKPSQSPSQEAAGEAVLGAKTKATSLVDAVNSDAAKPSQPGEGLKKPVLPATPKPQSAKPSGTPISPAPVPSTLPSASSALAGDQPSSTAFIPLISTRVSLRKTRQPPERIASGAITKGVVLDSTEALCLAISRNSEQMASHSAVLEAGKNLYTFCVSYVDSIQQMRNKFAFREAINKLENNLRELQICPATAGSGPAATQDFSKLLSSVKEISDIVQR</t>
  </si>
  <si>
    <t xml:space="preserve">ABL2</t>
  </si>
  <si>
    <t xml:space="preserve">NM_005158</t>
  </si>
  <si>
    <t xml:space="preserve">1q24</t>
  </si>
  <si>
    <t xml:space="preserve">agaggtatggtccttgggacagttctccttccacctaatagttatggcagagatcaggacacttcactttgctgcctgtgcactgaggcctcagaatctgctctacccgacttaacagaagctttgcatcgtccctatggttgtgatgttgaaccccaggcactaaatgaggctatcaggtggagctccaaggagaacttgctcggagccactgagagtgaccctaatctcttcgttgcactttatgattttgtagcaagtggtgataacacactcagcatcactaaaggtgaaaagctacgagtccttggttacaaccagaatggcgagtggagtgaagttcgctctaagaacgggcagggctgggtgccaagcaactacatcaccccagtgaacagcctggaaaaacactcctggtaccatggacctgtgtcacgcagtgcagctgagtatctgctcagcagtctaatcaatggcagcttcctggtgcgagaaagtgagagtagccctgggcagctgtccatctcgctcaggtacgagggacgtgtgtatcactacaggatcaataccactgcagatggcaaggtgtatgtgactgctgagagccgcttcagcaccttggcagagcttgtacaccatcactctacagtggctgatgggctggtgacaacattacactacccagcacccaagtgtaataagcctacagtctatggtgtgtcccccatccacgacaaatgggaaatggagcgaacagatattaccatgaagcacaaacttgggggcggtcagtatggagaggtttacgttggcgtctggaagaaatacagccttacagttgctgtgaaaacattgaaggaagataccatggaggtagaagaattcctgaaagaagctgcagtaatgaaggaaatcaagcatcctaatctggtacaacttttaggtgtgtgtactttggagccaccattttacattgtgactgaatacatgccatacgggaatttgctggattacctccgagaatgcaaccgagaagaggtgactgcagttgtgctgctctacatggccactcagatttcttctgcaatggagtacttagagaagaagaatttcatccatagagatcttgcagctcgtaactgcctagtgggagaaaaccatgtggtaaaagtggctgactttggcttaagtagattgatgactggagacacttatactgctcatgctggagccaaatttcctattaagtggacagcaccagagagtcttgcctacaataccttctcaattaaatctgacgtctgggcttttggggtattgttgtgggaaattgctacctatggaatgtcaccatatccaggtattgacctgtctcaggtctatgacctactagaaaaaggatatcgaatggaacagcctgagggatgcccccctaaggtttatgaacttatgagagcatgctggaagtggagccctgccgataggccctcttttgctgaaacacaccaagcttttgaaaccatgttccatgactccagcatttctgaagaggtagctgaggagcttgggagagccgcctcctcgtcatctgttgttccgtacctgccccggctacctatacttccttccaagactcggacactgaagaaacaggtggagaacaaggagaacattgaaggggcacaagatgccacagaaaattctgcttccagtttagcaccagggttcttcagaggtgcacaggcctctagtggatccccagcactgcctcgaaagcaaagagacaagtcacccagcagcctcttggaagatgccaaagagacatgcttcaccagggataggaaggggggcttcttcagctccttcatgaagaagagaaatgctcctacaccccccaaacgcagcagctccttccgagaaatggagaatcagccccataagaaatacgaactcacgggtaacttctcatctgttgcttctctacagcatgctgatgggttctctttcactcctgcccagcaagaggcgaatctggtgccacccaagtgctatggggggagctttgcacagaggaacctctgtaatgacgacggtggtgggggtgggggcagtggcactgctgggggtgggtggtctggcatcacaggcttctttacaccacgcttaatcaaaaagacactgggcttacgagcaggtaaacccacagccagtgatgacacttccaagccttttccaaggtcaaactctacatcttccatgtcctcagggcttccagagcaggataggatggcaatgacccttcccaggaactgccagaggtccaaactccagctggaaaggacagtgtccacctcttctcagccagaagagaatgtggacagggccaatgacatgcttccaaaaaaatcagaggaaagtgctgctccaagcagggagagaccaaaagccaagttattgcccagaggagccacagctcttcctctcagaacaccctctggggatctagccattacagagaaggaccctccaggggtgggagtggctggagtggcagctgcccccaagggcaaagagaagaatggtggggcacgacttgggatggctggagttccagaggatggagagcagccgggctggccttctccagccaaggctgcccccgtcctcccaaccactcacaaccacaaagtgccagtccttatctcacccactctgaaacacactccagctgacgtgcagctcattggcacagactctcaggggaataaattcaagctcttatctgagcatcaggtcacatcctctggagacaaggaccgaccccgacgggtaaaaccaaagtgtgccccacccccaccaccagtgatgagactactgcagcatccgtccatctgctcagaccctacagaagagccgactgccctaactgcaggacagtccacgtcagaaacacaggaaggaggaaagaaggcagctctgggcacagtgcccatcagtgggaaagctgggaggccagtgatgcctccacctcaagtgcctctgcccacatcttccatctcgccagccaaaatggccaacggcacagcaggtactaaagtggctctgagaaaaaccaaacaggccgctgagaaaatctcagcagacaaaatcagcaaagaggccctgctggaatgtgctgacctactgtccagtgcaatcacggaacctgtgcccaacagccagctggtagacactggacaccagctgcttgactactgctcaggctatgtggactgcatccctcaaactcgcaacaaatttgccttccgagaggctgtgagcaaactggaactcagcctgcaggagctacaggtttcttcagcagctgctggtgtgcccgggacaaaccctgtccttaataacttattgtcatgtgtacaggaaatcagtgatgtggtgcagaggtagccactgttagcctggtgggaaaatgcacacatttctgaggggagagggaaaaggacttgttttcctgtgttcttgttttcagaaaatgaaagactc</t>
  </si>
  <si>
    <t xml:space="preserve">MVLGTVLLPPNSYGRDQDTSLCCLCTEASESALPDLTEALHRPYGCDVEPQALNEAIRWSSKENLLGATESDPNLFVALYDFVASGDNTLSITKGEKLRVLGYNQNGEWSEVRSKNGQGWVPSNYITPVNSLEKHSWYHGPVSRSAAEYLLSSLINGSFLVRESESSPGQLSISLRYEGRVYHYRINTTADGKVYVTAESRFSTLAELVHHHSTVADGLVTTLHYPAPKCNKPTVYGVSPIHDKWEMERTDITMKHKLGGGQYGEVYVGVWKKYSLTVAVKTLKEDTMEVEEFLKEAAVMKEIKHPNLVQLLGVCTLEPPFYIVTEYMPYGNLLDYLRECNREEVTAVVLLYMATQISSAMEYLEKKNFIHRDLAARNCLVGENHVVKVADFGLSRLMTGDTYTAHAGAKFPIKWTAPESLAYNTFSIKSDVWAFGVLLWEIATYGMSPYPGIDLSQVYDLLEKGYRMEQPEGCPPKVYELMRACWKWSPADRPSFAETHQAFETMFHDSSISEEVAEELGRAASSSSVVPYLPRLPILPSKTRTLKKQVENKENIEGAQDATENSASSLAPGFFRGAQASSGSPALPRKQRDKSPSSLLEDAKETCFTRDRKGGFFSSFMKKRNAPTPPKRSSSFREMENQPHKKYELTGNFSSVASLQHADGFSFTPAQQEANLVPPKCYGGSFAQRNLCNDDGGGGGGSGTAGGGWSGITGFFTPRLIKKTLGLRAGKPTASDDTSKPFPRSNSTSSMSSGLPEQDRMAMTLPRNCQRSKLQLERTVSTSSQPEENVDRANDMLPKKSEESAAPSRERPKAKLLPRGATALPLRTPSGDLAITEKDPPGVGVAGVAAAPKGKEKNGGARLGMAGVPEDGEQPGWPSPAKAAPVLPTTHNHKVPVLISPTLKHTPADVQLIGTDSQGNKFKLLSEHQVTSSGDKDRPRRVKPKCAPPPPPVMRLLQHPSICSDPTEEPTALTAGQSTSETQEGGKKAALGTVPISGKAGRPVMPPPQVPLPTSSISPAKMANGTAGTKVALRKTKQAAEKISADKISKEALLECADLLSSAITEPVPNSQLVDTGHQLLDYCSGYVDCIPQTRNKFAFREAVSKLELSLQELQVSSAAAGVPGTNPVLNNLLSCVQEISDVVQR</t>
  </si>
  <si>
    <t xml:space="preserve">AF15Q14</t>
  </si>
  <si>
    <t xml:space="preserve">NM_020380</t>
  </si>
  <si>
    <t xml:space="preserve">15q14</t>
  </si>
  <si>
    <t xml:space="preserve">agatttgaatacttcactgaggctagtcgggcgttgtgagcggactgctagaggcggcggtctgtttccgctctgaggaaactcagagcgtgtggaccccaaacaagtctgcgcaaaatttgtcgaggaggtttgccgcggcagaaaagttttcttcaaaaatggatggggtgttttcagaggctaatgaagaaaatgacaatatagagagacctgttagaagacggcattcttcaatattgaaacccccaaggagtcctcttcaggacctcagaggtgggaatgaaacagttcaggaatccaatgctttgagaaataggaaaaactctcgtcgagtcagctttgcagatactataaaggtattccagacggagtctcatatgaaaatagtgagaaagtcagaaatggaagaaacagaagcaggagaacatcttcttttgatacagaataagaaattagaagataattactgtgaaattactgggatgaacacattgctttctgctcccattcatacccagatgcaacagaaggagttttcaattatagaacataaccatgaaaggaaacatgcaaatgaccagacagtcattttttcagatgaaaaccagatggacctgacatcaagtcacactgtaatgattaccaaaggccttttagataatcccataagtgaaaagtccaccaagatagataccacatcatttctagctaatttaaagcttcacaccgaggactcaagaatgaaaaaagaagtaaatttttccatggatcaaaacacttcttcagaaaataaaatagatttcaatgacttcataaaaagattgaaaacaggaaaatgtagtgcttttcctgatgtgcctgataaagaaaattttgagatacctatttattccaaggaaccgaacagtgcctcttctacacatcaaatgcatgtatctcttaatgaagatgaaaataacagtaatattactaggatctttagagaaaaagatgatgggatgaatttcacccagtgtcatacagccaatattcagacattgattcccacatccagtgagaccaactcacgggaatctaaaggtaatgatattacaatttatggcaatgactttatggacttgacatttaaccacactttgcagattttacctgcaacaggtaatttttctgaaacagaaaatcaaactcagaatgccatggatttaacaacaggttatggaactaaagcttcaggaaataaaacaatttttaagagtaaacaaaatactgcttttcaagacctttccataaactctgcagacaaaatacatattaccagaagtcatattacgggggcagaaactcacatagtctcacagacttgtaatcaggatgccagaatattagccatgaccccagaatctatatgttctaatccatctattcaaggttataagactgttttctattctagttgtaatgatgccatggaaatgaccaaatgtctctcaaatatgagagaggagaaaaatttgctaaagcatgacagtaattattctaaaatgtattgcaatccagatgctatgtcttctctcacagagaaaactatttattccggagaggagaacatggacattaccaagagtcatacagttgcaatagataatcagatttttaaacaagatcaatcaaatgtgcaaatagcagctgcaccaacacctgaaaaagaaatgatgctccaaaatcgtatgaccacatcagaagatgggaaaatgaatgtaaattgtaactcagttcctcatgtatctaaggaaagaatacagcagagcctgtcaaatcctttgtctatttcattgactgatagaaagactgaactcttatcaggtgaaaatacggatttgactgaaagtcacacaagtaacttaggaagtcaggttcctcttgcagcttataatctagcaccggagaataccagtgaatctcactctcagagcaaaagctcttcagatgaatgtgaagaaattaccaaaagtcataatgaaccatttcaacgatcagacataatagccaaaaacagcttaaccgacacctggaacaaagacaaagattgggttttgaagattttgccctaccttgataaagattctcctcagtcagctgattgtaatcaggagatagcaacaagccataatatagtctactgtggtggagttcttgataaacaaataactaatagaaatacagtatcatgggaacaatctttgttttctaccacaaagccattattttcatcaggacagttctctatgaaaaatcatgatactgctataagtagtcatacagtgaaatctgtactaggccagaattctaaactggctgagccactgaggaaaagtttaagcaatcccacacctgactattgccatgacaagatgattatatgttcagaggaagagcaaaatatggatctaacaaagagccacactgttgtcattggatttggtccttctgaactacaagaacttggtaaaactaatttagaacacaatactggccagctaacaacaatgaacagacagatagctgtaaaagttgaaaaatgtggtaaaagtcccatagaaaaaagtggagtacttaaatctaactgtattatggatgtgttagaggacgaaagtgtacagaaacctaaatttccaaaggaaaagcaaaatgtcaaaatttggggaaggaaaagtgttggtggaccaaaaattgataagactattgtattttcagaagacgataagaatgatatggatatcactaagagttatacaatagaaataaaccatagacctttattagagaaacgtgattgtcatttggtgccattggcaggaacttctgaaactattttatattcatgtgggcaggatgacatggagatcactagaagtcacacaactgccttagaatgtaaaactgtctcaccagatgaaataactactaggcctatggacaaaactgtagtgtttgtagataatcctgttgaactagaaatgacagagtcccatactgttttcattgactaccaagaaaaggaaagaatagacagacctaactttgaactatcccaaaggaaaagcctaggaacaccaacagtgatatgtactcctactgaggagagtgttttctttccaggaaatggtgaaagtgaccgtctagtagcaaatgacagccagctaacccctctggaggaatggtctaataataggggccctgtagaggtagctgataacatggaattgtctaaatcagccacttgcaaaaacatcaaagatgtacaaaatcctggatttctgaatgaacctctatcaggcaaaagtcagagaaaaagccttaagctaaaaaatgacaagaccattgtattttcagagaatcataaaaatgatatggatattacccagagttgtatggtggaaatagataatgaaagtgccctggaggataaagaggacttccatttggcaggggtttctaaaactattttgtattcatgtgggcaggatgacatggagatcactaggagtcacacaactgccttagaatgtaaaactctcctgccaaatgaaatagctattaggcccatggacaaaaccgtattgttcacagataattacagtgatctggaagtcaccgattcccatactgttttcattgactgtcaagccacagagaaaatacttgaagaaaaccctaaatttggaataggaaaaggaaaaaacttgggtgtttcctttcctaaggataatagctgtgttcaagaaatcgctgaaaaacaagcactggctgtaggaaacaaaattgttcttcacaccgagcaaaagcaacaactctttgctgctactaatagaactactaatgaaatcatcaaatttcatagtgctgctatggatgaaaaggtcatagggcaagttgtagaccaggcctgtacattggaaaaagcgcaagttgaaagctgtcagttaaataatagagatagaagaaatgtggactttacaagtagtcatgcaactgctgtttgtggatccagtgataattattcctgtttaccaaatgttatttcctgtactgataatttggagggtagtgccatgctcttatgtgataaagatgaggaaaaagccaattattgcccagtgcaaaatgatcttgcttatgcaaatgattttgccagtgaatattacttggaatctgagggacagcctctctctgctccttgtcctttgttagagaaggaagaagttattcaaaccagtaccaaaggacagttagactgtgtcataacactgcacaaagatcaagatctgattaaggatccacgaaatctattggctaatcaaactttagtatatagtcaagatctgggggagatgactaaacttaattcaaagcgagtatcttttaagcttccaaaggatcaaatgaaagtctatgttgatgacatttatgttattcctcagcctcatttctcaaccgaccaacctccattacctaaaaaaggacagagtagtatcaataaagaagaagtaatactgtctaaagctggaaataagagtttaaatattatagaaaattcctctgcacccatatgtgaaaacaagcccaaaatactcaatagtggggaatggtttgctacagcctgtaaaaaagaactgaaggaaaatattcaaacaactaactataatacagctctagatttccacagtaactcagacgtaactaagcaagtcattcaaactcatgtcaatgctggagaagcaccagatcctgtaattacatctaatgttccatgttttcatagtatcaaaccaaatctgaataatttgaatgaaaaaactggagagttcttagcctttcaaactgttcatctaccaccccttccagagcaattacttgaattaggaaatgaggcacacaatgatatgcatatagtgcaagctacagaaatacataatattaacataatctccagcaatgctaaagatagtagagatgaggaaaataaaaagtctcataatggagctgaaaccacctctctaccgccaaagacagtttttaaagataaagtaaggagatgttctttgggagtctttttgcctagattgcccaacaagagaaattgtagtgtcactggtattgatgacctggaacagattccagcagacacaactgatataaatcacttagaaactcagccagtctctagcaaagattcaggcattggatctgttgcaggtaaactgaacctaagtccttctcaatatataaatgaggaaaatcttcctgtatatcctgatgagatcaattcttcagactctattaacatagaaactgaggaaaaggccgtgggtacaagaagaagaagatattcataaggagaaaaaa</t>
  </si>
  <si>
    <t xml:space="preserve">MDGVFSEANEENDNIERPVRRRHSSILKPPRSPLQDLRGGNETVQESNALRNRKNSRRVSFADTIKVFQTESHMKIVRKSEMEETEAGEHLLLIQNKKLEDNYCEITGMNTLLSAPIHTQMQQKEFSIIEHNHERKHANDQTVIFSDENQMDLTSSHTVMITKGLLDNPISEKSTKIDTTSFLANLKLHTEDSRMKKEVNFSMDQNTSSENKIDFNDFIKRLKTGKCSAFPDVPDKENFEIPIYSKEPNSASSTHQMHVSLNEDENNSNITRIFREKDDGMNFTQCHTANIQTLIPTSSETNSRESKGNDITIYGNDFMDLTFNHTLQILPATGNFSETENQTQNAMDLTTGYGTKASGNKTIFKSKQNTAFQDLSINSADKIHITRSHITGAETHIVSQTCNQDARILAMTPESICSNPSIQGYKTVFYSSCNDAMEMTKCLSNMREEKNLLKHDSNYSKMYCNPDAMSSLTEKTIYSGEENMDITKSHTVAIDNQIFKQDQSNVQIAAAPTPEKEMMLQNRMTTSEDGKMNVNCNSVPHVSKERIQQSLSNPLSISLTDRKTELLSGENTDLTESHTSNLGSQVPLAAYNLAPENTSESHSQSKSSSDECEEITKSHNEPFQRSDIIAKNSLTDTWNKDKDWVLKILPYLDKDSPQSADCNQEIATSHNIVYCGGVLDKQITNRNTVSWEQSLFSTTKPLFSSGQFSMKNHDTAISSHTVKSVLGQNSKLAEPLRKSLSNPTPDYCHDKMIICSEEEQNMDLTKSHTVVIGFGPSELQELGKTNLEHNTGQLTTMNRQIAVKVEKCGKSPIEKSGVLKSNCIMDVLEDESVQKPKFPKEKQNVKIWGRKSVGGPKIDKTIVFSEDDKNDMDITKSYTIEINHRPLLEKRDCHLVPLAGTSETILYSCGQDDMEITRSHTTALECKTVSPDEITTRPMDKTVVFVDNPVELEMTESHTVFIDYQEKERIDRPNFELSQRKSLGTPTVICTPTEESVFFPGNGESDRLVANDSQLTPLEEWSNNRGPVEVADNMELSKSATCKNIKDVQNPGFLNEPLSGKSQRKSLKLKNDKTIVFSENHKNDMDITQSCMVEIDNESALEDKEDFHLAGVSKTILYSCGQDDMEITRSHTTALECKTLLPNEIAIRPMDKTVLFTDNYSDLEVTDSHTVFIDCQATEKILEENPKFGIGKGKNLGVSFPKDNSCVQEIAEKQALAVGNKIVLHTEQKQQLFAATNRTTNEIIKFHSAAMDEKVIGQVVDQACTLEKAQVESCQLNNRDRRNVDFTSSHATAVCGSSDNYSCLPNVISCTDNLEGSAMLLCDKDEEKANYCPVQNDLAYANDFASEYYLESEGQPLSAPCPLLEKEEVIQTSTKGQLDCVITLHKDQDLIKDPRNLLANQTLVYSQDLGEMTKLNSKRVSFKLPKDQMKVYVDDIYVIPQPHFSTDQPPLPKKGQSSINKEEVILSKAGNKSLNIIENSSAPICENKPKILNSGEWFATACKKELKENIQTTNYNTALDFHSNSDVTKQVIQTHVNAGEAPDPVITSNVPCFHSIKPNLNNLNEKTGEFLAFQTVHLPPLPEQLLELGNEAHNDMHIVQATEIHNINIISSNAKDSRDEENKKSHNGAETTSLPPKTVFKDKVRRCSLGVFLPRLPNKRNCSVTGIDDLEQIPADTTDINHLETQPVSSKDSGIGSVAGKLNLSPSQYINEENLPVYPDEINSSDSINIETEEKAVGTRRRRYS</t>
  </si>
  <si>
    <t xml:space="preserve">AF1Q</t>
  </si>
  <si>
    <t xml:space="preserve">NM_006818</t>
  </si>
  <si>
    <t xml:space="preserve">1q21</t>
  </si>
  <si>
    <t xml:space="preserve">agtcagcacgggggtgctggaagagatcgggaataatagcgcagaccaatgagcctagggagatgctttcatcgtctctccttccctcaagtgttctggaacctatcatttgaattagccgagtcaggcaggagggggcggggaatccttccgcccttcttaggaggggctgcattgcagggggagagtgaactgacagactcagtcactgaagagggaaaaggagtgagaagacaaagccgtcaaagccccaacagctttgtatttctccagcccggcgcagaccccggagctcccgaggcactccctccatctttggaacacgccagtaattgattgataacaggaagctatgagggaccctgtgagtagccagtacagttcctttcttttctggaggatgcccatcccagaactggatctgtcggagctggaaggcctgggtctgtcagatacagccacctacaaggtcaaagacagcagcgttggcaaaatgatcgggcaagcaactgcagcagaccaggagaaaaaccctgaaggtgatggcctccttgagtacagcaccttcaacttctggagagctcccattgccagcatccactccttcgaactggacttgctctaaggccaagacttctctctcccatcaccttgccctcattgtcctccctctcaagccccttcctttccactcctttcccattttaatcttgttctctccctactgtgttggtggtgctgatgaatctgccagagttgagttctatgtatttatttatctatctgtctactccatttctctcaaaagccctcaagtcacaaagtaaatggttcaagcaatggagtactgggtcacagggattcctcctttcccccccaaatattaactccagaaactaggcctgactggggacacctgagagtagtatagtagtgcaaaatggaagactgatttttgactctattttaatcagcttcagagattccttaaaccttcctaatttcctgctccagggcagtaaacacaaatatttcttcaaggggtgatgaaaacctcggaagttttaatttgaggttatctgctacgaaacagtatttctaaaaggctaaagtgataagtctcttgcttttttttgatcctgctcttatattcttttttttcctcagagaaatcaggagggtagttagaggtataaaacaggaggaaatattatggaaaatgaaaatagggaaaataattgaatcattttagaagtagctaatttcttttctcaagagtgtcccttcttcaaacctactcactttacaactttgctcctaactgtgggttgaaaactctagctaaagaaagttatcaaatcttaacatgcattcctactattatgatagtttttaaggtttcaattcagtcttctgaacggcataagtcctattttagccttacctcctgcatttgcaatacgtaatactgatcagtgggcacagttcttcagctacattgagaccctgaaatgaacaattatattctgactcgacatcttgtccccaatccttccaaaaatattgatggtgatttgtgctaccatttactcctttatttaataaagacattcaatcccag</t>
  </si>
  <si>
    <t xml:space="preserve">MRDPVSSQYSSFLFWRMPIPELDLSELEGLGLSDTATYKVKDSSVGKMIGQATAADQEKNPEGDGLLEYSTFNFWRAPIASIHSFELDLL</t>
  </si>
  <si>
    <t xml:space="preserve">AF3p21</t>
  </si>
  <si>
    <t xml:space="preserve">NM_016453</t>
  </si>
  <si>
    <t xml:space="preserve">3p21</t>
  </si>
  <si>
    <t xml:space="preserve">cgggacgaccgcggcgcggctcggcgctcccggcctggcgttgtggctccgcagcccttgccaccttccctgcacctgccctgcccggcctcatgtaccgcgcgctgtacgcgttccgctcggcggagcccaacgcgctggcgttcgccgcgggcgagaccttcctggtgctagagcgaagcagcgcgcactggtggctggccgcgcgggcgcgcagtggtgagacgggctacgtgccgccagcctacctgcgccgcctgcagggcctagagcaggatgtcctccaggccattgaccgggccatcgaggctgtacacaacacagccatgcgggatggtggcaagtacagcctggaacagcgtggagtcctccagaagctgatccaccaccggaaagagaccctgtcacgcagaggcccttcagcctccagtgttgcagttatgacctcatcaaccagtgaccaccacttggatgctgctgcagccaggcagcccaatggggtgtgtcgagctgggttcgagcggcagcacagcctacccagttctgagcatcttggggcagatggaggcctctaccagatcccacttccatcttcccagatcccaccacagcctcgccgagcagcacccaccacaccgcccccaccagtgaagcgccgagaccgcgaggccctgatggcctctgggagtggtggccacaacaccatgccctccgggggtaactctgtgtccagcggctcctcagtcagcagcacctccctggacacgctctataccggctccagcccatctgaaccaggctccagctgctcacccacacccccacctgtgccccgccgaggcaccctcaccaccgtgtcccaagtccagccccctccctccaaggcatcagcacctgaaccccctgcagaagaagaagtggcaactggtacaacctcagcctctgatgacctggaagccctgggtacactgagcctggggaccacagaggagaaggcagcagctgaggcggctgtgcccaggaccattggggccgagctgatggagctggtgcggagaaacactggcctgagccacgaattatgccgggtggccatcggcatcatagtgggtcacatccaggcctcagtgccggccagctcaccagtcatggagcaggtcctcctctcactcgtagagggcaaggacctcagcacggccctgccctcagggcaggtctgccacgaccagcagaggctggaggtgatctttgcagacctggctcgacggaaggacgacgcccagcagcgcagttgggcactatatgaggacgagggtgtcatccgctgctacctagaggagctgctgcatattctgactgatgcagaccctgaagtttgcaagaaaatgtgcaagagaaacgagttcgagtctgtcctggccttggtggcctattaccaaatggaacaccgagcatcactgcggctgctgctcctcaagtgctttggtgccatgtgcagcctggacgcagccatcatctccacgcttgtgtcatccgtgctgcctgtagagctggcgagggacatgcagacagacacgcaggaccaccagaaactctgttactctgccctcatcctggccatggtcttctccatgggagaggcagtgccctatgcacactatgagcacctaagcgcgcctttcgcccagttcctactgaacatcgtcgaggatgggctgcccttggacaccacagagcagctgccggacctctgcgtgaacctgcttctggctctcaacctgcacctgccagctgctgaccagaatgtcatcatggctgccctgagcaaacacgccaatgtcaagatcttctccgagaagctgttgttgctcctgaacagaggggatgaccctgtgcgcatcttcaaacatgagccacagccaccacactctgtcctcaagttcctgcaggacgtgtttggcagcccggccacagctgccatcttctaccacacagacatgatggctctcattgacatcactgtgcggcacatcgcagacctgtcaccaggagacaagcttaagagaggggccaagtgtaggattggggaccatggtctgggagctgttctggggcagggggaatatgcaagctaaagcccctctataccctggtaggcttcctcttcagcatgcccccctcttcaccccacacccatgtgtacactcagagtcctgctgccgctccaggctggaccagacccccatccccacccctcctggtctgtatcctgggcctcagcaagccatgcccctggggtgaggggaggcatctcccaccagctctattctttgccttagctttgcagtgagtgctgctcatgtcctcccctctacccgcacatgggggtcgctgcccttcactcctacccccagaggccttggccaagctgctgctttgaaagcgggatcttggagacaggccatccatcctggagcctcatggaacaggatgatggcactgagaaagccaatgaccgaatctcttttctctgtaaaaatgtagactgaaaagccatgtgtattttcctatgtgctgtagctctcctttggaaataaatcacaggcatctggaaa</t>
  </si>
  <si>
    <t xml:space="preserve">MYRALYAFRSAEPNALAFAAGETFLVLERSSAHWWLAARARSGETGYVPPAYLRRLQGLEQDVLQAIDRAIEAVHNTAMRDGGKYSLEQRGVLQKLIHHRKETLSRRGPSASSVAVMTSSTSDHHLDAAAARQPNGVCRAGFERQHSLPSSEHLGADGGLYQIPLPSSQIPPQPRRAAPTTPPPPVKRRDREALMASGSGGHNTMPSGGNSVSSGSSVSSTSLDTLYTGSSPSEPGSSCSPTPPPVPRRGTLTTVSQVQPPPSKASAPEPPAEEEVATGTTSASDDLEALGTLSLGTTEEKAAAEAAVPRTIGAELMELVRRNTGLSHELCRVAIGIIVGHIQASVPASSPVMEQVLLSLVEGKDLSTALPSGQVCHDQQRLEVIFADLARRKDDAQQRSWALYEDEGVIRCYLEELLHILTDADPEVCKKMCKRNEFESVLALVAYYQMEHRASLRLLLLKCFGAMCSLDAAIISTLVSSVLPVELARDMQTDTQDHQKLCYSALILAMVFSMGEAVPYAHYEHLSAPFAQFLLNIVEDGLPLDTTEQLPDLCVNLLLALNLHLPAADQNVIMAALSKHANVKIFSEKLLLLLNRGDDPVRIFKHEPQPPHSVLKFLQDVFGSPATAAIFYHTDMMALIDITVRHIADLSPGDKLK</t>
  </si>
  <si>
    <t xml:space="preserve">AF5q31</t>
  </si>
  <si>
    <t xml:space="preserve">NM_014423</t>
  </si>
  <si>
    <t xml:space="preserve">5q31</t>
  </si>
  <si>
    <t xml:space="preserve">cgccagcggacggggcggggatcctggtgtcaggtcttcgttcacccgcccccgccgcctcaatcagctgtcccagcccgggcccgaccgtcgtggagcggtgcggggccagcaacatgaaccgtgaagaccggaatgtgctgcgtatgaaagaacgggaaaggcggaatcaggaaattcagcagggtgaagacgccttcccacctagctctcctctctttgcagagccatacaaagttactagcaaagaagataagttatcaagtcgtattcagagtatgcttggaaactacgatgaaatgaaggatttcataggagacagatctataccaaagcttgttgcaattcccaagcctacagtaccaccatcagcagatgaaaaatctaacccaaatttctttgaacagagacatggaggctctcatcagagtagcaaatggactccagtaggacccgcacccagcacttctcagtctcagaaacggtcctcaggcttacagagtggacatagtagccagcggaccagcgcaggtagcagtagtggcactaacagtagtggtcagaggcacgaccgtgagtcatataacaatagtgggagcagtagccggaaaaaaggccagcatggatcagaacactccaaatcacgttcttccagccctggaaaaccccaggctgtttcttcattaagctctagtcattccaggtctcatgggaatgatcaccatagcaaggaacatcaacgctccaaatcacctcgggaccctgatgcaaactgggattctccttcccgtgtacctttttcaagtgggcagcactcaactcaatctttcccaccctcattgatgtcaaagtccaattcaatgttacagaaacccactgcctatgtgcggcccatggacggacaggagtccatggaaccaaagctgtcctctgagcactacagcagccaatcccatggcaacagcatgactgaactgaagcccagcagcaaagcacatctcaccaagctgaaaataccttcccaaccactggatgcatcagcttctggtgatgtgagctgtgtggatgaaatcctaaaagagatgacgcattcatggcctccccctctaacggctattcatacaccatgcaaaacagaaccttccaaatttccttttccaactaaggagtctcagcagtccaattttggcactggagaacaaaaaagatataatccttctaaaacttcaaatgggcaccagtctaaatctatgttaaaagatgacttaaaactaagcagcagtgaagacagtgatggggaacaggattgtgataagacaatgccgaggagtacaccaggaagtaactctgaaccttcacaccataatagtgaaggagcagataactccagggatgattctagtagccacagtggatctgaaagcagctctggatctgactcagagagtgaaagtagttccagtgacagtgaggcaaatgagccatcccagagtgcatctcccgagaaaaacaaacccaaaaaagggggagaaggcaggttgttaaagagcctttggggggccctgaagaaagaaagtgaaacccccgttggacttggctaagcagcatgccctccagcagacacaaggcagccacccaaggggtcaaggaaaccccaataaaagaagggagtgtaagtctttcccttggacctacagcagagaaaaagaaatataagtcaacaagtaaatcttcccagaaatcaagggaaatcatagaaacagatacctcatcctcagattcagatgaaagtgagagccttcctccttcctcacaaactcctaagtaccccgagagcaataggactcctgttaaaccctcctcagtggaggaagaagatagcttttttcggcaacgaatgttctctcctatggaagagaaggaacttctttcacccctcagtgagcctgatgacaggtacccacttattgtgaagattgacctgaatcttttgactagaataccaggaaagccttacaaagaaacagagccgcccaagggggaaaagaaaaatgtgccagaaaagcacacgagagaggctcagaaacaagcctcagaaaaagtttccaacaaaggcaagaggaagcataagaatgaagatgataaccgagccagtgagagcaagaaacccaaaacggaggacaagaattcagcaggccataagccatctagcaacagagagtcatctaagcagagtgctgcaaaagaaaaggatttgttgccttctcccgctgggcctgttccttcaaaagatccaaaaacagagcatggctctcggaagaggactattagtcagtcttcttccttaaagtcaagcagtaacagcaccaaggagacgagtggcagcagcaaaaacagttcctccacatcaaagcagaagaagaccgaagggaagacttccagtagctccaaggaggttaaggaaaaggctccaagtagctcctctaactgtcctccatctgcaccaactcttgattcttctaagcctcggagaacaaagcttgtctttgatgacagaaattattcagcagaccattatttacaagaagcaaaaaagctaaagcacaatgcagatgcattgtctgataggtttgagaaagctgtatactatcttgatgctgtggtatctttcattgaatgtgggaatgcattagagaagaatgctcaggaatccaaatccccattccctatgtattcagagacggtggatctcatcaaatacactatgaagctaaagaattacttggcaccagatgctacagctgcagataaacgactcacagtactttgcctgcgatgcgagtctttgctgtacctgaggctgttcaaactgaagaaggaaaatgctctgaagtactcaaagacactgacagagcacctgaagaattcttataataattctcaagcaccatcgcctggcttgggaagcaaagctgtggggatgccttcccctgtttctccaaagctgtcaccaggcaattcaggaaattattcatctggggccagtagtgcttctgcaagtggttcttcagtgaccattccacagaagatccaccagatggcagccagctatgttcaggtcacatccaacttcctctatgccaccgaaatttgggaccaagctgaacagctttccaaagagcaaaaagaattctttgctgaactggataaagtaatgggccctctcatctttaatgcaagcatcatgacagatctagttcgttatacccggcagggactgcactggcttcgccaggatgccaagttgatatcttgaactgaacacattctcgttgcctctgattttctccacaacactgtgtcacatcacgaaggaaaactgccataacataccacctagtcgacactaagaatgaggaatagttttctcctcgttggttcatgtgttgttgtttttgataatccaaagcgatcatgtcagttggccctttaatatttccaatgtgaaagattatttaaatgcttttaaatctgcagcacattgataagatggtttccgtgagctatgataagattgaaattccagttgcaattcataactaatgaattgaaattttatttattttaatttttttaagttcccagattggggctagtttaagacttagttatttctgcctataaatttactctgttgaatatttagcataaatttaatgtag</t>
  </si>
  <si>
    <r>
      <rPr>
        <sz val="10"/>
        <rFont val="Arial"/>
        <family val="0"/>
      </rPr>
      <t xml:space="preserve">MNREDRNVLRMKERERRNQEIQQGEDAFPPSSPLFAEPYKVTSKEDKLSSRIQSMLGNYDEMKDFIGDRSIPKLVAIPKPTVPPSADEKSNPNFFEQRHGGSHQSSKWTPVGPAPSTSQSQKRSSGLQSGHSSQRTSAGSSSGTNSSGQRHDRESYNNSGSSSRKKGQHGSEHSKSRSSSPGKPQAVSSLSSSHSRSHGNDHHSKEHQRSKSPRDPDANWDSPSRVPFSSGQHSTQSFPPSLMSKSNSMLQKPTAYVRPMDGQESMEPKLSSEHYSSQSHGNSMTELKPSSKAHLTKLKIPSQPLDASASGDVSCVDEILKEMTHSWPPPLTAIHTPCKTEPSKFPFPTKESQQSNFGTGEQKRYNPSKTSNGHQSKSMLKDDLKLSSSEDSDGEQDCDKTMPRSTPGSNSEPSHHNSEGADNSRDDSSSHSGSESSSGSDSESESSSSDSEANEPSQSASPEPTAEKKKYKSTSKSSQKSREIIETDTSSSDSDESESLPPSSQTPKYPESNRTPVKPSSVEEEDSFFRQRMFSPMEEKELLSPLSEPDDRYPLIVKIDLNLLTRIPGKPYKETEPPKGEKKNVPEKHTREAQKQASEKVSNKGKRKHKNEDDNRASESKKPKTEDKNSAGHKPSSNRESSKQSAAKEKDLLPSPAGPVPSKDPKTEHGSRKRTISQSSSLKSSSNSTKETSGSSKNSSSTSKQKKTEGKTSSSSKEVKEKAPSSSSNCPPSAPTLDSSKPRRTKLVFDDRNYSADHYLQEAKKLKHNADALSDRFEKAVYYLDAVVSFIECGNALEKNAQESKSPFPMYSETVDLIKYTM</t>
    </r>
    <r>
      <rPr>
        <sz val="10"/>
        <rFont val="Noto Sans"/>
        <family val="2"/>
      </rPr>
      <t xml:space="preserve">ｴ</t>
    </r>
    <r>
      <rPr>
        <sz val="10"/>
        <rFont val="Arial"/>
        <family val="0"/>
      </rPr>
      <t xml:space="preserve">KLKNYLAPDATAADKRLTVLCLRCESLLYLRLFKLKKENALKYSKTLTEHLKNSYNNSQAPSPGLGSKAVGMPSPVSPKLSPGNSGNYSSGASSASASGSSVTIPQKIHQMAASYVQVTSNFLYATEIWDQAEQLSKEQKEFFAELDKVMGPLIFNASIMTDLVRYTRQGLHWLRQDAKLIS</t>
    </r>
  </si>
  <si>
    <t xml:space="preserve">AKT2</t>
  </si>
  <si>
    <t xml:space="preserve">NM_001626</t>
  </si>
  <si>
    <t xml:space="preserve">19q13</t>
  </si>
  <si>
    <t xml:space="preserve">gccgttgccgctgccgggaaacacaaggaaagggaaccagcgcagcgtggcgatgggcgggggtagagccccgccggagaggctgggcggctgccggtgacagactgtgccctgtccacggtgcctcctgcatgtcctgctgccctgagctgtcccgagctaggtgacagcgtaccacgctgccaccatgaacgaggtatctgtcatcaaagaaggctggctccacaagcgtggtgaatacatcaagacctggaggccacggtacttcctgctgaagagcgacggctccttcattgggtacaaggagaggcccgaggcccctgatcagactctaccccccttaaacaacttctccgtagcagaatgccagctgatgaagactgagaggccgcgacccaacacctttgtcatacgctgcctgcagtggaccacagtcatcgagaggaccttccacgtggattctccagatgagagggaggaatggatgcgggccatccagatggtcgccaacagcctcaagcagcgggccccaggcgaggaccccatggactacaagtgtggctcccccagtgactcctctacggctgaggagatggaagtggcggtcagcaaagcacgggctaaagtgaccatgaatgacttcgactatctcaaactccttggcaagggaacctttggcaaagtcatcctggtgcgggagaaggccactggccgctactacgccatgaagatcctgcggaaggaagtcatcattgccaaggatgaagtcgctcacacagtcaccgagagccgagtcctccagaacaccaggcacccgttcctcactgcgctgaagtacgccttccagacccacgaccgcctgtgctttgtgatggagtatgccaacgggggtgagctgttcttccacctgtcccgggagcgtgtcttcacagaggagcgggcccggttttatggtgcagagattgtctcggctcttgagtacttgcactcacgggacgtggtataccgcgacatcaagctggaaaacctcatgctggacaaagatggccacatcaagatcactgactttggcctctgcaaagagggcatcagtgacggggccaccatgaaaaccttctgtgggaccccggagtacctggcgcctgaggtgctggaggacaatgactatggccgggccgtggactggtgggggctgggtgtggtcatgtacgagatgatgtgcggccgcctgcccttctacaaccaggaccacgagcgcctcttcgagctcatcctcatggaagagatccgcttcccgcgcacgctcagccctgaggccaagtccctgcttgctgggctgcttaagaaggaccccaagcagaggcttggtggggggcccagcgatgccaaggaggtcatggagcacaggttcttcctcagcatcaactggcaggacgtggtccagaagaagctcctgccacccttcaaacctcaggtcacgtccgaggtcgacacaaggtacttcgatgatgaatttaccgcccagtccatcacaatcacaccccctgaccgctatgacagcctgggcttactggagctggaccagcggacccacttcccccagttctcctactcggccagcatccgcgagtgagcagtctgtccacgcagaggacgcacgctcgctgccatcaccgctgggtggttttttccccct</t>
  </si>
  <si>
    <t xml:space="preserve">MNEVSVIKEGWLHKRGEYIKTWRPRYFLLKSDGSFIGYKERPEAPDQTLPPLNNFSVAECQLMKTERPRPNTFVIRCLQWTTVIERTFHVDSPDEREEWMRAIQMVANSLKQRAPGEDPMDYKCGSPSDSSTAEEMEVAVSKARAKVTMNDFDYLKLLGKGTFGKVILVREKATGRYYAMKILRKEVIIAKDEVAHTVTESRVLQNTRHPFLTALKYAFQTHDRLCFVMEYANGGELFFHLSRERVFTEERARFYGAEIVSALEYLHSRDVVYRDIKLENLMLDKDGHIKITDFGLCKEGISDGATMKTFCGTPEYLAPEVLEDNDYGRAVDWWGLGVVMYEMMCGRLPFYNQDHERLFELILMEEIRFPRTLSPEAKSLLAGLLKKDPKQRLGGGPSDAKEVMEHRFFLSINWQDVVQKKLLPPFKPQVTSEVDTRYFDDEFTAQSITITPPDRYDSLGLLELDQRTHFPQFSYSASIRE</t>
  </si>
  <si>
    <t xml:space="preserve">ALK</t>
  </si>
  <si>
    <t xml:space="preserve">NM_004304</t>
  </si>
  <si>
    <t xml:space="preserve">2p23</t>
  </si>
  <si>
    <t xml:space="preserve">gggggcggcagcggcggtagcagctggtacctcccgccgcctctgttcggagggtcgcggggcaccgaggtgctttccggccgccctctggccggccacccaaagccgcgggcgctgatgatgggtgaggagggggcggcaagatttcgggcgcccctgccctgaacgccctcagctgctgccgccggggccgctccagtgcctgcgaactctgaggagccgaggcgcgggtgagagcaaggacgctgcaaacttgcgcagcgcgggggctgggattcacgcccagaagttcagcaggcagacagtccgaagccttcccgcagcggagagatagcttgagggtgcgcaagacggcagcctccgccctcggttcccgcccagaccgggcagaagagcttggaggagccaaaaggaacgcaggaggcggccaggacagcgtgcagcagctgggagccgccgttctcagccttaaaagttgcagagattggaggctgccccgagaggggacagaccccagctccgactgcggggggcaggagaggacggtacccaactgccacctcccttcaaccatagtagttcctctgtactgagcgcagcgagctacagacgggggcgcggcactcggcgcggagagcgggaggctcaaggtcccagccagtgagcccagtgtgcttgagtgtctctggactcgcccctgagcttccaggtctgttgcatttagactcctgctcgcctccgtgcagttgggggaaagcaagagacttgcgcgcacgcacagtcctctggagatcaggtggaaggagccgctgggtaccaaggactgttcagagcctcttcccatctcggggagagcgaagggtgaggctgggcccggagagcagtgtaaacggcctcctccggcgggatgggagccatcgggctcctgtggctgctgccgctgctgctttccacggcagctgtgggctccgggatggggaccggccagcgcgcgggctccccagctgcggggccgccgctgcagccccgggagccactcagctactcgcgcctgcagaggaagagtctggcagttgacttcgtggtgccctcgctcttccgtgtctacgcccgggacctactgctgccaccatcctcctcggagctgaaggctggcaggcccgaggcgcgcggctcgctagctctggactgcgccccgctgctcaggttgctggggccggcgccgggggtctcctggaccgccggttcaccagccccggcagaggcccggacgctgtccagggtgctgaagggcggctccgtgcgcaagctccggcgtgccaagcagttggtgctggagctgggcgaggaggcgatcttggagggttgcgtcgggccccccggggaggcagctgtggggctgctccagttcaatctcagcgagctgttcagttggtggattcgccaaggcgaagggcgactgaggatccgcctgatgcccgagaagaaggcgtcggaagtgggcagagagggaaggctgtccgcggcaattcgcgcctcccagccccgccttctcttccagatcttcgggactggtcatagctccttggaatcaccaacaaacatgccttctccttctcctgattattttacatggaatctcacctggataatgaaagactccttccctttcctgtctcatcgcagccgatatggtctggagtgcagctttgacttcccctgtgagctggaatattcccctccactgcatgacctcaggaaccagagctggtcctggcgccgcgtcccctccgaggaggcctcccagatggacttgctggatgggcctggggcggagcgttctaaggagatgcccagaggctcctttctccttctcaacacctcagctgactccaagcacaccatcctgagtccgtggatgaggagcagcagtgagcactgcacactggccgtctcggtgcacaggcacctgcagccctctggaaggtacattgcccagctgctgccccacaacgaggctgcaagagagatcctcctgatgcccactccagggaagcatggttggacagtgctccagggaagaatcgggcgcccagacaacccgtttcgagtggccctggaatacatctccagtggaaaccacagcttgtctgcagtggacttctttgccctgaagaactgcagtgaaggggaaactgcctgtcggtttttactgcaactttgaagatggcttctgtggctggacccaagacacactgtcaccccacactcctcaatggcaggtcaggaccctaaaggatgcccggttccaggaccaccaagaccatgctctattgctcagtaccactgatgtccccacttctgaaagtgctacagtgaccagtgctacgtttcctgcaccgatcaagagctctccatgtgagctccgaatgtcctggctcattcgtggagtcttgaggggaaacgtgtccttggtgctagtggagaacaaaaccgggaaggagcaaggcaggatggtctggcatgtcgccgcctatgaaggcttgagcctgtggcagtggacggtgttgcctctcctcgatgtgtctgacaggttctggctgcggatggtcgcttggtggggacaaggatccagagccatcgtggcttttgacaatatctccatcagcctggactgctacctcaccattagtggagaggacaagatcctgcagaatacagcacccaaatcaagaaacctgtttgagagaaacccaaacaaggagctgaaacccggggaaaattcaccaagacagacccccatctttgaccctacagttcattggctgttcaccacctgtggggccagcgggccccatggccccacccaggcacagtgcaacaacgcctaccagaactccaacctgagcgtggaggtggggagcgagggccccctgaaaggcatccagatctggaaggtgccagccaccgacacctacagcatctcgggctacggagctgctggcgggaaaggcgggaagaacaccatgatgcggtcccacggcgtgtctgtgctgggcatcttcaacctggagaaggatgacatgctgtacatcctggttgggcagcagggagaggacgcctgccccagtacaaaccagttaatccagaaagtctgcattggagagaacaatgtgatagaagaagaaatccgtgtgaacagaagcgtgcatgagtgggcaggaggcggaggaggagggggtggagccacctacgtatttaagatgaaggatggagtgccagtgcccctgatcattgcagccggaggtggcggcagggcctacggggccaagacagacacgttccacccagagagactggagaataactcctcggttctagggctaaacggcaattccggagccgcaggtggtggaggtggctggaatgataacacttccttgctctgggccggaaaatctttgcaggagggtgccaccggaggacattcctgcccccaggccatgaagaagtgggggtgggagacaagagggggtttcggagggggtggaggggggtgctcctcaggtggaggaggcggaggatatataggcggcaatgcagcctcaaacaatgaccccgaaatggatggggaagatggggtttccttcatcagtccactgggcatcctgtacaccccagctttaaaaggatggaaagccaccgggaagtgaatattaagcattatctagactgcagctactgtgaggtagaccaatgtcacatggacccgtgtcacccaccccggagccacacctgccactctcgctgatcctctctgtggtgacctctgccctcgtggccgccctggtcctggctttctccggcatcatgattgtgtaccgccggaagcaccaggagctgcaagccatgcagatggagctgcagagccctgagtacaagctgagcaagctccgcacctcgaccatcatgaccgactacaaccccaactactgctttgccggcaagacctcctccatcagtgacctgaaggaggtgccgcggaaaaacatcaccctcattcggggtctgggccatggcgcctttggggaggtgtatgaaggccaggtgtccggaatgcccaacgacccaagccccctgcaagtggctgtgaagacgctgcctgaagtgtgctctgaacaggatgaactggatttcctcatggaagccctgatcatcaggagccagcccacctccctggccatgctggaccttctgcacgtggctcgggacattgcctgtggctgtcagtatttggaggaaaaccacttcatccaccgagacattgctgccagaaactgcctcttgacctgtccaggccctggaagagtggccaagattggagacttcgggatggcccgagacatctacagggcgagctactatagaaagggaggctgtgccatgctgccagttaagtggatgcccccagaggccttcatggaaggaatattcacttctaaaacagacacatggtcctttggagtgctgctatgggaaatcttttctctcggatatatgccataccccagcaaaagcaaccaggaagttctggagtttgtcaccagtggaggccggatggacccacccaagaactgccctgggcctgtataccggataatgactcagtgctggcaacatcagcctgaagacaggcccaactttgccatcattttggagaggattgaatactgcacccaggggaagctgtactgtcccacctaacgttgcaactgggagacttccgggggcctcactgctcctagagccctcttcgctgactgccaatatgaaggaggtacctctgttcaggctacgtcacttcccttgtgggaatgtcagttacggctaccagcaacagggcttgcccttagaagccgctactgcccctggagctggtcattacgaggataccattctgaaaagcaagaatagcatgaaccagcctgggccctgagctcggtcgcacactcacttctcttccttgggatccctaagaccgtggaggagagagaggcaatggctccttcacaagccagagaccaaatgtcacgttttgttttgtgccaacctattttgaagtaccaccaaaaaagctgtattttgaaaatgctttagaaaggttttgagcatgggttcatcctattctttcgaaagaagaaaatatcataaaaatgagtgataaatacaaggcccagatgtggttgcataaggtttttatgcatgtttgttgtatacttccttatgcttcttttaaattgtgtgtgctctgcttcaatgtagtcagaattagctgcttctatgtttcatagtcggggtcatagatgtttccttgccttgttgatgtggacacgagccatttgaggggagagggaacggaaataaaggagttatttgtaatgact</t>
  </si>
  <si>
    <t xml:space="preserve">MGAIGLLWLLPLLLSTAAVGSGMGTGQRAGSPAAGPPLQPREPLSYSRLQRKSLAVDFVVPSLFRVYARDLLLPPSSSELKAGRPEARGSLALDCAPLLRLLGPAPGVSWTAGSPAPAEARTLSRVLKGGSVRKLRRAKQLVLELGEEAILEGCVGPPGEAAVGLLQFNLSELFSWWIRQGEGRLRIRLMPEKKASEVGREGRLSAAIRASQPRLLFQIFGTGHSSLESPTNMPSPSPDYFTWNLTWIMKDSFPFLSHRSRYGLECSFDFPCELEYSPPLHDLRNQSWSWRRVPSEEASQMDLLDGPGAERSKEMPRGSFLLLNTSADSKHTILSPWMRSSSEHCTLAVSVHRHLQPSGRYIAQLLPHNEAAREILLMPTPGKHGWTVLQGRIGRPDNPFRVALEYISSGNHSLSAVDFFALKNCSEGKLPVGFYCNFEDGFCGWTQDTLSPHTPQWQVRTLKDARFQDHQDHALLLSTTDVPTSESATVTSATFPAPIKSSPCELRMSWLIRGVLRGNVSLVLVENKTGKEQGRMVWHVAAYEGLSLWQWTVLPLLDVSDRFWLRMVAWWGQGSRAIVAFDNISISLDCYLTISGEDKILQNTAPKSRNLFERNPNKELKPGENSPRQTPIFDPTVHWLFTTCGASGPHGPTQAQCNNAYQNSNLSVEVGSEGPLKGIQIWKVPATDTYSISGYGAAGGKGGKNTMMRSHGVSVLGIFNLEKDDMLYILVGQQGEDACPSTNQLIQKVCIGENNVIEEEIRVNRSVHEWAGGGGGGGGATYVFKMKDGVPVPLIIAAGGGGRAYGAKTDTFHPERLENNSSVLGLNGNSGAAGGGGGWNDNTSLLWAGKSLQEGATGGHSCPQAMKKWGWETRGGFGGGGGGCSSGGGGGGYIGGNAASNNDPEMDGEDGVSFISPLGILYTPALKVSPTPEPHLPLSLILSVVTSALVAALVLAFSGIMIVYRRKHQELQAMQMELQSPEYKLSKLRTSTIMTDYNPNYCFAGKTSSISDLKEVPRKNITLIRGLGHGAFGEVYEGQVSGMPNDPSPLQVAVKTLPEVCSEQDELDFLMEALIISQPTSLAMLDLLHVARDIACGCQYLEENHFIHRDIAARNCLLTCPGPGRVAKIGDFGMARDIYRASYYRKGGCAMLPVKWMPPEAFMEGIFTSKTDTWSFGVLLWEIFSLGYMPYPSKSNQEVLEFVTSGGRMDPPKNCPGPVYRIMTQCWQHQPEDRPNFAIILERIEYCTQGSCTVPPNVATGRLPGASLLLEPSSLTANMKEVPLFRLRHFPCGNVSYGYQQQGLPLEAATAPGAGHYEDTILKSKNSMNQPGP</t>
  </si>
  <si>
    <t xml:space="preserve">ALO17</t>
  </si>
  <si>
    <t xml:space="preserve">NM_020954</t>
  </si>
  <si>
    <t xml:space="preserve">17q25</t>
  </si>
  <si>
    <t xml:space="preserve">cgcagaaaatgaaactgaagccgtggtcacgtgacaggagatgtagtatatagcaggctgccggcgactcctgctcttgcttccggatctgcagggcagtcccagcaggacccatggagtgtccttcgtgccagcatgtctccaaggaggaaacccccaggttctgcagccagtgcggagagaggctgcctcctgcagcccccatagcagagcaaaaagaagaaaaggaagaagaaaaagaaggggaacaagtccgcttcctcagagctggcttccttgcccctgtctcctgccagcccctgtcacctgactttgctttcaaacccgtggcctcaggacacagccctgccccacagccaagcccagcagagtggccccactggccagccgagccagcccccgggcacagccaccacgccactggagggtgacggcctctccgcgcccaccgaggttggcgacagccccctgcaggcccaggctttgggagaggcaggagtggccacaggaagtgaggctcagagcagcccccaatcccaggaccacacggaaggggaggaccaggacgcttccatcccctctgggggcagaggcctgtcccaggaggggaccggtccccctacctctgctggtgaaggccattctaggactgaagatgctgcccaggagctcctgttgcctgagtcaaaaggaggcagctctgagcccaggacagaactgcagaccaccgagcaacaggcaggggcctcagcctctacggcagttgatgctgcagctgagccagccaatgcagttaaaggggccgggaaggaaatgaaagagaagacccagagaatgaaacagccgccagcaaccactcctgcttccaaaacacactgccaggaagctgagaccaagaccaaggacgagatggctgctgctgaagaaaaagttggtaaaaatgagcgaggggagcctgaagacctcaagaagccagaggggaagaacagaagtgcagctgctgtgaaaaacgagaaggagcaaaaaaaccaggaagcagatgtccaggaagtgaaggcaagcatgctgagcccgggcggaggagtcaccgtgttcttccacgccatcatctctcttcatttcccattcattcctgacctccataaagtcgtcatcagaggaggagaagaatttggggggtcaaaatgggacagcaatgtctgtgagctgcactacaccagaggtgaagagatacctgtggcaacatctgaaaaagcacgtggtatcattgctgtacggaaaaagcacggactctttgcctatggactgcccagtgaggagtaaactgaaaataggcctgattgtcctttttgtagtggaaaaaattgagcttttattagaaggcagcctggactggttgtgtcacctcctaatctcagatgccagctcaccagatgagtttcaccatgacctaagccacatccttgggatacctcagagggtgaacctgtgccaaagatgcatggacacaaggacgtacgcctggctgggcaccctgcctgtcctgcattgctgtatggagagcgccccgcggcacaaggatgcctggagacagcctgaggacacctgggccgctctggagggacttccttaacgccgttccgggaacaaatgctagatacgagctccctacttcagtttatgagagagaagcagcatttgctgagcatagacgagcctctcttccagtcctggtttagtctgctacctctgagtcacctggttaagtatatggaaaacttcattgagcacctgggtcgttttcctgctcatatcctggactgtttttcagggatttactaccggcttccgggacttgagcaagtcttgaatatgcagggattcccgaggaggccttgtcaccatcctacctgactgtgtgtctgaaactgcatgaagccatctgcagcagcacaaagctacttaagttttacgagctgccagccttatctgccgagattgtctgcagaatgattagacttctatctctggtggattctgcaggacagggagatgaaactggaaataattcagtccaaacagtcgtccaagggacccttgctgctacgaaaaggtggctccgagaagtttttacaaagaacatgctcacatattcaggtgcctcattcacatacgtcaaggaaattgaggtactcggttccttttgtatttttagaagagacagggtttctccaatgttggtcaggctggtctcgaactcccgacctcagatgatccacccaccttggcctcccaaagtgccgagattacaggtgtgagccaccgcccccggccgagcataatgttttaaaagaccgctcaggctggacacggttgctcacgcctgtaatcacggcactttgggagcccaggagttcaagacaagcctgggtaacagagtaagaccctgtctctttaaaaacaaaaaaataaacaaaaaaaattagccaggcatggccgggcacacctgtggtcccagctacttgggaggctgaggtgggaggctcccttgggcccagaaggtcaaggcagcagtgagccatgatcacaccactgcgcttcaacctgggggacagagcaagaccctgtctcaaaaagcaataacaacaaaagtccatccatattgtagcatgtgtcagtttacgttaagtattccttacccaaaatgcttgagaccagaagtgttttggatttcagatgttttcaaatttttgaatatttgcatttacataatgagatgtcttccagatgggacccagagtctaaccacaaaattcacttgtttcatatacatcttatacacatagcctgaaggtaattttatacaatatttttaacaattttgtgcatgagacaaagtttgtgttaagtatttgtatgttgaatttttcacttgtggcatcattatactcaaaaagtttggattttgtagtattttggattttgggattaggaatttcatttttttccatggccaaatattccccgtttatccatgtgtccattgacggccatctgtgttgcttcttcggctattataaatctgctgatacaaa</t>
  </si>
  <si>
    <t xml:space="preserve">MECPSCQHVSKEETPRFCSQCGERLPPAAPIASKKKKRKKKKKGNKSASSELASLPLSPASPCHLTLLSNPWPQDTALPHSQAQQSGPTGQPSQPPGTATTPLEGDGLSAPTEVGDSPLQAQALGEAGVATGSEAQSSPQSQDHTEGEDQDASIPSGGRGLSQEGTGPPTSAGEGHSRTEDAAQELLLPESKGGSSEPRTELQTTEQQAGASASAVDAAAEPANAVKGAGKEMKEKTQRMKQPPATTPASKTHCQEAETKTKDEMAAAEEKVGKNERGEPEDLKKPEGKNRSAAAVKNEKEQKNQEADVQEVKASMLSPGGGVTVFFHAIISLHFPFIPDLHKVVIRGGEEFGGSKWDSNVCELHYTREVKRYLWQHLKKHVVSLLYGKSTDSLPMDCPVRSKLKIGLIVLFVVEKIELLLEGSLDWLCHLLISDASSPDEFHHDLSHILGIPQRVNLCQRCMDTRTYAWLGTLPVLHCCMESAPRHKDAWRQPEDTWAALEGLIPEEALSPSYLTVCLKLHEAICSSTKLLKFYELPALSAEIVCRMIRLLSLVDSAGQGDETGNNSVQTVVQGTLAATKRWLREVFTKNMLTYSGASFTYVKEIEV</t>
  </si>
  <si>
    <t xml:space="preserve">APC</t>
  </si>
  <si>
    <t xml:space="preserve">NM_000038</t>
  </si>
  <si>
    <t xml:space="preserve">5q21</t>
  </si>
  <si>
    <t xml:space="preserve">aggtccaagggtagccaaggatggctgcagcttcatatgatcagttgttaaagcaagttgaggcactgaagatggagaactcaaatcttcgacaagagctagaagataattccaatcatcttacaaaactggaaactgaggcatctaatatgaaggaagtacttaaacaactacaaggaagtattgaagatgaagctatggcttcttctggacagattgatttattagagcgtcttaaagagcttaacttagatagcagtaatttccctggagtaaaactgcggtcaaaaatgtccctccgttcttatggaagccgggaaggatctgtatcaagccgttctggagagtgcagtcctgttcctatgggttcatttccaagaagagggttgtaaatgaagcagagaaagtactggatatttagaagaacttgagaaagagaggtcattgcttcttgctgatcttgacaaagaagaaaaggaaaaagactggtattacgctcaacttcagaatctcactaaaagaatagatagtcttcctttaactgaaaatttttccttacaaacagatatgaccagaaggcaattggaatatgaagcaaggcaaatcagagttgcgatggaagaacaactaggtacctgccaggatatggaaaaacgagcacagcgaagaatagccagaattcagcaaatcgaaaaggacatacttcgtatacgacagcttttacagtcccaagcaacagaagcagagaggtcatctcagaacaagcatgaaaccggctcacatgatgctgagcggcagaatgaaggtcaaggagtgggagaaatcaacatggcaacttctggtaatggtcaggaggtggaaatggtgtattcattgttgtcaatgcttggtactcatgataaggatgatatgtcgcgaactttgctagctatgtctagctcccaagacagctgtatatccatgcgacagtctggatgtcttcctctcctcatccagcttttacatggcaatgacaaagactctgtattgttgggaaattcccggggcagtaaagaggctcgggccagggccagtgcagcactccacaacatcattcactcacagcctgatgacaagagaggcaggcgtgaaatccgagtccttcatcttttggaacagatacgcgcttactgtgaaacctgttgggagtggcaggaagctcatgaacaaggcatggaccaggacaaaaatccaatgccagctcctgttgaacatcagatctgtcctgctgtgtgtgttctaatgaaactttcatttgatgaagagcatagacatgcaatgaatgaactagggggactacaggccattgcagaattattgcaagtggactgtgaaatgtatgggcttactaatgaccactacagtattacactaagacgatatgctggaatggctttgacaaacttgacttttggagatgtagccaacaaggctacgctatgctctatgaaaggctgcatgagagcacttgtggcccaactaaaatctgaaagtgaagacttacagcaggttattgcaagtgttttgaggaatttgtcttggcgagcagatgtaaatagtaaaaagacgttgcgagaagttggaagtgtgaaagcattgatggaatgtgctttagaagttaaaaaggcaggcaaatcctaagagagaacaactgtctacaaactttattacaacacttaaaatctcatagtttgacaatagtcagtaatgcatgtggaactttgtggaatctctcagcaagaaatcctaaagaccaggaagcattatgggacatgggggcagttagcatgctcaagaacctcattcattcaaagcacaaaatgattgctatgggaagtgctgcagctttaaggaatctcatggcaaataggcctgcgaagtacaaggatgccaatattatgtctcctggctcaagcttgccatctcttcatgttaggaaacaaaaagccctagaagcagaattagatgctcagcacttatcagaaacttttgacaatatagacaatttaagtcccaaggcatctcatcgtagtaagcagagacacaagcaaagtctctatggtgattatgtttttgacaccaatcgacatgatgataataggtcagacaattttaatactggcaacatgactgtcctttcaccatatttgaatactacagtgttacccagctcctcttcatcaagaggaagcttagatagttctcgttctgaaaaagatagaagtttggagagagaacgcggaattggtctaggcaactaccatccagcaacagaaaatccaggaacctcttcaaagcgaggtttgcagatctccaccactgcagcccagattgccaaagtcatggaagaagtgtcagccattcatacctctcaggaagacagaagttctgggtctaccactgaattacattgtgtgacagatgagagaaatgcacttagaagaagctctgctgcccatacacattcaaacacttacaatttcactaagtcagaaaattcaaataggacatgttctatgccttatgccaaattagaatacaagagatcttcaaatgatagtttaaatagtgtcagtagtagtgatggttatggtaaaagaggtcaaatgaaaccctcgattgaatcctattctgaagatgatgaaagtaagttttgcagttatggtcaatacccagccgacctagcccataaaatacatagtgcaaatcatatggatgataatgatggagaactagatacaccaataaattatagtcttaaatattcagatgagcagttgaactctggaaggcaaagtccttcacagaatgaaagatgggcaagacccaaacacataatagaagatgaaataaaacaaagtgagcaaagacaatcaaggaatcaaagtacaacttatcctgtttatactgagagcactgatgataaacacctcaagttccaaccacattttggacagcaggaatgtgtttctccatacaggtcacggggagccaatggttcagaaacaaatcgagtgggttctaatcatggaattaatcaaaatgtaagccagtctttgtgtcaagcatgaagaagaagagagaccaacaaattatagcataaaatataatgaagagaaacatcatgtggatcagcctattgattatagtttaaaatatgccacagatattccttcatcacagaaacagtcattttcattctcaaagagttcatctggacaaagcagtaaaaccgaacatatgtcgtcaagcagtgagaatacgtccacaccttcatctaatgccaagaggcagaatcagctccatccaagttctgcacagagtagaagtggtcagactcaaaaggctgccacttgcaaagtttcttctattaaccaagaaacaatacagacttactgtgtagaagatactccaatatgtttttcaagatgtagttcattatcatctttgtcatcagctgaagatgaaataggatgtaatcagacgacacaggaagcagattctgctaataccctgcaaatagcagaaataaaagaaaagattggaactaggtcagctgaagatcctgtgagcgaagttccagcagtgtcacagcacactagaaccaaatccagcagactgcagggttctagtttatcttcagaatcagccaggcacaaagctgttgaattttcttcaggagcgaaatctccctccaaaagtggtgctcagacacccaaaagtccacctgaacactatgttcaggagaccccactcatgtttagcagatgtacttctgtcagttcacttgatagttttgagagtcgttcgattgccagctccgttcagagtgaaccatgcagtggaatggtaagtggcattataagccccagtgatcttccagatagccctggacaaaccatgccaccaagcagaagtaaaacacctccaccacctcctcaaacagctcaaaccaagcgagaagtacctaaaaataaagcacctactgctgaaaagagagagagtggacctaagcaagctgcagtaaatgctgcagttcagagggtccaggttcttccagatgctgatactttattacattttgccacggaaagtactccagatggattttcttgttcatccagcctgagtgctctgagcctcgatgagccatttatacagaaagatgtggaattaagaataatgcctccagttcaggaaaatgacaatgggaatgaaacagaatcagagcagcctaaagaatcaaatgaaaaccaagagaaagaggcagaaaaaactattgattctgaaaaggacctattagatgattcagatggtgatgatattgaaatactagaagaatgtattatttctgccatgccaacaaagtcatcatgtaaagcaaaaaagccagcccagactgcttcaaaattacctccacctgtggcaaggaaaccaagtcagctgcctgtgtacaaacttctaccatcacaaaacaggttgcaaccccaaaagcatgttagttttacaccgggggatgatatgccacgggtgtattgtgttgaagggacacctataaacttttccacagctacatctctaagtgatctaacaatcgaatcccctccaaatgagttagctgctggagaaggagttagaggaggtgcacagtcaggtgaatttgaaaaacgagataccattcctacagaaggcagaagtacagatgaggctcaaggaggaaaaacctcatctgtaaccatacctgaattggatgacaataaagcagaggaaggtgatattcttgcagaatgcattaattctgctatgcccaaagggaaaagtcacaagcctttccgtgtgaaaaagataatggaccaggtccagcaagcatctgcgtcgtcttctgcacccaataaaaatcagttagatggtaagaaaaagaaaccaacttcaccagtaaaacctataccacaaaatactgaatataggacacgtgtaagaaaaaatgcagactcaaaaaataatttaaatgctgagagagttttctcagacaacaaagattcaaagaaacagaatttgaaaaataattccaaggacttcaatgataagctcccaaataatgaagatagagtcagaggaagttttgcttttgattcacctcatcattacacgcctattgaaggaactccttactgtttttcacgaaatgattctttgagttctctagattttgatgatgatgatgttgacctttccagggaaaaggctgaattaagaaaggcaaaagaaaataaggaatcagaggctaaagttaccagccacacagaactaacctccaaccaacaatcagctaataagacacaagctattgcaaagcagccaataaatcgaggtcagcctaaacccatacttcagaaacaatccactttcccccagtcatccaaagacataccagacagaggggcagcaactgatgaaaagttacagaattttgctattgaaaatactccagtttgcttttctcataattcctctctgagttctctcagtgacattgaccaagaaaacaacaataaagaaaatgaacctatcaaagagactgagccccctgactcacagggagaaccaagtaaacctcaagcatcaggctatgctcctaaatcatttcatgttgaagataccccagtttgtttctcaagaaacagttctctcagttctcttagtattgactctgaagatgacctgttgcaggaatgtataagctccgcaatgccaaaaaagaaaaagccttcaagactcaagggtgatcatgaaaaatatagtcccagaaatatgggtggcatattagctgaagatctgacacttgatttgaaagatatacagagaccagattcagaacatggtctatcccctgattcagaaaattttgattggaaagctattcaggaaggtgcaaattccatagtaagtagtttacatcaagctgctgctgctgcatgtttatctagacaagcttcgtctgattcagattccatcctttccctgaaatcaggaatctctctgggatcaccatttcatcttacacctgatcaagaagaaaaaccctttacaagtaataaaggcccacgaattctaaaaccaggggagaaaagtacattggaaactaaaaagatagaatctgaaagtaaaggaatcaaaggaggaaaaaaagtttataaaagtttgattactggaaaagttcgatctaattcagaaatttcaggccaaatgaaacagccccttcaagcaaacatgccttcaatctctcgaggcaggacaatgattcatattccaggagttcgaaatagctcctcaagtacaagtcctgtttctaaaaaaggcccaccccttaagactccagcctccaaaagccctagtgaaggtcaaacagccaccacttctcctagaggagccaagccatctgtgaaatcagaattaagccctgttgccaggcagacatcccaaataggtgggacaagtaaagcaccttctagatcaggatctagagattcgaccccttcaagacctgcccagcaaccattaagtagacctatacagtctcctggccgaaactcaatttcccctggtagaaatggaataagtcctcctaacaaattatctcaacttccaaggacatcatcccctagtactgcttcaactaagtcctcaggttctggaaaaatgtcatatacatctccaggtagacagatgagccaacagaaccttaccaaacaaacaggtttatccaagaatgccagtagtattccaagaagtgagtctgcctccaaaggactaaatcagatgaataatggtaatggagccaataaaaaggtagaactttctagaatgtcttcaactaaatcaagtggaagtgaatctgatagatcagaaagacctgtattagtacgccagtcaactttcatcaaagaagctccaagcccaacattaagaagaaaattggaggaatctgcttcatttgaatctctttctccatcgtctagaccagcttctcccactaggtcccaggcacaaactccagttttaagtccttcccttcctgatatgtctctatccacacattcgtctgttcaggctggtggatggcgaaaactcccacctaatctcagtcccactatagagtataatgatggaagaccagcaaagcgccatgatattgcacggtctcattctgaaagtccttctagacttccaatcaataggtcaggaacctggaaacgtgagcacagcaaacattcatcatcccttcctcgagtaagcacttggagaagaactggaagttcatcttcaattctttctgcttcatcagaatccagtgaaaaagcaaaaagtgaggatgaaaaacatgtgaactctatttcaggaaccaaacaaagtaaagcaaaccaagtatccgcaaaaggaacatggagaaaaataaaagaaaatgaaatttctcccacaaatagtacttctcagaccgtttcctcaggtgctacaaatggtgctgaatcaaagactctaatttatcaaatggcacctgctgtttctaaaacagaggatgtttgggtgagaattgaggactgtcccattaacaatcctagatctggaagatctcccacaggtaatactcccccggtgattgacagtgtttcagaaaagggaaatccaaacattaaagattcaaaagataatcaggcaaaacaaaatgtgggtaatggcagtgttcccatgcgtaccgtgggtttggaaaatcgcctgaactcctttattcaggtggatgcccctgaccaaaaaggaactgagataaaaccaggacaaaataatcctgtccctgtatcggagactaatgaaagttctatagtggaacgtaccccattcagttctagcagctcaagcaaacacagttcacctagtgggactgttgctgccagagtgacaccttttaattataacccaagccctaggaaaagcagcgcagatagcacttcagctcggccatctcagatcccaactccagtgaataacaacacaaagaagcgagattccaaaactgacagcacagaatccagtggaacccaaagtcctaagcgccattctgggtcttaccttgtgacatctgtttaaaagagaggaagaatgaaactaagaaaattctatgttaattacaactgctatatagacattttgtttcaaatgaaactttaaaagactgaaaaattttgtaaataggtttgattcttgttagagggtttttgttctggaagccatatttgatagtatactttgtcttcactggtcttattttgggaggcactcttgatggttaggaaaaaaatagtaaagccaagtatgtttgtacagtatgttttacatgtatttaaagtagcatcccatcccaacttcctttaattattgcttgtcttaaaataatgaacagtacagatagaaaatatgatatattgctgttatcaatcatttctagattataaactgactaaacttacatcagggaaaaattggtatttatgcaaaaaaaaagtttttgtccttgtgagtccatctaacatcataattaatcatgtggctgtgaaattcacagtaatatggttcccgatgaacaagtttacccagcctgtttgctttactgcatgaatgaaactgatggttcaatttcagaagtaatgattaacagttatgtggtcacatgatgtgcatagagatagctacagtgtaataatttacactattttgtgctccaaacaaaacaaaaatctgtgtaactgtaaaacattgaatgaaactattttacctgaactagattttatctgaaagtaggtagaatttttgctatgctgtaatttgttgtatattctggtatttgaggtgagatggctgctcttttattaatgagacatgaattgtgtctcaacagaaactaaatgaacatttcagaataaattattgctgtatgtaaactattactgaaattggtatttgtttgaagggtcttgtttcacatttgtattaataattgtttaaaaggcgtcttttaaaagcttatataaatttttttcttcagcttctatgcattaagagtaaaattcctcttactgtaataaaaaccagttgaagaagactaccattccatgcgttggcactagcaatgtaagcagcctagcacagactaagcattgagcataataggcccacataatttcctctttcttaatattatagaattctgtacttggaattgattcttagacattgcagtctcttcgaggctttacagtgtaaactgtcttgccccttcatcttcttgttgcaactgggtctgacatgaacactttttatcaccctgtatgttagggcaaaatctcagcagtgaagtataatcagcactttgccatgctcagaaaattcaaatcacatggaactttagaggtagatttaatacgattaagatattcagaagtatattttagaatccctgcctgttaaggaaactttatttgtagtaggtacagttctggggtacatgttaactgtccccttatacagtggagggaagtcttccttcctgaaggaaaataaactgacacttattaactaagataatttacttaatatatcttctctgatttgttctaaaagatcagagggtgactgatgatacatgcatacatatttgttgaataaatgaaattttatttttagtgataagattcatacactctgtatttggggagggaaaacctttttaagcatggtggggcactcagataagagaggagtgaatacacctacctggtg</t>
  </si>
  <si>
    <t xml:space="preserve">MAAASYDQLLKQVEALKMENSNLRQELEDNSNHLTKLETEASNMKEVLKQLQGSIEDEAMASSGQIDLLERLKELNLDSSNFPGVKLRSKMSLRSYGSREGSVSSRSGECSPVPMGSFPRRGSRESTGYLEELEKERSLLLADLDKEEKEKDWYYAQLQNLTKRIDSLPLTENFSLQTDMTRRQLEYEARQIRVAMEEQLGTCQDMEKRAQRRIARIQQIEKDILRIRQLLQSQATEAERSSQNKHETGSHDAERQNEGQGVGEINMATSGNGQEVEMVYSLLSMLGTHDKDDMSRTLLAMSSSQDSCISMRQSGCLPLLIQLLHGNDKDSVLLGNSRGSKEARARASAALHNIIHSQPDDKRGRREIRVLHLLEQIRAYCETCWEWQEAHEQGMDQDKNPMPAPVEHQICPAVCVLMKLSFDEEHRHAMNELGGLQAIAELLQVDCEMYGLTNDHYSITLRRYAGMALTNLTFGDVANKATLCSMKGCMRALVAQLKSESEDLQQVIASVLRNLSWRADVNSKKTLREVGSVKALMECALEVKKRQILRENNCLQTLLQHLKSHSLTIVSNACGTLWNLSARNPKDQEALWDMGAVSMLKNLIHSKHKMIAMGSAAALRNLMANRPAKYKDANIMSPGSSLPSLHVRKQKALEAELDAQHLSETFDNIDNLSPKASHRSKQRHKQSLYGDYVFDTNRHDDNRSDNFNTGNMTVLSPYLNTTVLPSSSSSRGSLDSSRSEKDRSLERERGIGLGNYHPATENPGTSSKRGLQISTTAAQIAKVMEEVSAIHTSQEDRSSGSTTELHCVTDERNALRRSSAAHTHSNTYNFTKSENSNRTCSMPYAKLEYKRSSNDSLNSVSSSDGYGKRGQMKPSIESYSEDDESKFCSYGQYPADLAHKIHSANHMDDNDGELDTPINYSLKYSDEQLNSGRQSPSQNERWARPKHIIEDEIKQSEQRQSRNQSTTYPVYTESTDDKHLKFQPHFGQQECVSPYRSRGANGSETNRVGSNHGINQNVSQSLCQKHEEEERPTNYSIKYNEEKHHVDQPIDYSLKYATDIPSSQKQSFSFSKSSSGQSSKTEHMSSSSENTSTPSSNAKRQNQLHPSSAQSRSGQTQKAATCKVSSINQETIQTYCVEDTPICFSRCSSLSSLSSAEDEIGCNQTTQEADSANTLQIAEIKEKIGTRSAEDPVSEVPAVSQHTRTKSSRLQGSSLSSESARHKAVEFSSGAKSPSKSGAQTPKSPPEHYVQETPLMFSRCTSVSSLDSFESRSIASSVQSEPCSGMVSGIISPSDLPDSPGQTMPPSRSKTPPPPPQTAQTKREVPKNKAPTAEKRESGPKQAAVNAAVQRVQVLPDADTLLHFATESTPDGFSCSSSLSALSLDEPFIQKDVELRIMPPVQENDNGNETESEQPKESNENQEKEAEKTIDSEKDLLDDSDGDDIEILEECIISAMPTKSSCKAKKPAQTASKLPPPVARKPSQLPVYKLLPSQNRLQPQKHVSFTPGDDMPRVYCVEGTPINFSTATSLSDLTIESPPNELAAGEGVRGGAQSGEFEKRDTIPTEGRSTDEAQGGKTSSVTIPELDDNKAEEGDILAECINSAMPKGKSHKPFRVKKIMDQVQQASASSSAPNKNQLDGKKKKPTSPVKPIPQNTEYRTRVRKNADSKNNLNAERVFSDNKDSKKQNLKNNSKDFNDKLPNNEDRVRGSFAFDSPHHYTPIEGTPYCFSRNDSLSSLDFDDDDVDLSREKAELRKAKENKESEAKVTSHTELTSNQQSANKTQAIAKQPINRGQPKPILQKQSTFPQSSKDIPDRGAATDEKLQNFAIENTPVCFSHNSSLSSLSDIDQENNNKENEPIKETEPPDSQGEPSKPQASGYAPKSFHVEDTPVCFSRNSSLSSLSIDSEDDLLQECISSAMPKKKKPSRLKGDHEKYSPRNMGGILAEDLTLDLKDIQRPDSEHGLSPDSENFDWKAIQEGANSIVSSLHQAAAAACLSRQASSDSDSILSLKSGISLGSPFHLTPDQEEKPFTSNKGPRILKPGEKSTLETKKIESESKGIKGGKKVYKSLITGKVRSNSEISGQMKQPLQANMPSISRGRTMIHIPGVRNSSSSTSPVSKKGPPLKTPASKSPSEGQTATTSPRGAKPSVKSELSPVARQTSQIGGTSKAPSRSGSRDSTPSRPAQQPLSRPIQSPGRNSISPGRNGISPPNKLSQLPRTSSPSTASTKSSGSGKMSYTSPGRQMSQQNLTKQTGLSKNASSIPRSESASKGLNQMNNGNGANKKVELSRMSSTKSSGSESDRSERPVLVRQSTFIKEAPSPTLRRKLEESASFESLSPSSRPASPTRSQAQTPVLSPSLPDMSLSTHSSVQAGGWRKLPPNLSPTIEYNDGRPAKRHDIARSHSESPSRLPINRSGTWKREHSKHSSSLPRVSTWRRTGSSSSILSASSESSEKAKSEDEKHVNSISGTKQSKANQVSAKGTWRKIKENEISPTNSTSQTVSSGATNGAESKTLIYQMAPAVSKTEDVWVRIEDCPINNPRSGRSPTGNTPPVIDSVSEKGNPNIKDSKDNQAKQNVGNGSVPMRTVGLENRLNSFIQVDAPDQKGTEIKPGQNNPVPVSETNESSIVERTPFSSSSSSKHSSPSGTVAARVTPFNYNPSPRKSSADSTSARPSQIPTPVNNNTKKRDSKTDSTESSGTQSPKRHSGSYLVTSV</t>
  </si>
  <si>
    <t xml:space="preserve">ARHGEF12</t>
  </si>
  <si>
    <t xml:space="preserve">NM_015313</t>
  </si>
  <si>
    <t xml:space="preserve">11q23</t>
  </si>
  <si>
    <t xml:space="preserve">ggccccaatgagtggcacacagtctactatcaccgacaggtttcccctcaaaaaacctataaggcatggaagtattttgaaccgagagtcaccaacagataagaagcagaaagttgagcgcattgcatcacatgattttgaccccacagatagctcctccaagaagacaaagtctagttcagaggagagtagatccgagatatatggtcttgttcagcgttgcgtaatcatccagaaagatgacaatggatttgggctgacggtcagtggagacaatccagtcttcgtacagtctgtcaaagaagatggagcagccatgcgggctggagtacagacaggtgatcgaatcatcaaggtgaatggaactctggtgactcactcaaatcatctggaggtggtgaagctaatcaaatctggttcctatgtagctctcactgttcagggacgcccacctgggtcgccccagattccacttgccgactctgaagtagagccgtcagtcattggacatatgtctcccatcatgacatctcctcactcacctggagcatctgggaatatggagagaatcactagtcctgtgctcatgggggaggaaaacaatgtggttcataaccagaaagtagaaattctcagaaaaatgttacagaaagaacaggaacggctacagttattgcaggaagattacaaccgaacacctgcccaaagattgctaaaagagatccaagaggccaagaaacacattcctcagctgcaagagcagttatccaaagccacaggctctgctcaggatggagctgtagttacaccctccagacctttaggggacaccctaacagtcagtgaggcagaaacagatcctggagatgtactgggcaggactgactgtagcagtggagatgtttctcggcccagtagtgacaatgcagatagtcccaagagtggcccaaaagagagaatttatctagaggaaaacccagagaaaagtgaaacaattcaggacactgacactcaatcacttgtcggaagtccctcaacccgtatagcacctcatattattggagcagaagatgatgattttggtactgaacatgaacagatcaatggacagtgcagctgtttccagagcattgaattactaaaatctaggccggctcatttggctgttttcttacaccatgtagtttcacaatttgaccctgcgactttgctctgttatctctattcagacctgtataaacataccaattccaaagaaactcgtcgcatcttccttgagtttcatcagttctttctagatcgatcagcacacctgaaagtttctgttcctgatgaaatgtctgcagatctagaaaagagaagacctgagctcattcctgaggatctgcatcgccactatatccaaactatgcaagaaagagtccatccagaagttcaaaggcacttagaagattttcggcagaaacgtagtatgggactgaccttggctgaaagcgagctgactaaacttgatgcagagcgagacaaggaccgattgactttggagaaggagcggacatgtgcagaacagattgttgccaaaattgaagaagtattgatgactgctcaggctgtagaggaagataagagctccaccatgcagtatgttattctcatgtatatgaagcatttgggagtaaaagtgaaagagcctcgaaatttggagcacaaacggggtcggattggatttcttcccaaaatcaagcaaagtatgaagaaagataaagaaggggaagaaaaagggaagcgaagaggattccccagcatcctgggacccccacggagaccaagccgtcatgacaacagtgcaattggcagagccatggaatctacagaaggcgcgccaccctaagcatcttatccacaccctcatctgtgagtcctgaacctcaggactctgccaagttgcgccagagtgggttagcaaatgaaggaacagacgctggatacctgcctgccaattccatgtcttctgtagcttcaggggcctctttttcccaggaaggagggaaagagaatgatacaggatcaaagcaagttggagaaacatcagcacctggagacaccttagatggcacacctcgtactctcaatactgtctttgatttcccaccacctccattagaccaagtgcaggaggaggaatgtgaagtagaaagggtgacagaacatgggacaccaaagccctttcgaaagtttgacagtgtagcttttggagaaagtcaaagtgaggatgaacaatttgaaaatgacttagagacagatccacccaactggcagcagcttgttagtcgagaagtgttactgggactaaaaccttgtgaaatcaaaagacaggaagtgattaatgaattgttctacactgaaagagctcatgttcgaacactgaaggttcttgatcaagtgttctatcagcgagtatccagagaaggaattctgtcaccctcagagctacggaaaattttttcaaacttggaagatattcttcaacttcatattggattgaatgaacaaatgaaggctgttcgaaagagaaatgagacctctgttatcgatcagattggggaagatttgctgacatggcctttcgccctggaaatgatcaagtctcgtcagaaaaaggattctcgatttcagacttttgtgcaagatgctgaaagtaatccactgtgtcgtcgtcttcaactgaaggatattattcccactcaaatgcaaaggcttactaagtacccacttctgttggataatattgccaaatacacagaatggccaacagaaagggagaaggtgaagaaagctgcagatcactgtcgtcagatcttaaattatgtaaatcaggccgtcaaggaggcagaaaacaagcagcgcctagaagattatcagcgtcgccttgatacctccagcctgaagttgtcagagtacccaaatgttgaagagctcaggaatttggatttaacaaaaaggaagatgattcatgaagggccattggtttggaaggtgaatagagataaaactattgatttatacacattgctgctggaagacattcttgtattgttacaaaagcaggatgatagactggttttaaggtgtcatagtaagattctggcatctacagctgatagcaaacacacgtttagccctgtcattaagttgagtacagtgttggttcgacaagtggcaacagataacaaagctttattcgtcatttccatgtcagacaatggcgctcagatttatgaactggtggcacagacagtttctgaaaagactgtctggcaggacctaatctgtcggatggctgcatcagtgaaggagcaatccacaaagccaattccattaccacagtcaacacctggcgaaggagataatgatgaagaagatccttcaaaattaaaagaggagcagcatggcatttcagtcactggtttgcagagtccagacagagatttgggattagaatctaccttaatatcgtcaaaacctcagtctcattcactgagtacctctgggaaatcagaggtacgtgatctgtttgtggctgagagacagtttgcaaaggaacaacatacagatgggacactaaaggaagttggagaagattatcaaatcgcaatcccagattcacacctgcctgtctcagaagaacggtgggcattggatgcactaagaaatttgggtttgttgaagcagttgctggtgcaacagctaggtttgactgagaagagcgttcaggaagactggcaacatttcccaagatacagaacagcctctcaggggccgcagacagacagtgtcatccagaactctgaaaatattaaggcctatcattctggtgaaggacatatgccctttagaactggaactggtgacattgcaacgtgttacagtccacggacttcaactgaatcttttgctccacgggattcagtgggactggcaccccaggatagccaggcaagtaacattttagtaatggaccacatgattatgaccccagagatgcctaccatggagccagaagggggtcttgatgacagtggagagcacttttttgatgcccgtgaagcacatagtgatgagaatccatcagaaggtgatggagcagttaacaaggaagagaaggatgttaatttacgcatctcaggaaactatttgatccttgatggctatgacccagtgcaggagagttccacagatgaggaggttgcttcctcacttaccctgcagcctatgacaggcatccctgctgtggaatccacccaccagcagcaacattctcctcagaatactcactccgatggggcaatttcaccattcacccccgaatttctggtccagcagcgctggggagctatggagtattcctgttttgagatccagagtccctcctcttgtgcagattcacagagccagatcatggagtacattcataagatagaggctgaccttgaacacttaaagaaggtggaggaaagttacaccattctttgccaaaggctggctggatcagccctcacagacaagcactcagataaaagttagagccgcatgtcctggaggtgactgctggttgttggatttggagtatcggccatgtctcaccacatcctggctccagtgtggatgcagagagagtgtgacagaggatctgcctgtgaaccacctgggattagtcatgtcccaaggtgcccagagtgggactagttcttcacagtgtggcagctgcactaatctgtttgtgagggaatatccattccctcactctactctcctcactatcggaaattcattttgattcagaataaaaaccaaatgtatagagctttgggtgtaggatatgaaattgtacttagatttaagaaaaagagaaaatcagatgtatttatttgacttcattccgtatttgaaagcacattttaatttttatttgccttgttttgttttaattgagtagtgagagttttagccctttgtctttagtacacccaagaatcaactgctcctcaagcaaagaggtcaggatggagtatgcagaagttgggtagagaggttaagaagaggaggaagtgagaaggggaagggaggagcaccttgcttcactatacagtattccaagctctctgctgtccagtaggctgcttctctgagggtcacctcaaaggtatgctatgccgtgtggctcttacgtgcccaggtggtgtggtcagagagtggatgggcttcctcccgccctgaggcaagcacctcttctctgtagctgggatcaaccacaattaacaggaatcctcaacatactaaatagcaggcacttgaaaatgggtgtgttttcttctattgtcgtcttttctattgagggttgggatttgggtgggagaggaaagcaaattttattttcttgactataaatttgttattcttggtatcatttcatttttataattatacattagacattggcacttgtgtaaaactgtccctgcagattgagcaggaagtaaaaacaaatggaaatgcttcggatagtggcaggggtgggggttgctaaggaaggggtgggatgggagtgggtaaagagtttgggaaggttatctaactgaatcactactgagttgaatcatggctatcattagccacaggtactgctgattataaggccagtaaaattttagtacctggaggtttgactctaatttttgcactgatggtgccaaagggccctgagtcaaaaggatagccaagggtggagtggagaaagatatggtgaaggcagaactgctcacatcagctccagaagcacgtcctctgacttcactgccgcagctctttccacacggggccgtgattgaccctaaaaattgcagaccagcacatacactggacactgcaggcaaggtgttggtaactgcctgctctaggatgaatagtagcgttagcagcaccctacagagggtaagtttcagaattgtaatttgagaactccttcaattatattgactttctttggttttccttgtgcattaggtatatattttttgaagtatttttgccaactaaaatgaagtctgtaaattctgttaataaacaaggagttcatccgttgctcacatctttcattggtgccctctgaactctgtgagttgctaggatgtaattttaatgcttccctgcagtccaaagatgattttttcaccacaaatggtaagggatgcccacctacttttataaacaccactgcaacttaacaagtttatttatctatgtccagatttctgtttctgtcctaaactgatctgtgtttttaggtggatcaacttggatctttagacctcatctataaattgaaattatatttttagtcataagccaagtacaatctaactcagaatgggattaaaaattttagaagcagaagctaatatataaatgaagtttgggatttggaactttctgtatctcttaggaggaacaagtaaaaaccaaatggttacattgtgctgctagaaataatgtcattctcaattaaaagggttacacctgtagccacttgacactaacaccatctagggcaattaggagaaaagtaaatataaaaactttcctcttaacgtcacacactacagggtaattatgtaattctctagcactcaattaagaagcttgtaggttagcaaaatttcagtttctctagttcagccagtatcttgtccttagtaattatttgctttccttgcagttcaatttctccttggaactctaacaggactaactggaaaaatactttgaccatagctctagtacttccaaataaattcatatctagattttcaaacaaagccccaagatgaagtctaattctgaaaatatctcacaatcttaccaacctaacttctcttctccctcccaacttggcctcccacacgttccatttcattttggccattatagtcacatccgttcgactttggttgtgacatcttcctttcaggatgatggaattagatacagtctgtctttgagtgagactggtcaccatcagaggagttttttctaagtgacgtgactagaagttgaaatctacttccctgctaaagggcacaggggtagtgtacaaagaaagccaccttcccagagcaagcaggctgcattttagctatggaagtgacctgctgtgacactgtgctctcttctgtgggcttaatggttcctttgctatgaagtggcaaattacatgtagagtgtctccttccttttcaaagaacagttaatcaaggcaaatcagcaagcccccaaagtgctgtaatttaacatcatgattaccaccttcgaagctatatattttgcatactttaaaatcacctaacttggactgcttgaattacattggcttttagaaccgaaattgtaactatgtattgtatttcatgggaggtatattttatgagctttttggctttcttttttcccacagcaactgccaatgaaggatgaatcccctttttaaaaagtttttgttgttgttgtttatttgattttgagttaggagggataatagagaagtccatttaaaaattatttttagaagctaaagaaagtaattatgcttcctgtgaattgtcttttactggcatctttgttttcctctttgatgttagtaaatttggtgtaatacgtggggcttccatatttcagagtggaagctttcttctctgaagtcgatatatggttttgaattactagagctttggtcagtatttccttccctatatgtcacagagggcaccactgagaactgcgtgcataggacctcaaaatacaaaattagcagggcctcacagtcagcttcctcatggctagtttttcccccttatattacaatttttgttttataaatcatttttttcctgatatttccaccacttttcagagtcatctacaaaatttttctttcctcaagaaaagagttccttttgccttattccttatgccttccccactggtattgagggttttgataataaattggtaggaaaaaaaagtacctcctagaaggaagccttccccaccatttccaggtgccaactgctaagcagatatattccaaaaatggtaactgtcatgtgcacactgttggttatttttaataagcctcttcctactagaacattttattttccttgttcaccatacaatcatgtactctttaacagaaattgcttttaaaaaatatctggaactatctttaaaaaaactttattaataatcatgtatttttactgatcacattttgaaatgcctaaaagactttattgttctaattatccagatgtacctttgtaaaatagctcttttatgaattagctgataaggctgtatgtttctggaacaaaatattggtcatctaaaaactttctgttttctggggtctgggaaaatagaaaataagatttcaaatattaaataagcttaaaggaaccaagcatgtgactttttatttgtattctggttgatttgtcttgtccaagttatattagaaaagttgaggagtcgaggagcctgtaattaattttcctgtcagtgactgtcagacatcttcctgcttattagagcatccctagcaacaaggctaaaccttcatgacagtgctggcaggtgggcttgccctagcatgtggggcaggtttgttgtttttttaacagctttattgagatattcacatatcatataattcattcatttaaagtgtataatcagatgggttttggtatattattgatttttaattgtggtgaaatatatatataacaaaatttgctattgtaactatttttaagtataaagttcagtgaggtaggccagcttttatgactcacctgaagataactttggttttaatcttaccctaaatgaagcatatgcctctatttttcctgtccccagtgctgggcttcttcacataccaacatttctttgcttttaccaacagcattttagctcagaaggctcgcttactttgggcatttgctgtattttggttttgaaatatacttgtaatttgacttattcttgggataatattttagttttcagtcattcaggggcacatttggctgacggagctaataagcgtaataaaatgcttagtagtttataccatcttttagttaaacatttaaaaaattaagactattcaaatgtactttgcggaaattaacctgtttgtacacctggctttgtttacaaacatatatctatatctatatatatagctatagatacagataatatctggtggaacaaagaaatacccgtaccattcccacttgctctttgatagccacctcctaggaatggagacaataaaactctgtatttgcatgtg</t>
  </si>
  <si>
    <t xml:space="preserve">MSGTQSTITDRFPLKKPIRHGSILNRESPTDKKQKVERIASHDFDPTDSSSKKTKSSSEESRSEIYGLVQRCVIIQKDDNGFGLTVSGDNPVFVQSVKEDGAAMRAGVQTGDRIIKVNGTLVTHSNHLEVVKLIKSGSYVALTVQGRPPGSPQIPLADSEVEPSVIGHMSPIMTSPHSPGASGNMERITSPVLMGEENNVVHNQKVEILRKMLQKEQERLQLLQEDYNRTPAQRLLKEIQEAKKHIPQLQEQLSKATGSAQDGAVVTPSRPLGDTLTVSEAETDPGDVLGRTDCSSGDVSRPSSDNADSPKSGPKERIYLEENPEKSETIQDTDTQSLVGSPSTRIAPHIIGAEDDDFGTEHEQINGQCSCFQSIELLKSRPAHLAVFLHHVVSQFDPATLLCYLYSDLYKHTNSKETRRIFLEFHQFFLDRSAHLKVSVPDEMSADLEKRRPELIPEDLHRHYIQTMQERVHPEVQRHLEDFRQKRSMGLTLAESELTKLDAERDKDRLTLEKERTCAEQIVAKIEEVLMTAQAVEEDKSSTMQYVILMYMKHLGVKVKEPRNLEHKRGRIGFLPKIKQSMKKDKEGEEKGKRRGFPSILGPPRRPSRHDNSAIGRAMELSTPSSVSPEPQDSAKLRQSGLANEGTDAGYLPANSMSSVASGASFSQEGGKENDTGSKQVGETSAPGDTLDGTPRTLNTVFDFPPPPLDQVQEEECEVERVTEHGTPKPFRKFDSVAFGESQSEDEQFENDLETDPPNWQQLVSREVLLGLKPCEIKRQEVINELFYTERAHVRTLKVLDQVFYQRVSREGILSPSELRKIFSNLEDILQLHIGLNEQMKAVRKRNETSVIDQIGEDLLTWPFALEMIKSRQKKDSRFQTFVQDAESNPLCRRLQLKDIIPTQMQRLTKYPLLLDNIAKYTEWPTEREKVKKAADHCRQILNYVNQAVKEAENKQRLEDYQRRLDTSSLKLSEYPNVEELRNLDLTKRKMIHEGPLVWKVNRDKTIDLYTLLLEDILVLLQKQDDRLVLRCHSKILASTADSKHTFSPVIKLSTVLVRQVATDNKALFVISMSDNGAQIYELVAQTVSEKTVWQDLICRMAASVKEQSTKPIPLPQSTPGEGDNDEEDPSKLKEEQHGISVTGLQSPDRDLGLESTLISSKPQSHSLSTSGKSEVRDLFVAERQFAKEQHTDGTLKEVGEDYQIAIPDSHLPVSEERWALDALRNLGLLKQLLVQQLGLTEKSVQEDWQHFPRYRTASQGPQTDSVIQNSENIKAYHSGEGHMPFRTGTGDIATCYSPRTSTESFAPRDSVGLAPQDSQASNILVMDHMIMTPEMPTMEPEGGLDDSGEHFFDAREAHSDENPSEGDGAVNKEEKDVNLRISGNYLILDGYDPVQESSTDEEVASSLTLQPMTGIPAVESTHQQQHSPQNTHSDGAISPFTPEFLVQQRWGAMEYSCFEIQSPSSCADSQSQIMEYIHKIEADLEHLKKVEESYTILCQRLAGSALTDKHSDKS</t>
  </si>
  <si>
    <t xml:space="preserve">ARHH</t>
  </si>
  <si>
    <t xml:space="preserve">NM_004310</t>
  </si>
  <si>
    <t xml:space="preserve">4p13</t>
  </si>
  <si>
    <t xml:space="preserve">ctgcctcacacacactaacccaaccatcttggggtggactccctgccagcccaactgttgtattttcagttcttccagtgtgaatcagttaatattctcgggaacgagggagaggttgatcctatgaggaaatcaaccacagtgaaaaggcttgggccgcttttgttttcacctccttttgttgaacaaatttgatttccggagtcagtcattttactgtcaagacatttcttcggcattctgcaacagtttccaacgtggctagatccatcagaaactgaagccgtggagaacgctctcggggcctttgccacttcttggagtagaagccgacagagagctgtttggaaacttctccttcacacaccagttgaagactaggctttggaggttttcaaagcagacggtgcttggatgggcagggagaagtaacattctgcaaatcgccgtcagaggtcctgaggacacagacctacctggcttgcattccccttgctgaatggcgtgtgctgcagctgcccactgagggctcttttccctgggattctggacttgagagtaggccagcaggctgggaagatgctgagttccatcaagtgcgtgttggtgggcgactctgctgtggggaaaacctctctgttggtgcgcttcacctccgagaccttcccggaggcctacaagcccacagtgtacgagaacacaggggtggacgtcttcatggatggcatccagatcagcctgggcctctgggacacagccggcaatgacgccttcagaagcatccggcccctgtcctaccagcaggcagacgtggtgctgatgtgctactctgtggccaaccataactcattcctgaacttgaagaacaagtggattggtgaaattaggagcaacttgccctgtacccctgtgctggtggtggccacccagactgaccagcgggagacggggccccacagggcctcctgcgtcaatgccatggaagggaagaaactggcccaggatgtcagagccaagggctacctggagtgctcagcccttagcaaccggggagtacagcaggtgtttgagtgcgctgtccgaactgccgtcaaccaggccaggagacgaaacagaaggaggctcttctccatcaatgagtgcaagatcttctaaaccccaagagacttcacacaacacttatgtatgcaccccaaagactaatggggagagggagggccgggaagccaggaaagcttggtgttttctctgggtacaccccaagcagcgtctccttttggatacagttattgatgaggcttggccactggatgttttcactaactacactctacaagtgaactccttgcccaggccagttagaaaatcccttggggaactgtaatgaatattccatctttgattaaaaaagtgaaatagtctccataa</t>
  </si>
  <si>
    <t xml:space="preserve">MLSSIKCVLVGDSAVGKTSLLVRFTSETFPEAYKPTVYENTGVDVFMDGIQISLGLWDTAGNDAFRSIRPLSYQQADVVLMCYSVANHNSFLNLKNKWIGEIRSNLPCTPVLVVATQTDQRETGPHRASCVNAMEGKKLAQDVRAKGYLECSALSNRGVQQVFECAVRTAVNQARRRNRRRLFSINECKIF</t>
  </si>
  <si>
    <t xml:space="preserve">ARNT</t>
  </si>
  <si>
    <t xml:space="preserve">NM_001668</t>
  </si>
  <si>
    <t xml:space="preserve">atcttggattccgcggtagcggaggcggcggtcaggcgccgcttctggggagtggcctttcttttcccctccctcccggttcggtggcggcggctcctcccactggggggggggtggcgcggcggcggtggcatctgcggccatggcggcgactactgccaaccccgaaatgacatcagatgtaccatcactgggtccagccattgcctctggaaaccctggacctggaattcaaggtggaggagccattgtccagagggctattaagcggcgaccagggctggattttgatgatgatggagaagggaacagtaaatttttgaggtgtgatgatgatcagatgtctaacgataaggagcggtttgccaggtcagggaaaatcacagtgaaattgaacggcggcgacggaacaagatgacagcctatatcacagaactgtcagatatggtacccacctgtagtgccctggctcgaaaaccagacaagctaaccatcttacgcatggcagtttctcacatgaagtccttgcggggaactggcaacacatccactgatggctcctataagccgtctttcctcactgatcaggaactaaaacatttgatcttggaggcagcagatggctttctgtttattgtctcatgtgagacaggcagggtggtgtatgtctctgactccgtgactcctgttttgaaccagccacagtctgaatggtttggcagcacactctatgatcaggtgcacccagatgatgtggataaacttcgtgagcagctttccacttcagaaaatgccctgacagggcgtatcctggatctaaagactggaacagtgaaaaaggaaggtcagcagtcttccatgagaatgtgtatgggctccaggagatcgtttatttgccgaatgaggtgtggcagtagctctgtggacccagtttctgtgaataggctgagctttgtgaggaacagatgcaggaatggacttggctctgtaaaggatggggaacctcacttcgtggtggtccactgcacagggtacatcaaggcctggcccccagcaggtgtttccctcccagatgatgacccagaggctggccagggaagcaagttttgcctagtggccattggcagattgcaggtaactagttctcccaactgtacagacatgagtaatgtttgtcaaccaacagagttcatctcccgacacaacattgagggtatcttcacttttgtggatcaccgctgtgtggctactgttggctaccagccacaggaactcttaggaaagaatattgtagaattctgtcatcctgaagaccagcagcttctaagagacagcttccaacaggtagtgaaattaaaaggccaagtgctgtctgtcatgttccggttccggtctaagaaccaagaatggctctggatgagaaccagctcctttactttccagaacccttactcagatgaaattgagtacatcatctgtaccaacaccaatgtgaagaactctagccaagaaccacggcctacactctccaacacaatccagaggccacaactaggtcccacagctaatttacccctggagatgggctcaggacagctggcacccaggcagcagcaacagcaaacagaattggacatggtaccaggaagagatggactggccagctacaatcattcccaggtggttcagcctgtgacaaccacaggaccagaacacagcaagccccttgagaagtcagatggtttatttgcccaggatagagatccaagattttcagaaatctatcacaacatcaatgcggatcagagtaaaggcatctcctccagcactgtccctgccacccaacagctattctcccagggcaacacattccctcctaccccccggccggcagagaatttcaggaatagtggcctagcccctcctgtaaccattgtccagccatcagcttctgcaggacagatgttggcccagatttcccgccactccaaccccacccaaggagcagccccaacttggacccctactacctgctcaggcttttctgcccagcaggtggctacccaggctactgctaagactcgtacttcccaatttggtgtgggcagctttcagactccatcctccttcagctccatgtccctccctggtgccccaactgcatcgcctggtgctgctgcctaccctagtctcaccaatcgtggatctaactttgctcctgagactggacagactgcaggacaattccagacacggacagcagagggtgtgggtgtctggccacagtggcagggccagcagcctcatcatcgttcaagttctagtgagcaacatgttcaacaaccgccagcacagcaacctggccagcctgaggtcttccaggagatgctgtccatgctgggagatcagagcaacagctacaacaatgaagaattccctgatctaactatgtttccccccttttcagaatagaactattggggtgaggataaggggtgggggagaaaaaatcactgtttgtttttaaaaagcaaatctttctgtaaacagaataaaagttcctctcccttcccttccctcacccctgacatgtaccccctttcccttctggctgttcccctgctctgttgcctctctaaggtaacatttatagaagaaatggaatgaatctccaaggcttttaggactgtctgaaaatttgaggctgggtgaagttaaaacacctttccttatgtctcctgacctgaaattgtatagtgttgatttgtgctgagatcaagaggcaggttagaagaacctgacatccactgtttgccttggatagtatggcttgtttttggaaagaaattctgaagagagtggaggagaggagaaatgtcctcatatttgagaaccatgaaacattgtaggtatatatggggctttagcaagtttgagcataggctctttttgctgcctgtgagcagtccctctggaaagaaacatgtgagtaagtgagagagagtgtgtgtgtgtgtgtacgtgtatgtgtgtgtgtgtgtgtgcgcacacatgcttctgtatttcaccctttctccctattagggagttatgcaaaatttgtccccgattttacctttgtctttctgtgtacttttcaaagagtcctaaggagttaaatcttccaggtattttccacttagtattgcagccaaagaatatttaaataaacgtctttgctgcgcttgcatccatgcccagccaatatacaactgtaaagcaaatatagaaagtcggctgttgatacaattgtctgttattgaacacattcagtgataaagctgggttactcctgcttttggtgctctcaccttatctggaagatctgcaaacattacctaaataggctggcaagataaacactttctggaacccgagacttggccataaagataatgctgcatttttctgtcagaatcacatatgatgtgtgttctgtagaggttatttctgcatggaaactcaactttcttggattagccgtcccagtgaaaatcctcattgttggagtgtaaaccaaatacgaagccctcttgcaaagtagcctctttcatcccatactcaaaatacccagtttagcaagcaactgagatttaagtctctctggccctaagaggtttttcctctttgctccctccaatcttgagattgggttttgctttagagtgcaagtatcataattccgtatgatagatggggcctggacacccatctcaacagggtcacttggtaattaacaatagccatataaatgcggatacaggttactaccctcaccctttaccttcctcaggtaacagtcgtagataccagcttttttttttttttttttaaattggctttggccagtagctaaagtgcaagactgaattaatgagaagatatattaaatgtagtcataggggactgaggagcaaggatggccttgaagaggccaaaggaatgtccatttgctgagtttcccttccttatgtctccagtctggtgccaggtagtggagtaaaaaaggagacagtttatttttttattctatgtgcacacttacagtatacatatatatttatatcacaatttacgaaaccaaaaagttgagtttccaatggaacccttgttttttaataattgactttttaaatgtgatcaggactataatattgtacagttattatagggcttttggggaaggggaggatagcgagaagatgctctgggggttttgtttttgcttttccttcagggttttatttttgattgttttgttttcttgttggccatttctgtattgctggcatctgtgctaagctttacagtggcaaaaataatgacatgtagcaaagattttcaaacaaaatattttttccttttgtaaaatttcttgtgttgtgtgatcttgattgcggctttatcattcctttccagttcataaacaacaggcacccacaactagaggaatctatagtttaagctccagacatacaaacataaggcacattgtgtctttaatttcaggaatcagaaatcatagggttctgatcacattgcacgcctcccccctcacttgtcctcctgatcctgacacattctgagtaacatcagcaggaatgctctgaccatgaggtgggggttttggggtgggcgttgcctgggttcttgggagagaggggaagagttgggacttgaaaaccactagggcacatctggatgccttcccccagtatgtccttttctggattaaaatgagtgaaatttaaactg</t>
  </si>
  <si>
    <t xml:space="preserve">MAATTANPEMTSDVPSLGPAIASGNPGPGIQGGGAIVQRAIKRRPGLDFDDDGEGNSKFLRCDDDQMSNDKERFARSRENHSEIERRRRNKMTAYITELSDMVPTCSALARKPDKLTILRMAVSHMKSLRGTGNTSTDGSYKPSFLTDQELKHLILEAADGFLFIVSCETGRVVYVSDSVTPVLNQPQSEWFGSTLYDQVHPDDVDKLREQLSTSENALTGRILDLKTGTVKKEGQQSSMRMCMGSRRSFICRMRCGSSSVDPVSVNRLSFVRNRCRNGLGSVKDGEPHFVVVHCTGYIKAWPPAGVSLPDDDPEAGQGSKFCLVAIGRLQVTSSPNCTDMSNVCQPTEFISRHNIEGIFTFVDHRCVATVGYQPQELLGKNIVEFCHPEDQQLLRDSFQQVVKLKGQVLSVMFRFRSKNQEWLWMRTSSFTFQNPYSDEIEYIICTNTNVKNSSQEPRPTLSNTIQRPQLGPTANLPLEMGSGQLAPRQQQQQTELDMVPGRDGLASYNHSQVVQPVTTTGPEHSKPLEKSDGLFAQDRDPRFSEIYHNINADQSKGISSSTVPATQQLFSQGNTFPPTPRPAENFRNSGLAPPVTIVQPSASAGQMLAQISRHSNPTQGAAPTWTPTTCSGFSAQQVATQATAKTRTSQFGVGSFQTPSSFSSMSLPGAPTASPGAAAYPSLTNRGSNFAPETGQTAGQFQTRTAEGVGVWPQWQGQQPHHRSSSSEQHVQQPPAQQPGQPEVFQEMLSMLGDQSNSYNNEEFPDLTMFPPFSE</t>
  </si>
  <si>
    <t xml:space="preserve">ASPSCR1</t>
  </si>
  <si>
    <t xml:space="preserve">NM_024083</t>
  </si>
  <si>
    <t xml:space="preserve">caggttctggaggacacgtgccggcggcaggacttcaacccctgtgaatatgatctgaagtttcagaggagcgtgctcgacctttctctccagtggagatttgccaacctgcccaacaatgccaagctggagatggtgcccgcttcccggagccgtgaggggcctgagaacatggttcgcatcgctttgcagctggatgatggctcgaggttgcaggactctttctgttcaggccagaccctctgggagcttctcagccattttccacagaccagggagtgcctgcagcaccccggcggggccaccccagtctgcgtgtacacgagagatgaggtgacgggtgaagctgccctgcggggcacgacgctgcagttgctgggcctgactgggggcagcgccaccatcaggtttgtcatgaagcgctacgaccccgtgggcaagaccccaggaagcctgggctcgtcagcgtcggctggccaggcagcggccagcgctccacttcccttggaatctggggagctcagccgcggcgacttgagccgtcgggaggacgcggacacctcagggccctgctgcgagcacactcaggagaagcagagcacaagggcacccgtacctgcccccttcgttcctttctcgggtgggggacagagactggggggccctcctgggcccacgaggcctctgacatcatcttcagctaagttgccgaagtccctctccagccctggaggcccctccaagccaaagaagtccaagtcgggccaggatccccagcaggagcaggagcaggagcaggagcgggatccccagcaggagcaggagcggcccgtggaccgggagcccgtggaccgggagccggtggtgtgccaccccgacctggaggagcggctgcaggcctggccagcggagctgcctgatgagttctttgagctgacggtggacgacgtgagaagacgcttggcccagctcaagagtgagcggaagcgcctggaagaagcccccttggtgaccaaggccttcagggaggcgcagataaaggagaagctggagcgctacccaaaggtggctctgagggtcctgttccccgaccgctacgtcctacagggctgcttccgccccagcgagacagtgggggacttgcgagacttcgtgaggagccacctggggaaccccgagctgtcattttacctgttcgtcacccctccaaaaacagtcctggatgaccacacgcagacactctttcaggcgaacctcttcccggccgctctggtgcacttcggagccgaggagccggcaggtgtctacctggagcctggcctgctggagcatgccatctccccatctgcggccgacgtgctggtggccaggtacatgtccagggccgccgggtccccttccccattgccagcccctgaccctgcacctaagtctgagccagctgctgaggagggggcgctggtcccccctgagcccatcccagggacggcccagcccgtgaagaggagcctgggcaaggtgcccaagtggctgaagctgccggccagcaagaggtgagagctgccagcctgaggtgcccactccgccagccacaggatcacctcctctgccagcaggaataaagacttgtgcatccctcaa</t>
  </si>
  <si>
    <t xml:space="preserve">QVLEDTCRRQDFNPCEYDLKFQRSVLDLSLQWRFANLPNNAKLEMVPASRSREGPENMVRIALQLDDGSRLQDSFCSGQTLWELLSHFPQTRECLQHPGGATPVCVYTRDEVTGEAALRGTTLQLLGLTGGSATIRFVMKRYDPVGKTPGSLGSSASAGQAAASAPLPLESGELSRGDLSRREDADTSGPCCEHTQEKQSTRAPVPAPFVPFSGGGQRLGGPPGPTRPLTSSSAKLPKSLSSPGGPSKPKKSKSGQDPQQEQEQEQERDPQQEQERPVDREPVDREPVVCHPDLEERLQAWPAELPDEFFELTVDDVRRRLAQLKSERKRLEEAPLVTKAFREAQIKEKLERYPKVALRVLFPDRYVLQGCFRPSETVGDLRDFVRSHLGNPELSFYLFVTPPKTVLDDHTQTLFQANLFPAALVHFGAEEPAGVYLEPGLLEHAISPSAADVLVARYMSRAAGSPSPLPAPDPAPKSEPAAEEGALVPPEPIPGTAQPVKRSLGKVPKWLKLPASKR</t>
  </si>
  <si>
    <t xml:space="preserve">ATF1</t>
  </si>
  <si>
    <t xml:space="preserve">NM_005171</t>
  </si>
  <si>
    <t xml:space="preserve">12q13</t>
  </si>
  <si>
    <t xml:space="preserve">aggcttgtgtagatcatgccgccagtagcggccctgactgccgaggaaacggtagcttaggacagttggctgttaagtgacactgattctcccctccccgcctgacccccgagaaggaggctcatcccccgctgcgtgagggggtggggaagtgggtagtgaattcggatctacctgggaggggggagtggaagttcccgccccggagagcggcgaggcggcagccacagttgattatggaagattcccacaagagtaccacgtcagagacagcacctcaacctggttcagcagttcagggagctcacatttctcatattgctcaacaggtatcatctttatcagaaagtgaggagtcccaggactcatccgacagcataggctcctcacagaaagcccacgggatcctagcacggcgcccatcttacagaaaaattttgaaagacttatcttctgaagatacacggggcagaaaaggagacggagaaaattctggagtttctgctgtcacttctatgtctgttccaactcccatctatcagactagcagcggacagtacattgccattgccccaaatggagccttacagttggcaagtccaggcacagatggagtacagggacttcagacattaaccatgacaaattcaggcagtactcagcaaggtacaactattcttcagtatgcacagacatctgatggacagcagatacttgtgcccagcaatcaggtggtcgtacaaactgcatcaggagatatgcaaacatatcagatccgaactacaccttcagctacttctctgccacaaactgtggtgatgacatctcctgtgactcttacctctcagacaactaagacagatgacccccaattgaaaagagaaataaggttaatgaaaaacagagaagctgctcgagaatgtcgcagaaagaagaaagaatatgtgaaatgcctggaaaaccgagttgcagtcctggaaaatcaaaataaaactctaatagaagagttaaaaactttgaaggatctttattccaataaaagtgtttgattcctaagaaagaaaatatttttgtggacatgcataaaaattaaatggatttcttagtggagttttataaattaaaaggtcaaaactgaagctttttatttaggcttttccaaatcaaggataaatatcttacgcacgatatctagtgacagaggagaaagtggaaaatgacctcaaggaagctacgggcacaactggaagctttgtagaaattaaacatattcaaggagcaagaaatgaactttcagcagtctaaattttctaaataaccaatagttgccaatctaaaatggcagagaagatgaaatttgataaactgaattttttaaaaaaatccatttaccctacaggtttgcatttctgtttgtttgctgaaatttacctttttttagttatatatgtgtgtgtgtgtgtgtgtgtgtgtaatttctgccaataaattctaaattacaaaggtaagagaaaacctagtacattactaaatatataaagtatgtgttctgattatgta</t>
  </si>
  <si>
    <t xml:space="preserve">MEDSHKSTTSETAPQPGSAVQGAHISHIAQQVSSLSESEESQDSSDSIGSSQKAHGILARRPSYRKILKDLSSEDTRGRKGDGENSGVSAVTSMSVPTPIYQTSSGQYIAIAPNGALQLASPGTDGVQGLQTLTMTNSGSTQQGTTILQYAQTSDGQQILVPSNQVVVQTASGDMQTYQIRTTPSATSLPQTVVMTSPVTLTSQTTKTDDPQLKREIRLMKNREAARECRRKKKEYVKCLENRVAVLENQNKTLIEELKTLKDLYSNKSV</t>
  </si>
  <si>
    <t xml:space="preserve">ATIC</t>
  </si>
  <si>
    <t xml:space="preserve">NM_004044</t>
  </si>
  <si>
    <t xml:space="preserve">2q35</t>
  </si>
  <si>
    <t xml:space="preserve">ccgctcgccctgaacccagtgcctgcagccatggctcccggccagctcgccttatttagtgtctctgacaaaaccggccttgtggaatttgcaagaaacctgaccgctcttggtttgaatctggtcgcttccggagggactgcaaaagctctcagggatgctggtctggcagtcagagatgtctctgagtgacggatttcctgaggaatcctagctcgtaatattccagaagataatgctgacatggccagacttgatttcaatcttataagagttgttgcctgcaatctctatccctttgtgaagacagtggcttctccaggtgtaactgttgaggaggctgtggagcaaattgacattggtggagtaaccttactgagagctgcagccaaaaaccacgctcgagtgacagtggtgtgtgaaccagaggactatgtggtggtgtccacggagatgcagagctccgagagtaaggacacctccttggagactagacgccagttagccttaaaggcattcactcatacggcacaatatgatgaagcaatttcagattatttcaggaaacagtacagcaaaggcgtatctcagatgcccttgaggtatggaatgaaccctcatcagacccctgcccagctgtacacactgcagcccaagcttcccatcacagttctaaatggagcccctggatttataaacttgtgtgatgctttgaatgcctggcagctggtgaaggaactcaaggaggctttaggtattccagccgctgcctctttcaaacatgtcagcccagcaggtgctgctgttggaattccactcagtgaagatgaggccaaagtctgcatggtttatgatctctataaaaccctcacacccatctcagcggcatatgcaagagcaagaggggctgataggatgtcttcatttggtgattttgttgcattgtccgatgtttgtgatgtaccaactgcaaaaattatttccagagaagtatctgatggtataattgccccaggatatgaagaagaagccttgacaatactttccaaaaagaaaaatggaaactattgtgtccttcagatggaccagtcttacaaaccagatgaaaatgaagttcgaactctctttggtcttcatttaagccagaagagaaataatggtgttgtcgacaagtcattatttagcaatgttgttaccaaaaataaagatctgccagagtctgccctccgagacctcatcgtagccaccattgctgtcaagtacactcagtctaactctgtgtgctacgccaagaacgggcaggttatcggcattggagcaggacagcagtctcgtatacactgcactcgccttgcaggagataaggcaaactgttggtggcttagacaccatccacaagtgctttcgatgaagtttaaaacaggagtgaagagagcagaaatctccaatgccatcgatcaatatgtgactggaaccattggcgaggatgaagatttgataaagtggaaggcactgtttgaggaagtccctgagttactcactgaggcagagaagaaggaatgggttgagaaactgactgaagtttctatcagctctgatgccttcttccctttccgagataacgtagacagagctaaaaggagtggtgtggcgtacattgcggctccctccggttctgctgctgacaaagttgtgattgaggcctgcgacgaactgggaatcatcctcgctcatacgaaccttcggctcttccaccactgattttaccacacactgttttttggcttgcttatgtgtaggtgaacagtcacgcctgaaactttgaggataacttttaaaaaaaataaaacagtatctcttaa</t>
  </si>
  <si>
    <t xml:space="preserve">MAPGQLALFSVSDKTGLVEFARNLTALGLNLVASGGTAKALRDAGLAVRDVSEGILARNIPEDNADMARLDFNLIRVVACNLYPFVKTVASPGVTVEEAVEQIDIGGVTLLRAAAKNHARVTVVCEPEDYVVVSTEMQSSESKDTSLETRRQLALKAFTHTAQYDEAISDYFRKQYSKGVSQMPLRYGMNPHQTPAQLYTLQPKLPITVLNGAPGFINLCDALNAWQLVKELKEALGIPAAASFKHVSPAGAAVGIPLSEDEAKVCMVYDLYKTLTPISAAYARARGADRMSSFGDFVALSDVCDVPTAKIISREVSDGIIAPGYEEEALTILSKKKNGNYCVLQMDQSYKPDENEVRTLFGLHLSQKRNNGVVDKSLFSNVVTKNKDLPESALRDLIVATIAVKYTQSNSVCYAKNGQVIGIGAGQQSRIHCTRLAGDKANCWWLRHHPQVLSMKFKTGVKRAEISNAIDQYVTGTIGEDEDLIKWKALFEEVPELLTEAEKKEWVEKLTEVSISSDAFFPFRDNVDRAKRSGVAYIAAPSGSAADKVVIEACDELGIILAHTNLRLFHH</t>
  </si>
  <si>
    <t xml:space="preserve">ATM</t>
  </si>
  <si>
    <t xml:space="preserve">NM_000051</t>
  </si>
  <si>
    <t xml:space="preserve">11q22</t>
  </si>
  <si>
    <t xml:space="preserve">gcgagaggaggaatcgggatctgcgctgctgccaccgctgcggttgatactactttgaccttccgagtgcaggaggcatacatcacaatttggaattatgcattggtttatcaatttacttgtttattgtcaccctgctgcccagatatgacttcatgaggacagtgatgtgtgttctgaaattgtgaaccatgagtctagtacttaatgatctgcttatctgctgccgtcaactagaacatgatagagctacagaacgaaagaaagaagttgagaaatttaagcgcctgattcgagatcctgaaacaattaaacatctagatcggcattcagattccaaacaaggaaaatatttgaattgggatgctgtttttagatttttacagaaatatattcagaaagaaacagaatgtctgagaatagcaaaaccaaatgtatcagcctcaacacaagcctccaggcagaaaaagatgcaggaaatcagtagtttggtcaaatacttcatcaaatgtgcaaacagaagagcacctaggctaaaatgtcaagaactcttaaattatatcatggatacagtgaaagattcatctagtggtgctatttacggagctgattgtagcaacatactactcaaagacattctttctgtgagaaaatactggtgtgaaatatctcagcaacagtggttagaattgttctctgtgtacttcaggctctatctgaaaccttcacaagatgttcatagagttttagtggctagaataattcatgctgttaccaaaggatgctgttctcagactgacggattaaattccaaatttttggactttttttccaaggctattcagtgtgcgagacaagaaaagagctcttcaggtctaaatcatatcttagcagctcttactatcttcctcaagactttggctgtcaactttcgaattcgagtgtgtgaattaggagatgaaattcttcccactttgctttatatttggactcaacataggcttaatgattctttaaaagaagtcattattgaattatttcaactgcaaatttatatccatcatccgaaaggagccaaaacccaagaaaaaggtgcttatgaatcaacaaaatggagaagtattttatacaacttatatgatctgctagtgaatgagataagtcatataggaagtagaggaaagtattattcaggatttcgtaatattgctgtcaaagaaaatttgattgaattgatggcagatatctgtcaccaggtttttaatgaagataccagatccttggagatttctcaatcttatactactacacaaagagaatctagtgattacagtgtaccttgcaaaaggaagaaaatagaactaggctgggaagtaataaaagatcaccttcagaagtcacagaatgattttgatcttgtgccttggctacagattgcaacccagttaatatcaaagtatcctgcaagtttacctaactgtgagctgtctccattactgatgatactatctcagcttctaccccaacagcgacatggggaacgtacaccatatgtgttacgatgccttacggaagttgcattgtgtcaagacaagaggtcaaacctagaaagctcacaaaagtcagatttattaaaactctggaataaaatttggtgtattacctttcgtggtataagttctgagcaaatacaagctgaaaactttggcttacttggagccataattcagggtagtttagttgaggttgacagagaattctggaagttatttactgggtcagcctgcagaccttcatgtcctgcagtatgctgtttgactttggcactgaccaccagtatagttccaggaacggtaaaaatgggaatagagcaaaatatgtgtgaagtaaatagaagcttttctttaaaggaatcaataatgaaatggctcttattctatcagttagagggtgacttagaaaatagcacagaagtgcctccaattcttcacagtaattttcctcatcttgtactggagaaaattcttgtgagtctcactatgaaaaactgtaaagctgcaatgaattttttccaaagtgtgccagaatgtgaacaccaccaaaaagataaagaagaactttcattctcagaagtagaagaactatttcttcagacaacttttgacaagatggactttttaaccattgtgagagaatgtggtatagaaaagcaccagtccagtattggcttctctgtccaccagaatctcaaggaatcactggatcgctgtcttctgggattatcagaacagcttctgaataattactcatctgagattacaaattcagaaactcttgtccggtgttcacgtcttttggtgggtgtccttggctgctactgttatatgggtgtaatagctgaagaggaagcatataagtcagaattattccagaaagccaagtctctaatgcaatgtgcaggagaaagtatcactctgtttaaaaataagacaaatgaggaattcagaattggttccttgagaaatatgatgcagctatgtacacgttgcttgagcaactgtaccaagaagagtccaaataagattgcatctggctttttcctgcgattgttaacatcaaagctaatgaatgacattgcagatatttgtaaaagtttagcatccttaatcaaaaagccatttgaccgtggagaagtagaatcgatggaagatgacactaatggaaatctaatggaggtggaggatcagtcatccatgaatctatttaacgattaccctgatagtagtgttagtgatgcaaacgaacctggagagagccaaagtaccataggtgccattaatcctttagctgaagaatatctgtcaaagcaagatctacttttcttagacatgctcaagttcttgtgtttgtgtgtaactactgctcagaccaatactgtgtcctttagggcagctgatattcggaggaaattgttaatgttaattgattctagcacgctagaccctaccaaatccctccacctgcatatgtatctaatgcttttaaaggagcttcctggagaagagtaccccttgccaatggaagatgttcttgaacttctgaaaccactatccaatgtgtgttctttgtatcgtcgtgaccaagatgtttgtaaaactattttaaaccatgtccttcatgtagtgaaaaacctaggtcaaagcaatatggactctgagaacacaagggatgctcaaggacagtttcttacagtaattggagcattttggcatctaacaaaggagaggaaatatatattctctgtaagaatggccctagtaaattgccttaaaactttgcttgaggctgatccttattcaaaatgggccattcttaatgtaatgggaaaagactttcctgtaaatgaagtatttacacaatttcttgctgacaatcatcaccaagttcgcatgttggctgcagagtcaatcaatagattgttccaggacacgaagggagattcttccaggttactgaagcacttcctttgaagcttcagcaaacagcttttgaaaatgcatacttgaaagctccggaaggaatgagagaaatgaggttttagagaaagtttctgaaacttttggatatagacgtttagaagactttatggcatctcatttagattatctggttttggaatggctaaatcttcaagatactgaatacaacttatcttcttttccttttattttattaaactacacaaatattgaggatttctatagatcttgttataaggttttgattccacatctggtgattagaaatcattttgatgaggtgaagtccattgctaatcagattcaagaggactggaaaagtcttctaacagactgctttccaaagattcttgtaaatattcttccttattttgcctatgagggtacaggagacagtgggatggcacagcaaagagagactgctaccaaggtctatgatatgcttaaaagtgaaaacttactgggaaaacagattgatcacttattcattagtaatttaccagagattgtggtggagttattgatgacgttacatgagccagcaaattctagtgccagtcagagcacttacctctatgacttttcaggggatttggatcctgctcctaatccacctcattttccatcacatgtgattaaagcaacatttgcctatatcagcaattgtcataaaaccaagttaaaaagcattttagaaattctttccaaaagccctgattcctatcagaaaattcttcttgccatatgtgagcaagcagctgaaacaaataatgtttataagaagcacagaattcttaaaatatatcacctgtttgttagtttattactgaaagatataaaaagtggcttaggaggagcttgggcctttgttcttcgagacgttatttatactttgattcactatatcaaccaaaggccttcttgtatcatggatgtgtcattacatagcttctccctttgttgtgacttattaagtcaggtttgccagacagccgtgacttactgtaaggatgctctagaaaaccatcttcatgttattgttggtacacttataccccttgtgtatgagcaggtggaggttcagaaacaggtattggacttgttgaaatacttagtgatagataacaaggataatgaaaacctctatctcacgattaagcttttagatccttttcctgaccatgttgtttttaaggatttgcgtattactcagcaaaaaatcaaatacagtagaggacccttttcactcttggaggaaattaaccattttctctcagtaagtgtttatgatgcacttccattgacaagacttgaaggactaaaggatcttcgaagacaactggaactacataaagatcagatggtggacattatgagagcttctcaggataatccacaagatgggattatggtgcaactagttgttaatttgttgcagttatccaagatggcaataaaccacactggtgaaaaagaagttctagaggctgttggaagctgcttgggagaagtgggtcctatagatttctctaccatagctatacaacatagtaaagatgcatcttataccaaggcccttaagttatttgaagataaagaacttcagtggaccttcataatgctgacctacctgaataacacactggtagaagattgtgtcaaagttcgatcagcagctgttacctgtttgaaaaacattttagccacaaagactggacatagtttctgggagatttataagatgacaacagatccaatgctggcctatctacagccttttagaacatcaagaaaaaagtttttagaagtacccagattcgacaaagaaaacccttttgaaggcctggatgatacaaatctgtggattcctctaagtgaaaatcatgacatttggataaagacactgacttgtgcttttttggacagtggaggcacaaaatgtgaaattcttcaattattaaagccaatgtgtgaagtgaaaactgacttttgtcagactgtacttccatacttgattcatgatattttactccaagatacaaatgaatcatggagaaatctgctttctacacatgttcagggatttttcaccagctgtcttcgacacttctcgcaaacgagccgatccacaacccctgcaaacttggattcagagtcagagcactttttccgatgctgtttggataaaaaatcacaaagaacaatgcttgctgttgtggactacatgagaagacaaaagagaccttcttcaggaacaatttttaatgatgctttctggctggatttaaattatctagaagttgccaaggtagctcagtcttgtgctgctcactttacagctttactctatgcagaaatctatgcagataagaaaagcatggatgatcaagagaaaagaagtcttgcatttgaagaaggaagccagagtacaactatttctagcttgagtgaaaaaagtagagaagaaactggaataagtttacaggatcttctcttagaaatctacagaagtataggggagccagatagtttgtatggctgtggtggagggaagatgttacaacccattactagactacgaacatatgaacacgaagcaatgtggggcaaagccctagtaacatatgacctcgaaacagcaatcccctcatcaacacgccaggcaggaatcattcaggccttgcagaatttgggactctgccatattcttgccgtctatttaaaaggattggattatgaaaataaagactggtgtcctgaactagaagaacttcattaccaagcagcatggaggaatatgcagtgggaccattgcacttccgtcagcaaagaagtagaaggaaccagttaccatgaatcattgtacaatgctctacaatctctaagagacagagaattctctacattttatgaaaatctcaaatatgccagagtaaaagaagtggaagagttgtgtaagcgcagccttgagtctgtgtattcgctctatcccacacttagcaggttgcaggccattggagagctggaaagcattggggagcttttctcaagatcagtcacacatagacaactctctgaagtatatattaagtggcagaaacactcccagcttctcaaggacagtgattttagttttcaggagcctatcatggctctacgcacagtcattttggagatcctgatggaaaaggaaatggacaactcacaaagagaatgtattaaggacattctcaccaaacaccttgtagaactctctatactggccagaactttcaagaacactcagctccctgaaagggcaatatttcaaattaaacagtacaattcagttagctgtggagtctctgagtggcagctggaagaagcacaagtattctgggcaaaaaaggagcagagtcttgccctgagtattctcaagcaaatgatcaagaagttggatgccagctgtgcagcgaacaatcccagcctaaaacttacatacacagaatgtctgagggtttgtggcaactggttagcagaaacgtgcttagaaaatcctgcggtcatcatgcagacctatctagaaaaggcagtagaagttgctggaaattatgatggagaaagtagtgatgagctaagaaatggaaaaatgaaggcatttctctcattagcccggttttcagatactcaataccaaagaattgaaaactacatgaaatcatcggaatttgaaaacaagcaagctctcctgaaaagagccaaagaggaagtaggtctccttagggaacataaaattcagacaaacagatacacagtaaaggttcagcgagagctggagttggatgaattagccctgcgtgcactgaaagaggatcgtaaacgcttcttatgtaaagcagttgaaaattatatcaactgcttattaagtggagaagaacatgatatgtgggtattccgactttgttccctgtggcttgaaaattctggagtttctgaagtcaatggcatgatgaagagagacggaatgaagattccaacatataaatttttgcctcttatgtaccaattggctgctagaatggggaccaagatgatgggaggcctaggatttcatgaagtcctcaataatctaatctctagaatttcaatggatcacccccatcatactttgtttattatactggccttagcaaatgcaaacagagatgaatttctgactaaaccagaggtagccagaagaagcagaataactaaaaatgtgcctaaacaaagctctcagcttgatgaggatcgaacagaggctgcaaatagaataatatgtactatcagaagtaggagacctcagatggtcagaagtgttgaggcactttgtgatgcttatattatattagcaaacttagatgccactcagtggaagactcagagaaaaggcataaatattccagcagaccagccaattactaaacttaagaatttagaagatgttgttgtccctactatggaaattaaggtggaccacacaggagaatatggaaatctggtgactatacagtcatttaaagcagaatttcgcttagcaggaggtgtaaatttaccaaaaataatagattgtgtaggttccgatggcaaggagaggagacagcttgttaagggccgtgatgacctgagacaagatgctgtcatgcaacaggtcttccagatgtgtaatacattactgcagagaaacacggaaactaggaagaggaaattaactatctgtacttataaggtggaggtgcaaaaaaagtcttttgaagagaaatatgaagtcttcatggatgtttgccaaaattttcaaccagttttccgttacttctgcatggaaaaattcttggatccagctatttggtttgagaagcgattggcttatacgcgcagtgtagctacttcttctattgttggttacatacttggacttggtgatagacatgtacagaatatcttgataaatgagcagtcagcagaacttgtacatatagatctaggtgttgcttttgaacagggcaaaatccttcctactcctgagacagttccttttagactcaccagagatattgtggatggcatgggcattacgggtgttgaaggtgtcttcagaagatgctgtgagaaaaccatggaagtgatgagaaactctcaggaaactctgttaaccattgtagaggtccttctatatgatccactctttgactggaccatgaatcctttgaaagctttgtatttacagcagaggccagaagatgaaactgagcttcaccctactctgaatgcagatgaccaagaatgcaaacgaaatctcagtgatattgaccagagtttcaacaaagtagctgaacgcgtcttaatgagactacaagagaaactgaaaggagtggaagaaggcactgtgctcagtgttggtggacaagtgaatttgctcatacagcaggccatagaccccaaaaatctcagccgacttttcccaggatggaaagcttgggtgtgatcttcagtatatgaattacccttgcattcagcctttagaaattatattttagcctttagttttaacctgccaacatactttaagtagggattaatatttaagtgaactattgtgggtttttttgaatgttggttttaatacttgatttaatcaccactcaaaaatgttttgatggtcttaaggaacatctctgctctcactctttataaataatggtcattcgggctgggcgcagcggctcacgcctgtaatcccagcactttgggaggccgaggtgggcggatcacaaggtcaggagttcgagaccagcctggccagtatggtgaaaccccgtctctactaaaaatacaaaaattagccgagcatggtggcgggcacctgtaatcccagctactcgagaggctgaggcaggagaatctcttgaacctgggaggtgaaggttgctgtgggccaaaatcatgccattgcactccagcctgggtgacaagagcgaaactccatctcaaaaa</t>
  </si>
  <si>
    <t xml:space="preserve">MSLVLNDLLICCRQLEHDRATERKKEVEKFKRLIRDPETIKHLDRHSDSKQGKYLNWDAVFRFLQKYIQKETECLRIAKPNVSASTQASRQKKMQEISSLVKYFIKCANRRAPRLKCQELLNYIMDTVKDSSSGAIYGADCSNILLKDILSVRKYWCEISQQQWLELFSVYFRLYLKPSQDVHRVLVARIIHAVTKGCCSQTDGLNSKFLDFFSKAIQCARQEKSSSGLNHILAALTIFLKTLAVNFRIRVCELGDEILPTLLYIWTQHRLNDSLKEVIIELFQLQIYIHHPKGAKTQEKGAYESTKWRSILYNLYDLLVNEISHIGSRGKYYSGFRNIAVKENLIELMADICHQVFNEDTRSLEISQSYTTTQRESSDYSVPCKRKKIELGWEVIKDHLQKSQNDFDLVPWLQIATQLISKYPASLPNCELSPLLMILSQLLPQQRHGERTPYVLRCLTEVALCQDKRSNLESSQKSDLLKLWNKIWCITFRGISSEQIQAENFGLLGAIIQGSLVEVDREFWKLFTGSACRPSCPAVCCLTLALTTSIVPGTVKMGIEQNMCEVNRSFSLKESIMKWLLFYQLEGDLENSTEVPPILHSNFPHLVLEKILVSLTMKNCKAAMNFFQSVPECEHHQKDKEELSFSEVEELFLQTTFDKMDFLTIVRECGIEKHQSSIGFSVHQNLKESLDRCLLGLSEQLLNNYSSEITNSETLVRCSRLLVGVLGCYCYMGVIAEEEAYKSELFQKAKSLMQCAGESITLFKNKTNEEFRIGSLRNMMQLCTRCLSNCTKKSPNKIASGFFLRLLTSKLMNDIADICKSLASLIKKPFDRGEVESMEDDTNGNLMEVEDQSSMNLFNDYPDSSVSDANEPGESQSTIGAINPLAEEYLSKQDLLFLDMLKFLCLCVTTAQTNTVSFRAADIRRKLLMLIDSSTLDPTKSLHLHMYLMLLKELPGEEYPLPMEDVLELLKPLSNVCSLYRRDQDVCKTILNHVLHVVKNLGQSNMDSENTRDAQGQFLTVIGAFWHLTKERKYIFSVRMALVNCLKTLLEADPYSKWAILNVMGKDFPVNEVFTQFLADNHHQVRMLAAESINRLFQDTKGDSSRLLKALPLKLQQTAFENAYLKAPEGMREMEVLEKVSETFGYRRLEDFMASHLDYLVLEWLNLQDTEYNLSSFPFILLNYTNIEDFYRSCYKVLIPHLVIRNHFDEVKSIANQIQEDWKSLLTDCFPKILVNILPYFAYEGTGDSGMAQQRETATKVYDMLKSENLLGKQIDHLFISNLPEIVVELLMTLHEPANSSASQSTYLYDFSGDLDPAPNPPHFPSHVIKATFAYISNCHKTKLKSILEILSKSPDSYQKILLAICEQAAETNNVYKKHRILKIYHLFVSLLLKDIKSGLGGAWAFVLRDVIYTLIHYINQRPSCIMDVSLHSFSLCCDLLSQVCQTAVTYCKDALENHLHVIVGTLIPLVYEQVEVQKQVLDLLKYLVIDNKDNENLYLTIKLLDPFPDHVVFKDLRITQQKIKYSRGPFSLLEEINHFLSVSVYDALPLTRLEGLKDLRRQLELHKDQMVDIMRASQDNPQDGIMVQLVVNLLQLSKMAINHTGEKEVLEAVGSCLGEVGPIDFSTIAIQHSKDASYTKALKLFEDKELQWTFIMLTYLNNTLVEDCVKVRSAAVTCLKNILATKTGHSFWEIYKMTTDPMLAYLQPFRTSRKKFLEVPRFDKENPFEGLDDTNLWIPLSENHDIWIKTLTCAFLDSGGTKCEILQLLKPMCEVKTDFCQTVLPYLIHDILLQDTNESWRNLLSTHVQGFFTSCLRHFSQTSRSTTPANLDSESEHFFRCCLDKKSQRTMLAVVDYMRRQKRPSSGTIFNDAFWLDLNYLEVAKVAQSCAAHFTALLYAEIYADKKSMDDQEKRSLAFEEGSQSTTISSLSEKSREETGISLQDLLLEIYRSIGEPDSLYGCGGGKMLQPITRLRTYEHEAMWGKALVTYDLETAIPSSTRQAGIIQALQNLGLCHILAVYLKGLDYENKDWCPELEELHYQAAWRNMQWDHCTSVSKEVEGTSYHESLYNALQSLRDREFSTFYENLKYARVKEVEELCKRSLESVYSLYPTLSRLQAIGELESIGELFSRSVTHRQLSEVYIKWQKHSQLLKDSDFSFQEPIMALRTVILEILMEKEMDNSQRECIKDILTKHLVELSILARTFKNTQLPERAIFQIKQYNSVSCGVSEWQLEEAQVFWAKKEQSLALSILKQMIKKLDASCAANNPSLKLTYTECLRVCGNWLAETCLENPAVIMQTYLEKAVEVAGNYDGESSDELRNGKMKAFLSLARFSDTQYQRIENYMKSSEFENKQALLKRAKEEVGLLREHKIQTNRYTVKVQRELELDELALRALKEDRKRFLCKAVENYINCLLSGEEHDMWVFRLCSLWLENSGVSEVNGMMKRDGMKIPTYKFLPLMYQLAARMGTKMMGGLGFHEVLNNLISRISMDHPHHTLFIILALANANRDEFLTKPEVARRSRITKNVPKQSSQLDEDRTEAANRIICTIRSRRPQMVRSVEALCDAYIILANLDATQWKTQRKGINIPADQPITKLKNLEDVVVPTMEIKVDHTGEYGNLVTIQSFKAEFRLAGGVNLPKIIDCVGSDGKERRQLVKGRDDLRQDAVMQQVFQMCNTLLQRNTETRKRKLTICTYKVEVQKKSFEEKYEVFMDVCQNFQPVFRYFCMEKFLDPAIWFEKRLAYTRSVATSSIVGYILGLGDRHVQNILINEQSAELVHIDLGVAFEQGKILPTPETVPFRLTRDIVDGMGITGVEGVFRRCCEKTMEVMRNSQETLLTIVEVLLYDPLFDWTMNPLKALYLQQRPEDETELHPTLNADDQECKRNLSDIDQSFNKVAERVLMRLQEKLKGVEEGTVLSVGGQVNLLIQQAIDPKNLSRLFPGWKAWV</t>
  </si>
  <si>
    <t xml:space="preserve">ATR</t>
  </si>
  <si>
    <t xml:space="preserve">gcctccacacggctccgtcgggcgccgcgctcttccggcagcggtagctttggagacgccgggaacccgcgttggcgtggttgactagtgcctcgcagcctcagcatgggggaacatggcctggagctggcttccatgatccccgccctgcgggagctgggcagtgccacaccagaggaatataatacagttgtacagaagccaagacaaattctgtgtcaattcattgaccggatacttacagatgtaaatgttgttgctgtagaacttgtaaagaaaactgactctcagccaacctccgtgatgttgcttgatttcatccagcatatcatgaaatcctccccacttatgtttgtaaatgtgagtggaagccatgaggccaaaggcagttgtattgaattcagtaattggatcataacgagacttctgcggattgcagcaactccctcctgtcatttgttacacaagaaaatctgtgaagtcatctgttcattattatttctttttaaaagcaagagtcctgctatttttggggtactcacaaaagaattattacaactttttgaagacttggtttacctccatagaagaaatgtgatgagtcatgctgtggaatggccagtggtcatgagccgatttttaagtcaattagatgaacacatgggatatttacaatcagctcctttgcagttgatgagtatgcaaaatttagaatttattgaagtcactttattaacggttcttactcgtattattgcaattgtgttttttagaaggcaagaactcttactttggcagataggttgtgttctgctagagtatggtagtccaaaaattaaatccctagcaattagctttttaacagaactttttcagcttggaggactaccagcacaaccagctagcacttttttcagctcattgttggaattattaaaacaccttgtagaaatggatactgaccaattgaaactctatgaagagccattatcaaagctgataaagacactatttccctttgaagcagaagcttatagaaatattgaacctgtctatttaaatatgctgctggaaaaactctgtgtcatgtttgaagacggtgtgctcatgcggcttaagtctgatttgctaaaagcagctttgtgccatttactgcagtatttccttaaatttgtgccagctgggtatgaatctgctttacaagtcaggaaggtctatgtgagaaatatttgtaaagctcttttggatgtgcttggaattcaggtagatgcagagtacttgttgggcccactttatgcagctttgaaaatggaaagtatggaaatcattgaggagattcaatgccaaactcaacaggaaaacctcagcagtaatagtgatggaatatcacccaaaaggcgtcgtctcagctcgtctctaaacccttctaaaagagcaccaaaacagactgaggaaattaaacatgtggacatgaaccaaaagagcatattatggagtgcactgaaacagaaagctgaatcccttcagatttcccttgaatacagtggcctaaagaatcctgttattgagatgttagaaggaattgctgttgtcttacaactgactgctctgtgtactgttcattgttctcatcaaaacatgaactgccgtactttcaaggactgtcaacataaatccaagaagaagccttctgtagtgataacttggatgtcattggatttttacacaaaagtgcttaagagctgtagaagtttgttagaatctgttcagaaaccggacctggaggcaaccattgataaggtggtgaaaatttatgatgctttgatttatatgcaagtaaacagttcatttgaagatcatatcctggaagatttatgtggaatgctctcacttccatggatttattcccattctgatgatggctgtttaaagttgaccacatttgccactaatcttctaacattaagctgtaggatttcagatagctattcaccacaggcacaatcacgatgtgtgtttcttctgactctgtttccaagaagaatattccttgaatggagaacagcagtttacaactgggccctgcagagctcccatgaagtaatccgggctagttgtgttagtggattttttatcttactgcagcagcagaattcttgtaacagagttcccaggattcttatagataaagtcaaagatgattctgacattgtcaagaaagaatttgcttctatacttggtcaacttgtctgtactcttcacggcatgttttatctgacaagttctttaacagaacctttctctgaacacggacatgtggacctcttctgtaggaacttgaaagccacttctcaacatgaatgttcatcttctcaactaaaagcttctgtctgcaagccattccttttcctactgaaaaaaaaaacacctagtcctgtaaaacttgctttcatagataatctacatcatctttgtaagcatcttgattttagagaagatgaaacagatgtaaaagcagttcttggaactttattaaatttaatggaagatccagacaaagatgttagagtggcttttagtggaaatatcaagcacatattggaatccttggactctgaagatggatttataaaggagctttttgtcttaagaatgaaggaagcatatacacatgcccaaatatcaagaaataatgagctgaaggataccttgattcttacaacaggggatattggaagggccgcaaaaggagatttggtaccgtttgcactcttacacttattgcattgtttgttatccaagtcagcatctgtctctggagcagcatacacagaaattagagctctggttgcagctaaaagtgttaaactgcaaagttttttcagccagtataagaaacccatctgtcagtttttggtagaatcccttcactctagtcagatgacagcacttccgaatactccatgccagaatgctgacatgcgaaaacaagatgtggctcaccagagagaaatggctttaaatacgttgtctgaaattgccaacgtttttgactttcctgatcttaatcgttttcttactaggacattacaagttctactacctgatcttgctgccaaagcaagccctgcagcttctgctctcattcgaactttaggaaaacaattaaatgtcaatcgtagagagattttaataaacaacttcaaatatattttttctcatttggtctgttcttgttccaaagatgaattagaacgtgcccttcattatctgaagaatgaaacagaaattgaactggggagcctgttgagacaagatttccaaggattgcataatgaattattgctgcgtattggagaacactatcaacaggtttttaatggtttgtcaatacttgcctcatttgcatccagtgatgatccatatcagggcccaagagatatcatatcacctgaactgatggctgattatttacaacccaaattgttgggcattttggctttttttaacatgcagttactgagctctagtgttggcattgaagataagaaaatggccttgaacagtttgatgtctttgatgaagttaatgggacccaaacatgtcagttctgtgagggtgaagatgatgaccacactgagaactggccttcgattcaaggatgattttcctgaattgtgttgcagagcttgggactgctttgttcgctgcctggatcatggttgtctgggctcccttctcagtcatgtaatagtagctttgttacctcttatacacatccagcctaaagaaactgcagctatctttcactacctcataattgaaaacagggatgctgtgcaagattttcttcatgaaatatattttttacctgatcatccagaattaaaaaagataaaagccgttctccaggaatacagaaaggagacctctgagagcactgatcttcagacaactcttcagctctctatgaaggccattcaacatgaaaatgtcgatgttcgtattcatgctcttacaagcttgaaggaaaccttgtataaaaatcaggaaaaactgataaagtatgcaacagacagtgaaacagtagaacctattatctcacagttggtgacagtgcttttgaaaggttgccaagatgcaaactctcaagctcggttgctctgtggggaatgtttaggggaattgggggcgatagatccaggtcgattagatttctcaacaactgaaactcaaggaaaagattttacatttgtgactggagtagaagattcaagctttgcctatggattattgatggagctaacaagagcttaccttgcgtatgctgataatagccgagctcaagattcagctgcctatgccattcaggagttgctttctatttatgactgtagagagatggagaccaacggcccaggtcaccaattgtggaggagatttcctgagcatgttcgggaaatactagaacctcatctaaataccagatacaagagttctcagaagtcaaccgattggtctggagtaaagaagccaatttacttaagtaaattgggtagtaactttgcagaatggtcagcatcttgggcaggttatcttatcacaaaggttcgacatgatcttgccagtaaaattttcacctgctgtagcattatgatgaagcatgatttcaaagtgaccatctatcttcttccacatattctggtgtatgtcttactgggttgtaatcaagaagatcagcaggaggtttatgcagaaattatggcagttctaaagcatgacgatcagcataccataaatacccaagacattgcatctgatctgtgtcaactcagtacacagactgttttctccatgcttgaccatctcacacagtgggcaaggcacaaatttcaggcactgaaagctgagaaatgtccacacagcaaatcaaacagaaataaggtagactcaatggtatctactgtggattatgaagactatcagagtgtaacccgttttctagacctcataccccaggatactctggcagtagcttcctttcgctccaaagcatacacacgagctgtaatgcactttgaatcatttattacagaaaagaagcaaaatattcaggaacatcttggatttttacagaaattgtatgctgctatgcatgaacctgatggagtggccggagtcagtgcaattagaaaggcagaaccatctctaaaagaacagatccttgaacatgaaagccttggcttgctgagggatgccactgcttgttatgacagggctattcagctagaaccagaccagatcattcattatcatggtgtagtaaagtccatgttaggtcttggtcagctgtctactgttatcactcaggtgaatggagtgcatgctaacaggtccgagtggacagatgaattaaacacgtacagagtggaagcagcttggaaattgtcacagtgggatttggtggaaaactatttggcagcagatggaaaatctacaacatggagtgtcagactgggacagctattattatcagccaaaaaaagagatatcacagctttttatgacacactgaaactagtgagagcagaacaaattgtacctctttcagctgcaagctttgaaagaggctcctaccaacgaggatatgaatatattgtgagattgcacatgttgtgtgagttggagcatagcatcaaaccacttttccagcattctccaggtgacagttctcaagaagattctctaaactgggtagctcgactagaaatgacccagaattcctacagagccaaggagcctatcctggctctccggagggctttactaagcctcaacaaaagaccagattacaatgaaatggttggagaatgctggctgcagagtgccagagtagctagaaaggctggtcaccaccagacagcctacaatgctctccttaatgcaggggaatcacgactcgctgaactgtacgtggaaagggcaaagtggctctggtccaagggtgatgttcaccaggcactaattgttcttcaaaaaggtgttgaattatgttttcctgaaaatgaaaccccacctgagggtaagaacatgttaatccatggtcgagctatgctactagtgggccgatttatggaagaaacagctaactttgaaagcaatgcaattatgaaaaaatataaggatgtgaccgcatgcctgccagaatgggaggatgggcatttttaccttgccaagtactatgacaaattgatgcccatggtcacagacaacaaaatggaaaagcaaggtgatctcatccggtatatagttcttcattttggcagatctctacaatatggaaatcagttcatatatcagtcaatgccacgaatgttaactctatggcttgattatggtacaaaggcatatgaatgggaaaaagctggccgctccgatcgtgtacaaatgaggaatgatttgggtaaaataaacaaggttatcacagagcatacaaactatttagctccatatcaatttttgactgctttttcacaattgatctctcgaatttgtcattctcacgatgaagtttttgttgtcttgatggaaataatagccaaagtatttctagcctatcctcaacaagcaatgtggatgatgacagctgtgtcaaagtcatcttatcccatgcgtgtgaacagatgcaaggaaatcctcaataaagctattcatatgaaaaaatccttagagaagtttgttggagatgcaactcgcctaacagataagcttctagaattgtgcaataaaccggttgatggaagtagttccacattaagcatgagcactcattttaaaatgcttaaaaagctggtagaagaagcaacatttagtgaaatcctcattcctctacaatcagtcatgatacctacacttccatcaattctgggtacccatgctaaccatgctagccatgaaccatttcctggacattgggcctatattgcagggtttgatgatatggtggaaattcttgcttctcttcagaaaccaaagaagatttctttaaaaggctcagatggaaagttctacatcatgatgtgtaagccaaaagatgacctgagaaaggattgtagactaatggaattcaattccttgattaataagcgaacatatgcagttattccactaaatgatgaatgtgggattattgaatgggtgaacaacactgctggtttgagacctattctgaccaaactatataaagaaaagggagtgtatatgacaggaaaagaacttcgccagtgtatgctaccaaagtcagcagctttatctgaaaaactcaaagtattccgagaatttctcctgcccaggcatcctcctatttttcatgagtggtttctgagaacattccctgatcctacatcatggtacagtagtagatcagcttactgccgttccactgcagtaatgtcaatggttggttatattctggggcttggagaccgtcatggtgaaaatattctctttgattctttgactggtgaatgcgtacatgtagatttcaattgtcttttcaataagggagaaacctttgaagttccagaaattgtaccatttcgcctgactcataatatggttaatggaatgggtcctatgggaacagagggtctttttcgaagagcatgtgaagttacaatgaggctgatgcgtgatcagcgagagcctttaatgagtgtcttaaagacttttctacatgatcctcttgtggaatggagtaaaccagtgaaagggcattccaaagcgccactgaatgaaactggagaagttgtcaatgaaaaggccaagacccatgttcttgacattgagcagcgactacaaggtgtaatcaagactcgaaatagagtgacaggactgccgttatctattgaaggacatgtgcattaccttatacaagaagctactgatgaaaacttactatgccagatgtatcttggttggactccatatatgtgaaatgaaattatataaaagaatatgttaataatctaaaagtaatgcatttggtatgagtctgtggttgtatctgttcaattctaaagtacaacataaatttacgttctcagcaactgttatttctctctgatcattaattatatgtaaaataatatacattcagttattaagaaataaactgctttcttaata</t>
  </si>
  <si>
    <t xml:space="preserve">MGEHGLELASMIPALRELGSATPEEYNTVVQKPRQILCQFIDRILTDVNVVAVELVKKTDSQPTSVMLLDFIQHIMKSSPLMFVNVSGSHEAKGSCIEFSNWIITRLLRIAATPSCHLLHKKICEVICSLLFLFKSKSPAIFGVLTKELLQLFEDLVYLHRRNVMSHAVEWPVVMSRFLSQLDEHMGYLQSAPLQLMSMQNLEFIEVTLLTVLTRIIAIVFFRRQELLLWQIGCVLLEYGSPKIKSLAISFLTELFQLGGLPAQPASTFFSSLLELLKHLVEMDTDQLKLYEEPLSKLIKTLFPFEAEAYRNIEPVYLNMLLEKLCVMFEDGVLMRLKSDLLKAALCHLLQYFLKFVPAGYESALQVRKVYVRNICKALLDVLGIQVDAEYLLGPLYAALKMESMEIIEEIQCQTQQENLSSNSDGISPKRRRLSSSLNPSKRAPKQTEEIKHVDMNQKSILWSALKQKAESLQISLEYSGLKNPVIEMLEGIAVVLQLTALCTVHCSHQNMNCRTFKDCQHKSKKKPSVVITWMSLDFYTKVLKSCRSLLESVQKPDLEATIDKVVKIYDALIYMQVNSSFEDHILEDLCGMLSLPWIYSHSDDGCLKLTTFATNLLTLSCRISDSYSPQAQSRCVFLLTLFPRRIFLEWRTAVYNWALQSSHEVIRASCVSGFFILLQQQNSCNRVPRILIDKVKDDSDIVKKEFASILGQLVCTLHGMFYLTSSLTEPFSEHGHVDLFCRNLKATSQHECSSSQLKASVCKPFLFLLKKKTPSPVKLAFIDNLHHLCKHLDFREDETDVKAVLGTLLNLMEDPDKDVRVAFSGNIKHILESLDSEDGFIKELFVLRMKEAYTHAQISRNNELKDTLILTTGDIGRAAKGDLVPFALLHLLHCLLSKSASVSGAAYTEIRALVAAKSVKLQSFFSQYKKPICQFLVESLHSSQMTALPNTPCQNADMRKQDVAHQREMALNTLSEIANVFDFPDLNRFLTRTLQVLLPDLAAKASPAASALIRTLGKQLNVNRREILINNFKYIFSHLVCSCSKDELERALHYLKNETEIELGSLLRQDFQGLHNELLLRIGEHYQQVFNGLSILASFASSDDPYQGPRDIISPELMADYLQPKLLGILAFFNMQLLSSSVGIEDKKMALNSLMSLMKLMGPKHVSSVRVKMMTTLRTGLRFKDDFPELCCRAWDCFVRCLDHGCLGSLLSHVIVALLPLIHIQPKETAAIFHYLIIENRDAVQDFLHEIYFLPDHPELKKIKAVLQEYRKETSESTDLQTTLQLSMKAIQHENVDVRIHALTSLKETLYKNQEKLIKYATDSETVEPIISQLVTVLLKGCQDANSQARLLCGECLGELGAIDPGRLDFSTTETQGKDFTFVTGVEDSSFAYGLLMELTRAYLAYADNSRAQDSAAYAIQELLSIYDCREMETNGPGHQLWRRFPEHVREILEPHLNTRYKSSQKSTDWSGVKKPIYLSKLGSNFAEWSASWAGYLITKVRHDLASKIFTCCSIMMKHDFKVTIYLLPHILVYVLLGCNQEDQQEVYAEIMAVLKHDDQHTINTQDIASDLCQLSTQTVFSMLDHLTQWARHKFQALKAEKCPHSKSNRNKVDSMVSTVDYEDYQSVTRFLDLIPQDTLAVASFRSKAYTRAVMHFESFITEKKQNIQEHLGFLQKLYAAMHEPDGVAGVSAIRKAEPSLKEQILEHESLGLLRDATACYDRAIQLEPDQIIHYHGVVKSMLGLGQLSTVITQVNGVHANRSEWTDELNTYRVEAAWKLSQWDLVENYLAADGKSTTWSVRLGQLLLSAKKRDITAFYDTLKLVRAEQIVPLSAASFERGSYQRGYEYIVRLHMLCELEHSIKPLFQHSPGDSSQEDSLNWVARLEMTQNSYRAKEPILALRRALLSLNKRPDYNEMVGECWLQSARVARKAGHHQTAYNALLNAGESRLAELYVERAKWLWSKGDVHQALIVLQKGVELCFPENETPPEGKNMLIHGRAMLLVGRFMEETANFESNAIMKKYKDVTACLPEWEDGHFYLAKYYDKLMPMVTDNKMEKQGDLIRYIVLHFGRSLQYGNQFIYQSMPRMLTLWLDYGTKAYEWEKAGRSDRVQMRNDLGKINKVITEHTNYLAPYQFLTAFSQLISRICHSHDEVFVVLMEIIAKVFLAYPQQAMWMMTAVSKSSYPMRVNRCKEILNKAIHMKKSLEKFVGDATRLTDKLLELCNKPVDGSSSTLSMSTHFKMLKKLVEEATFSEILIPLQSVMIPTLPSILGTHANHASHEPFPGHWAYIAGFDDMVEILASLQKPKKISLKGSDGKFYIMMCKPKDDLRKDCRLMEFNSLINKRTYAVIPLNDECGIIEWVNNTAGLRPILTKLYKEKGVYMTGKELRQCMLPKSAALSEKLKVFREFLLPRHPPIFHEWFLRTFPDPTSWYSSRSAYCRSTAVMSMVGYILGLGDRHGENILFDSLTGECVHVDFNCLFNKGETFEVPEIVPFRLTHNMVNGMGPMGTEGLFRRACEVTMRLMRDQREPLMSVLKTFLHDPLVEWSKPVKGHSKAPLNETGEVVNEKAKTHVLDIEQRLQGVIKTRNRVTGLPLSIEGHVHYLIQEATDENLLCQMYLGWTPYM</t>
  </si>
  <si>
    <t xml:space="preserve">BCL10</t>
  </si>
  <si>
    <t xml:space="preserve">NM_003921</t>
  </si>
  <si>
    <t xml:space="preserve">1p22</t>
  </si>
  <si>
    <t xml:space="preserve">tttttcgctttcccgtttcttaaacattggcgttcccaagtttctccttggtcctcctgtcatttttatctactctcgtagcttcaaataccatctagtttatagtttatttagcatgttgtccaagcgatcgtcttgggcccagggctctacctgtagcttttcatccacacttctcaggttgcttcttacacagcgccatagtagttacaatacggtctggggatagtcgtctcttcatcagtctcccccgacgacctgcgcaggcgtggcttgaggaaacgcccgctgtgggcggagccacccgaaaggctccggtcggggcgggaacaggatcggcccgcgggctggcgacgataggctgccgcagagacagggcgggctctgctaagggacgcgcctcgccgtggggcggtgcctgcgcctgagcctctacgagagggagggaacgctgctccgagctccgcgtcgcgtcgcgtagatttgcgacgccgtcgacctcagaggcggggccggaagcgctacggtttgacccccgagtccctctgttcccgaaggggcggccgtctttctcccgacccgctccgcctcctctccttcttccccattacccagaggccgaagcccccagccagggcggggcggcgcagcccgagctcccggacccggaagaagcgccatctcccgcctccaccatggagcccaccgcaccgtccctcaccgaggaggacctcactgaagtgaagaaagacgccttagaaaatttacgtgtatacctgtgtgagaaaatcatagctgagagacattttgatcatctacgtgcaaaaaaaatactcagtagagaagacactgaagaaatttcttgtcgaacatcaagtagaaaaagggctggaaaattgttagactacttacaggaaaacccaaaaggtctggatacccttgttgaatctattcggcgagaaaaaacacagaacttcctgatacagaagattacagatgaagtgctgaaacttagaaatataaaactagaacatctgaaaggactaaaatgtagcagttgtgaaccttttccagatggagccacgaacaacctctccagatcaaattcagatgagagtaatttctctgaaaaactgagggcatccactgtcatgtaccatccagaaggagaatccagcacgacgccctttttttctactaattcttctctgaatttgcctgttctagaagtaggcagaactgaaaataccatcttctcttcaactacacttcccagacctggggacccaggggctcctcctttgccaccagatctacagttagaagaagaaggaacttgtgcaaactctagtgagatgtttcttcccttaagatcacgtactgtttcacgacaatgacactttattgccttttaatttttaatgatgacaaaaaatgttttaaagaatatgactttttataaaacggctgtaatcatttgtttacatttgatgcatgtcttttaaaatgcaatgtaagcatactttgtaaataggatttttagaattaaaaaagcatacttctaggatagctaactgtaaatcatgttgatcatgtactttttagtaatttctttttttcctttttaaggtctttcagcatttttttttttattttccacgccaagaccgatttttatagggaatatatctctatttgagaatagacccttactgggaagaacgttttttcctcagtgcatttgtgctagaaattttcaagagtcttaatagtctttgccagtcattcagtagcaaattttcagcattaagctgttcctgttcagtaataaaaccgatcactgatgggaaaactgccaatatagaaaaataaaaatctcttttccactccattgtcgtataggcacttaaacagcctctttttgatactggaggaacacttgatggagtgtgagccacctaagatctcagtttgccaaaattcatttctaattaaccttactaattatactactttgttaggattttcacattcttggcttaatcattttcattcctaaagaaaaatatcttggcctaaacctcagttattacatgtaatttgatgaggtattttttccttttttctttttctttttttttttttgagacagtcttgctctatcgcccaggctggtgtgcagtggcacattctaggctcactgcaacttctgcctcccatgcttacatgatcctctcacctcagcctctcaagtaatatagctgggactacaagtgtgtgccaccatgcctcactaatttttgtattatttttgtagagacggggttttgccatgttggccaggctggtcttgaactcctggactcaagcaacctacccagcgtggcctcccaaagtgctgggattacagacatgagccacctcacctagcctgatgagatttttaaaaaatattttctctgtacttttcattctcttttaatgaggaccaatgtacagttgaaataactggaacaaattatttttggtgtgtgtgaaaattctgtttttaatgctatttgaacaagtgggccattagccagatttgtctttttgttgtaaaacaaaatttgactaattttacatgtttataaatcttatgctctcactgtttgtttttatttaaattacaattttatctgtttcctgacattgtctcctatatatttctattattaattgcaaaaacgtagaaatggaaattttgctatcaacaataaaatttttttaaagta</t>
  </si>
  <si>
    <t xml:space="preserve">MEPTAPSLTEEDLTEVKKDALENLRVYLCEKIIAERHFDHLRAKKILSREDTEEISCRTSSRKRAGKLLDYLQENPKGLDTLVESIRREKTQNFLIQKITDEVLKLRNIKLEHLKGLKCSSCEPFPDGATNNLSRSNSDESNFSEKLRASTVMYHPEGESSTTPFFSTNSSLNLPVLEVGRTENTIFSSTTLPRPGDPGAPPLPPDLQLEEEGTCANSSEMFLPLRSRTVSRQ</t>
  </si>
  <si>
    <t xml:space="preserve">BCL11A</t>
  </si>
  <si>
    <t xml:space="preserve">NM_018014</t>
  </si>
  <si>
    <t xml:space="preserve">2p13</t>
  </si>
  <si>
    <t xml:space="preserve">ttttttttttttttttgcttaaaaaaaagccatgacggctctcccacaattcatcttccctgcgccatctttgtattatttctaatttattttggatgtcaaaaggcactgatgaagatattttctctggagtctccttctttctaacccggctctcccgatgtgaaccgagccgtcgtccgcccgccgccgccgccgccgccgccgccgcccgccccgcagcccaccatgtctcgccgcaagcaaggcaaaccccagcacttaagcaaacgggaattctcgcccgagcctcttgaagccattcttacagatgatgaaccagaccacggcccgttgggagctccagaaggggatcatgacctcctcacctgtgggcagtgccagatgaacttcccattgggggacattcttatttttatcgagcacaaacggaaacaatgcaatggcagcctctgcttagaaaaagctgtggataagccaccttccccttcaccaatcgagatgaaaaaagcatccaatcccgtggaggttggcatccaggtcacgccagaggatgacgattgtttatcaacgtcatctagaggaatttgccccaaacaggaacacatagcagataaacttctgcactggaggggcctctcctcccctcgttctgcacatggagctctaatccccacgcctgggatgagtgcagaatatgcaccgcagggtatttgtaaagatgagcccagcagctacacatgtacaacttgcaaacagccattcaccagtgcatggtttctcttgcaacacgcacagaacactcatggattaagaatctacttagaaagcgaacacggaagtcccctgaccccgcgggttggtatcccttcaggactaggtgcagaatgtccttcccagccacctctccatgggattcatattgcagacaataacccctttaacctgctaagaataccaggatcagtatcgagagaggcttccggcctggcagaagggcgctttccacccactccccccctgtttagtcctccaccgagacatcacttggacccccaccgcatagagcgcctgggggcggaagagatggccctggccacccatcacccgagtgcctttgacagggtgctgcggttgaatccaatggctatggagcctcccgccatggatttctctaggagacttagagagctggcagggaacacgtctagcccaccgctgtccccaggccggcccagccctatgcaaaggttactgcaaccattccagccaggtagcaagccgcccttcctggcgacgccccccctccctcctctgcaatccgcccctcctccctcccagcccccggtcaagtccaagtcatgcgagttctgcggcaagacgttcaaatttcagagcaacctggtggtgcaccggcgcagccacacgggcgagaagccctacaagtgcaacctgtgcgaccacgcgtgcacccaggccagcaagctgaagcgccacatgaagacgcacatgcacaaatcgtcccccatgacggtcaagtccgacgacggtctctccaccgccagctccccggaacccggcaccagcgacttggtgggcagcgccagcagcgcgctcaagtccgtggtggccaagttcaagagcgagaacgaccccaacctgatcccggagaacggggacgaggaggaagaggaggacgacgaggaagaggaagaagaggaggaagaggaggaggaggagctgacggagagcgagagggtggactacggcttcgggctgagcctggaggcggcgcgccaccacgagaacagctcgcggggcgcggtcgtgggcgtgggcgacgagagccgcgccctgcccgacgtcatgcagggcatggtgctcagctccatgcagcacttcagcgaggccttccaccaggtcctgggcgagaagcataagcgcggccacctggccgaggccgagggccacagggacacttgcgacgaagactcggtggccggcgagtcggaccgcatagacgatggcactgttaatggccgcggctgctccccgggcgagtcggcctcggggggcctgtccaaaaagctgctgctgggcagccccagctcgctgagccccttctctaagcgcatcaagctcgagaaggagttcgacctgcccccggccgcgatgcccaacacggagaacgtgtactcgcagtggctcgccggctacgcggcctccaggcagctcaaagatcccttccttagcttcggagactccagacaatcgccttttgcctcctcgtcggagcactcctcggagaacgggagcttgcgcttctccacaccgcccggggagctggacggagggatctcggggcgcagcggcacgggaagtggagggagcacgccccatattagtggtccgggcccgggcaggcccagctcaaaagagggcagacgcagcgacacttgttcttcacacacccccattcggcgtagtacccagagagctcaagatgtgtggcagttttcggatggaagctcgagagcccttaagttctgagaaaatttgaagcccccaggggtggggtggacgcgtgccgcccagtcgacgtcagcgtggtctgtcatcctgctagtttgtgatgttttctgacagtagcctccaagaagccgttgtgcgaagacagagtcctgcagagtccttccagcctaggcctgcagtgccattttatttatattttttaataaaaagtaaaaacaaaaaaacagacccacattggaacagtgaatcagtcccatagagagggcccgtggaccatcgctgtcatgagtgatgccctggcccttctgaaaccagccaatctaattacctgtattgtggaaatgcgcatgagtccccaaccccttgtttctatacattctatgttgtcttttaaaaagtgtgcttaacattgacacaataaatgttggagctttaggtggtgtttgcttgttctttaatttttaatgcttataagacaatgaggctgcttatgattttgtatttctgtacccgtttcctacagacacccatcgggtgggtaggaggaacagatttgagaaatgggcaggagatgtaggaggggaactaggttaccgcttatcagatggcataaattttcaaggagaatcaaaatgcaaaacttgggaataaatcatagcaatatcataattaatgtagtagtaatattgctgtttattaatgctgaagtgtggttttcctaactgtctgacttataatttgcataccattaaataatgcataatatggcacgccgaatcctgtttttcaaatatatgcttttggtggctaccatgcaggatttgaatttgtcttttaatttagcttaggaaagaacatcactgggcgagcggtaaatcctaaagaaggtgataaatgtcagtagtttcttattaaatattctaattttaggttcccaaaccttcaggaaatatatcttaatgcagacaaacaaacataaaacttctttagtacttacatcaggaaatttggggcagattttagaggggggaaattataggaggaaagaagttcgcatcagaacagacaatcacagcaatgctctattccttagaaattagtgccacaaataagttacatctacaaacaggtggtaaaaattctttctggcccagttaatttgcacagaacttttcttagtttggtattttttactgcttggagatccagaagagaattagaaacaatatagcaaattaaaataggtttgtcaataatagagctcagacacctgtgtgctgtagattcacatacaggccgtgaacctaagtggggaaaatcctacccatccaccttctggctagattacctagcttagtgaaaagatagccaaataattggcatgtgaattctttcctgcttattcataataaataatgactgtcta</t>
  </si>
  <si>
    <t xml:space="preserve">MSRRKQGKPQHLSKREFSPEPLEAILTDDEPDHGPLGAPEGDHDLLTCGQCQMNFPLGDILIFIEHKRKQCNGSLCLEKAVDKPPSPSPIEMKKASNPVEVGIQVTPEDDDCLSTSSRGICPKQEHIADKLLHWRGLSSPRSAHGALIPTPGMSAEYAPQGICKDEPSSYTCTTCKQPFTSAWFLLQHAQNTHGLRIYLESEHGSPLTPRVGIPSGLGAECPSQPPLHGIHIADNNPFNLLRIPGSVSREASGLAEGRFPPTPPLFSPPPRHHLDPHRIERLGAEEMALATHHPSAFDRVLRLNPMAMEPPAMDFSRRLRELAGNTSSPPLSPGRPSPMQRLLQPFQPGSKPPFLATPPLPPLQSAPPPSQPPVKSKSCEFCGKTFKFQSNLVVHRRSHTGEKPYKCNLCDHACTQASKLKRHMKTHMHKSSPMTVKSDDGLSTASSPEPGTSDLVGSASSALKSVVAKFKSENDPNLIPENGDEEEEEDDEEEEEEEEEEEEELTESERVDYGFGLSLEAARHHENSSRGAVVGVGDESRALPDVMQGMVLSSMQHFSEAFHQVLGEKHKRGHLAEAEGHRDTCDEDSVAGESDRIDDGTVNGRGCSPGESASGGLSKKLLLGSPSSLSPFSKRIKLEKEFDLPPAAMPNTENVYSQWLAGYAASRQLKDPFLSFGDSRQSPFASSSEHSSENGSLRFSTPPGELDGGISGRSGTGSGGSTPHISGPGPGRPSSKEGRRSDTCSSHTPIRRSTQRAQDVWQFSDGSSRALKF</t>
  </si>
  <si>
    <t xml:space="preserve">BCL11B</t>
  </si>
  <si>
    <t xml:space="preserve">NM_022898</t>
  </si>
  <si>
    <t xml:space="preserve">14q32</t>
  </si>
  <si>
    <t xml:space="preserve">cagaggctgaccatgtggaggctgccatccttgaagaagacgagggtctggagatagaggagccaagtggcctggggctgatggtgggtggccccgaccctgacctgctcacctgtggccagtgtcaaatgaacttccccttgggggacatcctggtttttatagagcacaaaaggaagcagtgtggcggcagcttgggtgcctgctatgacaaggccctggacaaggacagcccaccaccctcttcacgctccgagctcaggaaagtgtccgagccggtggagatcggaatccaagtcacccccgacgaagatgaccacctgctctcacccacgaaaggcatctgtcccaagcaggagaacattgcaggtaaagatgagccttccagctacatttgcacaacatgcaagcagcccttcaacagcgcgtggttcctgctgcagcacgcgcagaacacgcacggcttccgcatctacctggagcccgggccggccagcagctcgctcacgccgcggctcaccatcccgccgccgctcgggccggaggccgtggcgcagtccccgctcatgaatttcctgggcgacagcaaccccttcaacctgctgcgcatgacgggccccatcctgcgggaccacccgggcttcggcgagggccgcctgccgggcacgccgcctctcttcagtcccccgccgcgccaccacctggacccgcaccgcctcagtgccgaggagatggggctcgtcgcccagcaccccagtgccttcgaccgagtcatgcgcctgaaccccatggccatcgactcgcccgccatggacttctcgcggcggctccgcgagctggcgggcaacagctccacgccgccgcccgtgtccccgggccgcggcaaccctatgcaccggctcctgaaccccttccagcccagccccaagtccccgttcctgagcacgccgccgctgccgcccatgccccctggcggcacgccgcccccgcagccgccggccaagagcaagtcgtgcgagttctgcggcaagaccttcaagttccagagcaatctcatcgtgcaccggcgcagtcacacgggcgagaagccctacaagtgccagctgtgcgaccacgcgtgctcgcaggccagcaagctcaagcgccacatgaagacgcacatgcacaaggccggctcgctggccggccgctccgacgacgggctctcggccgccagctcccccgagcccggcaccagcgagctggcgggcgagggcctcaaggcggccgacggcgacttccgccaccacgagagcgacccgtcgctgggccacgagccggaggaggaggacgaggaggaggaggaggaggaggaggagctgctactggagaacgagagccggcccgagtcgagcttcagcatggactcggagctgagccgcaaccgcgagaacggcggtggtggggtgcccggggtcccgggcgcggggggcggcgcggccaaggcgctggctgacgagaaggcgctggtgctgggcaaggtcatggagaacgtgggcctaggcgcactgccgcagtacggcgagctcctggccgacaagcagaagcgcggcgccttcctgaagcgtgcggcgggcggcggggacgcgggcgacgacgacgacgcgggcggctgcggggacgcgggcgcgggcggcgcggtcaacgggcgcgggggcggcttcgcgccaggcaccgagcccttccccgggctcttcccgcgcaagcccgcgccgctgcccagccccgggctcaacagctccgccaagcgcatcaaggtggagaaggacctggagctgccgcccgccgcgctcatcccgtccgagaacgtgtactcgcagtggctggtgggctacgcggcgtcgcggcacttcatgaaggaccccttcctgggcttcacggacgcacgacagtcgcccttcgccacgtcgtccgagcactcgtccgagaacggcagcctgcgcttctccacgccgcccggggacctgctggacggcggcctctcgggccgcagcggcacggccagcgggggcagcaccccgcacctgggcggcccgggccccgggcggcccagctccaaggagggccgccgcagcgacacgtgcgagtactgcggcaaggtgttcaagaactgcagcaacttgacggtgcaccggcggagccacaccggcgagcggcctacaagtgcgagctgtgcaactacgcgtgcgcgcagagcagcaagctcacgcgccacatgaagacgcacgggcagatcggcaaggaggtgtaccgctgcgacatctgccagatgcccttcagcgtctacagcaccctggagaaacacatgaaaaagtggcacggcgagcacttgctgactaacgacgtcaaaatcgagcaggccgagaggagctaagcgcgcgggccccggcgccccgcacctgtacagtggaaccgttgccaaccgagagaatgctgacctgacttgcctccgtgtcaccgccaccccgcaccccgcgtgtccccggggcccaggggaggcggcactccaacctaacctgtgtctgcgaagtcctatggaaacccgagggttgattaaggcagtacaaattgtggagccttttaactgtgcaataatttctgtatttattgggttttgtaatttttttggcatgtgcaggtactttttattattattttttctgtttgaattcctttaagagattttgttgggtatccatcccttctttatttttttttttaaaacccggtagtagcctgagcaatgactcgcaagcaatgttagaggggaagcatatcttttaaattataatttggggggaggggtggtgctgcttttttgaaatttaagctaagcatgtgtaatttcttgtgaagaagccaacactcaaatgacttttaaagttgtttactttttcattccttccttttttttgtcctgaaataaaaagtggcatgcagttttttttttaattattttttaattttttttttttggtttttgtttttggggtggggggtgtggatgtacagcggataacaatctttcaagtcgtagcactttgtttcagaactggaatggagatgtagcactcatgtcgtcccgagtcaagcggccttttctgtgttgatttcggctttcatattacataagggaaaccttgagtggtggtgctgggggaggcaccccacagactcagcgccgccagagatagggtttttggagggctcctctgggaaatggcccgacagcattctgaggttgtgcatgaccagcagatactatcctgttggtgtgccctggggtgccatggctgctattcgctgtagattaggctacataaaatgggctgagggtacctttttggggagatggggtggcctgcagtgacacaggaagaaactagcggtgttcttttaggcgttttctggcttgacggcttctctctttttttaaatcacccccaccacataaatctcaaatcctatgttgctgcaaggggtcatccatcatttcccaagcggacgaatgccctaattaattgaagttagtgttctctcatttaatgcacactgatgatattgtagggatgggtggggtggggatcttgcaaatttctattctcttttactgaaaaagcaggggatgagttccatcagaaggtgcccagcgctacttcccaggttttttttttttttttttcctatctcattaggttggaaggtactaaatattgaactgttaagattagacatttgaattctgttgacccgcactttaaagcttttgtttgcatttaaattaaatggcttctaaacaagaaattgcagcatattcttctctttggcccagaggtgggttaaactgtaagggacagctgagattgagtgtcagtattgctaagcgtggcattcacaatactggcactataaagaacaaaataaaataataatttataggacagtttttctactgccattcaatttgatgtgagtgccttgaaaactgatcttcctatttgagtctcttgagacaaatgcaaaactttttttttgaaatgaaaagactttttaaaaaagtaaaacaagaaaagtacattctttagaaactaacaaagccacatttactttaagtaaaaaaaaaaaaaaaattctggttgaagatagaggatatgaaatgccataagacccaatcaaatgaagaaataaacccagcacaaccttggacatccattagctgaattatcctcagccccttttgtttttgggacaacgctgcttagatatggagtggagatgatttactgctgaattaaaactcaagtgacacaagttacaagttgatatcgttgaatgaaaagcaaaacaaaaacaattcaggaacaatggctaattttttctaaagttaaatttagtgcactctgtcttaaaaatacgtttacagtattgggtacatacaagggtaaaaaaaaaattgtgtgtatgtgtgttggagcgatcttttcttttcaaagtttgcttaataggttatacaaaaatgccacagtggccgcgtgtatattgttttcttttggtgacggggttttagtatatattatatatattaaaatttcttgattactgtaaaagtggaccagtatttgtaataatcgagaatgcctgggcattttacaaaacaagaaaaaaaatacccttttcttttccttgaaaatgttgcagtaaaatttaaatggtgggtctataaatttgttcttgttacagtaactgtaaagtcggagttttagtaaatttttttctgccttgggtgttgaatttttatttcaaaaaaaatgtatagaaacttgtatttggggattcaaaggggattgctacaccatgtagaaaaagtatgtagaaaaaaagtgcttaatattgttattgctttgcagaaaaaaaaaaatcacatttctgacctgtacttatttttctcttcccgccaccctctggaatggatatattggttggttcatatgatgtaggcacttgctgtatttttactggagctcgtaattttttaactgtaagcttgtccttttaaagggatttaatgtacctttttgttagtgaatttggaaataaaaagaaaaaaaaaaaacaaaaacaaacaggctgccataatatatttttttaatttggcaggataaaatattgcaaaaaaaaaaaaaaaaccatttgtatgttaagtcctattgtacaggagaaaaagggttgtttgacaacctttgagaaaaagaaacaaaaggaagtagttaaatgctttggttcacaaatcatttagttgtatatattttttgtcggaattggcctacacagagaaccgttcgtgttgggcttctctctgaacgccccgaaccttgcatcaaggctccttggtgtggccacagcagaccggatgggaaattatttgtgttgagtggaaaaaaatcagtttttgtaaagatgtcagtaacattcctcattgtcctccctttctctaagaggccatctctaagatgtcagatgtagaggagagagagcgagagaacatcttccctctctaccatcactcctgtggcggtcaccaccaccacctctcccgcccttaccggcagaaagcaacgcaaactgagctgctttagtccttgagaaattgtgaaacaaacacaaatatcataaaaggagctggtgattcagctgggtccgggtgaagtgacctgctgttgagaccggtacaaattggatttcaggaaggagactccatcacagccaggacctttcgtgccatggagagtgttggcctcttgtctttcttccctgctttgctgctttgctctctgaaacctacattccgtcagtttccgaatgcgagggcctgggatgaatttggtgcctttccatatctcgttctctctccttcccctgcgtttcctctccatccttcatcctccattggtcctttttttttctttcattttttatttaatttcttttcttcctatctgctcctcccctaatcctctattttatttttattttttgtaaagccaagtagctttaagataaagtggtggtcttttggatgagggaataatgcatttttaaataaaataccaatatcaggaagccattttttatttcaggaaatgtaagaaaccattatttcaggttatgaaagtataaccaagcatccttttgggcaattccttaccaaatgcagaagcttttctgttcgatgcactctttcctccttgccacttacctttgcaaagttaaaaaaaggggggagggaatgggagagaaagctgagatttcagtttcctactgcagtttcctacctgcagatccaggggctgctgttgcctttggaggccccactgaggtcctagagtgcctccaggttggtcctcctgtagtcataacagctagccagtgctcaccagcttaccagattgccaggactaagccatcccaaagcacaggcattgtgtgtctctgtgactgcagagaagagagaattttgcttctgttttgtgtttaaaaaaccaacacggaagcagatgatcctgagagagaggcctctagcatgggtgacccagccgacctcaggccggtttccgcactgccacaactttgttcaaagttgcccccaattggaacccgccacttgccattagagggtctttcatggggagagaaggagactgaattactctaagcaaaatgtgaaaagtaaggaaatcagcctttcatcccggtcctaagtaaccgtcagccgaaggtctcgtggaacacaggcaaactcgtgattttggtgctccttgtaactcagccctgcaaagcaaagtcccattgatttaagttgtttgcatttgtactggcaaggcaaaatatttttattaccttttctattacttattgtatgagcttttgttgtttacttggaggttttgtcttttactacaagtttggaactatttattattgcttggtatttgtgctctgtttaagaaacaggcacttttttttattatggataaaatgttgagatgacaggaggtcatttcaatatggcttagtaaaatatttattgttcctttattctctgtacaagattttgggcctctttttttccttaatgtcacaatgttgagttcagcatgtgtctgccatttcatttgtacgcttgttcaaaaccaagtttgttctggtttcaagttataaaaataaattggacatttaacttgatctccaaa</t>
  </si>
  <si>
    <t xml:space="preserve">EADHVEAAILEEDEGLEIEEPSGLGLMVGGPDPDLLTCGQCQMNFPLGDILVFIEHKRKQCGGSLGACYDKALDKDSPPPSSRSELRKVSEPVEIGIQVTPDEDDHLLSPTKGICPKQENIAGKDEPSSYICTTCKQPFNSAWFLLQHAQNTHGFRIYLEPGPASSSLTPRLTIPPPLGPEAVAQSPLMNFLGDSNPFNLLRMTGPILRDHPGFGEGRLPGTPPLFSPPPRHHLDPHRLSAEEMGLVAQHPSAFDRVMRLNPMAIDSPAMDFSRRLRELAGNSSTPPPVSPGRGNPMHRLLNPFQPSPKSPFLSTPPLPPMPPGGTPPPQPPAKSKSCEFCGKTFKFQSNLIVHRRSHTGEKPYKCQLCDHACSQASKLKRHMKTHMHKAGSLAGRSDDGLSAASSPEPGTSELAGEGLKAADGDFRHHESDPSLGHEPEEEDEEEEEEEEELLLENESRPESSFSMDSELSRNRENGGGGVPGVPGAGGGAAKALADEKALVLGKVMENVGLGALPQYGELLADKQKRGAFLKRAAGGGDAGDDDDAGGCGDAGAGGAVNGRGGGFAPGTEPFPGLFPRKPAPLPSPGLNSSAKRIKVEKDLELPPAALIPSENVYSQWLVGYAASRHFMKDPFLGFTDARQSPFATSSEHSSENGSLRFSTPPGDLLDGGLSGRSGTASGGSTPHLGGPGPGRPSSKEGRRSDTCEYCGKVFKNCSNLTVHRRSHTGERPYKCELCNYACAQSSKLTRHMKTHGQIGKEVYRCDICQMPFSVYSTLEKHMKKWHGEHLLTNDVKIEQAERS</t>
  </si>
  <si>
    <t xml:space="preserve">BCL2</t>
  </si>
  <si>
    <t xml:space="preserve">NM_000633</t>
  </si>
  <si>
    <t xml:space="preserve">18q21</t>
  </si>
  <si>
    <t xml:space="preserve">gttggcccccgctgcttttcctctgggaaggatggcgcacgctgggagaacagggtacgataaccgggagatagtgatgaagtacatccattataagctgtcgcagaggggctacgagtgggatgcgggagatgtgggcgccgcgcccccgggggccgcccccgcaccgggcatcttctcctcccagcccgggcacacgccccatccagccgcatcccgggacccggtcgccaggacctcgccgctgcagaccccggctgcccccggcgccgccgcggggcctgcgctcagcccggtgccacctgtggtccacctgaccctccgccaggccggcgacgacttctcccgccgctaccgccgcgacttcgccgagatgtccagccagctgcacctgacgcccttcaccgcgcggggacgctttgccacggtggtggaggagctcttcagggacggggtgaactgggggaggattgtggccttctttgagttcggtggggtcatgtgtgtggagagcgtcaaccgggagatgtcgcccctggtggacaacatcgccctgtggatgactgagtacctgaaccggcacctgcacacctggatccaggataacggaggctgggatgcctttgtggaactgtacggccccagcatgcggcctctgtttgatttctcctggctgtctctgaagactctgctcagtttggccctggtgggagcttgcatcaccctgggtgcctatctgggccacaagtgaagtcaacacgcctgccccaaacaaatatgcaaaaggttcactaaagcagtagaaataatatgcattgtcagtgatgtaccatgaaacaaagctgcaggctgtttaagaaaaaataacacacatataaacataacacacacagacagacacacacacacacacaacaattaacagtcttcaggcaaaacgtcgaatcagctatttactgccaaagggaaatatcatttattttttacattattaagaaaaaaagatttatttatttaagacagtcccatcaaaactcctgtctttggaaatccgaccactaattgccaagcaccgcttcgtgtggctccacctggatgttctgtgcctgtaaacacagattagctttccatgttgttggccggatcaccatctgaagagcagacggatggaaaaaggacctgatcattggggaagctggctttctggctgctggaggctggggagaaggtgttcattcacttgtatttctttgccctgggggctgtgatattaacagagggagggttcctgtggggggaagtccatgcctccctggcctgaagaagagactctttgcatatgactcacatgatgcatacctggtgggaggaaaagagttgggaacttcagatggacctagtacccactgagatttccacgccgaaggacagcgatgggaaaaatgcccttaagtcataggaaagtatttttttaagctaccaattgtgccgagaaaagcattttagcaatttatacaatatcatccagtaccttaagccctgatcgtgtatattcatatattttggatacgcacccccaactcccaatactggttctgtctgagtaagaaacagaatcctctggaacttgaggaagtgaacatttcggtgacttccgcatcaggaaggctagagttacccagagcatcaggccgccacaagtgcctgcttttaggagaccgaagtccgcagaacctgcctgtgtcccagcttggaggcctggtccttggaactgagcctgggccctcactggcctcctccagggatgatcaacagggcagtgtggtctccgaatgtctggaagctgatggagctcagaattccactgtcaagaaagagcaatagaggggtgtggctgggcctgtcaccctggggccctccaggtaggcccgttttcacgtggagcatgagagccacgacccttcttaagacatgtatcactgtagagggaaggaacagaggccctgggcccttcctatcagaaggacatggtgaaggctgggaacgtgaggagaggcaatggccacggcccattttggccgtagcacatggcatgttggctgtgtggccttggcccacctgtgagtttaaagcaaggctttaagtgactttggagagggtcacaaatcctaaaggaagcattgaagtgaggtgtcatggattaattgacctctgtctatggaattacatgtaaaacattatcttgtcactgtagtttggttttatttgaaaacctgacagaaaaaaaaagttccaggtgtggaatatgggggttatctgtacatcctggggcattaaaaaaaaatcaatggggtggggaactatacaagaagtagcaaaagaagtgacatcttcagcaaataaactaggaaattttttttcttccagtttagaatcagccttgaaacattgatggaataactctgtggcattattgcattatataccatttatctgtattaactttggaatgtactctgttcaatgtttaatgctgtggttgatatttcgaaagctgctttaaaaaaatacatgcatctcagcgtttttttgtttttaattgtatttagttatggcctatacactatttgtgagcaaaagtgatcgttttctgtttgggatttttatctcttgattcttcaaaagcattctgagaaggtgagataagccctgagtctcagctacctaagaaaaacctggatgtcactggccactgaggagctttgtttcaaccaagtcatgtgcatttccacgtcaacagaaattgtttattgtgacagttatatctgttgtccctttgacctgatgtttcttgaaggtttcctcgtccctgggcaattccgcatttaattcatggtattcaggattacatgcatgtttggttaaacccatgagattcattcagttaaaaatccagctggggaatgaccagcagattcaaatctatggtggtttgacctttagagagttgctttacgtggcctgtttcaacacagacccacccagagccctcctgccctccttccgcgggggctttctcatggctgtccttcagggtcttcctgaaatgcagtggtgcttacgctccaccaagaaagcaggaaacctgtggtatgaagccaggcctccccggcgggcctcagggaacagaatgatcagacctttgaatgattctaatttttaagcaaaatattattttatgaaaggtttacattgtcaaagtgatgaatatggaatatccaatcctgtgctgctatccctgccaaaatcattttaatggagtcagtttgcagtatgctccacgtggtaagatcctccaagctgctttagaagtacacaatgaagaaacgtggacatttttaatataaagcctgttttgtcttttgttgttgtctcaaactgggattcacagagtatttgaaaaatgtatatatattaagaggtcacgggggctaattgctggctggctgccttttgctgtggggttttgttacctggttttaataacagtaaatgtgcccagcctcttggccccagaactgtacagtattgtggctgcacttgctctaagagtagttgatgttgcattttccttattgttaaaaacatgttagaagcaatgaatgtatataaaagcctcaactagtcatttttttctcctcttcttttttttcattatatctaattattttgcagttgggcaacagagaaccatccctattttgtattgaagagggattcacatctgcatcttaactgctctttatgaatgaaaaaacagtcctctgtatgtactcctctttacactggccagggtcagagttaaatagagtatacgcactttccaaatcttggggacaaggggctctaaaaaaagccccaaaaggagaagaacatctgagaacctcctcggccctcccagtccctcgctgcacaaatactccgaaagagaggccagaatgacagctgacagggtctatggccatcgggtcgtctccgaagattttgcaggggcagaaaactctggcaggcttaagatgtggattaaagtcacagaattaaggaagcacctcaatttagttcaaacattctctccacagctcacttacctctctgtgttcagatgtggccttccatttatatgtgatctttgttttattagtaaatgcttatcatctaaagatgtagctctggcccagtgggaaaaattaggaagtgattataaatcgagaggagttataataatcaagattaaatgtaaataattagggcaatcccaacacatgtctagctttcacctccaggatctattgagtgaacagaattgcaaatagtctctatttgtaattaaacttatcctaaaacaaatagtttataaatgtgaacttaaactctaattccaattgtacttttaaggacagtggctgtttttagactttcttatcacttatagttcagtaatgtacacctactctatcagagaaaaacaggaaaggctcgaaatacaagccattctaaggaaattagggagtcagttgaaattctattctgatcttattctgtggtgtcttttgcagcccagacaaatgtggttacacactttttaagaaatacaattctacattgtcaagcttatgaaggttccaatcagatctttattgttattcaatttggatctttcagggattttttttttaattattatgggacaaaggacatttgttggaggggtgggagggaggaagaatttttaaatgtaaaacattcccaagtttggatcagggagttgggaagttttcaggaataaaccagaactaaagggtatgaaaggaccctgtattgggggtcgatgtgatgcctctgcgaaaggaaccttatgtgacaaatgagaaacatttttgaagtttgtggtacgacatttagattccagagacatcagcatggctcaaagtgcagctccgtttggcagtgcaatggtataaatttcaagctggatatgtctaaatgggtatttaaacaataaatgtgcagttttaactaacaggatatttaatgacaaccttctggttggtagggacatctgtttctaaatgtttattatgtacaatacagaaaaaaattttataaaattaagcaatgtgaaactgaattggaaagtgataatacaagtcctttagtcttacccagtgaatcattctgttccatgtctttggacaaccatgaccttggacaatcatgaaatatgcatctcactggatgcaaagaaaatcagatggagcatgaatggtactgtaccggttcatctggactgccccagaaaaataacttcaagccaacatcctatcaacaacaaggttgttctgcataccaagctgagcacagaagatgggaacactggtggaggatggaaaggctggctcaatcaagaaaattctgagactattaataaataagactgtagtgtagatactgagtaaatccatgcacctaaaccttttggaaaatctgccgtgggccctccgagatagctcatttcattaagtttttccctccaaggtagaatttgcaagagtgacagtggattgcatttcttttggggaagctttcttttggtggttttgtttattataccttcttaagttttcaaccaaggtttgcttttgttttgagttactggggatatttttgttttaaataaaaataagtgtacaataagtgtttttgtattgaaagcttttgttatcaagattttcatacttttaccttccacggctctttttaagattgatacttttaaggggtggctgatatcctgcaacactgtacacataaaaaatatggtaaggatactttacatggttaaggtaaagtaagtctccagttggccaccattagctataatggcactttgtttgtgttgttggaaaaagtcacattgccgttaaactttccttgtctgtctagttaatattgtgaagaaaaataaagtacagtgtgagatactg</t>
  </si>
  <si>
    <t xml:space="preserve">MAHAGRTGYDNREIVMKYIHYKLSQRGYEWDAGDVGAAPPGAAPAPGIFSSQPGHTPHPAASRDPVARTSPLQTPAAPGAAAGPALSPVPPVVHLTLRQAGDDFSRRYRRDFAEMSSQLHLTPFTARGRFATVVEELFRDGVNWGRIVAFFEFGGVMCVESVNREMSPLVDNIALWMTEYLNRHLHTWIQDNGGWDAFVELYGPSMRPLFDFSWLSLKTLLSLALVGACITLGAYLGHK</t>
  </si>
  <si>
    <t xml:space="preserve">BCL3</t>
  </si>
  <si>
    <t xml:space="preserve">NM_005178</t>
  </si>
  <si>
    <t xml:space="preserve">ccgtccccggcggccccatgccccgatgccccgcgggggccatggacgaggggcccgtggacctgcgcacccggcccaaggccgctggactcccgggcgccgcgctgccgctccgcaagcgcccgctgcgcgcgccctccccggagcccgccgctccccgcggcgctgcgggccttgtcgtccccctggaccctctgcgcggcggctgagacctgccggcggtccccgggcccccccacggcctggcccggccggaggcgctttactacccgggagccttactgcctttgtaccccactcgggccatgggctccccgtttcctctggtgaacctgcctacacccctataccccatgatgtgccccatggaacaccccctttctgctgacatcgccatggccacccgtgcagatgaggacggagacacgcctctccatattgctgtggtgcagggtaacctgccagctgtgcaccggctggtcaacctcttccagcaggggggccgggagctcgacatctacaacaacctacggcagacaccgctccacctggctgtgatcaccacattaccgtctgtggtccggctcctggtgacagctggtgccagccccatggcgctggaccgccatggccagacggccgctcacctggcgtgcgagcaccgcagcccgacctgcctgcgagccctgctggacagcgcagctccgggcacgttggacctggaggcccgcaattatgacgggctcaccgccctgcacgtggcagtgaacaccgagtgccaagaaaccgtgcagctcttgctagagcgcggtgccgacatcgacgcagtggacattaagagcggccgctccccgctcatccacgccgtggaaaacaacagccttagcatggtgcagctgctgctgcagcacggcgccaacgtgaacgcgcaaatgtactccggcagctccgccctgcactcagcgtccggccgcgggctcctcccgctggtgcgcacgctggtccgcagcggcgctgacagcagcctcaagaactgccacaacgacacgccgctcatggtggcgcgcagccgcagggtcatcgacatcctgagggggaaggccacccggcctgcttccacctcccagccagacccctcccctgaccggagcgccaacacctcccccgagagcagcagccgcctcagctccaatggtcttctctccacatcaccatcctcctcaccctcccagtctccccccagggacccccctggattccccatggctcctcccaatttcttccttccttccccatctccacccaccttcctgccctttgctggggtcctccgaggccctggccggccggtgcccccctccccagctccaggaggcagctgagggggatgggggggcagatcttggactcatgaggaggggcccccctgccctgtggggtcaacccttctggaaactgtgaagatctcactctgcccccccccatcttcgggaccaggatttgcacagaagcacatgcacctacccatacaccccctcttctgagcacagatgttcccccatctcgctccctcccaggactctgaccccagcattctcaggcaccagtccctgtccggaatgccacccacatctttcatttccatgtcccctcccagagctggtggacccagggaacagccactcccctccactctctaccagataactgaggaggggagaggtgggccgtaacgggcacggatcacgatgtaaattattaagcattttggttggatttcttttgtaataaactatttttgtaccat</t>
  </si>
  <si>
    <t xml:space="preserve">MDEGPVDLRTRPKAAGLPGAALPLRKRPLRAPSPEPAAPRGAAGLVVPLDPLRGG*DLPAVPGPPHGLARPEALYYPGALLPLYPTRAMGSPFPLVNLPTPLYPMMCPMEHPLSADIAMATRADEDGDTPLHIAVVQGNLPAVHRLVNLFQQGGRELDIYNNLRQTPLHLAVITTLPSVVRLLVTAGASPMALDRHGQTAAHLACEHRSPTCLRALLDSAAPGTLDLEARNYDGLTALHVAVNTECQETVQLLLERGADIDAVDIKSGRSPLIHAVENNSLSMVQLLLQHGANVNAQMYSGSSALHSASGRGLLPLVRTLVRSGADSSLKNCHNDTPLMVARSRRVIDILRGKATRPASTSQPDPSPDRSANTSPESSSRLSSNGLLSTSPSSSPSQSPPRDPPGFPMAPPNFFLPSPSPPTFLPFAGVLRGPGRPVPPSPAPGGS</t>
  </si>
  <si>
    <t xml:space="preserve">BCL5</t>
  </si>
  <si>
    <t xml:space="preserve">17q22</t>
  </si>
  <si>
    <t xml:space="preserve">ggagcacagggcgagctctcctccgccctgcagcctcaggtaaggatccggaccttcactgctgccccaactggggctcctcagctcggggcctctaggggcttgggctgctggtctgggtggaggcgcgttgggggtgtcaaggagcttgggtgcaagccccatgcgggaagctcagggcaaagcgccttgaaaccctctctagtgaaggaaggtaaaatggctcctggaccctaggctgggaaagaggtgtccaaggaggagggctggagagtaaggcggggatggcagagggtacgcagaggctgagaagtgggaccagtgtctcaaggggcgccagcctcttcctccgcccaacatggccaccatttttgttgggatagccttgggctcctgccaggggaacagcagggcagtgagggagtcaggactttgggctggtggggaggcggagaatcaaggctctggggagtcaggactttggggctggtggagtggctggggactgaggccctggggggtcaggaccttgggctgctatggaggctgggactgaggctctgggggagtcaggaccttgagctggtggggaggctgggaattgaggccctggtgtgttcaagaccttgggctggtggggaggccagggcctgaggccctggggggtcaggaccctgggctgttggggaggctggggacttaggccctggggggtcaggatcttgggctggtggggagggtgaaaggtggggactgaggctctgggcagtcaggacctcagggttggggtggactggagaccaagaccttggcaggggagctgtggctgcctcgtttggacgctggagggtggctagcgtggctggaagcggccagccaggggttcacagaactgaaggtgaggcctccagaggccctagtctctacctgagtgtctctgaaactggggggatggggtggagcctttagggggaagggaagagggaactgaagaggaagtgggggagggaggtagaggaggcaagtctggcgccatgctgagtcaccgcccacaaggcccagggcgggccctcggggggccctggcagggttggggggatcttaggaagccacaaggagggctggggggctcttggagcaggagtcaggaggcctgggcagcctgaagagtacatgccgacggacagacagacagtgcagtcacccataaagtagaaagcactactaacagcactggagggtgtagtgtttcctactttatggatgagtgtactgtgggcttcggagatcacgccactgctgccgcccgctgcccgccaccatcttcctcggcgctcggggacctcgtgtgacaggtgagcaccttacggcccctccctaccctgcccagatgcctgaaaggcctccatggctttcctgcccttcctggttccggacagctggggaaaggccacagcagctcctctgctgccctgcagtctttgggggcggggagggctggacatgtggaaccctgatgcagccgcagccgcaaggacgaggaaggggtgggaagggatggtacgtggaggggaatgggtggtgggaccagggacccaatgctaataaagactggactgtgcttc</t>
  </si>
  <si>
    <t xml:space="preserve">BCL6</t>
  </si>
  <si>
    <t xml:space="preserve">NM_001706</t>
  </si>
  <si>
    <t xml:space="preserve">3q27</t>
  </si>
  <si>
    <t xml:space="preserve">ggcccctcgagcctcgaaccggaacctccaaatccgagacgctctgcttatgaggacctcgaaatatgccggccagtgaaaaaatcttgtggctttgagggcttttggttggccaggggcagtaaaaatctcggagagctgacaccaagtcctcccctgccacgtagcagtggtaaagtccgaagctcaaattccgagaattgagctctgttgattcttagaactggggttcttagaagtggtgatgcaagaagtttctaggaaaggccggacaccaggttttgagcaaaattttggactgtgaagcaaggcattggtgaagacaaaatggcctcgccggctgacagctgtatccagttcacccgccatgccagtgatgttcttctcaaccttaatcgtctccggagtcgagacatcttgactgatgttgtcattgttgtgagccgtgagcagtttagagcccataaaacggtcctcatggcctgcagtggcctgttctatagcatctttacagaccagttgaaatgcaaccttagtgtgatcaatctagatcctgagatcaaccctgagggattctgcatcctcctggactttatgtacacatctcggctcaatttgcgggagggcaacatcatggctgtgatggccacggctatgtacctgcagatggagcatgttgtggacacttgccggaagtttattaaggccagtgaagcagagatggttcctgccatcaagccccctcgtgaagagttcctcaacagccggatgctgatgccccaagacatcatggcctatcggggtcgtgaggtggtggagaacaacctgccactgaggagcgcccctgggtgtgagagcagagcctttgcccccagcctgtacagtggcctgtccacaccgccagcctcttattccatgtacagccacctccctgtcagcagcctcctcttctccgatgaggagtttcgggatgtccggatgcctgtggccaaccccttccccaaggagcgggcactcccatgtgatagtgccaggccagtccctggtgagtacagccggccgactttggaggtgtcccccaatgtgtgccacagcaatatctattcacccaaggaaacagtcccagaagaggcacgaagtgatatgcactacagtgtggctgagggcctcaagcctgctgccccctcagccccgaaatgcccccctacttcccttgtgacaaggccagcaaagaagaagagagaccctcctcggaagatgagattgccctgcatttcgagccccccaatgcacccctgaaccggaagggtctggttagtccacagagcccccagaaatctgactgccagcccaactcgcccacagagtcctgcagcagtaagaatgcctgcatcctccaggcttctggctcccctccagccaagagccccactgaccccaaagcctgcaactggaagaaatacaagttcatcgtgctcaacagcctcaaccagaatgccaaaccagaggggcctgagcaggctgagctgggccgcctttccccacgagcctacacggccccacctgcctgccagccacccatggagcctgagaaccttgacctccagtccccaaccaagctcagtgccagcggggaggactccaccatcccacaagccagccggctcaataacatcgttaacaggtccatgacgggctctccccgcagcagcagcgagagccactcaccactgtacatgcaccccccgaagtgcacgtcctgcggctctcagtccccacagcacgcagagatgtgcctccacaccgctggccccacgttccctgaggagatgggagagacccagtctgagtactcagattctagctgtgagaacggggccttcttctgcaatgagtgtgactgtcgcttctctgaggaggcctcactcaagaggcacacgctgcagacccacagcgacaaaccctacaagtgtgaccgctgccaggcctccttccgctacaagggcaacctcgccagccacaagaccgtccataccggtgagaaaccctatcgttgcaacatctgtggggcccagttcaaccggccagccaacctgaaaacccacactcgaattcactctggagagaagccctacaaatgcgaaacctgcggagccagatttgtacaggtggcccacctccgtgcccacgtggttatccacactggtgagaagccctatccctgtgaaatctgtggcacccgtttccggcaccttcagactttgaagagccacctgcgaatccacacaggagagaaaccttaccattgtgagaagtgtaacctgcatttccgtcacaaaagccagctgcgacttcacttgcgccagaagcatggcgccatcaccaacaccaaggtgcaataccgcgtgtcagccactgacctgcctccggagctccccaaagcctgctgaagcatggagtgttgatgctttcgtctccagccccttctcagaatctacccaaaggatactgtaacactttacaatgttcatcccatgatgtagtgcctctttcatccactagtgcaaatcatagctgggggtggggggtggtgggggccctcccccactgccataaaacattaagaaaatcatattgcttcttctcctatgtgtaaggtgaaccatgtcagcaaaaagcaaaatcattttatatgtcaaagcaggggagtatgcaaaagttctgacttgactttagtctgcaaaatgaggaatgtatatgttttgtgggaacagatgtttcttttgtatgtaaatgtgcattcttttaaaagacaagacttcagtatgttatcaaagagagggctttaatttttttaaccaaaggtgaaggaatatatggcagagttgtaaatatataaatatatatatatataaaataaatatatataaacctaaaaaagatatattaaaaatataaaactgcgttaaaggctcgattttgtatctgcaggcagacacggatctgagaatctttattgagaaagagcacttaagagaatattttaagtattgcatctgtataagtaagaaaatattttgtctaaaatgcctcagtgtatttgtatttttttgcaagtgaaggtttacaatttacaaagtgtgtattaaaaaaaaacaaaaagaacaaaaaaatctgcagaaggaaaaatgtgtaattttgttctagttttcagtttgtatatacccgtacaacgtgtcctcacggtgccttttttcacggaagttttcaatgatgggcgagcgtgcgccatccctttttgaagtgtaggcagacacagggacttgaagttgttactaactaaactctctttgggaatgtttgtctcatcccattctgcgtcatgcttgtgttataactactccggagacagggtttggctgtgtctaaactgcattaccgcgttgtaaaatatagctgtacaaatataagaataaaatgttgaaaagtcaaactgg</t>
  </si>
  <si>
    <t xml:space="preserve">MASPADSCIQFTRHASDVLLNLNRLRSRDILTDVVIVVSREQFRAHKTVLMACSGLFYSIFTDQLKCNLSVINLDPEINPEGFCILLDFMYTSRLNLREGNIMAVMATAMYLQMEHVVDTCRKFIKASEAEMVPAIKPPREEFLNSRMLMPQDIMAYRGREVVENNLPLRSAPGCESRAFAPSLYSGLSTPPASYSMYSHLPVSSLLFSDEEFRDVRMPVANPFPKERALPCDSARPVPGEYSRPTLEVSPNVCHSNIYSPKETVPEEARSDMHYSVAEGLKPAAPSARNAPYFPCDKASKEEERPSSEDEIALHFEPPNAPLNRKGLVSPQSPQKSDCQPNSPTESCSSKNACILQASGSPPAKSPTDPKACNWKKYKFIVLNSLNQNAKPEGPEQAELGRLSPRAYTAPPACQPPMEPENLDLQSPTKLSASGEDSTIPQASRLNNIVNRSMTGSPRSSSESHSPLYMHPPKCTSCGSQSPQHAEMCLHTAGPTFPEEMGETQSEYSDSSCENGAFFCNECDCRFSEEASLKRHTLQTHSDKPYKCDRCQASFRYKGNLASHKTVHTGEKPYRCNICGAQFNRPANLKTHTRIHSGEKPYKCETCGARFVQVAHLRAHVVIHTGEKPYPCEICGTRFRHLQTLKSHLRIHTGEKPYHCEKCNLHFRHKSQLRLHLRQKHGAITNTKVQYRVSATDLPPELPKAC</t>
  </si>
  <si>
    <t xml:space="preserve">BCL7A</t>
  </si>
  <si>
    <t xml:space="preserve">NM_020993</t>
  </si>
  <si>
    <t xml:space="preserve">12q24</t>
  </si>
  <si>
    <t xml:space="preserve">ctggtctcagtctggtactgaagtcaggaatggcttaaggtgaaatcgtggtcctctggtgaagctcagcgaagaccccctccccttgtttatgacaagagaacttctgggggcgggaggaagagtccctgttacgatgctgatcatcattgagcttttgctgagcagaaaactctttagtactcaaggtcgagagtctctggtggtctgcctggcaccaggcaccttcctacaaccctagttttccaaaaggacaaagcctggggcaggcgacgtcctatctcgcatttgaacggggccgcgggccagcagagatgcgcgatgcccaactctttccaagagcacctcgcgtcccgaaccggtgccttcaactcggagaagtcaagagacccgcaagaaacttgcacgactgcacccgccgccgcgctccgggggctgggcaggggcagctgggctggctcccggggaacgcgatgcccccgcgccccgctgaccggctgtctcccgtggaccccctcggcacctgcggcctccgaggaagggtcagcgcgcgtgtccgcacgcctgcccccaccgcgcgcccagagccgggggtcgccgtgcgcccttcgccacctccccaggagggcgtccggggcgtcccctctgggggcgcaggaggcccgggggcgctgcccggtggccgcggcgcccggaggccgcactgccggcggcggcggcggcgcggctccccctgctcggtgcagctgccgcccggcgcttgcgcactgggccaggcgcgcggcggccccgggctttgtgtgtgtgtatgtgtgtgtgtgtgtgtgtgtgtgtgtgtgtgagtgtgtgcgtgtgagagtgcgagtgtctgtgcgcgagtgagtgagcggcgggcgggcgcgagtgtggccgccgcggagcgcgagcaggacccggcgggcgcgctccccagcctccgtctccccgccggaaccatgtcgggcaggtcggttcgagccgagacgaggagccgggccaaagacgtatcaagagggtcatggcggcgatcgagaaagtgcgcaaatgggagaagaaatgggtgaccgttggtgacacatccctacgaatctacaaatgggtccctgtgacggagcccaagattgatgacaaaaacaagaataagaaaaaaggcaaggacgagaagtgtggctcagaggtgaccactccggagaacagttcctccccagggatgatggacatgcatgacgataacagcaaccagagctccatcgcagatgcctcccccatcaaacaggagaacagcagcaactccagccccgctccagagcccaactcggctgtgcccagcgatggcaccgaggccaaggtggatgaggcccaggctgatgggaaggagcacccaggagctgaagatgcttctgatgagcagaattcacagtcctcgatggaacattcgatgaacagctcagagaaagtagatcggcagccgtctggagactcgggtctggccgcagagacgtctgcaatctctcaggtacctcgctcgaggtctcagaggggcagccagatcggccgggagcccattgggttgtcgggggatttggaaggagtgccaccctctaaaaagatgaaactggaggcctctcaacaaaactccgaagagatgtagacgatgctttaaagcctccgatccatgttccatggaaggtacatcagcaattaattctagagcaactttgccccagcgattcctcttgggtgcgaacagaactactaacgtttcaagtttaccaagtgcaaatccaagaagacccagaacggcgtcacttctcagacactgaagaactctgctgtgaagcaaaacactcaaacctttaagggactgtccttggggaggcaggcggggctgacggctcaggagtgtctgcacactgtctcggaagccaggattccatttgtgttgctgctgtattttttcccccacttctctatgtaacgatataagctatcggagggtggtaccgatcaggaacgctttttggcagggctttccactgttcaactgattccttccgctttctttttttgtgccttgtgcccttgaggtgacctctggcatgtatcctggtggttcttacatccccctctgcaaagtgccctcttggtttggttcgggcggcggctgccaccctactcaccgctctcctccctgccccaggacttcatcggagcaggcagggtggagcgaagtagctccttagcctacctggtttgcaggtgcagggggaccttaggcacgccccaagcaccaggcaccagggcccaaggacgcgcaggtgttggggcacagtccccaagggctcggccccttggatcaggctgggtactcgctgtgctcccctccttggggcttttaggactgggcgtctccaagcccaccgtggcccagatggacgtgcaaagcccttggaattttctggcacttcctctctattgcccccaccaccaccacccccatcactgctttctcccagacctccgaatacgaaatggcttctctggctgactgcaaggctgtctccttaaggcactgagtgggccggggaggctgggagccggcggcaggattagctggtgctgaactttctctcataggacgtcgcttggatttcaaatccacggtcacctgctgccctttgcctccccggacaccccagcctgtgccccggagaggcaggatcgcagtggtcagaatccacgtgctttcctattcaaaggctgttctgactctgagccaacagctggaccgtgtctcctacccagaacatgccgtctatccccaccggggagcaggccttgatggccgggcctcgaaggccacaaacaaggcgtcgaggaattggaaagatttgcacaccctccagaaaggagagacgcaatctcccctccctcccatcccccacctgcgctggaacagcttcctctcactgaacggagacgcccccttggacgaactgcctaatcatttggttctgaggcctggtttgctcttaattaatatatgaactcctcagaccttaaaccttttcctaagctttctttactgcactggagttctgactccctttgagttgtgtattactgggggtggggtggggtcacgggttttgttgtttttgggggctaattggtgcatattcaggtaccacctttgacgtgtggctctttctcctgaccatcatgggaagtgtctgctggattccattttctaagagtttctgagggtgaggctcttattttttttttaagggatcctgtctatttcctgcacttcgagaagaatcaaaatgttcctgaatttcaaatacctcatgcaaaatgtctcctgaaataagggaaaaaaaaaaaacacaactttgaaaatcttaatgttgaagttagcaatgccgaaaggtttctgtcttaaaaaaaaaatccttgtacttatcaattttgccccttaggcagtcagttttgttgagaactgtgtcctgcgtcctggcgcagaacctacctgatgcggttcctctccacgcatctcgaggcggcgttacctccagatcctgtagagttagagtcacatttttctttgcagcgaaactccatcttggtgagagatgaatttggatatttatttccttctctttttttgggaaacgagaggctacaaccaagacagctgaaggagaatgaaacacacacatccacagaaacagagaggcgtaggtggccctgccgttgaccgcagcctctctggacaggcaaggggagttggcgcaggtgaggactcagacgacgtccaccgtcccaaggctgtcactagtatttctctgaagtgcctgaaggtaggaatgggccggcgattgggaccagctgggccccgccacggccacgccaggcaaagcgccagcagccctgcactccacgctggccaagaaggccttccacgcagaatgacgagactgcaaaaatccgatgtgcttccttccctggcgcagtcgctcctcgagccgctgccccccacccaccctgcacccctcgccctccccccaccacagaatctaagacctttcagcttcgagccagggggtgggggatcccgagcaaaagccttccgtggacatcaggccccgtggcctcaagggctcccagggcaaacctaattccccccaaaacgtgaagtcggggaagctgcggctacacattccacaaagtgctggcacttatacccacaacccggaaggctgtggaccgattcctctagggtggtgacctcccattagcaaacggtgtcatggtttggaatgttcattatcgccaagaacctggttagaggcataaagaccttttttcaccgttacctaatttttttcccctttcaagaattttttttttttggtgtgttgtacagcagtataatttttcacttatttattccatcagtagatatggtttgtacaatgtacaatggtttcatttcagaaaataaaaatttcaaatcatg</t>
  </si>
  <si>
    <t xml:space="preserve">MSGRSVRAETRSRAKDIKRVMAAIEKVRKWEKKWVTVGDTSLRIYKWVPVTEPKIDDKNKNKKKGKDEKCGSEVTTPENSSSPGMMDMHDDNSNQSSIADASPIKQENSSNSSPAPEPNSAVPSDGTEAKVDEAQADGKEHPGAEDASDEQNSQSSMEHSMNSSEKVDRQPSGDSGLAAETSAISQVPRSRSQRGSQIGREPIGLSGDLEGVPPSKKMKLEASQQNSEEM</t>
  </si>
  <si>
    <t xml:space="preserve">BCL9</t>
  </si>
  <si>
    <t xml:space="preserve">NM_004326</t>
  </si>
  <si>
    <t xml:space="preserve">aggactgaatgtgggcccagttggcgtcattctgctttgacctaaacattcccatctgattgggtggcagagatcatttttggaaagttcttccgtgtcccgatgtagaagaaatagcaaattggacatattgaaagacaagggtcatctttgagaagggggttcctggactcctcacctccaggatgagcactgcagtgtcgtgacccttggggttttgtatgccctggagatgcgagattttcctctggcagcaggaggcacgcacccagagaatgctggagctgcaaggggaaaggacccacttccacagcagagaaaaacaaagaggaaaaaggcatacaggcagcgagcgctaagggacgcacccagcaagcagtgggccagtgccactgcccccagcagctgtttctgctgaaacccgagaggaactcggtgagcctgtcccgtttgtgactgcaagctcaggatttcaatcaatgcattccagtaaccctaaagtgaggagctctccatcaggaaacacacagagtagccctaagtcaaagcaggaggtgatggtccgtccccctacagtgatgtccccatctggaaacccccagctggattccaaattctccaatcagggtaaacaggggggctcagccagccaatcccagccatccccctgtgactccaagagtgggggccatacccctaaagcactccctggcccaggtgggagcatggggctgaagaatggggctggaaatggtgccaagggcaaggggaaaagggagcgaagtatttccgccgactcctttgatcagagagatcctgggactccaaacgatgactctgacattaaagaatgtaattctgctgaccacataaagtcccaggattcccagcacacaccacactcgatgaccccatcaaatgctacagcccccaggtcttctaccccctcccatggccaaactactgccacagagcccacacctgctcagaagactccagccaaagtggtgtacgtgttttctactgagatggccaataaagctgcagaagctgttttgaagggccaggttgaaactatcgtctctttccacatccagaacatttctaacaacaagacagagagaagcacagcgcctctgaacacacagatatctgcccttcggaatgatccgaaacctctcccacaacagcccccagctccggccaaccaggaccagaattcttcccagaataccagactgcagccaactccacccattccggcaccagcacccaagcctgccgcacccccacgtcccctggaccgggagagtcctggggtagaaaacaaactgattccttctgtaggaagtcctgccagctccactccactgcccccagatggtactgggcccaactcaactcccaacaatagggcagtgacccctgtctcccaggggagcaatagctcttcagcagatcccaaagcccctccgcctccaccagtgtccagtggcgagccccccacactgggagagaatcccgatggcctatctcaggagcagctggagcaccgggagcgctccttacaaactctcagagatatccagcgcatgctttttcctgatgagaaagaattcacaggagcacaaagtgggggaccccagcagaatcctggggtattagatgggcctcagaaaaaaccagaagggccaatacaggccatgatggcccaatcccaaagcctaggtaagggacctgggccccggacagacgtgggagctccatttggccctcaaggacatagagatgtacccttttctccagatgaaatggttccaccttctatgaactcccagtctgggaccataggacccgaccaccttgaccatatgactcccgagcagatagcgtggctgaaactgcagcaggagttttatgaagaaaagaggaggaagcaggaacaagtggttgtccagcagtgttccctccaggacatgatggtccatcagcacgggcctcggggagtggtccgaggacccccccctccataccagatgacccctagtgaaggctgggcacctgggggtacagagccattttctgatggtatcaacatgccacattctctgcccccgaggggcatggctccccaccccaacatgccagggagccagatgcgcctccctggatttgcaggcatgataaactctgaaatggaagggccgaatgtccccaaccctgcatctagaccaggtctttctggagtcagttggccagatgatgtgccaaaaatcccagatggtcgaaattttcctcctggccagggcgttttcagcggtcctggccgaggggaacgcttcccaaacccccaaggattgtctgaagagatgtttcagcagcagctggcagagaaacagctgggtcttcccccagggatggccatggaaggcatcaggcccagcatggagatgaacaggatgattccaggctcccagcgccacatggagcctgggaataaccccattttccctcgaataccagttgagggccctctgagtccttctaggggtgactttccaaaaggaattcccccacagatgggccctggtcgggaacttgagtttgggatggttcctagtgggatgaagggagatgtcaatctaaatgtcaacatgggatccaactctcagatgatacctcagaagatgagagaggctggggcgggccctgaggagatgctgaaattacgcccaggtggctcagacatactgcctgctcagcagaagatggtgccactgccatttggtgagcacccccagcaggagtatggcatgggccccagaccattccttcccatgtctcagggtccaggcagcaacagtggcttgcggaatctcagagaaccaattgggcccgaccagaggactaacagccggctcagtcatatgccaccactacctctcaacccttccagtaaccccaccagcctcaacacagctcctccagttcagcgcggcctggggcggaagcccttggatatatctgtggcaggcagccaggtgcattccccaggcattaaccctctgaagtctcccacgatgcaccaagtccagtcaccaatgctgggctcgccctcggggaacctcaagtccccccagactccatcgcagctggcaggcatgctggcgggcccagctgctgctgcttccattaagtccccccctgttttggggtctgctgctgcttcacctgtccacctcaagtctccatcacttcctgccccgtcaccgggatggacctcttctccaaaacctccccttcagagtcctgggatccctccaaaccataaagcacccctcaccatggcctccccagccatgctgggaaatgtagagtcaggtggccccccacctcctacagccagccagcctgcctctgtgaatatccctggaagtcttccctctagtacaccttataccatgcctccagagccaaccctttcccagaacccactctctattatgatgtctcgaatgtccaagtttgcaatgcccagttccaccccgttataccatgatgctatcaagactgtggccagctcagatgacgactcccctccagctcgttctcccaacttgccatcaatgaataatatgccaggaatgggcattaatacacagaatcctcgaatttcaggtccaaaccccgtggttccgatgccaaccctcagcccaatgggaatgacccagccactttctcactccaatcagatgccctctccaaatgccatgggacccaacatacctcctcatggggtcccaatggggcctggcttgatgtcacacaatcctatcatggggcatgggtcccaggagccaccgatggtacctcaaggacggatgggcttcccccagggcttccctccagtacagtctcccccacagcaggttccattccctcacaatggccccagtggggggcagggcagcttcccaggagggatgggtttcccaggagaaggcccccttggccgccccagcaacctgccccaaagttcagcagatgcagcactttgcaagcctggaggccccgggggtcctgactccttcactgtcctggggaacagcatgccttcggtgtttacagacccagatctgcaggaggtcatccgacctggagccaccggaatacctgagtttgatctatcccgcattattccatctgagaagcccagccagacgctgcaatatttccctcgaggggaagttccaggccgtaaacagccccagggtcctggacctgggttttcacacatgcaggggatgatgggcgaacaagcccccagaatgggactagcattacctggcatgggaggtccagggccagtgggaactccggacatccctcttggtacagctccatccatgccaggccacaaccccatgagaccaccagcctttctccaacaaggcatgatgggacctcaccatcggatgatgtcaccagcacaatctacaatgcccggccagcccaccctgatgagcaatccagctgctgccgtgggcatgattcctggcaaggatcgggggcctgccgggctctacacccaccctgggcctgtgggctctccaggcatgatgatgtccatgcagggcatgatgggaccccaacagaacatcatgatccccccacagatgaggccccggggcatggctgctgacgtgggcatgggtggatttagccaaggacctggcaacccaggaaacatgatgttttaagctgctaagattggatgtgcccatccttgtcaagatgagattccaggtcctgagagctgctttgagggagttccaggagtacttactattggtcatgcaataggagaacagagacccgagggctgctttgggggaggggggaactcgagaatgtatggatttacctgaaaacaaattattcatttaatcaacaggtgtgttttttttaagatttattttttaaaaattatttttgtggacttgggtatccatgatggcacctacttttgggaatctgtagctgtgctttgagaattgccatcggtcatgtgttgcaccgttctctgtatgtttacgtcctttggactggcttctcccaggattcttttctgtttttgtttttttgatttgggctttatttttttctgtgtactgtactatattgtaaaagggattttagcagagactttagtctttggggcaagaggagaacaggaatgctgggctgtttactttaggtggagaatccatcttcagacctttggactattttctttcaactgcagtgtatagaaaaaccaaactacgacctcagagcagagtattaatgaaaagcacaaaaaaaggaactaagttcagcgaggggtggggggaggggggagatttttcttttgaaaaataatgactcttaggacatttgtttttcagttcaagtgctcttcagcactgtcttgtctcccaatataccaacccactggcacatttttctcttgttttctctctccgattttgctctgtctcctcagttaagtgtttccttcctttgtgccccccgctggtgaccctctgcttccctctgtctttccctttggcagctgcaatacacagtgttattttggggaaataaatctagcaaagcctcgccttccatgccgagcgtcctcttggctctgagagggaaaggtctgtccttgggatgctctctggtctttttttcccctaagtctttctctttcccatcatacccttccctgcccaccttgttttctgttctccttttattaggaattcccaagtgaattttattaatgtgggagtggaacagatgctaaaagctatccaggattttgtttctgtttgttataaattttgtggttccttccctttcctccccctcccatgcgtaagacgttctgtgtaacctccattaaatttggtacaaaaccactcgccagagctgtggtgtcagaaaaataaaatatattgtttctta</t>
  </si>
  <si>
    <t xml:space="preserve">MHSSNPKVRSSPSGNTQSSPKSKQEVMVRPPTVMSPSGNPQLDSKFSNQGKQGGSASQSQPSPCDSKSGGHTPKALPGPGGSMGLKNGAGNGAKGKGKRERSISADSFDQRDPGTPNDDSDIKECNSADHIKSQDSQHTPHSMTPSNATAPRSSTPSHGQTTATEPTPAQKTPAKVVYVFSTEMANKAAEAVLKGQVETIVSFHIQNISNNKTERSTAPLNTQISALRNDPKPLPQQPPAPANQDQNSSQNTRLQPTPPIPAPAPKPAAPPRPLDRESPGVENKLIPSVGSPASSTPLPPDGTGPNSTPNNRAVTPVSQGSNSSSADPKAPPPPPVSSGEPPTLGENPDGLSQEQLEHRERSLQTLRDIQRMLFPDEKEFTGAQSGGPQQNPGVLDGPQKKPEGPIQAMMAQSQSLGKGPGPRTDVGAPFGPQGHRDVPFSPDEMVPPSMNSQSGTIGPDHLDHMTPEQIAWLKLQQEFYEEKRRKQEQVVVQQCSLQDMMVHQHGPRGVVRGPPPPYQMTPSEGWAPGGTEPFSDGINMPHSLPPRGMAPHPNMPGSQMRLPGFAGMINSEMEGPNVPNPASRPGLSGVSWPDDVPKIPDGRNFPPGQGVFSGPGRGERFPNPQGLSEEMFQQQLAEKQLGLPPGMAMEGIRPSMEMNRMIPGSQRHMEPGNNPIFPRIPVEGPLSPSRGDFPKGIPPQMGPGRELEFGMVPSGMKGDVNLNVNMGSNSQMIPQKMREAGAGPEEMLKLRPGGSDILPAQQKMVPLPFGEHPQQEYGMGPRPFLPMSQGPGSNSGLRNLREPIGPDQRTNSRLSHMPPLPLNPSSNPTSLNTAPPVQRGLGRKPLDISVAGSQVHSPGINPLKSPTMHQVQSPMLGSPSGNLKSPQTPSQLAGMLAGPAAAASIKSPPVLGSAAASPVHLKSPSLPAPSPGWTSSPKPPLQSPGIPPNHKAPLTMASPAMLGNVESGGPPPPTASQPASVNIPGSLPSSTPYTMPPEPTLSQNPLSIMMSRMSKFAMPSSTPLYHDAIKTVASSDDDSPPARSPNLPSMNNMPGMGINTQNPRISGPNPVVPMPTLSPMGMTQPLSHSNQMPSPNAMGPNIPPHGVPMGPGLMSHNPIMGHGSQEPPMVPQGRMGFPQGFPPVQSPPQQVPFPHNGPSGGQGSFPGGMGFPGEGPLGRPSNLPQSSADAALCKPGGPGGPDSFTVLGNSMPSVFTDPDLQEVIRPGATGIPEFDLSRIIPSEKPSQTLQYFPRGEVPGRKQPQGPGPGFSHMQGMMGEQAPRMGLALPGMGGPGPVGTPDIPLGTAPSMPGHNPMRPPAFLQQGMMGPHHRMMSPAQSTMPGQPTLMSNPAAAVGMIPGKDRGPAGLYTHPGPVGSPGMMMSMQGMMGPQQNIMIPPQMRPRGMAADVGMGGFSQGPGNPGNMMF</t>
  </si>
  <si>
    <t xml:space="preserve">BCR</t>
  </si>
  <si>
    <t xml:space="preserve">NM_004327</t>
  </si>
  <si>
    <t xml:space="preserve">22q11</t>
  </si>
  <si>
    <t xml:space="preserve">gagtgcgggccgggcgggaatgcggcgagagccggctggctgagcttagcgtccgaggaggcggcggcggcggcagcggcggcggcggggctgtggggcggtgcgggagcgagaggcgaggagcgcgcgggccgtggccagagtctggcggcggcctggcggaacggacaccagcgcctgcgcctcgctgtgcggaggagcccccgcacaccgcgcgcagcccgcgcccttccccccgcgcgccccgccccgcgcgccgagcgccccgctccgcctcacctgccaccagggagtgggcgggcattgttcgccgccgccgccgcgcggggccatgggggccgcccggcgcccggggccgggcctggcgaggccgccgcgccgccgctgagacgggccccgcgcgcagcccggcggcgcaggtgaggccggccgcgccatggtggacccggtgggcttcgcggaggcgtggaaggcgcagttcccggactcagagccgccgcgcatggagctgcgctcagtgggcgacatcgagcaggagctggagcgctgcaaggcctccattcggcgcctggagcaggaggtgaaccaggagcgcttccgcatgatctacctgcagacgttgctggccaaggaaaagaagagctatgaccggcagcgatggggcttccggcgcgcggcgcaggcccccgacggcgcctccgagccccgagggtccgcgtcgcgcccgcagccagcgcccgccgacggagccgacccgccgcccgccgaggagcccgaggcccggcccgacggcgagggttctccgggtaaggccaggcccgggaccgcccgcaggcccggggcagccgcgtcgggggaacgggacgaccggggaccccccgccagcgtggcggcgctcaggtccaacttcgagcggatccgcaagggccatggccagcccggggcggacgccgagaagcccttctacgtgaacgtcgagtttcaccacgagcgcggcctggtgaaggtcaacgacaaagaggtgtcggaccgcatcagctctctgggcagccaggccatgcagatggagcgcaaaaagtcccagcacggcgcgggctcgagcgtgggggatgcatccaggcccccttaccggggacgcacctcggagagcagctgcggcgtcgacggcgactacgaggacgccgagttgaacccccgcttcctgaaggacaacctgatcgacgccaatggcggtagcaggcccccttggccgcccctggagtaccagccctaccagagcatctacgtcgggggcatgatggaaggggagggcaagggcccgctcctgcgcagccagagcacctctgagcaggagaagcgccttacctggccccgcaggtcctactccccccggagttttgaggattgcggaggcggctataccccggactgcagctccaatgagaacctcacctccagcgaggaggacttctcctctggccagtccagccgcgtgtccccaagccccaccacctaccgcatgttccgggacaagagccgttctccctcgcagaactcgcaacagtccttcgacagcagcagtccccccacgccgcagtgccgaaagcggcaccggcacagcccggatggcgagaccgaggccaccatcgcgggcgcccgcaagaccgggcagaacaggcccaacgaaggcgagggcgccttccatggagacgcagatggctcgttcggaacaccacctggatacggctgcgctgcagaccgggcagaggagcagcgccggcaccaagatgggctgccctacattgatgactcgccctcctcatcgccccacctcagcagcaagggcaggggcagccgggatgcgctggtctcgggagccctggagtccactaaagcggtgagctggacttggaaaagggcttggagatgagaaaatgggtcctgtctggaatcctggctagcgaggaaacttacctgagccacctggaggcactgctgctgcccatgaagcctttgaaagccgctgccaccacctctcagccggtgctgacgagtcagcagatcgagaccatcttcttcaaagtgcctgagctctacgagatccacaaggagttctatgatgggctcttcccccgcgtgcagcagtggagccaccagcagcgggtgggcgacctcttccagaagctggccagccagttgggtgtgtaccgggccttcgtggacaactacggagttgccatggaaatggctgagaagtgctgtcaggccaatgctcagtttgcagaaatctccgagaacctgagagccagaagcaacaaagatgccaaggatccaacgaccaagaactctctggaaactctgctctacaagcctgtggaccgtgtgacgaggagcacgctggtcctccatgacttgctgaagcacactcctgccagccaccctgaccaccccttgctgcaggacgccctccgcatctcacagaacttcctgtccagcatcaacgaggagatcacaccccgacggcagtccatgacggtgaagaagggagagcaccggcagctgctgaaggacagcttcatggtggagctggtggagggggcccgcaagctgcgccacgtcttcctgttcaccgacctgcttctctgcaccaagctcaagaagcagagcggaggaaacgcagcagtatgactgcaaatggtacattccgctagagggcgaacaagggcagcaaggccacagagaggctgaagaagaagctgtcggagcaggagtcgctgctgctgcttatgtctcccagcatggccttcagggtgcacagccgcaacggcaagagttacacgttcctgatctcctctgactatgagcgtgcagagtggagggagaacatccgggagcagcagaagaagtgtatctgtactgcaccctggaggtggattcctttgggtattttgtgaataaagcaaagacgcgcgtctacagggacacagctgagccaaactggaacgaggtagagctggagggctcccagaccctgaggatactgtgctatgaaaattgttacaacaagacgaagatccccaaggaggacggcgagagcacggacagactcatggggaagggccaggtccagctggacccgcaggccctgcaggacagagactggcagcgcaccgtcatcgccatgaatgggatcgaagtaaagctctcggtcaagttcaacagcagggagttcagcttgaagaggatgccatcccgaaaacagacaggggtcttcggagtcaagattgctgtggtcaccaagaataacaaggacgtgtcggtgatgatgagcgagatggacgtgaacgccatcgcaggcacgctgaagctgtacttccgtgagctgtctgagcccctcttcactgacgagttctaccccaacttcgcagagggcatcgctctttcagacccagttgcaaagaagagctgcatgctcaacctgctgtcgtccctgccggaggccaacctgctcaccttccttttccttctagaccacctggaaagggtggcagagaaggaggcagtcaataagatgtccctgcacaacctcgccacggtctttggccccacgctgctccggccctccgagaaggagagcaagctccctgccaaccccagccagcctatcaccatgactgacagctggtccttggaggtcatgtcccaggtccaggtgctgctgtacttcctgcagctggaggccatccctgccccggacagcaagagacagagcatcctgttctccaccgaagtctaaaggtcccagtccatctcctggaggcggaaagatggcctggaaacctctggctaatcgggccatccgtagagcgggaaccttcctgaggtgtccttgggccacccccaagtgttgggccatctgccaagagacagcgacccaaagccgaaggacaggtggactggacagatcccgcccaggtctgggagccccaggctggcctcagactgtgggtttttatgtggccacccgagggcgccccaagccagttcatctcagaggccaggcctggccctgggagacagggtgaagggagtggtttttatgaacttaacttagagtctaaaagatttctactggatcacttgtcaagatgcgccctctctggggagaagggaacgtgactggattccctcactgttgtatcttgaataaacggctgctgcttcatcctgtg</t>
  </si>
  <si>
    <t xml:space="preserve">MVDPVGFAEAWKAQFPDSEPPRMELRSVGDIEQELERCKASIRRLEQEVNQERFRMIYLQTLLAKEKKSYDRQRWGFRRAAQAPDGASEPRGSASRPQPAPADGADPPPAEEPEARPDGEGSPGKARPGTARRPGAAASGERDDRGPPASVAALRSNFERIRKGHGQPGADAEKPFYVNVEFHHERGLVKVNDKEVSDRISSLGSQAMQMERKKSQHGAGSSVGDASRPPYRGRTSESSCGVDGDYEDAELNPRFLKDNLIDANGGSRPPWPPLEYQPYQSIYVGGMMEGEGKGPLLRSQSTSEQEKRLTWPRRSYSPRSFEDCGGGYTPDCSSNENLTSSEEDFSSGQSSRVSPSPTTYRMFRDKSRSPSQNSQQSFDSSSPPTPQCRKRHRHSPDGETEATIAGARKTGQNRPNEGEGAFHGDADGSFGTPPGYGCAADRAEEQRRHQDGLPYIDDSPSSSPHLSSKGRGSRDALVSGALESTKAGELDLEKGLEMRKWVLSGILASEETYLSHLEALLLPMKPLKAAATTSQPVLTSQQIETIFFKVPELYEIHKEFYDGLFPRVQQWSHQQRVGDLFQKLASQLGVYRAFVDNYGVAMEMAEKCCQANAQFAEISENLRARSNKDAKDPTTKNSLETLLYKPVDRVTRSTLVLHDLLKHTPASHPDHPLLQDALRISQNFLSSINEEITPRRQSMTVKKGEHRQLLKDSFMVELVEGARKLRHVFLFTDLLLCTKLKKQSGGRANKGSKATERLKKKLSEQESLLLLMSPSMAFRVHSRNGKSYTFLISSDYERAEWRENIREQQKKCLYCTLEVDSFGYFVNKAKTRVYRDTAEPNWNEVELEGSQTLRILCYENCYNKTKIPKEDGESTDRLMGKGQVQLDPQALQDRDWQRTVIAMNGIEVKLSVKFNSREFSLKRMPSRKQTGVFGVKIAVVTKNNKDVSVMMSEMDVNAIAGTLKLYFRELSEPLFTDEFYPNFAEGIALSDPVAKKSCMLNLLSSLPEANLLTFLFLLDHLERVAEKEAVNKMSLHNLATVFGPTLLRPSEKESKLPANPSQPITMTDSWSLEVMSQVQVLLYFLQLEAIPAPDSKRQSILFSTEV</t>
  </si>
  <si>
    <t xml:space="preserve">BHD</t>
  </si>
  <si>
    <t xml:space="preserve">NM_144997</t>
  </si>
  <si>
    <t xml:space="preserve">17p11</t>
  </si>
  <si>
    <t xml:space="preserve">cgcgcctgggtctcggcggggctgcgggaccgcgagtgagtgtggtcgctcctggttctgccagctcccctgagagcctgaacccgggcttgagagcctcgccaccccgggtgacatccctgtcgtgggcttgggggctctgggtgtgatcctttcggtccgggtcccgcaccgaccacctacccagcgcagtcaggggcggggctgggacccagagcgggacccctgctgccgagtccaggtgtcccgcgggcctcgattcagggagcagaaaacgccaggtcttcaaggatgtctgccaccaccatgtctgacccatttggcagcagcctcgtgtgtggtggtctggtgtggacagtggaagcgtgattctgctgagtgtcagtgtgaccactcgtgctcagccgtatctcagcaggaggacaggtgccggagcagctcgtgcagctaagcagccaactgcagaaacgtcaggcctgttgcagtctccaaggcaccatgaatgccatcgtggctctctgccacttctgcgagctccacggcccccgcactctcttctgcacggaggtgctgcacgccccacttcctcaaggggatgggaatgaggacagtcctggccagggtgagcaggcggaagaagaggaaggtggcattcagatgagcagtcggatgcgtgcgcacagccccgcagagggggccagcgtcgagtccagcagcccggggcccaaaaagtcggacatgtgcgagggctgccggtcacttgctgcagggcacccgggatatatcagccatgataaagagacctccattaaatacgtcagccaccagcaccccagccacccccagctcttcagcattgtccgccaggcctgtgtccggagcctgagctgtgaggtctgccctggccgtgaaggccccatcttcttcggagatgagcagcacggctttgtgttcagccacaccttcttcatcaaggacagcctggccaggggcttccagcgctggtacagcatcatcaccatcatgatggaccggatctacctcatcaactcctggcccttcctgctggggaaggtccggggaatcatcgatgagctccagggcaaggcgctcaaggtgtttgaggcagagcagtttggatgcccacagcgtgctcagaggatgaacacagccttcacgccattcctacaccagaggaacggcaacgccgcccgctcgctgacatcgctgacaagtgatgacaacctgtgggcgtgcctgcacacctcctttgcctggctcctgaaggcgtgtggcagccggctgaccgagaagctcctggaaggtgctccgaccgaggataccttggtccagatggagaagctcgctgatttagaagaggaatcagaaagctgggacaactctgaggctgaagaggaggagaaagcccctgtgttgccagagggtacagaagggcgggagctgacccagggcccggcagagtcctcctctctctcaggctgtgggagctggcagccccggaagctgccagtcttcaagtccctccggcacatgaggcaggtcctgggtgccccttctttccgcatgctggcctggcacgttctcatggggaaccaggtgatctggaaaagcggagacgtggacctcgtccagtcagcttttgaagtgcttcggcagagtttgctgtcatcgtggaggtccacacagccgcacgttccaccctccaccctgtggggtgtgaggatgaccagtctctcagcaagtacgagtttgtggtgaccagtgggagccctgtagctgcagaccgagtgggccccaccatcctgaataagattgaagcggctctgaccaaccagaacctgtctgtggatgtggtggaccagtgcctcgtctgcctcaaggaggagtggatgaacaaagtgaaggtgctttttaagttcaccaaggtggacagtcgacccaaagaggacacacagaagctgctgagcatcctgggtgcgtccgaggaggacaatgtcaagctgctgaagttctggatgactggcctgagcaagacctacaagtcacacctcatgtccacggtccgcagccccacagcctcggagtctcggaactgacccgtcacacacacctgcctaaagacagggatggctgtccacaggctcctccagccccgtgagagggactgtcccaagagtttctcaactgcggaaggagctggtcccagcaaggaaggggggctgggctcggccctgtcaggtttggggcctgtgtgcttcccagactctccctccagccgttggaatcgctgaagatggcaatgaaaggcggagggatgatgggctctctctgtgttcaaaccccttggagagacgactaggaggacagcttgcctctcaggccccttgtggacttagactcaaaacccgcaggagaaacaggtccgactcagtatgcagtcgcaataacatgtctgctcccgaggttaacattcaagcgtttctactttgaaattcagcaagagtttctgggccttatgtttgagggtaccttttgctgcagttgtgaatattcagtacattgccagctcttggtcactgagtgattgagttagggctccgcaagagactttggggagtgaagtggatctcttcctcatcttctggtcctctgaaatgtgtgttctgaagccatggggctcgtcttctggggtgttcccctgcaggtgccggtgaaggtaacctggggcttaacgatggagtccctgatcatttttgcacaagacaggttgctgaggggtcggcaagcatctgacttgcccaatcccctggatatggtgagccccgccatgcttttattctgtatcgcttttgtctttattgctgctttcaacatttacgtttggttacagttaactattttcggagtgtggtgattgaagacaatttcatcctcccactgtacttttttttttgagagggagtttcactcttgttgcccaggctggagtgcaatggcatgatcttggctcactgcaacctccgcctcctgggttcaagcagttctcctgcctcagcctccagagtagctggaactacaggtgcccgccactatgccccactaatttttgtattttttagtagagacggggtttccaccatgttggccgggctggtctcaaactcctgacctcagatgatccacccacctcagcctcccaaagtgctgggattacaagcgtgagccactgtgcctggccccttttttttttttttttttttttttttttttaaagagatggcatcttgccatgtcgtccaggctggtcttgaactcctgagttcaagcagtcctcctgcttcaacctacagctacaggtaccccccactatacatttttaataaggattcatggctcagagggattttcttatggttttgctgatttgtttctagtttttttgtgtttatatttaacatgaagaccaagtttatataactaggtatctgtataacgcaacaacattggaacacaataaagatgtatttttgtaaa</t>
  </si>
  <si>
    <t xml:space="preserve">MNAIVALCHFCELHGPRTLFCTEVLHAPLPQGDGNEDSPGQGEQAEEEEGGIQMSSRMRAHSPAEGASVESSSPGPKKSDMCEGCRSLAAGHPGYISHDKETSIKYVSHQHPSHPQLFSIVRQACVRSLSCEVCPGREGPIFFGDEQHGFVFSHTFFIKDSLARGFQRWYSIITIMMDRIYLINSWPFLLGKVRGIIDELQGKALKVFEAEQFGCPQRAQRMNTAFTPFLHQRNGNAARSLTSLTSDDNLWACLHTSFAWLLKACGSRLTEKLLEGAPTEDTLVQMEKLADLEEESESWDNSEAEEEEKAPVLPEGTEGRELTQGPAESSSLSGCGSWQPRKLPVFKSLRHMRQVLGAPSFRMLAWHVLMGNQVIWKSGDVDLVQSAFEVLREFAVIVEVHTAARSTLHPVGCEDDQSLSKYEFVVTSGSPVAADRVGPTILNKIEAALTNQNLSVDVVDQCLVCLKEEWMNKVKVLFKFTKVDSRPKEDTQKLLSILGASEEDNVKLLKFWMTGLSKTYKSHLMSTVRSPTASESRN</t>
  </si>
  <si>
    <t xml:space="preserve">BIRC3</t>
  </si>
  <si>
    <t xml:space="preserve">NM_001165</t>
  </si>
  <si>
    <t xml:space="preserve">agcgtgagactcgcgccctccggcacggaaaaggccaggcgacaggtgtcgcttgaaaagactgggcttgtccttgctggtgcatgcgtcgtcggcctctgggcagcaggtttacaaaggacgaaaacgacttcttctagattttttttcagtttcttctataaatcaaaacatctcaaaatggagacctaaaatccttaaagggacttagtctaatctcgggaggtagttttgtgcatgggtaaacaaattaagtattaactggtgttttactgtccaaagaatgctaattttataaacatgatcgagttatataaggtataaccataatgagtttgattttgaatttgatttgtggaagtaaaggagaagtgattctagctggggcatattgttaaagcatttttttcagagttggccaggcagtctcctactggcacattctcccattatgtagaatagaaatagtacctgtgtttgggaaagattttaaaatgagtgacagttatttggaacaaagagctaataatcaatccactgcaaattaaagaaacatgcagatgaaagttttgacacattaaaatacttctacagtgacaaagaaaaatcaagaacaaagctttttgatatgtgcaacaaatttagaggaagtaaaaagagaaatgtgatgattggtcaagaaattacccagttatttacaaggccactaatattttaaacgtccaaaatttgtttaaatgggctgttaccgctgagaatgatgaggatgagaatgatggttgaaggttacattttaggaaacgaagaaacttagaaaattaatataaagacagtgatgaatacaaagaagatttttataacaatgtgtaaaatttttggccagggaaaggaatatcgaagttagatacaattacttacctttgagggaaataattattggtaatgagatgtgatgtttctcctgccacctggaaacaaagcattgaagcctgcagttgaaaagcccaacatctgtgagatccaggaaaccatgcttgcaaaccactggtaaaaaaaaaagaaaaaaaaaaaagccacaatgacttgcttattggtcattgctagtattattgactcagaacctctttactaatggctagtaaatcataattgagaaattctgaattttgataaggtttctgctgttgaaatggtaaatttattatatttttttgtcattataaattctggttcaaggtatgctatccatgaaataatttctgaccaaaactaaattgatgcaatttgattatccatcttagcctatagatggcatttagtaacttttgactgttttaaaaaataaatccgctctcagagtagatttgatgttggcttcaggaacatttagaaaaacaaaagttcaaaaatgttttcaggaggtgataagttgaataactctacaatgttagttctttgagggggacaaaaaatttaaaatctttgaaaggtcttattttacagccatatctaaattatcttaagaaaatttttaaccaagggaatgaaatatataccatgattctgtttttccaaaagtaacctgaatatagcaatgaagttcagttttgttattggtagtttgggcagagtctctttttgcagcacctgttgtctaccataattacagaggacatttccatgttctagccaagtatactattagaataaaaaaatcttaacattgagttgcttcaacagcatgaaactgagtccaaaagaccaaatgaacaaacacattaatctctgatgatttattttaaatagaatatttaattgtgtaagatctaatagtatcattatacttaagcaatcatattcctgatgatctatgggaaataactattatttaattaatattgaaaccaggttttaagatgtgttagccagtcctgttactagtaaagctctttatttggagagaaattttagattgttttgttctccttattagaaggattgtagaaagaaaaaaatgactaattggagaaaaattggggatatatcatatttcactgaattcaaaatgtcttcagttgtaaatcgtaccattattttacgtacctctaagaaataaaagtgctgctaattaaaatatgatgtcattaattatgaaatacttcttgataacagaagttttaaaatagccatcttagaatcagtgaaatatggtaatgtattattttcctcctttgaggtaggtcttgtgcttttttttcctggccactaaatttcacaatttccaaaaagcaaaataaacatattctgaatatttttgctgtgaaacacttgacagcagagctttccaccatgaaaagaagcgtcatgagtcacacattacatctttgggttgattgaatgccactgaaacattctagcagcctggagaagttgacctacctgtgcagatgcctgccatcaaatggcatcctgatggcttaatacacatcactcttctgtgaagggttttaattttcaacacagcttactctgtagcatcatgtttacattgcatgtataaagattatacaaaggtgcaattgtgtatttcttccttaaaatgtatcagtataggatttagaatctccatgttgaaactctaaatgcatagaaataaaaataatacaaaatttttcattttggcttttcagcctagtattaaaactgataaaagcaaagccatgcacaaaactacctccctagagaaaggctagtcccttttcttccccattcatttcattatgaacatagtcgaaaacagcatattcttatcaaatttgatgaaaagcgccaacacgtttgaactgaaatacgacttgtcatgcgaactgtaccgaatgtctacgtattccacttttcctgctggggttcctgtctcagaaaggagtcttgctcgtgctggtttctattacactggtgtgaatgacaaggtcaaatgcttctgttgtggcctgatgctggataactggaaaagaggagacagtcctattgaaaagcataaaaagttgtatcctagctgcagattcgttcagagtctaaattccgttaacaacttggaagctacctctcagcctacttttccctcttcagtaacaaattccacacactcattacttccgggtacagaaaacagtggatatttcggtggctcttattcaaactctccatcaaatcctgtaaactccagagcaaatcaagatttttctgccttgatgagaagttcctaccactgtgcaatgaataacgaaaatgccagattacttacttttcagacgtggccattgacttttctgtctccaacagatctggcaaaagcaggcttttactacataggacctggagacagagtggcttgctttgcctgtggtggaaaattgagcaattgggaaccgaaggataatgctatgtcagaacacctgagacattttcccaaatgcccatttatagaaaatcagcttcaagacacttcaagatacacagtttctaatctgagcatgcagacacatgcagcccgctttaaaacattctttaactggccctctagtgttctagttaatcctgagcagcttgcaagtgcgggtttttattatgtgggtaacagtgatgatgtcaaatgcttttgctgtgatggtggactcaggtgttgggaatctggagatgatccatgggttcaacatgccaagtggtttccaaggtgtgagtacttgataagaattaaaggacaggagttcatccgtcaagttcaagccagttaccctcatctacttgaacagctgctatccacatcagacagcccaagagatgaaaatacagagtcatcgattattcattttgaacctggagaagaccattcagaagatgcaatcatgatgaatactcctgtggttaatgctgccgtggaaatgggctttagtagaagcctggtaaaacagacagttcagagaaaaatcctagcaactggagagaattatagactagtcaatgatcttgtgttagacttactcaatgcagaagatgaaataagggaagaggagagagaaagagcaactgaggaaaaagaatcaaatgatttattattaatccggaagaatagaatggcactttttcaacatttgacttgtgtaattccaatcctggatagtctactaactgccggaattattaatgaacaagaacatgatgttattaaacagaagacacagacgtctttacaagcaagagaattgattgatacgattttagtaaaaggaaatattgcagccactgtattcagaaactctctgcaagaagctgacgctgtgttatatgagcatttatttgtgcaacaggacataaaatatattcccacagaagatgtttcagatctaccagtggaagaacaattgcggagactacaggaagaaagaacatgtaaagtgtgtatggacaaagaagtgtccatagtgtttattccttgtggtcatctagtagtatgcaaagactgtgctccttctttaagaaagtgtcctatttgtaggagtacaatcaagggtacagttcgtacatttctttcatgaagaagaaccaaaacatcgtctaaactttagaattaatttattaaatgtattataactttaacttttatcctaatttggtttccttaaaatttttatttatttacaactcaaaaaacattgttttgtgtaacatatttatatatgtatctaaaccatatgaacatatattttttagaaactaagagaatgataggcttttgttcttatgaacgaaaaagagatagcactacaaacacaatattcaatcaaaatttcagcattattgaaattgtaagtgaagtaaaacttaagatatttgatttacctttcagaattttaaatattttggcattgtactaataccggcaacatgaagccaggtgtggtggtatgtgcctgtagtcccaggctgaggcaggaggattacttgagcccaggagtttgaatccatcctgggcagcatactgagaccctgctttaaaaacaaacagaacaaaaacaaaacaccagggacacatttctctgtcttttttgatcagtgtcctatacatcaaaggtgtgcatatatgttgaatgacattttagggacatggtgtttttataaagaattctgtgagaaaaaatttaataaagcaacaaaaattactctta</t>
  </si>
  <si>
    <t xml:space="preserve">MNIVENSIFLSNLMKSANTFELKYDLSCELYRMSTYSTFPAGVPVSERSLARAGFYYTGVNDKVKCFCCGLMLDNWKRGDSPIEKHKKLYPSCRFVQSLNSVNNLEATSQPTFPSSVTNSTHSLLPGTENSGYFGGSYSNSPSNPVNSRANQDFSALMRSSYHCAMNNENARLLTFQTWPLTFLSPTDLAKAGFYYIGPGDRVACFACGGKLSNWEPKDNAMSEHLRHFPKCPFIENQLQDTSRYTVSNLSMQTHAARFKTFFNWPSSVLVNPEQLASAGFYYVGNSDDVKCFCCDGGLRCWESGDDPWVQHAKWFPRCEYLIRIKGQEFIRQVQASYPHLLEQLLSTSDSPRDENTESSIIHFEPGEDHSEDAIMMNTPVVNAAVEMGFSRSLVKQTVQRKILATGENYRLVNDLVLDLLNAEDEIREEERERATEEKESNDLLLIRKNRMALFQHLTCVIPILDSLLTAGIINEQEHDVIKQKTQTSLQARELIDTILVKGNIAATVFRNSLQEADAVLYEHLFVQQDIKYIPTEDVSDLPVEEQLRRLQEERTCKVCMDKEVSIVFIPCGHLVVCKDCAPSLRKCPICRSTIKGTVRTFLS</t>
  </si>
  <si>
    <t xml:space="preserve">BIRC5</t>
  </si>
  <si>
    <t xml:space="preserve">NM_001168</t>
  </si>
  <si>
    <t xml:space="preserve">ccgccagatttgaatcgcgggacccgttggcagaggtggcggcggcggcatgggtgccccgacgttgccccctgcctggcagccctttctcaaggaccaccgcatctctacattcaagaactggcccttcttggagggctgcgcctgcaccccggagcggatggccgaggctggcttcatccactgccccactgagaacgagccagacttggcccagtgtttcttctgcttcaaggagctggaaggctgggagccagatgacgaccccatagaggaacataaaaagcattcgtccggttgcgctttcctttctgtcaagaagcagtttgaagaattaacccttggtgaatttttgaaactggacagagaaagagccaagaacaaaattgcaaaggaaaccaacaataagaagaaagaatttgaggaaactgcgaagaaagtgcgctgtgccatcgagcagctggctgccatggattgaggcctctggccggagctgcctggtcccagagtggctgcaccacttccagggtttattccctggtgccaccagccttcctgtgggccccttagcaacgtcttaggaaaggagatcaacattttcaaattagatgtttcaactgaactcttgttttgtcttgaaagtggcaccagaggtgcttctgcctgtgcagcgggtgctgctggtaacagtggcggcttctctctctctctctcttttttgggggctcatttttgctgtcttgattcccgggcttaccaggtgagaagtgagggaggaagaaggcagtgccccttttgctagagctgacagctttgttcacgtgagcagagccttccacagtgaatgtgtctgcacctcatgctgttgaggctgtcacagtcctgagtgtggacttggcaggtgcctgttgaatctgagctgcaggttccttatctgtcacacctgtgcctcctcagaggacagtttttttgttgttgttgttgtgtgtttttttttgtttttttttttttggtagatgcatgacttgtgtgtgatgaggagggaatggagacagagtccccggctcctctactgtttaacaacatggctttcttattttgtttgaattgttaattcacagaatagcacaaactacaattaaaactaagcacaaagccattctaagtcattggggaaacggggtgaacttcaggtggatgaggagacagaatagagtgataggaagcgtctggcagatactccttttgccactgctgtgtgattagacaggcccagtgagccgcggggcacatgctggccgctcctccctcagaaaaaggcagtggcctgaatcctttttaaatgacttggctcgatgctgtgggggactggctgggctgctgcaggccgtgtgtctgtcagcccaaccttcacatctgtcatgttctccacacgggggagagacgcagtccgcccaggtccccgctttctttggaggcagcagctcccgcagggctgaagtctggcataagatgatggatttgattcgccctcctccctgtcatagggctgcagggtggattattacagcttcgctagaaacctctggaggtcatctcggctgttctgagaaataaaaagcctgtcatttc</t>
  </si>
  <si>
    <t xml:space="preserve">MGAPTLPPAWQPFLKDHRISTFKNWPFLEGCACTPERMAEAGFIHCPTENEPDLAQCFFCFKELEGWEPDDDPIEEHKKHSSGCAFLSVKKQFEELTLGEFLKLDRERAKNKIAKETNNKKKEFEETAKKVRCAIEQLAAMD</t>
  </si>
  <si>
    <t xml:space="preserve">BLM</t>
  </si>
  <si>
    <t xml:space="preserve">NM_000057</t>
  </si>
  <si>
    <t xml:space="preserve">15q26</t>
  </si>
  <si>
    <t xml:space="preserve">gcgcggcggccgtggtcgcggcgcgggaagtttggatcctggttccgtccgctgggagtctgcgtgcgaggattatggctgctgttcctcaaaataatctacaggagcaactagaacgtcactcagccagaacacttaataataaattaagttctttcaaaaccaaaattttcaggtttcacttttaaaaagaaaacatcttcagataacaatgtatctgtaactaacgtgtcagtagcaaaaacacctgtattaagaaataaagatgttaatgttaccgaagacgtttccttcagtgaacctctacccaacaccacaaatcagcaaagggccaaggacttctttaaaaatgctccagcaggacagcaaacacagagagttggatcaaaatcattattgccagatttcttgcagactccgaaggaagttttatgtactacccaaaacacaccaactgtaaagaaatcccgggatactgctctcaagaaattagaatttagttcttcaccagattctttaagtaccatcaatgattgggatgatatggatgactttgatacttctgagacttcaaaatcatttgtacacccaccccaaagtcactttgtaagagtaagcactgctcagaaatcaaaaaagggtaagagaaacttttttaaagcacagctttatacaacaaacacagtaaagactgatttccctccaccctcctctgaaaccgagcaaatagatttgactgaggaacagaaggatgactcagaatggttaagcagcgatgtgatttgcatcgatgatggccccattgctgaagtgcatataaatgaagatgctcaggaaagtgactctctgaaaactcacttggaagatgaaagagagtatgttaaaggaccttgacacctctgacagaaaagaggatgttcttagcacatcaaaagatcttttgtcaaaacctgagaaaacgagtacgcaggagctgaatccagaaaccagcacagactgtgacgctagacagataagtttacagcagcagcttattcacgtgatggagcacatctgtaaattaattgatactattcctgatgataaactgaaacttttggattgtgggaacgaactgcttcagcagcggaacataagaaggaaacttctaacggaagtagattttaataaaagtgatgccagtcttcttggctcaatgtggagatgcaggcctgattcacttgatggccctatgaagggtgattcctgccctacagggaattctatgaaggagttaaatttttcacaccttccctcaaattctgtttctcctggggactgtttactgactaccaccctaggaaagacaggattctctgccaccaggaagaatctttttgaaaggcctttattcaatacccatttacagaagtcctttgtaagtagcaactgggctgaaacaccgagactaggaaaaaaaaatgaaagctcttatttcccaggaaatgttctcacaagcactgctgtgaaagatcagaataaacatactgcttcaataaatgacttagaaagagaaacccaaccttcctatgatattgataattttgacatagatgactttgatgatgatgatgactgggaagacataatgcataatttagcagccagcaaatcttccacagctgcctatcaacccatcaaggaaggtcggccaattaaatcagtatcagaaagactttcctcagccaagacaaactgtcttccagtgtcatctactgctcaaaatataaacttctcagagtcaattcagaattatactgacaagtcagcacaaaatttagcatccggaaatctgaaacatgagcgtttccaaagtcttagttttcctcatacaaaggaaatgatgaagatttttcataaaaaatttggcctgcataattttagaactaatcagctagaggcgatcaatgctgcactgcttggtgaagactgttttatcctgatgccgactggaggtggtaagagtttgtgttaccagctccctgcctgtgtttctcctggggtcactgttgtcatttctcccttgagatcacttatcgtagatcaagtccaaaagctgacttccttggatattccagctacatatctgacaggtgataagactgactcagaagctacaaatatttacctccagttatcaaaaaaagacccaatcataaaacttctatatgtcactccagaaaagatctgtgcaagtaacagactcatttctactctggagaatctctatgagaggaagctcttggcacgttttgttattgatgaagcacattgtgtcagtcagtggggacatgattttcgtcaagattacaaaagaatgaatatgcttcgccagaagtttccttctgttccggtgatggctcttacggccacagctaatcccagggtacagaaggacatcctgactcagctgaagattctcagacctcaggtgtatgattcagggataatttactgcctctccaggcgagaatgtgacaccatggccgacacgttacagagagatgggctcgctgctcttgcttaccatgctggcctcagtgattctgccagagatgaagtgcagcagaagtggattaatcaggatggctgtcaggttatctgtgctacaattgcatttggaatggggattgacaaaccggacgtgcgatttgtgattcatgcatctctccctaaatctatggagggttactaccaagaatctggcagagctggaagagatggggaaatatctcactgcctgcttttctatacctatcatgatgtgaccagactgaaaagacttataatgatggaaaaagatggaaaccatcatacaagagaaactcacttcaataatttgtatagcatggtacattactgtgaaaatataacggaatgcaggagaatacagcttttggcctactttggtgaaaatggatttaatcctgatttttgtaagaaacacccagatgtttcttgtgataattgctgtaaaacaaaggattataaaacaagagatgtgactgatgatgtgaaaagtattgtaagatttgttcaagaacatagttcatcacaaggaatgagaaatataaaacatgtaggtccttctggaagatttactatgaatatgctggtcgacattttcttggggagtaagagtgcaaaaatccagtcaggtatatttggaaaaggatctgcttattcacgacacaatgccgaaagactttttaaaaagctgatacttgacaagattttggatgaagacttatatatcaatgccaatgaccaggcgatcgcttatgtgatgctcggaaataaagcccaaactgtactaaatggcaatttaaaggtagactttatggaaacagaaaattccagcagtgtgaaaaaacaaaaagcgttagtcagaatctttatcttctgatcctgaggttttgcttcaaattgatggtgttactgaagacaaactggaaaaatatggtgcggaagtgatttcagtattacagaaatactccgaatggacatcgccagctgaagacagttccccagggataagcctgtccagcagcagaggccccggaagaagtgccgctgaggagctcgacgaggaaatacccgtatcttcccactactttgcaagtaaaaccagaaatgaaaggaagaggaaaaagatgccagcctcccaaaggtctaagaggagaaaagctgcttccagtggttccaaggcaaagggggggtctgccacatgtagaaatatatcttccaaaacaaaatcctccagcatcattggatccagttcagcctcacatacttgtcaagcgacatcaggagccaatagcaaattggggattatggctccaccgaagcctataaatagaccgtttcttaagccttcgtatgcattctcataacaaccgaatctcaatgtacatagaccctctttcttgtttgtcagcatctgaccatctgtgactataaagctgttattcttgttatacca</t>
  </si>
  <si>
    <t xml:space="preserve">MAAVPQNNLQEQLERHSARTLNNKLSLSKPKFSGFTFKKKTSSDNNVSVTNVSVAKTPVLRNKDVNVTEDVSFSEPLPNTTNQQRAKDFFKNAPAGQQTQRVGSKSLLPDFLQTPKEVLCTTQNTPTVKKSRDTALKKLEFSSSPDSLSTINDWDDMDDFDTSETSKSFVHPPQSHFVRVSTAQKSKKGKRNFFKAQLYTTNTVKTDFPPPSSETEQIDLTEEQKDDSEWLSSDVICIDDGPIAEVHINEDAQESDSLKTHLEDERESMLKDLDTSDRKEDVLSTSKDLLSKPEKTSTQELNPETSTDCDARQISLQQQLIHVMEHICKLIDTIPDDKLKLLDCGNELLQQRNIRRKLLTEVDFNKSDASLLGSMWRCRPDSLDGPMKGDSCPTGNSMKELNFSHLPSNSVSPGDCLLTTTLGKTGFSATRKNLFERPLFNTHLQKSFVSSNWAETPRLGKKNESSYFPGNVLTSTAVKDQNKHTASINDLERETQPSYDIDNFDIDDFDDDDDWEDIMHNLAASKSSTAAYQPIKEGRPIKSVSERLSSAKTNCLPVSSTAQNINFSESIQNYTDKSAQNLASGNLKHERFQSLSFPHTKEMMKIFHKKFGLHNFRTNQLEAINAALLGEDCFILMPTGGGKSLCYQLPACVSPGVTVVISPLRSLIVDQVQKLTSLDIPATYLTGDKTDSEATNIYLQLSKKDPIIKLLYVTPEKICASNRLISTLENLYERKLLARFVIDEAHCVSQWGHDFRQDYKRMNMLRQKFPSVPVMALTATANPRVQKDILTQLKILRPQVYDSGIIYCLSRRECDTMADTLQRDGLAALAYHAGLSDSARDEVQQKWINQDGCQVICATIAFGMGIDKPDVRFVIHASLPKSMEGYYQESGRAGRDGEISHCLLFYTYHDVTRLKRLIMMEKDGNHHTRETHFNNLYSMVHYCENITECRRIQLLAYFGENGFNPDFCKKHPDVSCDNCCKTKDYKTRDVTDDVKSIVRFVQEHSSSQGMRNIKHVGPSGRFTMNMLVDIFLGSKSAKIQSGIFGKGSAYSRHNAERLFKKLILDKILDEDLYINANDQAIAYVMLGNKAQTVLNGNLKVDFMETENSSSVKKQKALVSESLSSDPEVLLQIDGVTEDKLEKYGAEVISVLQKYSEWTSPAEDSSPGISLSSSRGPGRSAAEELDEEIPVSSHYFASKTRNERKRKKMPASQRSKRRKAASSGSKAKGGSATCRNISSKTKSSSIIGSSSASHTCQATSGANSKLGIMAPPKPINRPFLKPSYAFS</t>
  </si>
  <si>
    <t xml:space="preserve">BMPR1A</t>
  </si>
  <si>
    <t xml:space="preserve">NM_004329</t>
  </si>
  <si>
    <t xml:space="preserve">10q22</t>
  </si>
  <si>
    <t xml:space="preserve">gcggccgctgcagagattggaatccgcctgccgggcttggagaaggagaagggaggaggcaggagcgaggagggaggagggccaagggcgggcaggaaggcttaggctcggcgcgtccgtccgcgcgcggcgaagatcgcacggcccgatcgaggggcgaccgggtcggggccgctgcacgccaagggcgaaggccgatccgggccccgcttcgccccggcggctcgccgcgcccacccgctccgcgccgagggctggaggatgcgttccctggggtccggacttatgaaaatatgcatcagtttaatactgtcttggaattcatgagatggaagcataggtcaaagctgtttggagaaaatcggaagtacagttttatctagccacatcttggaggagtcgtaagaaagcagtgggagttgaagtcattgtcaagtgcttgcgatcttttacaagaaaatctcactgaatgatagtcatttaaattggtgaagtagcaagaccaattattaaaggtgacagtacacaggaaacattacaattgaacaatgactcagctatacatttacatcagattattgggagcctatttgttcatcatttctcgtgttcaaggacagaatctggatagtatgcttcatggcactgggatgaaatcagactccaaccagaaaaagtcagaaaatggagtaaccttagcaccagaggataccttgccttttttaaagtgctattgctcagggcactgcccagatgatgctattaataacacatgcataactaatggacattgctttgccatcatagaagaagatgaccagggagaaaccacattagcttcagggtgtatgaaatatgaaggatctgattttcagtgcaaagattctccaaaagcccagctacgccggacaatagaatgttgtcggaccaatttatgtaaccagtatttgcaacccacactgccccctgttgtcataggtccgttttttgatggcagcattcgatggctggttttgctcatttctatggctgtctgcataattgctatgatcatcttctccagctgcttttgttacaaacattattgcaagagcatctcaagcagacgtcgttacaaccgtgatttggaacaggatgaagcatttattccagttggagaatcactaaaagaccttattgaccagtcacaaagttctggtagtgggtctggactacctttattggttcagcgaactattgccaaacagattcagatggtccggcaagttggtaaaggccgatatggagaagtatggatgggcaaatggcgtggcgaaaaagtggcagtgaaagtattctttaccactgaagaagccagctggtttcgagaaacagaaatctaccaaactgtgctaatgcgccatgaaaacatacttggtttcatagcggcagacattaaaggtacaggttcctggactcagctctatttgattactgattaccatgaaaatggatctctctatgacttcctgaaatgtgctacactggacaccagagccctgcttaaattggcttattcagctgcctgtggtctgtgccacctgcacacagaaatttatggcacccaaggaaagcccgcaattgctcatcgagacctaaagagcaaaaacatcctcatcaagaaaaatgggagttgctgcattgctgacctgggccttgctgttaaattcaacagtgacacaaatgaagttgatgtgcccttgaataccagggtgggcaccaaacgctatatggctccagaagtgctggacgaaagcctgaacaaaaaccacttccagccctacatcatggctgacatctacagcttcggcctaatcatttgggagatggctcgtcgttgtatcacaggagggattgtggaagagtaccaattgccatattacaacatggtaccgagtgatccgtcatacgaagatatgcgtgaggttgtgtgtgtcaaacgtttgcggccaattgtgtctaatcggtggaacagtgatgaatgtctacgagcagttttgaagctaatgtcagaatgctgggcccacaatccagcctccagactcacagcgttgagaattaagaagacgcttgccaagatggttgaatcccaagatgtaaaaatctgatggttaaaccatcggaggagaaactctagactgcaagaactgtttttacccatggcatgggtggaattagagtggaataaggatgttaacttggttctcagactctttcttcactacgtgttcacaggctgctaatattaaacctttcagtactcttattaggatacaagctgggaacttctaaacacttcattctttatatatggacagctttattttaaatgtggtttttgatgccttttttttaatgggtttttatgaactgcatcaagacttcaatcctgattagtgtctccagtcaagctctgggtactgaattgcctgttcataaaatggtgctttctgtgaaagccttaagaagataaatgagtgcagcagagatggagaaataggactttgccttttacctgagacattcagtatcgtttgtattctacctttgtaaaacagcctatagatgatgatgtgtttgggatactgcttagcttatgatagtttgtcctgtctccttagtgatgtgtgtgtgtctccatgcacatgcacgccaggattcctctgctgccatttggattagaagaaaataatttatatgcatgcacaggaagatattggtggccggtggttttgtgctttaaaaatgcaatatctgaccaagattcgccaatctcatacaagccatttactttgcaagtgagatagcttccccaccagctttattttttaacatgaaagctgatgccaaggccaaaagaagtttaaagcatctgtaaatttggactgttttccttcaaccaccattttttttgtggttattatttttgtcacagaaagcatccactccaaagttggagcttctattgccatgaaccatgcttacaaagaaagcacttcttattgaagtgaattcctgcatttgatagcaatgtaagtgcctataaccatgttctgtattctctattctcagtaacttttaaaagggaagttatttatattttgtgtataatgtgctttatttgcaaatcacccactcctttacaaccatactttatatatgtacatacattcatactgtagaaaccagctcatgtgtacctcatatcccatccttaagggaagaaatgttataaagttgaactaaatataaattttcagaattaatgcattcaaagtaatatatcaaatccaggactttgttaacttcaggcaaaaacttcattagggtaatatcatctcaattttttcaaatgaaaggattctctaattagaaatttatatgtcagagctgttataaatttatcaactgtcaaatatgttttggacagctaaatcatttgagatttttggttttttgatttctattccctaacttgtgaagacaatgaaaaatcaggcagaaatatttagtatctagtcagtatctgtagctacactgtataactgttcttcaataaaatggttcatattttataga</t>
  </si>
  <si>
    <t xml:space="preserve">MTQLYIYIRLLGAYLFIISRVQGQNLDSMLHGTGMKSDSNQKKSENGVTLAPEDTLPFLKCYCSGHCPDDAINNTCITNGHCFAIIEEDDQGETTLASGCMKYEGSDFQCKDSPKAQLRRTIECCRTNLCNQYLQPTLPPVVIGPFFDGSIRWLVLLISMAVCIIAMIIFSSCFCYKHYCKSISSRRRYNRDLEQDEAFIPVGESLKDLIDQSQSSGSGSGLPLLVQRTIAKQIQMVRQVGKGRYGEVWMGKWRGEKVAVKVFFTTEEASWFRETEIYQTVLMRHENILGFIAADIKGTGSWTQLYLITDYHENGSLYDFLKCATLDTRALLKLAYSAACGLCHLHTEIYGTQGKPAIAHRDLKSKNILIKKNGSCCIADLGLAVKFNSDTNEVDVPLNTRVGTKRYMAPEVLDESLNKNHFQPYIMADIYSFGLIIWEMARRCITGGIVEEYQLPYYNMVPSDPSYEDMREVVCVKRLRPIVSNRWNSDECLRAVLKLMSECWAHNPASRLTALRIKKTLAKMVESQDVKI</t>
  </si>
  <si>
    <t xml:space="preserve">BRAF</t>
  </si>
  <si>
    <t xml:space="preserve">NM_004333</t>
  </si>
  <si>
    <t xml:space="preserve">7q34</t>
  </si>
  <si>
    <t xml:space="preserve">cgcctcccttccccctcccgcccgacagcggccgctcgggccccggctctcggttataagatggcggcgctgagcggtggcggtggtggcggcgcggagccgggccaggctctgttcaacggggacatggagcccgaggccggcgccggcgccggcgccgcggcctcttcggctgcggaccctgccattccggaggaggtgtggaatatcaaacaaatgattaagttgacacaggaacatatagaggccctattggacaaatttggtggggagcataatccaccatcaatatatctggaggcctatgaagaatacaccagcaagctagatgcactccaacaaagagaacaacagttattggaatctctggggaacggaactgatttttctgtttctagctctgcatcaatggataccgttacatcttcttcctcttctagcctttcagtgctaccttcatctctttcagtttttcaaaatcccacagatgtggcacggagcaaccccaagtcaccacaaaaacctatcgttagagtcttcctgcccaacaaacagaggacagtggtacctgcaaggtgtggagttacagtccgagacagtctaaagaaagcactgatgatgagaggtctaatcccagagtgctgtgctgtttacagaattcaggatggagagaagaaaccaattggctgggacactgatatttcctggcttactggagaagaattgcatgtggaagtgttggagaatgttccacttacaacacacaactttgtacgaaaaacgtttttcaccttagcattttgtgacttttgtcgaaagctgcttttccagggtttccgctgtcaaacatgtggttataaatttcaccagcgttgtagtacagaagttccactgatgtgtgttaattatgaccaacttgatttgctgtttgtctccaagttctttgaacaccacccaataccacaggaagaggcgtccttagcagagactgccctaacatctggatcatccccttccgcacccgcctcggactctattgggccccaaattctcaccagtccgtctccttcaaaatccattccaattccacagcccttccgaccagcagatgaagatcatcgaaatcaatttgggcaacgagaccgatcctcatcagctcccaatgtgcatataaacacaatagaacctgtcaatattgatgaggatcaaccacaggtttgtctgctaccccccctgcctcattacctggctcactaactaacgtgaaagccttacagaaatctccaggacctcagcgagaaaggaagtcatcttcatcctcagaagacaggaatcgaatgaaaacacttggtagacgggactcgagtgatgattgggagattcctgatgggcagattacagtgggacaaagaattggatctggatcatttggaacagtctacaagggaaagtggcatggtgatgtggcagtgaaaatgttgaatgtgacagcacctacacctcagcagttacaagccttcaaaaatgaagtaggagtactcaggaaaacacgacatgtgaatatcctactcttcatgggctattccacaaagccacaactggctattgttacccagtggtgtgagggctccagcttgtatcaccatctccatatcattgagaccaaatttgagatgatcaaacttatagatattgcacgacagactgcacagggcatggattacttacacgccaagtcaatcatccacagagacctcaagagtaataatatatttcttcatgaagacctcacagtaaaaataggtgattttggtctagctacagtgaaatctcgatggagtgggtcccatcagtttgaacagttgtctggatccattttgtggatggcaccagaagtcatcagaatgcaagataaaaatccatacagctttcagtcagatgtatatgcatttgggattgttctgtatgaattgatgactggacagttaccttattcaaacatcaacaacagggaccagataatttttatggtgggacgaggatacctgtctccagatctcagtaaggtacggagtaactgtccaaaagccatgaagagattaatggcagagtgcctcaaaaagaaaagagatgagagaccactctttccccaaattctcgcctctattgagctgctggcccgctcattgccaaaaattcaccgcagtgcatcagaaccctccttgaatcgggctggtttccaaacagaggattttagtctatatgcttgtgcttctccaaaaacacccatccaggcagggggatatggtgcgtttcctgtccactgaaacaaatgagtgagagagttcaggagagtagcaacaaaaggaaaataaatgaacatatgtttgcttatatgttaaattgaataaaatactctctttttttttaaggtgaaccaaagaa</t>
  </si>
  <si>
    <t xml:space="preserve">MAALSGGGGGGAEPGQALFNGDMEPEAGAGAGAAASSAADPAIPEEVWNIKQMIKLTQEHIEALLDKFGGEHNPPSIYLEAYEEYTSKLDALQQREQQLLESLGNGTDFSVSSSASMDTVTSSSSSSLSVLPSSLSVFQNPTDVARSNPKSPQKPIVRVFLPNKQRTVVPARCGVTVRDSLKKALMMRGLIPECCAVYRIQDGEKKPIGWDTDISWLTGEELHVEVLENVPLTTHNFVRKTFFTLAFCDFCRKLLFQGFRCQTCGYKFHQRCSTEVPLMCVNYDQLDLLFVSKFFEHHPIPQEEASLAETALTSGSSPSAPASDSIGPQILTSPSPSKSIPIPQPFRPADEDHRNQFGQRDRSSSAPNVHINTIEPVNIDEGSTTGLSATPPASLPGSLTNVKALQKSPGPQRERKSSSSSEDRNRMKTLGRRDSSDDWEIPDGQITVGQRIGSGSFGTVYKGKWHGDVAVKMLNVTAPTPQQLQAFKNEVGVLRKTRHVNILLFMGYSTKPQLAIVTQWCEGSSLYHHLHIIETKFEMIKLIDIARQTAQGMDYLHAKSIIHRDLKSNNIFLHEDLTVKIGDFGLATVKSRWSGSHQFEQLSGSILWMAPEVIRMQDKNPYSFQSDVYAFGIVLYELMTGQLPYSNINNRDQIIFMVGRGYLSPDLSKVRSNCPKAMKRLMAECLKKKRDERPLFPQILASIELLARSLPKIHRSASEPSLNRAGFQTEDFSLYACASPKTPIQAGGYGAFPVH</t>
  </si>
  <si>
    <t xml:space="preserve">BRCA1</t>
  </si>
  <si>
    <t xml:space="preserve">NM_007294</t>
  </si>
  <si>
    <t xml:space="preserve">17q21</t>
  </si>
  <si>
    <t xml:space="preserve">aaaactgcgactgcgcggcgtgagctcgctgagacttcctggacgggggacaggctgtggggtttctcagataactgggcccctgagctcaggaggccttcaccctctgctctgggtaaagttcattggaacagaaagaaatggatttatctgctcttcgcgttgaagaagtacaaaatgtcattaatgctatgcagaaaatcttagagtgtcccatctgtctggagttgatcaaggaacctgtctccacaaagtgtgaccacatattttgcaaattttgcatgctgaaacttctcaaccagaagaaagggccttcacagtgtcctttatgtaagaatgatataaccaaaaggagcctacaagaaagtacgagatttagtcaacttgttgaagagctattgaaaatcatttgtgcttttcagcttgacacaggtttggagtatgcaaacagttataattttgcaaaaaaggaaaataactctcctgaacatctaaaagatgaagtttctatcatccaaagtatgggctacagaaaccgtgccaaaagacttctacagagtgaacctgaaaatccttccttgcaggaaaccagtctcagtgtccaactctctaaccttggaactgtgagaactctgaggacaaagcaacggatacaacctcaaaagaagtctgtctacattgaattgggatctgattcttctgaagataccgttaataaggcaacttattgcagtgtgggagatcaagaattgttacaaatcacccctcaaggaaccagggatgaaatcagtttggattctgcaaaaaaggctgcttgtgaattttctgagacggatgtaacaaatactgaacatcatcaacccagtaataatgatttgaacaccactgagaagcgtgcaactgagaggcatccagaaaagtatcagggtagttctgtttcaaacttgcatgtggagccatgtggcacaaatactcatgccagctcattacagcatgagaacagcagtttattactcactaaagacagaatgaatgtagaaaaggctgaattctgtaataaaagcgaacagcctggcttagcaaggagccaacataacagatgggctggaagtaaggaaacatgtaatgataggcggactcccagcacagaaaaaaaggtagatctgaatgctgatcccctgtgtgagagaaaagaatggaataagcagaaactgccatgctcagagaatcctagagatactgaagatgttccttggataacactaaatagcagcattcagaaagttaatgagtggttttccagaagtgatgaactgttaggttctgatgactcacatgatggggggtctgaatcaaatgccaaagtagctgatgtattggacgttctaaatgaggtagatgaatattctggttcttcagagaaaataaacttactggccagcgatcctcatgaggctttaatatgtaaaagtgaaagagttcactccaaatcagtagagagtaatactgaagacaaaatatttgggaaaacctatcggaggaaggcaagcctccccaacttaagccatgtaactgaaaatctaattataggagcatttgttactgagccacagataatacaagagcgtcccctcacaaataaattaaagcgtaaaaggagagctacatcaggccttcatcctgaggattttatcaagaaagcagatttggcagttcaaaagactcctgaaatgataaatcagggaactaaccaaatggagcagaatggtcaagtgatgaatattactaatagtggtcatgagaataaaacaaaaggtgattctattcagaatgagaaaaatcctaacccaatagaatcactcgaaaaagaatctgctttcaaaacgaaagctgaacctataagcagcagtataagcaatatggaactcgaattaaatatccacaattcaaaagcacctaaaaagaataggctgaggaggaagtcttctaccaggcatattcatgcgcttgaactagtagtcagtagaaatctaagcccacctaattgtactgaattgcaaattgatagttgttctagcagtgaagagataaagaaaaaaaagtacaaccaaatgccagtcaggcacagcagaaacctacaactcatggaagataaagaacctgcaactggagtcaagaagagtaacaagccaaatgaacagacaagtaaaagacatgacagcgatactttcccagagctgaagttaacaaatgcacctggttcttttactaactgttcaaataccagtgaacttaaagaatttgtcaatcctagccttccaagagaagaagaagaagagaaactagaaacagttaaagtgtctaataatgccgaagaccccaaagatctcatgttaagtggagaaagggttttgcaaactgaaagatctgtagagagtagcagtatttcattggtacctggtactgattatggcactcaggaaagtatctcgttactggaagttagcactctagggaaggcaaaaacagaaccaaataaatgtgtgagtcagtgtgcagcatttgaaaaccccaagggactaattcatggttgttccaaagatactagaaatgacacagaaggctttaagtatccattgggacatgaagttaaccacagtcgggaaacaagcatagaaatggaagaaagtgaacttgatgctcagtatttgcagaatacattcaaggtttcaaagcgccagtcatttgctctgttttcaaatccaggaaatccagaagaggaatgtgcaacattctctgcccactgtaggtccttaaagaaacaaagtccaaaagtcacttttgaacgtgaacaaaaggaacaaaatcaaggaaagaatgagtctaatatcaagcctgtacagacagttaataccactgcaggctttcctgtggtttgtcagaaagataagccagttgattatgccaaatgtagtatcaaaggaggctctaggttttgtctatcatctcagttcagaggcaacgaaactggactcattactccaaataaacatggacttttacaaaacccatatcatataccaccactttttcccatcaagtcatttgttaaaactaaatgtaagaaaaacctgctagaggaaaactttgaggaacattcaatgtcacctgaaagagaaatgggaaatgagaacattccaagtacagtgagcacaattagccgtaataacattagagaaaatgtttttaaagaagccagctcaagcaatattaatgaagtaggttccagtactaatgaagtgggctccagtattaatgaagtaggttccagtgatgaaaacattcaagcagaactaggtagaaacagagggccaaaattgaatgctatgcttagattaggggttttgcaacctgaggtctataaacaaagtcttcctggaagtaattgtaagcatcctgaaataaaaaagcaagaatatgaagaagtagttcagactgttaatacagatttctctccatgtctgatttcagataacttagaacagcctatgggaagtagtcatgcatctcaggtttgttctgagacacctgatgacctgttagatgatggtgaaataaaggaagatactagttttgctgaaaatgacattaaggaaagttctgctgtttttagcaaaagcgtccagagaggagagcttagcaggagtcctagccctttcacccatacacatttggctcagggttaccgaagaggggccaagaaattagagtcctcagaagagaacttatctagtgaggatgaagagcttccctgcttccaacacttgttatttggtaaagtaagcaatataccttctcagtctactaggcatagcaccgttgctaccgagtgtctgtctaagaacacagaggagaatttattatcattgaagaatagcttaaatgactgcagtaaccaggtaatattggcaaaggcatctcaggaacatcaccttagtgaggaaacaaaatgttctgctagcttgttttcttcacagtgcagtgaattggaagacttgactgcaaatacaaacacccaggatcctttcttgattggttcttccaaacaaatgaggcatcagtctgaaagccagggagttggtctgagtgacaaggaattggtttcagatgatgaagaaagaggaacgggcttggaagaaaataatcaagaagagcaaagcatggattcaaacttaggtgaagcagcatctgggtgtgagagtgaaacaagcgtctctgaagactgctcagggctatcctctcagagtgacattttaaccactcagcagagggataccatgcaagataacctgataaagctccagcaggaaatggctgaactagaagctgtgttagaacagcatgggagccagccttctaacagctacccttccatcataagtgactcttctgcccttgaggacctgcaaaatccagaacaaagcacatcagaaaaagcagtattaacttcacagaaaagtagtgaataccctataagccagaatccagaaggcctttctgctgacaagtttgaggtgtctgcagatagttctaccagtaaaaataaagaaccaggagtggaaaggtcatccccttctaaatgcccatcattagatgataggtggtacatgcacagttgctctgggagtcttcagaatagaaactacccatctcaagaggagctcattaaggttgttgatgtggaggagcaacagctggaagagtctgggccacacgatttgacggaaacatcttacttgccaaggcaagatctagagggaaccccttacctggaatctggaatcagcctcttctctgatgaccctgaatctgatccttctgaagacaaagccccagagtcagctcatgttggcaacataccatcttcaacctctgcattgaaagttccccaattgaaagttgcagaatctgcccagagtccagctgctgctcatactactaatactgctgggtataatgcaatggaagaaagtgtgagcagggagaagccagaattgacagcttcaacagaaagggtcaacaaaagaatgtccatggtggtgtctggcctgaccccagaagaatttatgctcgtgtacaagtttgccagaaaacaccacatcactttaactaatctaattactgaagagactactcatgttgttatgaaaacagatgctgagtttgtgtgtgaacggacactgaaatattttctaggaattgcgggaggaaaatgggtagttagctatttctgggtgacccagtctattaaagaaagaaaaatgctgaatgagcatgattttgaagtcagaggagatgtggtcaatggaagaaaccaccaaggtccaaagcgagcaagagaatcccaggacagaaagatcttcagggggctagaaatctgttgctatgggcccttcaccaacatgcccacagatcaactggaatggatggtacagctgtgtggtgcttctgtggtgaaggagctttcatcattcacccttggcacaggtgtccacccaattgtggttgtgcagccagatgcctggacagaggacaatggcttccatgcaattgggcagatgtgtgaggcacctgtggtgacccgagagtgggtgttggacagtgtagcactctaccagtgccaggagctggacacctacctgatacctcagatcccccacagccactactgactgcagccagccacgggtacagagccacaggaccccaagaatgagcttacaaagtggcctttccaggccctgggagctcctctcactcttcagtccttctactgtcctggctactaaatattttatgtacatcagcctgaaaaggacttctggctatgcaagggttccttaaagattttctgcttgaagtctcccttggaaatctgccatgagcacaaaattatggtaatttttcacctgagaagattttaaaaccatttaaacgccaccaattgagcaagatgctgattcattatttatcagccctattctttctattcaggctgttggcttagggctggaagcacagagtggcttggcctcaagagaatagctgatttccctaagtttacttctctaaaaccctgtgttcacaaaggcagagagtcagacccttcaatggaaggagagtgcttgggatcgattatgtgacttaaagtcagaatagtccttgggcagttctcaaatgttggagtggaacattggggaggaaattctgaggcaggtattagaaatgaaaaggaaacttgaaacctgggcatggtggctcacgcctgtaatcccagcactttgggaagccaaggtgggcagatcactggaggtcaggagttcgaaaccagcctggccaacatggtgaaaccccatctctactaaaaatacagaaattagccggtcatggtggtggacgcctgtaatcccagctactcaggtggctaaggcaggagaatcacttcagcccgggaggtggaggttgcagtgagccaagatcataccacggcactccagcctgggtgacagtgagactgtggctcaaaaaaaaaaggaaaatgaaactagaagagatttctaaaagtctgagatatatttgctagatttctaaagaatgtgttctaaaacagcagaagattttcaagaaccggtttccaaagacagtcttctaattcctcattagtaataagtaaaatgtttattgttgtagctctggtatataatccattcctcttaaaatataagacctctggcatgaatatttcatatctataaaatgacagatcccaccaggaaggaagctgttgctttctttgaggtgatttttttccctttgctccctgttgctgaaaccatacagcttcataaataattttgcttgctgaaggaagaaaaagtgtttttcataaacccattatccaggactgtttatagctgttggaaggactgggtcttccctagcccccccagtgtgcaagggcagtgaagacttgattgtacaaaatatgttttgtaaatgttgtgctgttaacactgcaaataaacttggtagcaaaca</t>
  </si>
  <si>
    <t xml:space="preserve">MDLSALRVEEVQNVINAMQKILECPICLELIKEPVSTKCDHIFCKFCMLKLLNQKKGPSQCPLCKNDITKRSLQESTRFSQLVEELLKIICAFQLDTGLEYANSYNFAKKENNSPEHLKDEVSIIQSMGYRNRAKRLLQSEPENPSLQETSLSVQLSNLGTVRTLRTKQRIQPQKKSVYIELGSDSSEDTVNKATYCSVGDQELLQITPQGTRDEISLDSAKKAACEFSETDVTNTEHHQPSNNDLNTTEKRATERHPEKYQGSSVSNLHVEPCGTNTHASSLQHENSSLLLTKDRMNVEKAEFCNKSEQPGLARSQHNRWAGSKETCNDRRTPSTEKKVDLNADPLCERKEWNKQKLPCSENPRDTEDVPWITLNSSIQKVNEWFSRSDELLGSDDSHDGGSESNAKVADVLDVLNEVDEYSGSSEKINLLASDPHEALICKSERVHSKSVESNTEDKIFGKTYRRKASLPNLSHVTENLIIGAFVTEPQIIQERPLTNKLKRKRRATSGLHPEDFIKKADLAVQKTPEMINQGTNQMEQNGQVMNITNSGHENKTKGDSIQNEKNPNPIESLEKESAFKTKAEPISSSISNMELELNIHNSKAPKKNRLRRKSSTRHIHALELVVSRNLSPPNCTELQIDSCSSSEEIKKKKYNQMPVRHSRNLQLMEDKEPATGVKKSNKPNEQTSKRHDSDTFPELKLTNAPGSFTNCSNTSELKEFVNPSLPREEEEEKLETVKVSNNAEDPKDLMLSGERVLQTERSVESSSISLVPGTDYGTQESISLLEVSTLGKAKTEPNKCVSQCAAFENPKGLIHGCSKDTRNDTEGFKYPLGHEVNHSRETSIEMEESELDAQYLQNTFKVSKRQSFALFSNPGNPEEECATFSAHCRSLKKQSPKVTFEREQKEQNQGKNESNIKPVQTVNTTAGFPVVCQKDKPVDYAKCSIKGGSRFCLSSQFRGNETGLITPNKHGLLQNPYHIPPLFPIKSFVKTKCKKNLLEENFEEHSMSPEREMGNENIPSTVSTISRNNIRENVFKEASSSNINEVGSSTNEVGSSINEVGSSDENIQAELGRNRGPKLNAMLRLGVLQPEVYKQSLPGSNCKHPEIKKQEYEEVVQTVNTDFSPCLISDNLEQPMGSSHASQVCSETPDDLLDDGEIKEDTSFAENDIKESSAVFSKSVQRGELSRSPSPFTHTHLAQGYRRGAKKLESSEENLSSEDEELPCFQHLLFGKVSNIPSQSTRHSTVATECLSKNTEENLLSLKNSLNDCSNQVILAKASQEHHLSEETKCSASLFSSQCSELEDLTANTNTQDPFLIGSSKQMRHQSESQGVGLSDKELVSDDEERGTGLEENNQEEQSMDSNLGEAASGCESETSVSEDCSGLSSQSDILTTQQRDTMQDNLIKLQQEMAELEAVLEQHGSQPSNSYPSIISDSSALEDLQNPEQSTSEKAVLTSQKSSEYPISQNPEGLSADKFEVSADSSTSKNKEPGVERSSPSKCPSLDDRWYMHSCSGSLQNRNYPSQEELIKVVDVEEQQLEESGPHDLTETSYLPRQDLEGTPYLESGISLFSDDPESDPSEDKAPESAHVGNIPSSTSALKVPQLKVAESAQSPAAAHTTNTAGYNAMEESVSREKPELTASTERVNKRMSMVVSGLTPEEFMLVYKFARKHHITLTNLITEETTHVVMKTDAEFVCERTLKYFLGIAGGKWVVSYFWVTQSIKERKMLNEHDFEVRGDVVNGRNHQGPKRARESQDRKIFRGLEICCYGPFTNMPTDQLEWMVQLCGASVVKELSSFTLGTGVHPIVVVQPDAWTEDNGFHAIGQMCEAPVVTREWVLDSVALYQCQELDTYLIPQIPHSHY</t>
  </si>
  <si>
    <t xml:space="preserve">BRCA2</t>
  </si>
  <si>
    <t xml:space="preserve">NM_000059</t>
  </si>
  <si>
    <t xml:space="preserve">13q12</t>
  </si>
  <si>
    <t xml:space="preserve">gtggcgcgagcttctgaaactaggcggcagaagcggagccgctgtggctctgctgcgccactgctgcgcctcgggtgtcttttgcggcggtgggtcgccgccggaagaagcctgaggggacagatttgtgaccggcgcggtttttgtcagcttactccggccaaaaaagaactgcacctctggagcggacttatttaccaagcattggaggaatattgtaggtaaaaatgcctattggatccaaagagaggccaacattttttgaaatttttaagacacgctgcaacaaagcagatttaggaccaataagtcttaattggtttgaagaactttcttcagaagctccaccctataattctgaacctgcagaagaatctgaacataaaaacaacaattatgaaccaaacctatttaaaactccacaaaggaaaccatcttataatcagctggcttcaactccaataatattcaaagagcaagggctgactctgccactgtaccaatctcctgtaaaagaattagataaattcaaattagacttaggaaggaatgttcccaatagtagacataaaagtctttgcacagtgaaaactaaaatggatcaagcagatgatgtttcctgtccacttctaaattcttgtcttagtgaaagtcctgttgttctacaatgcacacatgtaacaccacaaagagataagtcagtggtatgtgggagtttgtttcatacaccaaagtttgtgaagggtcgtcagacaccaaaacatatttctgaaagtctaggagctgaggtggatcctgatatgtcttggtcaagttctttagctacaccacccacccttagttctactgtgctcatagtcagaaatgaagaagcatctgaaactgtatttcctcatgatactactgctaatgtgaaaagctatttttctaatcatgatgaaagtctgaagaaaaatgatagatttatcgcttctgtgacagacagtgaaaacacaaatcaaagagaagctacaagtcatggatttggaaaaacatcagggaattcatttaaagtaaatagctgcaaagaccacactggaaagtcaatgccaaatgtcctagaggatgaagtatatgaaacagttgtagatacctctgaagaagatagtttttcattatgtttttctaaatgtagaacaaaaaatctacaaaaagtaagaactagcaagactaggaaaaaaattttccatgaagcaaacgctgatgaatgtgaaaaatctaaaaaccaagtgaaagaaaaatactcatttgtatctgaagtggaaccaaatgatactgatccattagattcaaatgtagcaaatcagaagccctttgagagtggaagtgacaaaatctccaaggaagttgtaccgtctttggcctgtgaatggtctcaactaaccctttcaggtctaaatggagcccagatggagaaaatacccctattgcatatttcttcatgtgaccaaaatatttcagaaaaagacctattagacacagagaacaaaagaaagaaagattttcttacttcagagaattctttgccacgtatttctagcctaccaaaatcagagaagccattaaatgaggaaacagtggtaaataagagagatgaagagcagcatcttgaatctcatacagactgcattcttgcagtaaagcaggcaatatctggaacttctccagtggcttcttcatttcagggtatcaaaaagtctatattcagaataagagaatcacctaaagagactttcaatgcaagtttttcaggtcatatgactgatccaaactttaaaaaagaaactgaagcctctgaaagtggactggaaatacatactgtttgctcacagaaggaggactccttatgtccaaatttaattgataatggaagctggccagccaccaccacacagacttctgtagctttgaagaatgcaggtttaatatccactttgaaaaagaaaacaaataagtttatttatgctatacatgatgaaacatcttataaaggaaaaaaaataccaaaagaccaaaaatcagaactaattaactgttcagcccaatttgaagcaaatgcttttgaagcaccacttacatttgcaaatgctgattcaggtttattgcattcttctgtcaaaagaagctgttcacagaatgattctgaagaaccaactttgtccttaactagctcttttgggacaattctgaggaaatgttctaaaaatgaaacatgttctaataatacagtaatctctcaggatcttgattataaagaagcaaaatgtaataaggaaaaactgcagttatttattaccccaaaagctgattctctgtcatgcctgcaggaaggacagtgtgaaaatgatccaaaaagcaaaaaagtttcagatataaaagaagaggtcttggctgcagcatgtcacccagtacaacattcaaaagtggaatacagtgatactgactttcaatcccagaaaagtcttttatatgaccatgaaaatgccagcactcttattttaactcctacttccaaggatgttctgtcaaacctagtcatgatttctagaggcaaagaatcatacaaaatgtcagacaagctcaaaggtaacaattatgaatctgatgttgaattaaccaaaaatattcccatggaaaagaatcaagatgtatgtgctttaaatgaaaattataaaaacgttgagctgttgccacctgaaaaatacatgagagtagcatcaccttcaagaaaggtacaattcaaccaaaacacaaatctaagagtaatccaaaacaatcaagaagaaactacttcaatttcaaaaataactgtcaatccagactctgaagaacttttctcagacaatgagaataattttgtcttccaagtagctaatgaaagaaataatcttgctttaggaaatactaaggaacttcatgaaacagacttgacttgtgtaaacgaacccattttcaagaactctaccatggttttatatggagacacaggtgataaacaagcaacccaagtgtcaattaaaaaagatttggtttatgttcttgcagaggagaacaaaaatagtgtaaagcagcatataaaaatgactctaggtcaagatttaaaatcggacatctccttgaatatagataaaataccagacaaaaataatgattacatggacaaatgggcaggactcttaggtccaatttcaaatcacagctttggaggtagcttcagaacagcttcaaataaggaaatcaagctctctgaacataacattaagaagagcaaaatgttcttcaaagatattgaagaacaatatcctactagtttagcttgtgttgaaattgtaaataccttggcattagataatcaaaagaaactgagcaagcctcagtcaattaatactgtatctgcacatttacagagtagtgtagttgtttctgattgtaaaaatagtcatataacccctcagatgttattttcaaagcaggattttaattcaaaccataatttaacacctagccaaaaggcagaaattacagaactttctaccatattagaagaatcaggaagtcagtttgaatttactcagtttagaaaaccaagctacatattgcagaagagtacatttgaagtgcctgaaaaccagatgactatcttaaagaccatttctgaggaatgcagagatgctgatcttcatgtcataatgaatgccccatcgattggtcaggtagacagcagcaagcaatttgaaggtacagttgaaattaaacggaagtttgctggcctgttgaaaaatgactgtaacaaaagtgcttctggttatttaacagatgaaaatgaagtggggtttaggggcttttattctgctcatggcacaaaactgaatgtttctactgaagctctgcaaaaagctgtgaaactgtttagtgatattgagaatattagtgaggaaacttctgcagaggtacatccaataagtttatcttcaagtaaatgtcatgattctgttgtttcaatgtttaagatagaaaatcataatgataaaactgtaagtgaaaaaaataataaatgccaactgatattacaaaataatattgaaatgactactggcacttctgttgaagaaattactgaaaattacaagagaaatactgaaaatgaagataacaaatatactgcttccagtagaaattctcataacttagaatttgatggcagtgattcaagtaaaaatgatactgtttgtattcataaagatgaaacggacttgctatttactgatcagcacaacatatgtcttaaattatctggccagtttatgaaggagggaaacactcagattaaagaagatttgtcagatttaacttttttggaagttgtgaaagctcaagaagcatgtcatggtaatacttcaaataaagaacagttaactgctactaaaacggagcaaaatataaaagattttgagacttctgatacattttttcagactgcaagtgggaaaaatattagtgtcgccaaagagtcatttaataaaattgtaaatttctttgatcagaaaccagaagaattgcataacttttccttaaattctgaattacattctgacataagaaagaacaaaatggacattctaagttatgaggaaacagacatagttaaacacaaaatactgaaagaaagcgtcccagttggtactggaaatcaactagtgaccttccagggacaacccgaacgtgatgaaaagatcaaagaacctactctgttgggttttcatacagctagtgggaaaaaagttaaaattgcaaaggaatctttggacaaagtgaaaaatctttttgatgaaaaagagcaaggtactagtgaaatcaccagttttagccatcaatgggcaaagaccctaaagtacagagaggcctgtaaagaccttgaattagcatgtgagaccattgagatcacaactgccccaaagtgtaaagaaatgcagaattctctcaataatgataaaaaccttgtttctattgagactgtggtgccacctaagctcttaagtgataatttatgtagacaaactgaaaatctcaaaacatcaaaaagtatctttttgaaagttaaagtacatgaaaatgtagaaaaagaaacagcaaaaagtcctgcaacttgttacacaaatcagtccccttattcagtcattgaaaattcagccttagctttttatacaagttgtagtagaaaaacttctgtgagtcagacttcattacttgaagcaaaaaaatggcttagagaaggaatatttgatggtcaaccagaaagaataaatactgcagattatgtaggaaattatttgtatgaaaataattcaaacagtactatagctgaaaatgacaaaaataatctctctgcaaaacaagatacttatttaagtaacagtagcatgtctaacagctattcctaccattctgatgaggtatataatgattcaggatatctctcaaaaaataaacttgattctggtattgagccagtattgaagaatgttgaagatcaaaaaaacactagtttttccaaagtaatatccaatgtaaaagatgcaaatgcatacccgcaaactataaatgaagatatttgtgttgaggaacttgtgactagctcttcaccctgcaaaaataaaaatgcagccattaaattgtccatatctaatagtaataattttgaggtagggccacctgcatttaggatagccagtggtaaaatcgtttgtgtttcacatgaaacaattaaaaaagtgaaagacatatttacagacagtttcagtaaagtaattaaggaaaacaacgagaataaatcaaaaatttgccaaacgaaaattatggcaggttgttacgaggcattggatgattcagaggatattcttcataactctctagataatgatgaatgtagcacgcattcacataaggtttttgctgacattcagagtgaagaaattttacaacataaccaaaatatgtctgggttggagaaagtttctaaaatatcaccttgtgatgttagtttggaaacttcagatatatgtaaatgtagtatagggaagcttcataagtcagtctcatctacaaatacttgtgggatttttagcacagcaagtggaaaatctgtccaggtatcagatgcttcattacaaaacgcaagacaagtgttttctgaaatagaagacagtaccaagcaagtcttttccaaagtattgtttaaaagtaacgaacattcagaccagctcacaagagaagaaaatactgctatacgtactccagaacatttaatatcccaaaaaggcttttcatataatgtggtaaattcatctgctttctctggatttagtacagcaagtggaaagcaagtttccattttagaaagttccttacacaaagttaagggagtgttagaggaatttgatttaatcagaactgagcatagtcttcactattcacctacgtctagacaaaatgtatcaaaaatacttcctcgtgttgataagagaaacccagagcactgtgtaaactcagaaatggaaaaaacctgcagtaaagaatttaaattatcaaataacttaaatgttgaaggtggttcttcagaaaataatcactctattaaagtttctccatatctctctcaatttcaacaagacaaacaacagttggtattaggaaccaaagtctcacttgttgagaacattcatgttttgggaaaagaacaggcttcacctgaaaacgtaaaaatggaaattggtaaaactgaaactttttctgatgttcctgtgaaaacaaatatagaagtttgttctacttactccaaagattcagaaaactactttgaaacagaagcagtagaaattgctaaagcttttatggaagatgatgaactgacagattctgaactgccaagtcatgccacacattctctttttacatgtcccgaaaatgaggaaatggttttgtcaaattcaagaattggaaaaagaagaggagagccccttatcttagtgggagaaccctcaatcaaaagaaacttattaaatgaatttgacaggataatagaaaatcaagaaaaatccttaaaggcttcaaaaagcactccagatggcacaataaaagatcgaagattgtttatgcatcatgtttctttagagccgattacctgtgtaccctttcgcacaactaaggaacgtcaagagatacagaatccaaattttaccgcacctggtcaagaatttctgtctaaatctcatttgtatgaacatctgactttggaaaaatcttcaagcaatttagcagtttcaggacatccattttatcaagtttctgctacaagaaatgaaaaaatgagacacttggttactacaggcagaccaaccaaagtctttgttccaccttttaaaactaaatcacattttcacagagttgaacagtgtgttaggaatattaacttggaggaaaacagacaaaagcaaaacattgatggacatggctctgatgatagtaaaaataagattaatgacaatgagattcatcagtttaacaaaaacaactccaatcaagcagcagctgtaactttcacaaagtgtgaagaagaacctttagatttaattacaagtcttcagaatgccagagatatacaggatatgcgaattaagaagaaacaaaggcaacgcgtctttccacagccaggcagtctgtatcttgcaaaaacatccactctgcctcgaatctctctgaaagcagcagtaggaggccaagttccctctgcgtgttctcataaacagctgtatatgtatggcgtttctaaacattgcataaaaattaacagcaaaaatgcagagtcttttcagtttcacactgaagattattttggtaaggaaagtttatggactggaaaaggaatacagttggctgatggtggatggctcataccctccaatgatgggaaaggctgggaaaagaagaattttatagggctctgtgtgacactccaggtgtggatccaaagcttatttctagaatatgggtttataatcactatagatggatcatatggaaactggcagctatggaatgtgcctttcctaaggaatttgctaatagatgcctaagcccagaaagggtgcttcttcaactaaaatacagagatttctgctaacagtactcggcctgctcgctggtataccaaacttggattctttcctgaccctagaccttttcctctgccattatcatcgcttttcagtgatggaggaaatgttggttgtgttgatgtaattattcaaagagcataccctatacagtggatggagaagacatcatctggattatacatatttcgcaatgaaagagaggaagaaaaggaagcagcaaaatatgtggaggcccaacaaaagagactagaagccttattcactaaaattcaggaggaatttgaagaacatgaagaaaacacaacaaaaccatatttaccatcacgtgcactaacaagacagcaagttcgtgctttgcaagatggtgcaaagctttatgaagcagtgaagaatgcagcaaacccagcttaccttgagggttatttcagtgaagagcagttaagagccttgaataatcacaggcaaatgttgaatgataagaaacaagctcagatccagttggaaattaggaaggccatggaatctgctgaacaaaaggaacaaggtttatcaagggatgtcacaaccgtgtggaagttgcgtattgtaagctattcaaaaaaagaaaaagattcagttatactgagtatttggcgtccatcatcagatttatattctctgttaacagaaggaaagagatacagaatttatcatcttgcaacttcaaaatctaaaagtaaatctgaaagagctaacatacagttagcagcgacaaaaaaaactcagtatcaacaactaccggtttcagatgaaattttatttcaggtttaccagccacgggagccccttcacttcagcaaatttttagatccagactttcagccatcttgttctgaggtggacctaataggatttgtcgtttctgttgtgaaaaaaacaggacttgcccctttcgtctatttgtcagacgaatgttacaatttactggcaataaagttttggatagaccttaatgaggacattattaagcctcatatgttaattgctgcaagcaacctccagtggcgaccagaatccaaatcaggccttcttactttatttgctggagatttttctgtgttttctgctagtccaaaagagggccactttcaagagacattcaacaaaatgaaaaatactgttgagaatattgacatactttgcaatgaagcagaaaacaagcttatgcatatactgcatgcaaatgatcccaagtggtccaccccaactaaagactgtacttcagggccgtacgctgctcaaatcattcctggtacaggaaacaagcttctgatgtcttctcctaattgtgagatatattatcaaagtcctttatcactttgtatggccaaaaggaagtctgtttccacacctgtctcagcccagatgacttcaaagtcttgtaaaggggagaaagagattgatgaccaaaagaactgcaaaaagagaagagccttggatttcttgagtagactgcctttacctccacctgttagtcccatttgtacatttgtttctccggctgcacagaaggcatttcagccaccaaggagttgtggcaccaaatacgaaacacccataaagaaaaaagaactgaattctcctcagatgactccatttaaaaaattcaatgaaatttctcttttggaaagtaattcaatagctgacgaagaacttgcattgataaatacccaagctcttttgtctggttcaacaggagaaaaacaatttatatctgtcagtgaatccactaggactgctcccaccagttcagaagattatctcagactgaaacgacgttgtactacatctctgatcaaagaacaggagagtgcccaggccagcacggaagaatgtgagaaaaataagcaggacacaattacaactaaaaaatatatctaagcatttgcaaaggcgacaataaattattgatgcttaacctttccagtttataagactggaatataatttcaaaccacacattagtacttatgttgcacaatgagaaaagaaattagtttcaaatttacctcagcgtttgtgtatcgggcaaaaatcgttttgcccgattccgtattggtatacttttgcttcagttgcatatcttaaaactaaatgtaatttattaactaatcaagaaaaacatctttggctgagctcggtggctcatgcctgtaatcccaacactttgagaagctgaggtgggaggagtgcttgaggccaggagttcaagaccagcctgggcaacatagggagacccccatctttacaaagaaaaaaaagggggaaaagaaaatcttttaaatctttggatttgatcactacaagtattattttacaatcaacaaaatggtcatccaaactcaaacttgagaaaatatcttgctttcaaattggcact</t>
  </si>
  <si>
    <t xml:space="preserve">MPIGSKERPTFFEIFKTRCNKADLGPISLNWFEELSSEAPPYNSEPAEESEHKNNNYEPNLFKTPQRKPSYNQLASTPIIFKEQGLTLPLYQSPVKELDKFKLDLGRNVPNSRHKSLCTVKTKMDQADDVSCPLLNSCLSESPVVLQCTHVTPQRDKSVVCGSLFHTPKFVKGRQTPKHISESLGAEVDPDMSWSSSLATPPTLSSTVLIVRNEEASETVFPHDTTANVKSYFSNHDESLKKNDRFIASVTDSENTNQREATSHGFGKTSGNSFKVNSCKDHTGKSMPNVLEDEVYETVVDTSEEDSFSLCFSKCRTKNLQKVRTSKTRKKIFHEANADECEKSKNQVKEKYSFVSEVEPNDTDPLDSNVANQKPFESGSDKISKEVVPSLACEWSQLTLSGLNGAQMEKIPLLHISSCDQNISEKDLLDTENKRKKDFLTSENSLPRISSLPKSEKPLNEETVVNKRDEEQHLESHTDCILAVKQAISGTSPVASSFQGIKKSIFRIRESPKETFNASFSGHMTDPNFKKETEASESGLEIHTVCSQKEDSLCPNLIDNGSWPATTTQTSVALKNAGLISTLKKKTNKFIYAIHDETSYKGKKIPKDQKSELINCSAQFEANAFEAPLTFANADSGLLHSSVKRSCSQNDSEEPTLSLTSSFGTILRKCSKNETCSNNTVISQDLDYKEAKCNKEKLQLFITPKADSLSCLQEGQCENDPKSKKVSDIKEEVLAAACHPVQHSKVEYSDTDFQSQKSLLYDHENASTLILTPTSKDVLSNLVMISRGKESYKMSDKLKGNNYESDVELTKNIPMEKNQDVCALNENYKNVELLPPEKYMRVASPSRKVQFNQNTNLRVIQNNQEETTSISKITVNPDSEELFSDNENNFVFQVANERNNLALGNTKELHETDLTCVNEPIFKNSTMVLYGDTGDKQATQVSIKKDLVYVLAEENKNSVKQHIKMTLGQDLKSDISLNIDKIPDKNNDYMDKWAGLLGPISNHSFGGSFRTASNKEIKLSEHNIKKSKMFFKDIEEQYPTSLACVEIVNTLALDNQKKLSKPQSINTVSAHLQSSVVVSDCKNSHITPQMLFSKQDFNSNHNLTPSQKAEITELSTILEESGSQFEFTQFRKPSYILQKSTFEVPENQMTILKTISEECRDADLHVIMNAPSIGQVDSSKQFEGTVEIKRKFAGLLKNDCNKSASGYLTDENEVGFRGFYSAHGTKLNVSTEALQKAVKLFSDIENISEETSAEVHPISLSSSKCHDSVVSMFKIENHNDKTVSEKNNKCQLILQNNIEMTTGTSVEEITENYKRNTENEDNKYTASSRNSHNLEFDGSDSSKNDTVCIHKDETDLLFTDQHNICLKLSGQFMKEGNTQIKEDLSDLTFLEVVKAQEACHGNTSNKEQLTATKTEQNIKDFETSDTFFQTASGKNISVAKESFNKIVNFFDQKPEELHNFSLNSELHSDIRKNKMDILSYEETDIVKHKILKESVPVGTGNQLVTFQGQPERDEKIKEPTLLGFHTASGKKVKIAKESLDKVKNLFDEKEQGTSEITSFSHQWAKTLKYREACKDLELACETIEITTAPKCKEMQNSLNNDKNLVSIETVVPPKLLSDNLCRQTENLKTSKSIFLKVKVHENVEKETAKSPATCYTNQSPYSVIENSALAFYTSCSRKTSVSQTSLLEAKKWLREGIFDGQPERINTADYVGNYLYENNSNSTIAENDKNNLSAKQDTYLSNSSMSNSYSYHSDEVYNDSGYLSKNKLDSGIEPVLKNVEDQKNTSFSKVISNVKDANAYPQTINEDICVEELVTSSSPCKNKNAAIKLSISNSNNFEVGPPAFRIASGKIVCVSHETIKKVKDIFTDSFSKVIKENNENKSKICQTKIMAGCYEALDDSEDILHNSLDNDECSTHSHKVFADIQSEEILQHNQNMSGLEKVSKISPCDVSLETSDICKCSIGKLHKSVSSTNTCGIFSTASGKSVQVSDASLQNARQVFSEIEDSTKQVFSKVLFKSNEHSDQLTREENTAIRTPEHLISQKGFSYNVVNSSAFSGFSTASGKQVSILESSLHKVKGVLEEFDLIRTEHSLHYSPTSRQNVSKILPRVDKRNPEHCVNSEMEKTCSKEFKLSNNLNVEGGSSENNHSIKVSPYLSQFQQDKQQLVLGTKVSLVENIHVLGKEQASPENVKMEIGKTETFSDVPVKTNIEVCSTYSKDSENYFETEAVEIAKAFMEDDELTDSELPSHATHSLFTCPENEEMVLSNSRIGKRRGEPLILVGEPSIKRNLLNEFDRIIENQEKSLKASKSTPDGTIKDRRLFMHHVSLEPITCVPFRTTKERQEIQNPNFTAPGQEFLSKSHLYEHLTLEKSSSNLAVSGHPFYQVSATRNEKMRHLVTTGRPTKVFVPPFKTKSHFHRVEQCVRNINLEENRQKQNIDGHGSDDSKNKINDNEIHQFNKNNSNQAAAVTFTKCEEEPLDLITSLQNARDIQDMRIKKKQRQRVFPQPGSLYLAKTSTLPRISLKAAVGGQVPSACSHKQLYMYGVSKHCIKINSKNAESFQFHTEDYFGKESLWTGKGIQLADGGWLIPSNDGKAGKEEFYRALCDTPGVDPKLISRIWVYNHYRWIIWKLAAMECAFPKEFANRCLSPERVLLQLKYRISANSTRPARWYTKLGFFPDPRPFPLPLSSLFSDGGNVGCVDVIIQRAYPIQWMEKTSSGLYIFRNEREEEKEAAKYVEAQQKRLEALFTKIQEEFEEHEENTTKPYLPSRALTRQQVRALQDGAKLYEAVKNAANPAYLEGYFSEEQLRALNNHRQMLNDKKQAQIQLEIRKAMESAEQKEQGLSRDVTTVWKLRIVSYSKKEKDSVILSIWRPSSDLYSLLTEGKRYRIYHLATSKSKSKSERANIQLAATKKTQYQQLPVSDEILFQVYQPREPLHFSKFLDPDFQPSCSEVDLIGFVVSVVKKTGLAPFVYLSDECYNLLAIKFWIDLNEDIIKPHMLIAASNLQWRPESKSGLLTLFAGDFSVFSASPKEGHFQETFNKMKNTVENIDILCNEAENKLMHILHANDPKWSTPTKDCTSGPYAAQIIPGTGNKLLMSSPNCEIYYQSPLSLCMAKRKSVSTPVSAQMTSKSCKGEKEIDDQKNCKKRRALDFLSRLPLPPPVSPICTFVSPAAQKAFQPPRSCGTKYETPIKKKELNSPQMTPFKKFNEISLLESNSIADEELALINTQALLSGSTGEKQFISVSESTRTAPTSSEDYLRLKRRCTTSLIKEQESAQASTEECEKNKQDTITTKKYI</t>
  </si>
  <si>
    <t xml:space="preserve">BRD4</t>
  </si>
  <si>
    <t xml:space="preserve">NM_014299</t>
  </si>
  <si>
    <t xml:space="preserve">19p13</t>
  </si>
  <si>
    <t xml:space="preserve">attctttggaatactactgctagaagtcttgacttaagacccagcttatgggccacatggcactcagctgcttctgcagagaaggcaggccactgatgggtacagcaaagtgtggtgctgctggccaagccaaagacccgtgtaggatgactgggcctctgccccttgtgggtattgccactgtgcttgagtgcctggtgaagaatgtgatgggatcactagcatgtctgcggagagcggccctgggacgagattgagaaatctgccagtaatgggggatggactagaaacttcccaaatgtctacaacacaggcccaggcccaaccccagccagccaacgcagccagcaccaaccccccacccccagagacctccaaccctaacaagcccaagaggcagaccaaccaactgcaatacctgctcagagtggtgctcaagacactatggaaacaccagtttgcgtggcctttccagcagcctgtggatgccgtcaagctgaacctccctgattactataagatcattaaaacgcctatggatatgggaacaataaagaagcgcttggaaaacaactattactggaatgctcaggaatgtatccaggacttcaacactatgtttacaaattgttacatctacaacaagcctggagatgacatagtcttaatggcagaagctctggaaaagctcttcttgcaaaaaataaatgagctacccacagaagaaaccgagatcatgatagtccaggcaaaaggaagaggacgtgggaggaaagaaacagggacagcaaaacctggcgtttccacggtaccaaacacaactcaagcatcgactcctccgcagacccagacccctcagccgaatcctcctcctgtgcaggccacgcctcaccccttccctgccgtcaccccggacctcatcgtccagacccctgtcatgacagtggtgcctccccagccactgcagacgcccccgccagtgcccccccagccacaacccccacccgctccagctccccagcccgtacagagccatccacccatcatcgcggccaccccacagcctgtgaagacaaagaagggagtgaagaggaaagcagacaccaccacccccaccaccattgaccccattcacgagccaccctcgctgcccccggagcccaagaccaccaagctgggccagcggcgggagagcagccggcctgtgaaacctccaaagaaggacgtgcccgactctcagcagcacccagcaccagagaagagcagcaaggtctcggagcagctcaagtgctgcagcggcatcctcaaggagatgtttgccaagaagcacgccgcctacgcctggcccttctacaagcctgtggatgtggaggcactgggcctacacgactactgtgacatcatcaagcaccccatggacatgagcacaatcaagtctaaactggaggcccgtgagtaccgtgatgctcaggagtttggtgctgatgtccgattgatgttctccaactgctataagtacaaccctcctgaccatgaggtggtggccatggcccgcaagctccaggatgtgttcgaaatgcgctttgccaagatgccggacgagcctgaggagccagtggtggccgtgtcctccccggcagtgccccctcccaccaaggttgtggccccgccctcatccagcgacagcagcagcgatagctcctcggacagtgacagttcgactgatgactctgaggaggagcgagcccagcggctggctgagctccaggagcagctcaaagccgtgcacgagcagcttgcagccctctctcagccccagcagaacaaaccaaagaaaaaggagaaagacaagaaggaaaagaaaaaagaaaagcacaaaaggaaagaggaagtggaagagaataaaaaaagcaaagccaaggaacctcctcctaaaaagacgaagaaaaataatagcagcaacagcaatgtgagcaagaaggagccagcgcccatgaagagcaagccccctcccacgtatgagtcggaggaagaggacaagtgcaagcctatgtcctatgaggagaagcggcagctcagctggcatcaacaagctccccggcggaagaaaaggaaacctcaagctgagaaagttgatgtgattgccggctcctccaagatgaagggcttctcgtcctcagagtcggagagctccagtgagtccagctcctctgacagcgaagactccgaaacaggtgtccattttcttccgtgaaagggacaggactccatcaagttatggaattcctcagagccctgggcctgtcccccggggtggattagtcatgtccagcagcacacgcctagtcccgccttcgggaaggctgcctgcctggccagccgcccaggcctctctgtgtaaagactgcctggctgtcctgctcagccttcctggttctctggggtcctctgggtgggtggcatctcctggagggtgatgacaatccccaacacatgcattcatgtggtgctgctctgtgtgcaaagccagaccccaagtatgttttctctctttgtcccatccctctttttctgggacttcggaccctaactacttccctcctgaaccttgcagtgacatcagtccaggagagctctcattcagtgtgcggaagaacactctgacctctagagctgtcctagataaggagtgggagctttagaggcaaggcctctagaccctggaaggctcagtgaggctcttcccacagcatgcttctcactgatggcctgtaaggctcgagccaccgctgactctgagccttttggagtctttcctccttcgtctccattgttcccgtgcatttccaaaagcttaagttgcctggtgggcatttccccagtttctttggcctccgtcttctcagtcacatagggaaagtacctcc</t>
  </si>
  <si>
    <t xml:space="preserve">MSAESGPGTRLRNLPVMGDGLETSQMSTTQAQAQPQPANAASTNPPPPETSNPNKPKRQTNQLQYLLRVVLKTLWKHQFAWPFQQPVDAVKLNLPDYYKIIKTPMDMGTIKKRLENNYYWNAQECIQDFNTMFTNCYIYNKPGDDIVLMAEALEKLFLQKINELPTEETEIMIVQAKGRGRGRKETGTAKPGVSTVPNTTQASTPPQTQTPQPNPPPVQATPHPFPAVTPDLIVQTPVMTVVPPQPLQTPPPVPPQPQPPPAPAPQPVQSHPPIIAATPQPVKTKKGVKRKADTTTPTTIDPIHEPPSLPPEPKTTKLGQRRESSRPVKPPKKDVPDSQQHPAPEKSSKVSEQLKCCSGILKEMFAKKHAAYAWPFYKPVDVEALGLHDYCDIIKHPMDMSTIKSKLEAREYRDAQEFGADVRLMFSNCYKYNPPDHEVVAMARKLQDVFEMRFAKMPDEPEEPVVAVSSPAVPPPTKVVAPPSSSDSSSDSSSDSDSSTDDSEEERAQRLAELQEQLKAVHEQLAALSQPQQNKPKKKEKDKKEKKKEKHKRKEEVEENKKSKAKEPPPKKTKKNNSSNSNVSKKEPAPMKSKPPPTYESEEEDKCKPMSYEEKRQLSX</t>
  </si>
  <si>
    <t xml:space="preserve">BTG1</t>
  </si>
  <si>
    <t xml:space="preserve">NM_001731</t>
  </si>
  <si>
    <t xml:space="preserve">12q22</t>
  </si>
  <si>
    <t xml:space="preserve">cccctcggagctggaaatgcagcttttgagatcttcgaatgctgcggagctggaggcggaggcggctggggaggtccgagcgatgtgaccaggccgccatcgctcgtctcttcctctctcctgccgcctcctgtctcgaaaataacttttttagtctaaagaaagaaagaaaaaagtagtcgtccgcccctcacgccctctcttcctctcagccttccgcccggtgaggaagcccggggtggctgctccgccgtcggggccgcgccgccgagccccggccgccccgggccgcccccgcacgccgcccccatgcatcccttctacacccgggccgccaccatgataggcgagatcgccgccgccgtgtccttcatctccaagtttctccgcaccaaggggctcacgagcgagcgacagctgcagaccttcagccagagcctgcaggagctgctggcagaacattataaacatcactggttcccagaaaagccatgcaagggatcgggttaccgttgtattcgcatcaaccataaaatggatcctctgattggacaggcagcacagcggattggactgagcagtcaggagctgttcaggcttctcccaagtgaactcacactctgggttgacccctatgaagtgtcctacagaattggagaggatggctccatctgtgtgctgtatgaagcctcaccagcaggaggtagcactcaaaacagcaccaacgtgcaaatggtagacagccgaatcagctgtaaggaggaacttctcttgggcagaacgagcccttccaaaaactacaatatgatgactgtatcaggttaagatatagtctgtggatggatcatctgatgatgatggataaatttgatttttgctttgggtgggctcctcttggggatggattatggaatttaaaccatgtcacagctgtgaagatctggcacaagatagaatggtaaaaaaaaaaaaaaaatttttaagtgacagtgccatagtttggacagtacctttcaatgattaattttaatagcctgtgagtccaagtaaatgatcactttatttgctagggagggaagtcctagggtggtttcagtttctcccagacatacctaaatttttacatcaatccctttaaagaaaatctgtatttcaaagaatctttctctgcagtaaatctcgcaggggaatttgcactattacacttgaaagttgttattgttaaccttttcggcagcttttaataggaaagttaaacgttttaaacatggtagtactggaaattttacggcaagacttttacctagcacttaaatatgtataaatgtacataaagaccaactagtaagcgtgacctggggaaatggtcagaccttgtattgtgtttttggccttgaaagtagcaagtgaccagaatctgccatggcaacaggctttaaaaaagacccttaaaaagacactgtctcaactgtggtgttagcaccagccagctctctgtacatttgctagcttgtagttttctaagactgagtaaacttcttatttttagaaagtggaggtctggtttgtaactttccttgtacttaattgggtaaaagtcttttccacaaaccaccatctattttgtgaactttgttagtcatcttttatttggtaaattatgaactggtgtaaatttgtacagttcatgtatattgattgtggcaaagttgtacagatttctatattttggatgagaaatttttcttctctctataataaattgtttcttatcttggcatttt</t>
  </si>
  <si>
    <t xml:space="preserve">MHPFYTRAATMIGEIAAAVSFISKFLRTKGLTSERQLQTFSQSLQELLAEHYKHHWFPEKPCKGSGYRCIRINHKMDPLIGQAAQRIGLSSQELFRLLPSELTLWVDPYEVSYRIGEDGSICVLYEASPAGGSTQNSTNVQMVDSRISCKEELLLGRTSPSKNYNMMTVSG</t>
  </si>
  <si>
    <t xml:space="preserve">BUB1</t>
  </si>
  <si>
    <t xml:space="preserve">NM_004336</t>
  </si>
  <si>
    <t xml:space="preserve">2q14</t>
  </si>
  <si>
    <t xml:space="preserve">ttctagtttgcggttcaagtttggccgctgccggccagcgtcctctggccatggacaccccggaaaatgtccttcagatgcttgaagcccacatgcagagctacaagggcaatgaccctcttggtgaatgggaaagatacatacagtgggtagaagagaattttcctgagaataaagaatacttgataactttactagaacatttaatgaaggaatttttagataagaagaaataccacaatgacccaagattcatcagttattgtttaaaatttgctgagtacaacagtgacctccatcaattttttgagtttctgtacaaccatgggattggaaccctgtcatcccctctgtacattgcctgggcggggcatctggaaacccaaggagagctgcagcatgccagtgctgtccttcagagaggaattcaaaaccaggctgaacccagagagttcctgcaacaacaatacaggttatttcagacacgcctcactgaaacccatttgccagctcaagctagaacctcagaacctctgcataatgttcaggttttaaatcaaatgataacatcaaaatcaaatccaggaaataacatggcctgcatttctaagaatcagggttcagagctttctggagtgatatcttcagcttgtgataaagagtcaaatatggaacaaagagtgatcacgatttctaaatcagaatattctgtgcactcatctttggcatccaaagttgatgttgagcaggttgttatgtattgcaaggagaagcttattcgtggggaatcagaattttcctttgaagaattgagagcccagaaatacaatcaacggagaaagcatgagcaatgggtaaatgaagacagacattatatgaaaaggaaagaagcaaatgcttttgaagaacagctattaaaacagaaaatggatgaacttcataagaagttgcatcaggtggtggagacatcccatgaggatctgcccgcttcccaggaaaggtccgaggttaatccagcacgtatggggccaagtgtaggctcccagcaggaactgagagcgccatgtcttccagtcacctatcagcagacaccagtgaacatggaaaagaacccaagagaggcacctcctgttgttcctcctttggcaaatgctatttctgcagctttggtgtccccagccaccagccagagcattgctcctcctgttcctttgaaagcccagacagtaacagactccatgtttgcagtggccagcaaagatgctggatgtgtgaataagagtactcatgaattcaagccacagagtggagcagagatcaaagaagggtgtgaaacacataaggttgccaacacaagttcttttcacacaactccaaacacatcactgggaatggttcaggcaacgccatccaaagtgcagccatcacccaccgtgcacacaaaagaagcattaggtttcatcatgaatatgtttcaggctcctacacttcctgatatttctgatgacaaagatgaatggcaatctctagatcaaaatgaagatgcatttgaagcccagttntcaaaaaatgtaaggtcatctggggcttggggagtcaataagatcatctcttctttgtcatctgcttttcatgtgtttgaagatggaaacaaagaaaattatggattaccacagcctaaaaataaacccacaggagccaggacctttggagaacgctctgtcagcagacttccttcaaaaccaaaggaggaagtgcctcatgctgaagagtttttggatgactcaactgtatggggtattcgctgcaacaaaaccctggcacccagtcctaagagcccaggagacttcacatctgctgcacaacttgcgtctacaccattccacaagcttccagcggagtcagtgcacattttagaagataaagaaaatgtggtagcaaaacagtgtacccaggcgactttggattcttgtgaagaaaacatggtggtgccttcaagggatggaaaattcagtccaattcaagagaaaagcccagaacaggccttgttgtctcacatgtattcagcatccttacttcatctgagccagcctgctgcaggtggggtacttacctgtgaggcagagttgggcgttgatgcttgcagactcacagacactgatgctgccattgcagaagatccaccagatgctattgctgggctccaagcagaatggatgcagatgagttcacttgggactgctgatgctccaaacttcattgttgggaacccatgggatgataagctgattttcaaacttttatctgggctttctaaaccagtgagttcctatccaaatacttttgaatggcaatgtaaacttccagccatcaagcccaagactgaatttcaattgggttctaagctggtctatgtccatcaccttcttggagaaggagcctttgcccaggtgtacgaagctacccagggagatctgaatgatgctaaaaataaacagaaatttgttttaaaggtccaaaagcctgccaacccctgggaattctacattgggacccagttgatggaaagactaaagccatctatgcagcacatgtttatgaagttctattctgcccacttattccagaatggcagtgtattagtaggagagctctacagctatggaacattattaaatgccattaacctctataaaaatacccctgaaaaagtgatgcctcaaggtcttgtcatctcttttgctatgagaatgctttacatgattgagcaagtgcatgactgtgaaatcattcatggagacattaaaccagacaatttcatacttggaaacggatttttggaacaggatgatgaagatgatttatctgctggcttggcactgattgacctgggtcagagtatagatatgaaactttttccaaaaggaactatattcacagcaaagtgtgaaacatctggttttcagtgtgttgagatgctcagcaacaaaccatggaactaccagatcgattactttggggttgctgcaacagtatattgcatgctctttggcacttacatgaaagtgaaaaatgaaggaggagagtgtaagcctgaaggtctttttagaaggcttcctcatttggatatgtggaatgaattttttcatgttatgttgaatattccagattgtcatcatcttccatctttggatttgttaaggcaaaagctgaagaaggtatttcaacaacactatcctaacaagattagggccctacgtaataggctaattgtactgctcttagaatgtaagcgttcacgaaaataaaatttggatatagacagtccttaaaaaccacactgtaaatatgaatctgctcactttaaacctgttttttttcatttattgtttatgtaaatgtttgttaaaaataaatcccacggaatatttccatgtaa</t>
  </si>
  <si>
    <t xml:space="preserve">MDTPENVLQMLEAHMQSYKGNDPLGEWERYIQWVEENFPENKEYLITLLEHLMKEFLDKKKYHNDPRFISYCLKFAEYNSDLHQFFEFLYNHGIGTLSSPLYIAWAGHLETQGELQHASAVLQRGIQNQAEPREFLQQQYRLFQTRLTETHLPAQARTSEPLHNVQVLNQMITSKSNPGNNMACISKNQGSELSGVISSACDKESNMEQRVITISKSEYSVHSSLASKVDVEQVVMYCKEKLIRGESEFSFEELRAQKYNQRRKHEQWVNEDRHYMKRKEANAFEEQLLKQKMDELHKKLHQVVETSHEDLPASQERSEVNPARMGPSVGSQQELRAPCLPVTYQQTPVNMEKNPREAPPVVPPLANAISAALVSPATSQSIAPPVPLKAQTVTDSMFAVASKDAGCVNKSTHEFKPQSGAEIKEGCETHKVANTSSFHTTPNTSLGMVQATPSKVQPSPTVHTKEALGFIMNMFQAPTLPDISDDKDEWQSLDQNEDAFEAQXSKNVRSSGAWGVNKIISSLSSAFHVFEDGNKENYGLPQPKNKPTGARTFGERSVSRLPSKPKEEVPHAEEFLDDSTVWGIRCNKTLAPSPKSPGDFTSAAQLASTPFHKLPAESVHILEDKENVVAKQCTQATLDSCEENMVVPSRDGKFSPIQEKSPEQALLSHMYSASLLHLSQPAAGGVLTCEAELGVDACRLTDTDAAIAEDPPDAIAGLQAEWMQMSSLGTADAPNFIVGNPWDDKLIFKLLSGLSKPVSSYPNTFEWQCKLPAIKPKTEFQLGSKLVYVHHLLGEGAFAQVYEATQGDLNDAKNKQKFVLKVQKPANPWEFYIGTQLMERLKPSMQHMFMKFYSAHLFQNGSVLVGELYSYGTLLNAINLYKNTPEKVMPQGLVISFAMRMLYMIEQVHDCEIIHGDIKPDNFILGNGFLEQDDEDDLSAGLALIDLGQSIDMKLFPKGTIFTAKCETSGFQCVEMLSNKPWNYQIDYFGVAATVYCMLFGTYMKVKNEGGECKPEGLFRRLPHLDMWNEFFHVMLNIPDCHHLPSLDLLRQKLKKVFQQHYPNKIRALRNRLIVLLLECKRSRK</t>
  </si>
  <si>
    <t xml:space="preserve">BUB1B</t>
  </si>
  <si>
    <t xml:space="preserve">NM_001211</t>
  </si>
  <si>
    <t xml:space="preserve">15q15</t>
  </si>
  <si>
    <t xml:space="preserve">gtttgtaagggagtcgtgtgcgtgccttggtcgcttctgtagctccgagggcaggttgcggaagaaagtccaggcggtctgtggcccagaggaaaggcctgcagcaggacgaggacctgagccaggaatgcaggatggcggcggtgaagaaggaagggggtgctctgagtgaagccatgtccctggagggagatgaatgggaactgagtaaagaaaatgtacaacctttaaggcaagggcggatcatgtccacgcttcagggagcactggcacaggaatctgcctgtaacaatactcttcagcagcagaaacgggcatttgaatatgaaattcgattttacactggaaatgaccctctggatgtttgggataggtatatcagctggacagagcagaactatcctcaaggtgggaaggagagtaatatgtcaacgttattagaaagagctgtagaagcactacaaggagaaaaacgatattatagtgatcctcgatttctcaatctctggcttaaattagggcgtttatgcaatgagcctttggatatgtacagttacttgcacaaccaagggattggtgtttcacttgctcagttctatatctcatgggcagaagaatatgaagctagagaaaactttaggaaagcagatgcgatatttcaggaagggattcaacagaaggctgaaccactagaaagactacagtcccagcaccgacaattccaagctcgagtgtctcggcaaactctgttggcacttgagaaagaagaagaggaggaagtttttgagtcttctgtaccacaacgaagcacactagctgaactaaagagcaaagggaaaaagacagcaagagctccaatcatccgtgtaggaggtgctctcaaggctccaagccagaacagaggactccaaaatccatttcctcaacagatgcaaagtaatagtagaattactgtttttgatgaaaatgctgatgaggcttctacagcagagttgtctaagcctacagtccagccatggatagcaccccccatgcccagggccaaagagaatgagctgcaagcaggcccttggaacacaggcaggtccttggaacacaggcctcgtggcaatacagcttcactgatagctgtacccgctgtgcttcccagtttcactccatatgtggaagagactgcacaacagccagttatgacaccatgtaaaattgaacctagtataaaccacatcctaagcaccagaaagcctggaaagaaagaaggagatcctctacaaagggttcagagccatcagcaagcgtctgaggagaagaaagagaagatgatgtattgtaaggagaagatttatgcaggagtaggggaattctcctttgaagaaattcgggctgaagttttccggaagaaattaaaagagcaaagggaagccgagctattgaccagtgcagagaagagagcagaaatgcagaaacagattgaagagatggagaagaagctaaaagaaatccagactactcagcaagaaagaacaggtgatcagcaagaagagacgatgcctacaaaggagacaactaaactgcaaattgcttccgagtctcagaaaataccaggaatgactctatccagttctgtttgccaagtaaactgttgtgccagagaaacttcacttgcggagaacatttggcaggaacaacctcattctaaaggtcccagtgtacctttctccatttttgatgagtttcttctttcagaaaagaagaataaaagtcctcctgcagatcccccacgagttttagctcaacgaagaccccttgcagttctcaaaacctcagaaagcatcacctcaaatgaagatgtgtctccagatgtttgtgatgaatttacaggaattgaacccttgagcgaggatgccattatcacaggcttcagaaatgtaacaatttgtcctaacccagaagacacttgtgactttgccagagcagctcgttttgtatccactccttttcatgagataatgtccttgaaggatctcccttctgatcctgagagactgttaccggaagaggatctagatgtaaagacctctgaggaccagcagacagcttgtggcactatctacagtcagactctcagcatcaagaagctgagcccaattattgaagacagtcgtgaagccacacactcctctggcttctctggttcttctgcctcggttgcaagcacctcctccatcaaatgtcttcaaattcctgagaaactagaacttactaatgagacttcagaaaaccctactcagtcaccatggtgttcacagtatcgcagacagctactgaagtccctaccagagttaagtgcctctgcagagttgtgtatagaagacagaccaatgcctaagttggaaattgagaaggaaattgaattaggtaatgaggattactgcattaaacgagaatacctaatatgtgaagattacaagttattctgggtggcgccaagaaactctgcagaattaacagtaataaaggtatcttctcaacctgtcccatgggacttttatatcaacctcaagttaaaggaacgtttaaatgaagattttgatcatttttgcagctgttatcaatatcaagatggctgtattgtttggcaccaatatataaactgcttcacccttcaggatcttctccaacacagtgaatatattacccatgaaataacagtgttgattatttataaccttttgacaatagtggagatgctacacaaagcagaaatagtccatggtgacttgagtccaaggtgtctgattctcagaaacagaatccacgatccctatgattgtaacaagaacaatcaagctttgaagatagtggacttttcctacagtgttgaccttagggtgcagctggatgtttttaccctcagcggctttcggactatacagatcctggaaggacaaaagatcctggctaactgttcttctccctaccaggtagacctgtttggtatagcagatttagcgcatttactattgttcaaggaacacctacaggtcttctgggatgggtccttctggaaacttagccaaaatatttctgagctaaaagatggtgaattgtggaataaattctttgtgcggattctgaatgccaatgatgaggccacagtgtctgttcttggggagcttgcagcagaaatgaatggggtttttgacactacattccaaagtcacctgaacaaagccttatggaaggtagggaagttaactagtcctggggctttgctctttcagtgagctaggcaatcaagtctcacagattgctgcctcagagcaatggttgtattgtggaacactgaaactgtatctgctgtaatttaatttaggacacatttagatgcactaccgttgctgttctactttttggtacaggtatatttcgacgtcactgacattttttatacagtgatatacttactcatggccttgtctaacttttgtgaagaactattttattctaaacagactcattacaaatggttaccttgttatttaacccatttgtctctacttttccctgtacttttcccatttgtaatttgtaaaatgttctcttatgatcaccatgtattttgtaaataataaaatagtatctgttaa</t>
  </si>
  <si>
    <t xml:space="preserve">MAAVKKEGGALSEAMSLEGDEWELSKENVQPLRQGRIMSTLQGALAQESACNNTLQQQKRAFEYEIRFYTGNDPLDVWDRYISWTEQNYPQGGKESNMSTLLERAVEALQGEKRYYSDPRFLNLWLKLGRLCNEPLDMYSYLHNQGIGVSLAQFYISWAEEYEARENFRKADAIFQEGIQQKAEPLERLQSQHRQFQARVSRQTLLALEKEEEEEVFESSVPQRSTLAELKSKGKKTARAPIIRVGGALKAPSQNRGLQNPFPQQMQSNSRITVFDENADEASTAELSKPTVQPWIAPPMPRAKENELQAGPWNTGRSLEHRPRGNTASLIAVPAVLPSFTPYVEETAQQPVMTPCKIEPSINHILSTRKPGKKEGDPLQRVQSHQQASEEKKEKMMYCKEKIYAGVGEFSFEEIRAEVFRKKLKEQREAELLTSAEKRAEMQKQIEEMEKKLKEIQTTQQERTGDQQEETMPTKETTKLQIASESQKIPGMTLSSSVCQVNCCARETSLAENIWQEQPHSKGPSVPFSIFDEFLLSEKKNKSPPADPPRVLAQRRPLAVLKTSESITSNEDVSPDVCDEFTGIEPLSEDAIITGFRNVTICPNPEDTCDFARAARFVSTPFHEIMSLKDLPSDPERLLPEEDLDVKTSEDQQTACGTIYSQTLSIKKLSPIIEDSREATHSSGFSGSSASVASTSSIKCLQIPEKLELTNETSENPTQSPWCSQYRRQLLKSLPELSASAELCIEDRPMPKLEIEKEIELGNEDYCIKREYLICEDYKLFWVAPRNSAELTVIKVSSQPVPWDFYINLKLKERLNEDFDHFCSCYQYQDGCIVWHQYINCFTLQDLLQHSEYITHEITVLIIYNLLTIVEMLHKAEIVHGDLSPRCLILRNRIHDPYDCNKNNQALKIVDFSYSVDLRVQLDVFTLSGFRTIQILEGQKILANCSSPYQVDLFGIADLAHLLLFKEHLQVFWDGSFWKLSQNISELKDGELWNKFFVRILNANDEATVSVLGELAAEMNGVFDTTFQSHLNKALWKVGKLTSPGALLFQ</t>
  </si>
  <si>
    <t xml:space="preserve">CBFA2T1</t>
  </si>
  <si>
    <t xml:space="preserve">NM_004349</t>
  </si>
  <si>
    <t xml:space="preserve">8q22</t>
  </si>
  <si>
    <t xml:space="preserve">gaataaattattcggcatttagcttatcattctgaatttcactttttgctttttggtgctctgaaacttgcagagagaggtggagtgctaaggggagggtaggggttgtgatactttgcacacacatccctgtcattgttctgcctaaagagacagggctgggttcaaggccacatgtgctcctgtcatcctccacatttctgctccaagtgcaatccggagtgtcagctctccatctgtctctgcctggcaggcgcacgcgcccagcaccctgcctccggcgatgccgccccagcccctctgatggccctcctctctgctgccactcattccagaacaggaggcatgagcccggaacgcgcttgcttttaggagacagccactttctgtgtggtacgctggattcaaaggatgcctgatcgtactgagaagcactccacaatgccagactcacctgtggatgtgaagacgcaatctaggctgactcctccaacgatgccacctcccccaactactcaaggagctccaagaaccagttcatttacaccgacaacgttaactaatggcacgagccattctcctacagccttgaatggcgccccctcaccacccaatggcttcagcaatgggccttcctcttcttcctcctcctctctggctaatcaacagctgcccccagcctgtggtgccaggcaactcagcaagctgaaaaggttccttactaccctgcagcagtttggcaatgacatttcacccgagataggagaaagagttcgcaccctcgttctgggactagtgaactccactttgacaattgaagaatttcattccaaactgcaagaagctactaacttcccactgcgaccttttgtcatcccatttttgaaggccaacttgcccctgctgcagcgtgagctcctccactgcgcaagactggccaaacagaaccctgcccagtacctcgcccagcatgaacagctgcttctggatgccagcaccacctcacctgttgactcctcagagctgcttctcgatgtgaacgaaaacgggaagaggcgaactccagacagaaccaaagaaaatggctttgacagagagcctttgcactcagaacatccaagcaagcgaccatgcactattagcccaggccagcggtacagtccaaataacggcttatcctaccagcccaatggcctgcctcaccctaccccacctccacctcagcattaccgtttggatgatatggccattgcccaccactacagggactcctatcgacaccccagccacagggacctcagggacagaaacagacctatggggttgcatggcacacgtcaagaagaaatgattgatcacagactaacagacagagaatgggcagaagagtggaaacatcttgaccatctgttaaactgcataatggacatggtagaaaaaacaaggcgatctctcaccgtactaaggcgatgtcaagaagcagaccgggaagaattgaattactggatccggcggtacagtgacgccgaggacttaaaaaaaggtggcggcagtagcagcagccactctaggcagcagagtcccgtcaacccagacccagttgcactagacgcgcatcgggaattccttcacaggcctgcgtctggatatgtgccagaggagatctggaagaaagctgaggaggccgtcaatgaggtgaagcgccaggcgatgacggagctgcagaaggccgtgtctgaggcggagcggaaagcccacgacatgatcacaacagagagggccaagatggagcgcacggtcgccgaggccaaacggcaggcggcggaggacgcgctggcagttatcaatcagcaggaggattcaagcgagagttgctggaattgtggccgtaaagcgagtgaaacctgcagtggctgtaacacagcccgatactgtggctcattttgccagcacaaagactgggagaagcaccatcacatctgtggacagaccctgcaggcccagcagcagggagacacacctgcagtcagctcctctgtcacgcctaacagcggggctgggagcccgatggacacaccaccagcagccactccgaggtcaaccaccccgggaaccccttccaccatagagacaacccctcgctagacgtgaactcagaactgtcggaggaaagacaacacaaccaacgcgaaaccaattcctcattctcagatgctcaaagttgttttttttgtttgtttgtttattagatgaattatcctatttcagtacttcagcaagagagaacctaactgtatcttgaggtggtagtaaaacacagagggccagtaacgggtcgtaatgacttattgtggataacaaagatatcttttctttagagaactgaaaagagagcagagaatataacatgaaatgatagatttgacctcctccctgttattttcaagtagctgggattttaaactagatgacctcattaaccgatgctttaccaaacagcaaaccaagagattgctaattgctgttgaaagcaaaaatgctaatattaaaagtcacaatgttctttatatacaataatggaaaaaaaaaaaaagaggaaaaccctcaagggcatgagcattggatacagcagtagacattttaacaagaagatgaatggcgtccgtgggttgctaactgaactttgaagacccgctacaaaacgcgcagatgtgcagcagattggaaggagacacagatgttcggtttttttcctgtttctgaaaagaaataataatatccaggtcaacagaatgaaaaacgaaagatgatttgcaatgggatgtatgaatacagcagcaagaaaaaaaaaatgccataatacaaaaggctccatatatatatatatacacacacacacacacacacacgcacatatatatatatatacacacacacacacacacacatatatacacacagaagtaagagactcagcctgcagttaattagcattctggcagttttgacatcagccagctgccctaaataacccttcaacgtttcttcacttttgcaaggttccacagagtaagacattgggtctattccagctcattcattttatattgaaaaaaataattttaaaaatggtggcttcagctccagcccctttccaaaatttttcaaccccaccctgtttggatttttaattaaaaactagtagttctcttggtgttaaaacacttctgtcctgtgaggtttcccaatggtgtttttcttgtaaatgtgttggacaaatgtgaagatgcattgtagtttaaccatatgcccacatttagtctctttattcctagttggtgagaaacctgtatctttctatgctgcttttatatctgtatgtattagtgatatttctctagtagttaaaaaaaaaaaaaggaaaaaaagactctttttggttgtcctcaag</t>
  </si>
  <si>
    <t xml:space="preserve">MPDRTEKHSTMPDSPVDVKTQSRLTPPTMPPPPTTQGAPRTSSFTPTTLTNGTSHSPTALNGAPSPPNGFSNGPSSSSSSSLANQQLPPACGARQLSKLKRFLTTLQQFGNDISPEIGERVRTLVLGLVNSTLTIEEFHSKLQEATNFPLRPFVIPFLKANLPLLQRELLHCARLAKQNPAQYLAQHEQLLLDASTTSPVDSSELLLDVNENGKRRTPDRTKENGFDREPLHSEHPSKRPCTISPGQRYSPNNGLSYQPNGLPHPTPPPPQHYRLDDMAIAHHYRDSYRHPSHRDLRDRNRPMGLHGTRQEEMIDHRLTDREWAEEWKHLDHLLNCIMDMVEKTRRSLTVLRRCQEADREELNYWIRRYSDAEDLKKGGGSSSSHSRQQSPVNPDPVALDAHREFLHRPASGYVPEEIWKKAEEAVNEVKRQAMTELQKAVSEAERKAHDMITTERAKMERTVAEAKRQAAEDALAVINQQEDSSESCWNCGRKASETCSGCNTARYCGSFCQHKDWEKHHHICGQTLQAQQQGDTPAVSSSVTPNSGAGSPMDTPPAATPRSTTPGTPSTIETTPR</t>
  </si>
  <si>
    <t xml:space="preserve">CBFA2T3</t>
  </si>
  <si>
    <t xml:space="preserve">NM_005187</t>
  </si>
  <si>
    <t xml:space="preserve">16q24</t>
  </si>
  <si>
    <t xml:space="preserve">agggcagaggacacccagtaggtggccgggagggcctcggctttccagggacagaggcccaactccaggacgccccagctggcccagcccctcctctttccctcaaggctgcaggaggtcgggaaggcagtcccggaagaggcctgtcctgggccccaggttggcccctgagggtggccctcctcatgccggcttcaagactgagggacagggcagctggttcagcctcgggatccacctgtggctccatgtcccagacgcaccctgtgctggagagcggcctcctggcatctgccagctgctccgcaccccggggtcccaggaagggcggcccagccccagtggacaggaaggctaaggcctcagcgatgccggactccccagcggaggtgaagacgcagccccggtccacaccccccagcatgccgcccccaccgcctgccgcatcccagggggccacacgccccccctccttcactccacacacacatcgagaggacgggcctgcgacgctgccccacggccgttttcatggctgcttaaaatggtctatggtctgtctcttgatgaacggcagcagccactcgccaacagccatcaatggtgcaccgtccacacccaacggcttcagcaatggcccggccacctcgtccacagcctccttgtccacacagcacctgcccccggcctgcggggcccggcagctcagcaagctcaagcgcttcctcaccacactgcagcagtaggcaaacctgcccttgctgcagcgggagctcttgcactgtgcacgcctggccaagcagacgcccgcccagtacctggcccagcatgagcagctcctgctggacgccagcgcctcctcccccatcgactcctcagagctactactggaagtcaacgagaacggcaagagggggacgcccgacaggaccaaagagaacgggtcagaccgcgacccgctgcaccccgagcacctcagcaaacggccatgcaccctgaaccctgcccagcgctacagccccagcaacgggccaccgcagcccacaccgccgccgcactaccgcctggaggacatagccatggcccaccacttccgagatgcctaccgccacccagatccccgggagctacgagagcgccatcggccgcttgtggtgcctgggtcccggcaggaagaagtgatcgaccacaagctcacagagcgtgagtgggcagaagagtggaagcacctcaacaacctcctgaactgcatcatggacatggtggagaagacgcggcgctcgctgacggtgctgcgcaggtgccaggaggccgaccgcgaggagctcaaccactgggcgcgacgctacagcgacgccgaggacacaaagaagggccccgctcccgccgcggcccggccccgcagcagctccgccggtcctgaagggcctcagctagacgtgcctcgcgagttcctgccgaggaccctcaccggctacatgcccgaggacatctggaggaaggctgaagaggccgtgaatgaggtgaagcggcaggccatgtcggagctgcagaaagccgtgtcggacgcggagcgcaaagcgcacgagctcatcaccacggagcgtgccaagatggagcgggccctggccgaggcaaagcggcaggcctccgaggacgccctgacggtcatcaaccagcaggaggactccagcgagcctggcccactggacaccgtgccccgctgaccccactggcccccggcctgccggacacagcaccgtgccaaccccacccagctccaggcccaccggatgctgtgcctggcctccaatgcccggcctgccagacactgcgccccgcctgacctgggggagccgaccaattagtcgctgctgctactgcccctctccgaaagaagacacagaaccaacaaaaccgcattcagtgcacctgcctcagctacctaatgattccgcccggagacctcctgacaacctcttttcaagcatcctcagaagcctcgactgagctttagacagcagagcagatgccgcaggcgcggcggctctgcccacctctctcttcctctctgtctgtctctccccctctgtcttctctatcctctctctctctctgactgtcacacactttctcttcaatgaaaaaatcgaattggtggcttatattttcagcaaagaattttggggggttttgtttgttggcaaaagagctactcagaaatggacaaagaaaacggggggttctccccctcctgattaaaaagggagaaagaaaactgcgattttatagctggagatctgaacccagctgtgcccctcccccaggggcgtgaggctgatcagcgaagacgggaggaaagattttgatttctgactcaagatgcatttttggtttcagattttttttcctgtaatgttaaactctttggctttaagtaaaaaatccaaaaagtttttttaaaaaagcaaaggaagcatacttgtgaactaccttgctagctagccagccaaggataccggacacacctctgctccaaaggaaatccaaaaaagcaaacacaagaaatcaaaatccaaaatttgtttgtcactgccaaagtatttttttcactgtttcacttgctcttgggtttgtttggatgtgggtctttttctcttctgttctgattttgtttgtgggtgtcgggatattggggtgcagagggtttgtgcccagtgagaagcgacttttgttctcttctgcgtaggcgttggtgtgtccgccgcgtgtgcatggtccgtgtgccgttgctccggcctgcgtctccgtgtgtgtaggaaaggacacgccgtctgtcctcacgccccctgtgacttttcatatttcctttttccacttgtggaaaaaaagtgctaaagttttcttcccagagagagcataattccgaaacaaaactgtgacaatcttttgggttgattctcgactgcttttcgagcatgcggagccagcaggcctccctggaacactgcttcccggccagcccgtcctcctctacctctctcctctccgcgccctccgacctctctcggccccctcaccccaactccaacctctctcagccccatcgccccaactccgacctctctcggccccatcgccccaccgcagctactcccctttcttccaaacttttgcagaaaaaacaaaaaaactacaaacaaaagcagccctctgcctcctccccagggaagaccctgaccgtgtacatagccctggtgctcctgcccagccacccctcagatgcgttcgcctctggccctggggtgtgtctcggtgacgttttctatcagacgtgctccctcccatcctccagccctgcccaccctccctccactcctctcaactgcctcagcgatttcaagaaggaaataaagggataaagaaattcatgcttgcaccgagtgcgaggacagacagcaggcacggcccgcagcctggcatctgtgcacgtggtgcggcccgtagcttggcatctgtgcgtgtggtgtggcccgtggcctggcatctgtgtgcgtggcgtggcccgtggcctggcatctgtgcgcgtggcgtggcccgtggcctggcatctgtgtgcgtggctatcaggagttccaggaactcagtgcaatacgggagtgacccagctactgaaccagccgcgaacagcccgccagaggcctgaagctgagagtgtacgttaatgtgaatgtatatagtctttgcagaggtccaaatgatattcatgatggtaataaacgagatgtttgccaaataaaaaacagaaaccgc</t>
  </si>
  <si>
    <t xml:space="preserve">MPASRLRDRAAGSASGSTCGSMSQTHPVLESGLLASASCSAPRGPRKGGPAPVDRKAKASAMPDSPAEVKTQPRSTPPSMPPPPPAASQGATRPPSFTPHTHREDGPATLPHGRFHGCLKWSMVCLLMNGSSHSPTAINGAPSTPNGFSNGPATSSTASLSTQHLPPACGARQLSKLKRFLTTLQQANLPLLQRELLHCARLAKQTPAQYLAQHEQLLLDASASSPIDSSELLLEVNENGKRGTPDRTKENGSDRDPLHPEHLSKRPCTLNPAQRYSPSNGPPQPTPPPHYRLEDIAMAHHFRDAYRHPDPRELRERHRPLVVPGSRQEEVIDHKLTEREWAEEWKHLNNLLNCIMDMVEKTRRSLTVLRRCQEADREELNHWARRYSDAEDTKKGPAPAAARPRSSSAGPEGPQLDVPREFLPRTLTGYMPEDIWRKAEEAVNEVKRQAMSELQKAVSDAERKAHELITTERAKMERALAEAKRQASEDALTVINQQEDSSE</t>
  </si>
  <si>
    <t xml:space="preserve">CBFB</t>
  </si>
  <si>
    <t xml:space="preserve">NM_001755</t>
  </si>
  <si>
    <t xml:space="preserve">16q22</t>
  </si>
  <si>
    <t xml:space="preserve">agggcgggaagatgccgcgcgtcgtgcccgaccagagaagcaagttcgagaacgaggagttttttaggaagctgagccgcgagtgtgagattaagtacacgggcttcagggaccggccccacgaggaacgccaggcgcgcttccagaacgcctgccgcgacggccgctcggaaatcgcttttgtggccacaggaaccaatctgtctctccagttttttctggccagctggcagggagaacagcgacaaacacctagccgagagtatgtcgacttagaaagagaagcaggcaaggtatatttgaaggctcccatgattctgaatggagtctgtgttatctggaaaggctggattgatctccaaagactggatggtatgggctgtctggagtttgatgaggagcgagcccagcaggaggatgcattagcacaacaggcctttgaagaggctcggagaaggacacgcgaatttgaagatagagacaggtctcatcgggaggaaatggaggtgagagtttcacagctgctggcagtaactggcaagaagacaacaagaccctagtcctggttccaatttaggtggtggtgatgacctcaaacttcgttaattaatagcacagcagatgtgtgctgcccatctttacatacacattgcttctagttggcagaaataattgattaaaagaccagaaactgtgataactggaggtactacggtctatttctcaaccttaggcagtaatagacatcacaaactgccatggttttgcactatgattataatacctgcatttctaattttttaagcatgtagccagtaataatttgaagtttttttctatgcaagcttaccttgttggcattattttagggagttgaaactatcaactgtaaagctccttttcttccactttaatttaaaagttcatgtcatttaaaaacaagtcaagaaattaaaattgtatcagagggttttctctaatcattttttctatttttttttttgtacttctagatgttttggttatacagcttcattttagacgagcattcttattttttgttttgtttgccccatttccttttgtgtttttatagtctatagcattttaaaactgctgatgttgtttgcattatttacaggctaaaaacttagtagcatagagctgtctgccacagccttctgacaaagtttacagttattaaagttgcagtatccttttaaatgctagtaatcagcactctttcttttttttttttttttttttttttttaaatagagacagggtctcgcagtgttgcccaggctggtctcgaactcctggcatcaagcgatcctcctgcctcagcctcccagagtactgggattacaggctctttctttttaaacataaaagttttaaattggtattaactctgtactctgccccagattgttttagcttctgttctgtaatcatgagtttggttggagatattctccatagatgatcttctactgaaatgcctaaagaagtcacaggctggcttctgttttattcagggatttttttaaaaagtcaatcagaaaagggatactggagcttcttcatgtatgtaacagcatattaaactggagacagtgatgaatcagctacaaaggtaatattgtattaaaatcatgtttaagatagctgcttttatgtgtattttatattgcatgcttttgtaaaaacatgctgggtgatgaaagattagttttagagagaaaatgttcatctgtgcagaggatgcattttcttccattaattctggaaaaaacattcacagttatatatatggtattttgcaaaaggactattaatagaaccttttgagatgaattaatgtaagaatattttttaaataggcttactgtcaaattgcaactttttttttagatacagactggaaaaaagtgctaagtcttttggcacctccttacaaatatttttcatggtcacatttattaaatgttactacatttctgaatttttgaaaaatgtattttatcattaaatggcattattttaaaggatgaaaaactgacacagtcaattcagaaaatggactgaagtctgaataaggtcattgcatttaaaaagcatataactgtacttgactgatgagggaggtgttactttcattgtatataggtcttatttcataaacagatatcctgtatcgaataaaagtatttgttatatatttgaagttatgcatggaaaggagtgtgtttaaattgttacaaacaataatgcgtcattaaaggccatgctgatcttgcataactataagtactatgaatgaatttggttggttttggtgttgtacagctcacatgtttacacactcagtgccctaatttcccctgagggaatcgctttttaagtgatccttacagtggtgttttatgttactttattacagagctccttggttttttacttctgcacttaaatttttttaaataacatgatgatggtacattttcctctattgtctagctaagggctttcggtccaccagtaaataagatcaaatgctcttaaatgttcctgttaccatcctaatgtaaatactggattttcctgtcatttagcaccgtgctgcttctgtctgtcttaatgctggcattaagatcatgagccctttttctccagtagtacaggctttgaaaactacttctattaagttattgatgcaatttgatattttttcataatctatatttaaacaaaattacatcattgcatcatcttttctaaattcatctccattaaaacttgccttaagctaccagattgcttttgccaccattggccatactgtgtgtttgtttgtttaatttactttcacaataaacttctgtgtagt</t>
  </si>
  <si>
    <t xml:space="preserve">MPRVVPDQRSKFENEEFFRKLSRECEIKYTGFRDRPHEERQARFQNACRDGRSEIAFVATGTNLSLQFFLASWQGEQRQTPSREYVDLEREAGKVYLKAPMILNGVCVIWKGWIDLQRLDGMGCLEFDEERAQQEDALAQQAFEEARRRTREFEDRDRSHREEMEVRVSQLLAVTGKKTTRP</t>
  </si>
  <si>
    <t xml:space="preserve">CBL</t>
  </si>
  <si>
    <t xml:space="preserve">NM_005188</t>
  </si>
  <si>
    <t xml:space="preserve">gcccggatagccggcggcggcggcggcggcggccgggagaggcccctccttcacgccctgcttctctccctcgctcgcagtcgagccgagccggcggacccgcctgggctccgaccctgcccaggccatggccggcaacgtgaagaagagctctggggccgggggcggcagcggctccgggggctcgggttcgggtggcctgattgggctcatgaaggacgccttccagccgcaccaccaccaccaccaccacctcagcccccacccgccggggacggtggacaagaagatggtggagaagtgctggaagctcatggacaaggtggtgcggttgtgtcagaacccaaagctggcgctaaagaatagcccaccttatatcttagacctgctaccagatacctaccagcatctccgtactatcttgtcaagatatgaggggaagatggagacacttggagaaaatgagtattttagggtgtttatggagaatttgatgaagaaaactaagcaaaccataagcctcttcaaggagggaaaagaaagaatgtatgaggagaattctcagcctaggcgaaacctaaccaaactgtccctcatcttcagccacatgctggcagaactaaaaggaatctttccaagtggactctttcagggagacacatttcggattactaaagcagatgctgcggaattttggagaaaagcttttggggaaaagacgatagtcccttggaagagctttcgacaggctctacatgaagtgcatcccatcagttctgggctggaggccatggctctgaaatccactattgatctgacctgcaatgattatatttcggtttttgaatttgacatctttacccgactctttcagccctggtcctctttgctcaggaattggaacagcctcgctgtaactcatcctggctacatggcttttttgacgtatgacgaagtgaaagctcggctccagaaattcattcacaaacctggcagttatatcttccggctgagctgtactcgtctgggtcagtgggctattgggtatgttactgctgatgggaacattctccagacaatccctcacaataaacctctcttccaagcactgattgatggcttcagggaaggcttctatttgtttcctgatggacgaaatcagaatcctgatctgactggcttatgtgaaccaactccccaagaccatatcaaagtgacccaggaacaatatgaattatactgtgagatgggctccacattccaactatgtaaaatatgtgctgaaaatgataaggatgtaaagattgagccctgtggacacctcatgtgcacatcctgtcttacatcctggcaggaatcagaaggtcagggctgtcctttctgccgatgtgaaattaaaggtactgaacccatcgtggtagatccgtttgatcctagagggagtggcagcctgttgaggcaaggagcagagggagctccctccccaaattacgatgatgatgatgatgaacgagctgatgatactctcttcatgatgaaggaattggctggtgccaaggtggaacggccgccttctccattctccatggccccacaagcttcccttcccccggtgccaccacgacttgaccttctgccgcagcgctatgtgatccctccagtgcttctgctcttggaactgcttctaaggctgcttctggctcccttcataaagacaaaccattgccagtacctcccacacttcgagatcttccaccaccaccgcctccagaccggccatattctgttggagcagaatcccgacctcaaagacgccccttgccttgtacaccaggcgactgtccctccagagacaaactgccccctgtcccctctagccgccttggagactcatggctgccccggccaatccccaaagtaccagtatctgccccaagttccagtgatccctggacaggaagagaattaaccaaccggcactcacttccattttcattgccctcacaaatggagcccagaccagatgtgcctaggcttggaagcacgttcagtctggatacctccatgagtatgaatagcagcccattagtaggtccagagtgtgaccaccccaaaatcaaaccttcctcatctgccaatgccatttattctctggctgccagacctcttcctgtgccaaaactgccacctggggagcaatgtgagggtgaagaggacacagagtacatgactccctcctccaggcctctacggcctttggatacatcccagagttcacgagcatgtgattgcgaccagcagattgatagctgtacgtatgaagcaatgtataatattcagtcccaggcgccatctatcaccgagagcagcacctttggtgaagggaatttggccgcagcccatgccaacactggtcccgaggagtcagaaaatgaggatgatgggtatgatgtcccaaagccacctgtgccggccgtgctggcccgccgaactctctcagatatctctaatgccagctcctcctttggctggttgtctctggatggtgatcctacaacaaatgtcactgaaggttcccaagttcccgagaggcctccaaaaccattccctcggagaatcaactctgaacggaaagctggcagctgtcagcaaggtagtggtcctgccgcctctgctgccaccgcctcacctcagctctccagtgagatcgagaacctcatgagtcaggggtactcctaccaggacatccagaaagctttggtcattgcccagaacaacatcgagatggccaaaaacatcctccgggaatttgtttccatttcttctcctgcccatgtagctacctagcacaccatctccctgctgcaggtttagaggaccagtgagttgggagttattactcaagtggcacctagaagggcaggagttcctttggtgacttcacagtgaagtcttgccctctctgtgggatatcacatcagtggttccaagatttcaaagtggtgaaatgaaaatggagcagctagtatgttttattattttatgggtcttgagtgcatttgaaggtg</t>
  </si>
  <si>
    <t xml:space="preserve">MAGNVKKSSGAGGGSGSGGSGSGGLIGLMKDAFQPHHHHHHHLSPHPPGTVDKKMVEKCWKLMDKVVRLCQNPKLALKNSPPYILDLLPDTYQHLRTILSRYEGKMETLGENEYFRVFMENLMKKTKQTISLFKEGKERMYEENSQPRRNLTKLSLIFSHMLAELKGIFPSGLFQGDTFRITKADAAEFWRKAFGEKTIVPWKSFRQALHEVHPISSGLEAMALKSTIDLTCNDYISVFEFDIFTRLFQPWSSLLRNWNSLAVTHPGYMAFLTYDEVKARLQKFIHKPGSYIFRLSCTRLGQWAIGYVTADGNILQTIPHNKPLFQALIDGFREGFYLFPDGRNQNPDLTGLCEPTPQDHIKVTQEQYELYCEMGSTFQLCKICAENDKDVKIEPCGHLMCTSCLTSWQESEGQGCPFCRCEIKGTEPIVVDPFDPRGSGSLLRQGAEGAPSPNYDDDDDERADDTLFMMKELAGAKVERPPSPFSMAPQASLPPVPPRLDLLPQRLCDPSSASALGTASKAASGSLHKDKPLPVPPTLRDLPPPPPPDRPYSVGAESRPQRRPLPCTPGDCPSRDKLPPVPSSRLGDSWLPRPIPKVPVSAPSSSDPWTGRELTNRHSLPFSLPSQMEPRPDVPRLGSTFSLDTSMSMNSSPLVGPECDHPKIKPSSSANAIYSLAARPLPVPKLPPGEQCEGEEDTEYMTPSSRPLRPLDTSQSSRACDCDQQIDSCTYEAMYNIQSQAPSITESSTFGEGNLAAAHANTGPEESENEDDGYDVPKPPVPAVLARRTLSDISNASSSFGWLSLDGDPTTNVTEGSQVPERPPKPFPRRINSERKAGSCQQGSGPAASAATASPQLSSEIENLMSQGYSYQDIQKALVIAQNNIEMAKNILREFVSISSPAHVAT</t>
  </si>
  <si>
    <t xml:space="preserve">CCND1</t>
  </si>
  <si>
    <t xml:space="preserve">NM_001758</t>
  </si>
  <si>
    <t xml:space="preserve">11q13</t>
  </si>
  <si>
    <t xml:space="preserve">ctacttcaatgtgtgcagaaggaggtcctgccgtccatttggaagatcgtcgccacctggatgctggaggtgcaaatggagctgctcctggtgaacaagctcaagtggaacctggccgccatgaccccgcacgatttcattgaacacttcctctccaaaatgccagaggcggaggagaacaaacagatcatccgcaaacacgcgcagaccttcgttgccctctgtgccacagatgtgaagttcatttccaatccgccctccatggtggcagcggggagcgtggtggccgcagtgcaaggcctgaacctgaggagccccaacaacttcctgtcctactaccgcctcacacgcttcctctccagagtgatcaagtgtgacccagactgcctccgggcctgccaggagcagatcgaagccctgctggagtcaagcctgcgccaggcccagcagaacatggaccccaaggccgccgaggaggaggaagaggaggaggaggaggtggacctggcttgcacacccaccgacgtgcgggacgtggacatctgagggctccaggcaggcgggcgccaccgccacccgcagcgagggcggagccggccccaggtgctcccctgacagtccctcctctccggagcattttgataccagaagggaaagcttcattctccttgttgttggttgttttttcctttgctctttctcccttccatctctgacttaagcaaaagaaaaagattacccaaaaactgtctttaaaagaga</t>
  </si>
  <si>
    <t xml:space="preserve">QCVQKEVLPSIWKIVATWMLEVQMELLLVNKLKWNLAAMTPHDFIEHFLSKMPEAEENKQIIRKHAQTFVALCATDVKFISNPPSMVAAGSVVAAVQGLNLRSPNNFLSYYRLTRFLSRVIKCDPDCLRACQEQIEALLESSLRQAQQNMDPKAAEEEEEEEEEVDLACTPTDVRDVDI</t>
  </si>
  <si>
    <t xml:space="preserve">CCNE1</t>
  </si>
  <si>
    <t xml:space="preserve">NM_001238</t>
  </si>
  <si>
    <t xml:space="preserve">19q12</t>
  </si>
  <si>
    <t xml:space="preserve">agcagccggcgcggccgccagcgcggtgtagggggcaggcgcggatcccgccaccgccgcgcgctcggcccgccgactcccgccgccgccgccgccactgccgtcgccgccgccgcctgccgggactggagcgcgccgtccgccgcggacaagaccctgggggatgcgaaggagcgggacaccatgaaggaggacggcggcgcggagttctcggctcgctccaggaagaggaaggcaaacgtggccgtttttttgcaggatccagatgaagaaatggccaaaatcgacaggacggcgagggaccagtgtgggagccagccttgggacaataatgcagtctgtgcagacccctgctccctgatccccacacctgacaaagaagatgatgaccgggtttacccaaactcaacgtgcaagcctcggattattgcaccatccagaggctccccgctgcctgtactgagctgggcaaatagagaggaagtctggaaaatcatgttaaacaaggaaaagacatacttaagggatcagcactttcttgagcaacaccctcttctgcagccaaaaatgcgagcaattcttctggattggttaatggaggtgtgtgaagtctataaacttcacagggagaccttttacttggcacaagatttctttgaccggtatatggcgacacaagaaaatgttgtaaaaactcttttacagcttattgggatttcatctttatttattgcagccaaacttgaggaaatctatcctccaaagttgcaccagtttgcgtatgtgacagatggagcttgttcaggagatgaaattctcaccatggaattaatgattatgaaggcccttaagtggcgtttaagtcccctgactattgtgtcctggctgaatgtatacatgcaggttgcatatctaaatgacttacatgaagtgctactgccgcagtatccccagcaaatctttatacagattgcagagctgttggatctctgtgtcctggatgttgactgccttgaatttccttatggtatacttgctgcttcggccttgtatcatttctcgtcatctgaattgatgcaaaaggtttcagggtatcagtggtgcgacatagagaactgtgtcaagtggatggttccatttgccatggttataagggagacggggagctcaaaactgaagcacttcaggggcgtcgctgatgaagatgcacacaacatacagacccacagagacagcttggatttgctggacaaagcccgagcaaagaaagccatgttgtctgaacaaaatagggcttcttctcctctccccagtgggctcctcaccccgccacagagcggtaagaagcagagcagcgggccggaaatggcgtgaccaccgcatccttctccaccaaagacagttgcgcgcctgctccacgttctcttctgtctgttgcagcggaggcgtgcgtttgcttttacagatatctgaatggaagagtgtttcttccacaacagaagtatttctgtggatggcatcaaacagggcaaagtgttttttattgaatgcttataggttttttttaaataagtgggtcaagtacaccagccacctccagacaccagtgcgtgctcccgatgctgctatggaaggtgctacttgacctaagggactcccacaacaacaaaagcttgaagctgtggagggccacggtggcgtggctctcctcgcaggtgttctgggctccgttgtaccaagtggagcaggtggttgcgggcaagcgttgtgcagagcccacagccagctgggcagggggctgccctctccacattatcagttgacagtgtacaatgcctttgatgaactgttttgtaagtgctgctatatctatccgtttttttaataaagataatactgtctttgagaca</t>
  </si>
  <si>
    <t xml:space="preserve">DAKERDTMKEDGGAEFSARSRKRKANVAVFLQDPDEEMAKIDRTARDQCGSQPWDNNAVCADPCSLIPTPDKEDDDRVYPNSTCKPRIIAPSRGSPLPVLSWANREEVWKIMLNKEKTYLRDQHFLEQHPLLQPKMRAILLDWLMEVCEVYKLHRETFYLAQDFFDRYMATQENVVKTLLQLIGISSLFIAAKLEEIYPPKLHQFAYVTDGACSGDEILTMELMIMKALKWRLSPLTIVSWLNVYMQVAYLNDLHEVLLPQYPQQIFIQIAELLDLCVLDVDCLEFPYGILAASALYHFSSSELMQKVSGYQWCDIENCVKWMVPFAMVIRETGSSKLKHFRGVADEDAHNIQTHRDSLDLLDKARAKKAMLSEQNRASSPLPSGLLTPPQSGKKQSSGPEMA</t>
  </si>
  <si>
    <t xml:space="preserve">CDH1</t>
  </si>
  <si>
    <t xml:space="preserve">NM_004360</t>
  </si>
  <si>
    <t xml:space="preserve">agtggcgtcggaaactgcaaagcacctgtgagcttgcggaagtcagttcagactccagcccgctccagcccggcccgacccgaccgcacccggcgcctgccctctctcggcgtccccggccagccatgggcccttggagccgcagcctctcagcgctgctgctgctgctgcaggtctcctcttggctctgccaggagccggagccctgccaccctggctttgacgccgagagctacacgttcacggtgccccggctccacctggagagaggccgcgtcctgggcagagtgaattttgaagattgcaccggtcgacaaaggacagcctatttttccctcgacacccgattcaaagtgggcacagatggtgtgattacagtcaaaaggcctctacggtttcataacccacagatccatttcttggtctacgcctgggactccacctacagaaagttttccaccaaagtcacgctgaatacagtggggcaccaccaccgccccccgccccatcaggcctctgtttctggaatccaagcagaattgctcacatttcccaactcctctcctggcctcagaagacagaagagagactgggttattcctcccatcagctgcccagaaaatgaaaaaggcccatttcctaaaaacctggttcagatcaaatccaacaaagacaaagaaggcaaggttttctacagcatcactggccaaggagctgacacaccccctgttggtgtctttattattgaaagagaaacaggatggctgaaggtgacagagcctctggatagagaacgcattgccacatacactctcttctctcatgctgtgtcatccaacgggaatgccgttgaggatccaatggagattttgatcacggtgaccgatcagaatgacaacaaacccgaattcacccaggaggtctttaaggggtctgtcatggaaggtgctcttccaggaacctctgtgatggaggtcacagccacagacgcggacgatgatgtgaacacctacaatgccgccatcgcttacaccatcctcagccaagatcctgagctgcctgacaaaaatatgttcaccattaacaggaacacaggagtcatcagtgtggtcaccactgggctggaccgagagagtttccctacgtataccctggtggttcaagctgctgatcttcaaggtgaggggttaagcacaacagcaacagctgtgatcacagtcactgacaccaacgataaccctccgatcttcaatcccaccacgtacaagggtcaggtgcctgagaacgaggctaacgtcataatcaccacactgaaagtgactgatgctgatgcccccaataccccagcgtgggaggctgtatacaccatattgaatgatgatggtggacaatttgtcgtcaccacaaatccagtgaacaacgatggcattttgaaaacagcaaagggcttggattttgaggccaagcagcagtacattctacacgtagcagtgacgaatgtggtaccttttgaggtctctctcaccacctccacagccaccgtcaccgtggatgtgctggatgtgaatgaagcccccatctttgtgcctcctgaaaagagagtggaagtgtcggaggactttggcgtgggccaggaaatcacatcctacactgcccaggagccagacacatttatggaacagaaaataacatatcggatttggagagacactgccaactggctggagattaatccggacactggtgccatttccactcgggctgagctggacagggaggatttggagcacgtgaagaacagcacgtacacagccctaatcatagctacagacaatggttctccagttgctactggaacagggacacttctgctgatcctgtctgatgtgaatgacaatgcccccataccagaacctcgaactatattcttctgtgagaggaatccaaagcctcaggtcataaacatcattgatgcagaccttcctcccaatacatctcccttcacagcagaactaacacacggggcgagtgccaactggaccattcagtacaacgacccaaatctatcattttgaagccaagatggccttagaggtgggtgactacaaaatcaatctcaagctcatggataaccagaataaagaccaagtgaccaccttagaggtcagcgtgtgtgactgtgaaggggccgccggcgtctgtaggaaggcacagcctgtcgaagcaggattgcaaattcctgccattctggggattcttggaggaattcttgctttgctaaaggactttgacttgagccagttgcacaggggcctggacgctcggcctgaagtgactcgtaacgacgttgcaccaaccctcatgagtgtcccccggtaccttccccgccctgccaatcccgatgaaattggaaattttattgatgaaaatctgaaagcggctgatactgaccccacagccccgccttatgattctcttctcgtgtttgactatgaaggaagcggttccgaagctgctagtctgagctccctgaactcctcagagtcagacaaagaccaggactatgactacttgaacgaatggggcaatcgcttcaagaagctggcggacatgtacggaggtggcgaggacgactaggggactcgagagaggcgggccctagacccgtgtgctgggaaatgcagaaatcatgttgctggtggtttttcagctcccttcccttgagatgagtttctggggaaaagaagagactggttggtgatgcagttagtatagctttatgctctctccactttatagctctaataagtgtgtgttagaaaagttttgacttatttcttgaagcttttttttttttcccatcactctacatggtggtgatgtccaaaagatacccaaattttaatattccagaagaacaactttagcatcagaaggttcacccagcaccttgcagattttcttaaggaattttgtctcacttttaaaaagaaggggagaagtcagctactctagttctgttgttttgtgtatataattttttaaaaaaaatttgtgtgctcctgctcattgctacactggtgtgtccctctgccttttttttttttaagacagggtctcattctgtcggccaggctggagtgcagtggtgcaatcacagctcactgcagccttgtcctcccaggctcaagctatccttgcacctcagcctcccaagtagctgggaccacaggcatgcaccactacgcatgactaattttttaaatatttgagacggggtctccctgtgttacccaggctggtctcaaactcctgggctcaagtgatcctcccatcttggcctcccagagtattgggattacagacatgagccactgcacctgcccagctccccaactccctgccattttttaagagacagtttcgctccattgcccaggcctgggatgcagtgatgtgatcatagctcactgtaacctcaaactctggggctcaagcaattctcccaccagcctcctttttatttttttgtacagatggggtcttgctatgttgcccatgctggtcttaaactcctggcctcaagcaatcctcctgccttggccccccaaagtgctgggattgcgggcatgagctgctgtgcccagcctccatgttttaatatcaactctccctcctcaattcagttgctttgcccaagataggagttctccgatgcagaaattattgggctcttttagggtaagaagctcgtgtcttcgtctggccacatcttgactaggtattgtctactctgaagacctttaatggcttccctctttcatctcctgagtatgtaacttgcaatgggcatctatccagtgacttgttctgagtaagtgtgttcgttaatgtttatttagctctgaagcaagagtgatatactccaggacttagaatagtgcctaaagtgctgcagccaaagacagagcggaactatgaaaattgggcttggagatggcaggagagcttgtcattgagcctggcaatttagcaaactgatgctgaggatgattgaggtgggtctacctcatctctgaaaattctggaaggaatggaggagtctcaacatgtgtttctgacacaggatctgtggtttgtactcaaaggccagaatccccaagtgcctgcttttgatgatgtctacagaaaatgctggctgagctgaacacatttgcccaattccagatgtgcatagaaaactgagaatattcaaaattccaaatttttttcttaggagcaagaagaaaatgtggccctaaagggggttagttgaggggtagggggtagtgaggatcttgatttggatctctttttatttaaatgtgaatttcaacttttgacaatcaaagaaaagagttttattgaaatagctttactgtttctcaagtgttttggagaaaaaaatcaaccctgcaatcactttttggaattgtcttgatttttcggcagttcaagctatatcgaatatagttctgtgtagagaatgtcactgtagttttgagtgtatacatgtgtgggtgctgataattgtgtattttctctgggggtggaaaaggaaaacgattcaagctgagaaaagtattctcaaagatgcatttttataaattttattaaagaattttgttaaaccat</t>
  </si>
  <si>
    <t xml:space="preserve">MGPWSRSLSALLLLLQVSSWLCQEPEPCHPGFDAESYTFTVPRLHLERGRVLGRVNFEDCTGRQRTAYFSLDTRFKVGTDGVITVKRPLRFHNPQIHFLVYAWDSTYRKFSTKVTLNTVGHHHRPPPHQASVSGIQAELLTFPNSSPGLRRQKRDWVIPPISCPENEKGPFPKNLVQIKSNKDKEGKVFYSITGQGADTPPVGVFIIERETGWLKVTEPLDRERIATYTLFSHAVSSNGNAVEDPMEILITVTDQNDNKPEFTQEVFKGSVMEGALPGTSVMEVTATDADDDVNTYNAAIAYTILSQDPELPDKNMFTINRNTGVISVVTTGLDRESFPTYTLVVQAADLQGEGLSTTATAVITVTDTNDNPPIFNPTTYKGQVPENEANVIITTLKVTDADAPNTPAWEAVYTILNDDGGQFVVTTNPVNNDGILKTAKGLDFEAKQQYILHVAVTNVVPFEVSLTTSTATVTVDVLDVNEAPIFVPPEKRVEVSEDFGVGQEITSYTAQEPDTFMEQKITYRIWRDTANWLEINPDTGAISTRAELDREDLEHVKNSTYTALIIATDNGSPVATGTGTLLLILSDVNDNAPIPEPRTIFFCERNPKPQVINIIDADLPPNTSPFTAELTHGASANWTIQYNDPKMALEVGDYKINLKLMDNQNKDQVTTLEVSVCDCEGAAGVCRKAQPVEAGLQIPAILGILGGILALLILILLLLLFDFDLSQLHRGLDARPEVTRNDVAPTLMSVPRYLPRPANPDEIGNFIDENLKAADTDPTAPPYDSLLFDYEGSGSEAASLSSLNSSESDKDQDYDYLNEWGNRFKKLADMYGGGEDD</t>
  </si>
  <si>
    <t xml:space="preserve">CDK2</t>
  </si>
  <si>
    <t xml:space="preserve">NM_001798</t>
  </si>
  <si>
    <t xml:space="preserve">ggaagcaggggcggggcctctggtggcggtcgggaactcggtgggaggcggtaacattgtttcaagttggccaaattgacaagagcgagaggtatactgcgttccatcccgacccggggccacggtactgggccctgtttccccctcctcggcccccgagagccagggtccgccttctgcagggttcccaggcccccgctccagggccgggctgacccgactcgctggcgcttcatggagaacttccaaaaggtggaaaagatcggagagggcacgtacggagttgtgtacaaagccagaaacaagttgacgggagaagtggtggcgcttaagaaaatccgcctggacactgagactgagggtgtgcccagtactgccatccgagagatctctctgcttaaggagcttaaccatcctaatattgtcaagctgctggatgtcattcacacagaaaataaactctacctggtttttgaatttctgcaccaagatctcaagaaattcatggatgcctctgctctcactggcattcctcttcccctcatcaagagctatctgttccagctgctccagggcctagctttctgccattctcatcgggtcctccaccgagaccttaaacctcagaatctgcttattaacacagagggggccatcaagctagcagactttggactagccagagcttttggagtccctgttcgtacttacacccatgaggtggtgaccctgtggtaccgagctcctgaaatcctcctgggctgcaaatattattccacagctgtggacatctggagcctgggctgcatctttgctgagatggtgactcgccgggccctattccctggagattctgagattgaccagctcttccggatctttcggactctggggaccccagatgaggtggtgtggccaggagttacttctatgcctgattacaagccaagtttccccaagtgggcccggcaagattttagtaaagttgtacctcccctggatgaagatggacggagcttgttatcgcaaatgctgcactacgaccctaacaagcggatttcggccaaggcagccctggctcaccctttcttccaggatgtgaccaagccagtaccccatcttcgactctgatagccttcttgaagcccccagccctaatctcaccctctcctccagtgtgggcttgaccaggcttggccttgggctatttggactcaggtgggccctctgatcttgccttaaacactcaccttctagtcttggccagccaactctgggaatacaggggtgaaaggggggaaccagtgaaaatgaaaggaagtttcagtattagatgcacttaagttagcctccaccaccctttcccccttctcttagttattgctgaagagggttggtataaaaataattttaaaaaagccttcctacacgttagatttgccgtaccaatctctgaatgccccataattattatttccagtgtttgggatgaccaggatcccaagcctcctgctgccacaatgtttataaagaatgatagcaggggctaagttggtgcttttgagaccaagtaaaccactgggaggagtctatttaattcggttgaaaaaatagatccaatcagtttataccctagttagtgttttgcctcacctaataggctggagactgaagactcagcccgggtggggctgcagaaaaatgattggccccagtccccttgtttgtcccttctacaggcatgaggaatctgggaggccctgggacagggattatgcttcattccaatctattgcttcaccatggccttatgaggcaggtgagagatgtttgaatttttctcttccttttagtattcttagttcttcagttgccaaggatccctgatcccattttcctctgaagtccacctcctaccccataggagttagaagttagggtttaggcatcattttgagaatgctgacactttttcagggctgtgattgagtgagggcatgggtaaaaatatttctttaaaagaaggatgaacaattatatttatatttcaggttatatccaatagtagagttggctttttttttttttttggtcatagtgggtggatttgttgccatgtgcaccttggggttttgtaatgacagtgctaaaaaaaaaaagcatttttttgtttgtttatgatttgtctctgtcacccttgtccttgagtgctcttgctattaacgttatttgtaatttagtttgtagctcattaaaaaaatgtgcctagttttata</t>
  </si>
  <si>
    <t xml:space="preserve">MENFQKVEKIGEGTYGVVYKARNKLTGEVVALKKIRLDTETEGVPSTAIREISLLKELNHPNIVKLLDVIHTENKLYLVFEFLHQDLKKFMDASALTGIPLPLIKSYLFQLLQGLAFCHSHRVLHRDLKPQNLLINTEGAIKLADFGLARAFGVPVRTYTHEVVTLWYRAPEILLGCKYYSTAVDIWSLGCIFAEMVTRRALFPGDSEIDQLFRIFRTLGTPDEVVWPGVTSMPDYKPSFPKWARQDFSKVVPPLDEDGRSLLSQMLHYDPNKRISAKAALAHPFFQDVTKPVPHLRL</t>
  </si>
  <si>
    <t xml:space="preserve">CDK4</t>
  </si>
  <si>
    <t xml:space="preserve">NM_000075</t>
  </si>
  <si>
    <t xml:space="preserve">12q14</t>
  </si>
  <si>
    <t xml:space="preserve">gccctcccagtttccgcgcgcctctttggcagctggtcacatggtgagggtgggggtgagggggcctctctagcttgcggcctgtgtctatggtcgggccctctgcgtccagctgctccggaccgagctcgggtgtatggggccgtagcaactggctccggggccccgataacgggccgcccccacagcaccccgggctggcgtgagggtctcccttgatctgagaatggctacctctcgatatgagccagtggctgaaattggtgtcggtgcctatgggacagtgtacaaggcccgtgatccccacagtggccactttgtggccctcaagagtgtgagagtccccaatggaggaggaggtggaggaggccttcccctcaccaccgttcgtgaggtggctttactgacgcgactggaggcttttgagcatcccaatgttgtcaggctgatggacgtctgtgccacatcccgaactgaccgggagatcaaggtaaccctggtgtttgagcatgtagaccaggacctaaggacatatctggacaaggcacccccaccaggcttgccagccgaaaccatcaaggatctgatgcgccagtttctaagaggcctagatttccttcatgccaattgcatcgttcaccgagatctgaagccagagaacattctggtgacaagtggtggaacagtcaagctggctgactttggcctggccagaatctacagctaccagatggcacttacacccgtggttgttacactctggtaccgagctcccgaagttcttctgcagtccacatatgcaacacctgtggacatgtggagtgttggctgtatctttgcagagatgtttcgtcgaaagcctctcttctgtggaaactctgaagccgaccagttgggcaaaatctttgacctgattgggctgcctccagaggatgactggcctcgagatgtatccctgccccgtggagcctttccccccagagggccccgcccagtgcagtcggtggtacctgagatggaggagtcgggagcacagctgctgctggaaatgctgacttttaacccacacaagcgaatctctgcctttcgagctctgcagcactcttatctacataaggatgaaggtaatccggagtgagcaatggagtggctgccatggaaggaagaaaagctgccatttcccttctggacactgagagggcaatctttgcctttatctctgaggctatggaggctcctcctccatctttctacagagattactttgctgccttaatgacattcccctcccacctctccttttgaggcttctccttctccttcccatttctctacactaaggggtatgttccctcttgtccctttccctacctttatatttggggtccttttttatacaggaaaaacaaaacaaagaaataatggtctttttttttttttt</t>
  </si>
  <si>
    <t xml:space="preserve">MATSRYEPVAEIGVGAYGTVYKARDPHSGHFVALKSVRVPNGGGGGGGLPLTTVREVALLTRLEAFEHPNVVRLMDVCATSRTDREIKVTLVFEHVDQDLRTYLDKAPPPGLPAETIKDLMRQFLRGLDFLHANCIVHRDLKPENILVTSGGTVKLADFGLARIYSYQMALTPVVVTLWYRAPEVLLQSTYATPVDMWSVGCIFAEMFRRKPLFCGNSEADQLGKIFDLIGLPPEDDWPRDVSLPRGAFPPRGPRPVQSVVPEMEESGAQLLLEMLTFNPHKRISAFRALQHSYLHKDEGNPE</t>
  </si>
  <si>
    <t xml:space="preserve">CDKN1B</t>
  </si>
  <si>
    <t xml:space="preserve">NM_004064</t>
  </si>
  <si>
    <t xml:space="preserve">12p13</t>
  </si>
  <si>
    <t xml:space="preserve">gtcagcctcccttccaccgccatattgggccactaaaaaaagggggctcgtcttttcggggtgtttttctccccctcccctgtccccgcttgctcacggctctgcgactccgacgccggcaaggtttggagagcggctgggttcgcgggacccgcgggcttgcacccgcccagacttggacgggctttgccaccctctccgcttgcctggtcccctcccctctccaccctcccgctcgccagtccatttgatcagcggagactcggcggccgggccggggcttccccgcagcccctgcgcgctcctagagctcgggccgtggctcgtcggggtctgtgtcttttggctccgagggcagtcgctgggcttccgagaggggttcgggctgcgtaggggcgctttgttttgttcggttttgtttttttgagagtgcgagagaggcggtcgtgcagacccgggagaaagatgtcaaacgtgcgagtgtctaacgggagccctagcctggagcggatggacgccaggcaggcggagcaccccaagccctcggcctgcaggaacctcttcggcccggtggaccacgaagagttaacccgggacttggagaagcactgcagagacatggaagaggcgagccagcgcaagtggaatttcgattttcagaatcacaaacccctagagggcaagtacgagtggcaagaggtggagaagggcagcttgcccgagttctactacagacccccgcggccccccaaaggtgcctgcaaggtgccggcgcaggagagccaggatgtcagcgggagccgcccggcggcgcctttaattggggctccggctaactctgaggacacgcatttggtggacccaaagactgatccgtcggacagccagacggggttagcggagcaatgcgcaggaataaggaagcgacctgcaaccgacgattcttctactcaaaacaaaagagccaacagaacagaagaaaatgtttcagacggttccccaaatgccggttctgtggagcagacgcccaagaagcctggcctcagaagacgtcaaacgtaaacagctcgaattaagaatatgtttccttgtttatcagatacatcactgcttgatgaagcaaggaagatatacatgaaaattttaaaaatacatatcgctgacttcatggacatcctgtataagcactgaaaaacaacaacacaataacactaaaattttaggcactcttaaatgatctgcctctaaaagcgttggatgtagcattatgcaattaggtttttccttatttgcttcattgtactacctgtgtatataagtttttaccttttatgtagcacataaactttggggaagggagggcagggtggggctgaggaactgacgtggagcggggtatgaagagcttgctttgatttacagcaagtagataaatatttgacttgcatgaagagaagcaattttggggaagggtttgaattgtttaaagatgtaatgtccctttcagagacagctgatacttcatttaaaaaaatcacaaaaatttgaacactggctaaagataattgctatttatttttacaagaagtttattctcatttgggagatctggtgatctcccaagctatctaaagtttgttagatagctgcatgtggcttttttaaaaaagcaacagaaacctatcctcactgccctccccaggctctcttaaagttggaatttaccagttaattactcagcagaatggtaatcactccaggtagtttggggcaaaaatccgaggtgcttgggagttttgaatgttaagaattgaccatctgcttttattaaatttgttgacaaaattttctcattttcttttcacttcgggctgtgtaaacagtcaaaataattctaaatccctcgatatttttaaagatctgtaagtaacttcacattaaaaaatgaaatattttttaatttaaagcttactctgtccatttatccaaaggaaagtgttatttttaaaggaaggttcatgtagagaaaagcacacttgtaggataagtgaaatggatactacatctttaaacagtatttcgttgcctgtgtatggaaaaaccatttgaagtgtacctgtgtacataactctgtaaaaacactgaaaaattatactaacttatttatgttaaaagattttttttaatctagacaatatacaagccaaagtggcatgttttgtgcatttgtaaatgctgtgttgggtagaataggttttcccctcttttgttaaataatatggctatgcttaaaaggttgcatactgagccaagtataattttttgtaatgtgtgaaaaagatgccaattattgttacacattaagtaatcaataaagaaaacttccatagcta</t>
  </si>
  <si>
    <t xml:space="preserve">MSNVRVSNGSPSLERMDARQAEHPKPSACRNLFGPVDHEELTRDLEKHCRDMEEASQRKWNFDFQNHKPLEGKYEWQEVEKGSLPEFYYRPPRPPKGACKVPAQESQDVSGSRPAAPLIGAPANSEDTHLVDPKTDPSDSQTGLAEQCAGIRKRPATDDSSTQNKRANRTEENVSDGSPNAGSVEQTPKKPGLRRRQT</t>
  </si>
  <si>
    <t xml:space="preserve">CDKN2A -p16INK4A</t>
  </si>
  <si>
    <t xml:space="preserve">NM_000077</t>
  </si>
  <si>
    <t xml:space="preserve">9p21</t>
  </si>
  <si>
    <t xml:space="preserve">CDKN2A-p16INK4A</t>
  </si>
  <si>
    <t xml:space="preserve">cccaacctggggcgacttcaggggtgccacattcgctaagtgctcggagttaatagcacctcctccgagcactcgctcacggcgtccccttgcctggaaagataccgcggtccctccagaggatttgagggacagggtcggagggggctcttccgccagcaccggaggaagaaagaggaggggctggctggtcaccagagggtggggcggaccgcgtgcgctcggcggctgcggagagggggagagcaggcagcgggcggcggggagcagcatggagccggcggcggggagcagtatggagccttcggctgactggctggccacggccgcggcccggggtcgggtagaggaggtgcgggcgctgctcgaggcgggggcgctgcccaacgcaccgaatagttacggtcggaggccgatccaggtcatgatgatgggcagcgcccgcgtggcggagctgctgctgctccacggcgcggagcccaactgcgccgaccccgccactctcacccgacccgtgcacgacgctgcccgggagggcttcctggacacgctggtggtgctgcaccgggccggggcgcggctggacgtgcgcgatgcctggggccgtctgcccgtggacctggctgaggagctgggccatcgcgatgtcgcacggtacctgcgcgcggctgcggggggcaccagaggcagtaaccatgcccgcatagatgccgcggaaggtccctcagacatccccgattgaaagaaccagagaggctctgagaaacctccggaaacttagatcatcagtcaccgaaggtcctacagggccccaactgcccccgccacaacccaccccgctttcgtagttttcatttagaaaatagagcttttaaaaatgccctgccttttaacgtagatatatgccttcccccactaccgtaaatttccatttatatcattttttatatattcttataaaaatgtaaaaaagaaaaacaccgcttctgccttttcactgtgttggagttttctggagtgagcactcacgccctaagcgcacatttatgtgggcacttcttgcgagcctcgcagcctccggaagctgtcgacttcatgacaggcattttgtgaactagggaagctcaggggggttactggcttctcttgagtcacactgctagcaaatggcagaaccaaagctcagatgaaaataaaataattttcattcattcactc</t>
  </si>
  <si>
    <t xml:space="preserve">MEPAAGSSMEPSADWLATAAARGRVEEVRALLEAGALPNAPNSYGRRPIQVMMMGSARVAELLLLHGAEPNCADPATLTRPVHDAAREGFLDTLVVLHRAGARLDVRDAWGRLPVDLAEELGHRDVARYLRAAAGGTRGSNHARIDAAEGPSDIPD</t>
  </si>
  <si>
    <t xml:space="preserve">CDKN2A-p14ARF</t>
  </si>
  <si>
    <t xml:space="preserve">tggggtgggggtgggggtgaaggtggggggcgggcgcgctcagggaaggcgggtgcgcgcctgcggggcggagatgggcagggggcggtgcgtgggtcccagtctgcagttaagggggcaggagtggcgctgctcacctctggtgccaaagggcggcgcagcggctgccgagctcggcagtggaggcggcgagaacatggtgcgcaggttcttggtgaccctccggattcggcgcgcgtgcggcccgccgcgagtgagggttttcgtggttcacatcccgcggctcgcgggggagtgggcagcgccaggggcgcccgccgctgtggccctcgtgctgatgctactgaggagccagcgtctagggcagcagccgcttcctagaagaccaggtcatgatgatgggcagcgcccgcgtggcggagctgctgctgctccacggcgcggagcccaactgcgccgaccccgccactctcacccgacccgtgcacgacgctgcccgggagggcttcctggacacgctggtggtgctgcaccgggccggggcgcggctggacgtgcgcgatgcctggggccgtctgcccgtggacctggctgaggagctgggccatcgcgatgtcgcacggtacctgcgcgcggctgcggggggcaccagaggcagtaaccatgcccgcatagatgccgcggaaggtccctcagacatccccgattgaaagaaccagagaggctctgagaaacctccggaaacttagatcatcagtcaccgaaggtcctacagggccccaactgcccccgccacaacccaccccgctttcgtagttttcatttagaaaatagagcttttaaaaatgccctgccttttaacgtagatatatgccttcccccactaccgtaaatttccatttatatcattttttatatattcttataaaaatgtaaaaaagaaaaacaccgcttctgccttttcactgtgttggagttttctggagtgagcactcacgccctaagcgcacatttatgtgggcacttcttgcgagcctcgcagcctccggaagctgtcgacttcatgacaggcattttgtgaactagggaagctcaggggggttactggcttctcttgagtcacactgctagcaaatggcagaaccaaagctcagatgaaaataaaataattttcattcattcactc</t>
  </si>
  <si>
    <t xml:space="preserve">MGRGRCVGPSLQLRGQEWRCSPLVPKGGAAAAELGSGGGENMVRRFLVTLRIRRACGPPRVRVFVVHIPRLAGEWAAPGAPAAVALVLMLLRSQRLGQQPLPRRPGHDDGQRPRGGAAAAPRRGAQLRRPRHSHPTRARRCPGGLPGHAGGAAPGRGAAGRARCLGPSARGPG</t>
  </si>
  <si>
    <t xml:space="preserve">CDX2</t>
  </si>
  <si>
    <t xml:space="preserve">NM_001265</t>
  </si>
  <si>
    <t xml:space="preserve">gggaccgcctcggaggcagaagagccgcgaggagccagcggagcaccgcgggctggggcgcagccacccgccgcttctcgagtcccctcgcccctttcccttcgtgccccccggcagcctccagcgtcggtccccaggcagcatggtgaggtctgctcccggaccctcgccaccatgtacgtgagctacctcctggacaaggacgtgagcatgtaccctagctccgtgcgccactctggcggcctcaacctggcgccgcagaacttcgtcagccccccgcagtacccggactacggcggttaccacgtggcggccgcagctgcagcggcagcgaacttggacagcgcgcagtccccggggccatcctggccggcagcgtatggcgccccactccgggaggagctgaatggctacgcgcccggaggcgccgcggccgccgccaacgccctggctcacggcctccacggagtgaaaaccaggacgaaagacaaatatcgagtggtgtacacggaccaccagcggctggagctggagaaggagtttcactacagtcgctacatcaccatccggaggaaagccgagctagccgccacgctggggctctctgagaggcaggttaaaatctggtttcagaaccgcagagcaaaggagaggaaaatcaacaagaagaagttgcagcagcaacagcagcagcagccaccacagccgcctccgccgccaccacagcctccccagcctcagccaggtcctctgagaagtgtcccagagcccttgagtccggtgtcttccctgcaagcctcagtgtctggctctgtccctggggttctggggccaactgggggggtgctaaaccccaccgtcacccagtgacccaccggggtctgcagcggcagagcaattccaggctgagccatgaggagcgtggactctgctagactcctcaggagagacccctcccctcccacccacagccatagacctacagacctggctctcagaggaaaaatgggagccaggagtaagacaagtgggatttggggcctcaagaaatatactctcccagatttttactttttcccatctggctttttctgccactgaggagacagaaagccgccgctgggcttcattccggactggcagaagcattgcctggactgaccacaccaaccaggccttcatcctcctccccagctcttctcttcctagatctgcaggctgcacctctggctagagccgaggggagagagggactcaagggaaaggcaagcttgaggccaagatggctgctgcctgctcatggccctcggaggtccagctgggcctcctgcctctgggcaggcaaggtttacactgcggaagccaaaggcagctaagatagaaagctggactgaccgaagactgcagaacccccaggtggcctgcgtcttttttctcttcccttcccagaccaggaaaggcttggctggtgtatgcacagggtgtggtatgagggggtggttattggactccaggcctgaccagggggcccgaacagggacttgtttagagagcctgtcaccagagcttctctgggctgaatgtatgtcagtgctataaatgccagagccaacctggacttcctgtcattttcacaatcttggggctgatgaagaagggggtggggggagtttgtgttgttgttgctgctgtttgggttgttggtctgtgtaacatccaagccagagtttttaaagccttctggatccatggggggagaagtgatatggtgaagggaagtggggagtatttgaacacagttgaattttttctaaaaagaaaaagagataaatgagctttccaga</t>
  </si>
  <si>
    <t xml:space="preserve">MYVSYLLDKDVSMYPSSVRHSGGLNLAPQNFVSPPQYPDYGGYHVAAAAAAAANLDSAQSPGPSWPAAYGAPLREELNGYAPGGAAAAANALAHGLHGVKTRTKDKYRVVYTDHQRLELEKEFHYSRYITIRRKAELAATLGLSERQVKIWFQNRRAKERKINKKKLQQQQQQQPPQPPPPPPQPPQPQPGPLRSVPEPLSPVSSLQASVSGSVPGVLGPTGGVLNPTVTQ</t>
  </si>
  <si>
    <t xml:space="preserve">CEBPA</t>
  </si>
  <si>
    <t xml:space="preserve">NM_004364</t>
  </si>
  <si>
    <t xml:space="preserve">11p15</t>
  </si>
  <si>
    <t xml:space="preserve">atggagtcggccgacttctacgaggcggagccgcggcccccgatgagcagccacctgcagagccccccgcacgcgcccagcagcgccgccttcggctttccccggggcgcgggccccgcgcagcctcccgccccacctgccgccccggagccgctgggcggcatctgcgagcacgagacgtccatcgacatcagcgcgaatcatcgacccggccgccttcaacgacgagttcctggccgatcggggcgccggcgctgcggccgctggtgatcaagcaggagccccgcgaggaggatgaagccaagcagctggcgctggccggcctcttcccttaccagccgccgccgccgccgccgccctcgcacccgcacccgcacccgcacccgccgcccgcgcacctggccgccccgcacctgcagttccagatcgcgcactgcggccagaccaccatgcacctgcagcccggtcaccccacgccgccgcccacgcccgtgcccagcccgcaccccgcgcccgcgctcggtgccgccggcctgccgggccctggcagcgcgctcaaggggctgggcgccgcgcaccccgacctccgcgcgagtggcggcagcggcgcgggcaaggccaagaagtcggtggacaagaacagcaacgagtaccgggtgcggcgcgagcgcaacaacatcgcggtgcgcaagagccgcgacaaggccaagcagcgcaacgtggagacgcagcagaaggtgctggagctgaccagtgacaatgaccgcctgcgcaagcgggtggaacagctgagccgcgaactggacacgctgcggggcatcttccgccagctgccagagagctccttggtcaaggccatgggcaactgcgcgtgaggcgcgcggctgtgggactgccctgggccagcctccggcggggacccagggagtggtttggggtcgccggatctcgaggcttgcccgagccgtgcgagccaggactaggagattccggtgcctcctgaaagcctggcctgctccgcgtgtcccctcccttcctctgcgccggacttggtgcgtctaagatgagggggccaggcggtggcttctccctgcgaggaggggagaattcttggggctgagctgggagcccggcaactctagtatttaggataaccttgtgccttggaaatgcaaactcaccgctccaatgcctactgagtagggggagcaaatcgtgccttgtcattttatttggaggtttcctgcctccttcccgaggctacagcagacccccatgagagaaggaggggagcaggcccgtggcaggaggagggctcagggagctgagatcccgacaagcccgccagtcccagccgctcctccacgcctgtccttagaaaggggtggaaacatagggacttggggcttggaacctaaggttgttcccctagttctacatgaaggtggagggtctctagttccacgcctctcccacctccctccgcacacaccccaccccagcctgctataggctgggcttccccttggggcggaactcactgcgatgggggtcaccaggtgaccagtgggagcccccaccccgagtcagaccagaaagctaggtcgtgggtcagctctgaggatgtatacccctggtgggagcgggagacctagagatctggctgtggggcgggcatggggggtgaagggccactgggaccctcagccttgtttgtactgtatgccttcagcattgcctaggaacacgaagcacgatcagtccatcccagagggaccggagttatgacaagctttccaaatattttgctttatcagccgatatcaacacttgtatctggcctctgtgccccagcagtgccttgtgcaatgtgaatgtgcgcgtctctgctaaaccaccattttatttggtttttgttttgttttggttttgctcggatacttgccaaaatgagactctccgtcggcagctgggggaagggtctgagactctctttccttttggttttgggattacttttgatcctgggggaccaatgaggtgaggggggttctcctttgccctcagctttccccagcccctccggcctgggctgcccacaaggcttgtcccccagaggccctggctcctggtcgggaagggaggtggcctcccgccaacgcatcactggggctgggagcagg</t>
  </si>
  <si>
    <t xml:space="preserve">MESADFYEAEPRPPMSSHLQSPPHAPSSAAFGFPRGAGPAQPPAPPAAPEPLGGICEHETSIDISAIIDPAAFNDEFLADIGAPALRPLVIKQEPREEDEAKQLALAGLFPYQPPPPPPPSHPHPHPPPAHLAAPHLQFQIAHCGQTTMHLQPGHPTPPPTPVPSPHPAPALGAAGLPGPGSALKGLGAAHPDLRASGGSGAGKAKKSVDKNSNEYRVRRERNNIAVRKSRDKAKQRNVETQQKVLELTSDNDRLRKRVEQLSRELDTLRGIFRQLPESSLVKAMGNCA</t>
  </si>
  <si>
    <t xml:space="preserve">CEP1</t>
  </si>
  <si>
    <t xml:space="preserve">NM_007018</t>
  </si>
  <si>
    <t xml:space="preserve">9q33</t>
  </si>
  <si>
    <t xml:space="preserve">gttttgatgaacacctggctttattcttgcaatgaagaaaggttctcaacaaaaaatattctccaaagcaaagataccatcatcatctcactctcctatcccatcatctatgtccaatatgagatctaggtcactttcacctttgattggatcagagactctaccttttcattctggaggacagtggtgtgagcaagttgagattgcagatgaaaacaatatgcttttggactatcaagaccataaaggagtatattgagaatttggaaaaatgtgttaaacttgaagtactgaatctcagctataatctaatagggaagattgaaaagttggacaagctgttaaaattacgtgaactcaacttatcatataacaaaatcagcaaaattgaaggcatagaaaatatgtgtaatctgcaaaagcttaaccttgcaggaaatgaaattgagcatattccagtatggttagggaagaagttaaaatctttgcgagtcctcaatttgaaaggcaacaagatatcatcgctccaagatataagcaagttgaaactgcttcatagatttgatttctctgatcctagttgaaaatccagttgtgacccttcctcattacctccagtttaccattttccacctccgttcattggaaagtttggaaggtcagccagtaaccactcaggatagacaggaggcttttgagagattcagtttagaagaggtagaaagactggaaagagacctagaaaaaaagatgatagaaactgaagagcttaagagcaaacaaacaaggttccttgaggaaattaaaaatcaagataaattgaataaatcattaaaagaggaggccatgttacagaaacagagctgtgaggaactcaagagtgacttaaacacaaaaaatgaattgctaaaacagaagaccatagaactaacacgagcatgtcagaagcaatatgagctggaacaggaattggccttttataaaattgatgctaaatttgagccactaaattattatccatcagagtatgctgaaattgataaagccccagatgaaagcccttacattggcaaatccagatacaagagaaatatgtttgccacagagagttatattattgacagtgctcaggcagtacagatcaagaaggtggagccagatgaacaacttagaaatgatcacatgaacttgagaggccacacaccactggacacgcaactggaagacaaagaaaaaaaaataagtgcagcacaaactcgactatcagaactgcatgatgaaatagaaaaggcagaacaacaaattttgagagctactgaagaatttaaacaactggaagaagctatacaactaaaaaagatttcagaagcagggaaagaccttctttacaagcagttgagtggtagactacaacttgtaaataaattacgccaggaagctctggatctagaactgcagatggaaaagcaaaagcaggaaattgccggaaagcagaaggagattaaggacctgcaaatagccatagatagcctggattccaaagacccaaaacattcccatatgaaggctcaaaagaggggtaaagaacaacagcttgacattatgaacaagcagtaccaacaacttgaaagtcgtttggatgagatactttctagaattgctaaggaaacggaagagattaaggaccttgaagaacagcttactgaaggccagatagcagcaaatgaagccctgaagaaggatttagaaggtgtcatcagtgggttgcaagaatacctggggaccattaaaggccaggcaactcaggcccagaatgagtgcaggaagctgcgggatgagaaagagacattgttgcagagattgacagaagtcgagcaggagagagaccaactggaaatagttgccatggatgcagaaaatatgaggaaggagcttgcagagctagaaagtgccctccaggagcagcatgaggtgaatgcgtctttgcagcagacccagggagatctcagtgcctatgaagctgagctagaggctcggctaaacctaagggatgctgaagccaaccagctcaaggaagagttggaaaaagtaacaagacttacccagttagaacaatcagcccttcaagcagaacttgagaaggaaaggcaagccctcaagaatgcccttggaaaagcccagttctcagaagaaaaggagcaagagaacagtgagctccatgcaaaacttaaacacttgcaggatgacaataatctgttaaaacagcaacttaaagatttccagaatcaccttaaccatgtggttgatggtttggttcgtccagaagaagtggcagctcgtgtggatgagctaagaagaaaactgaaattaggaactggggaaatgaacatccatagtccttcagatgtcttagggaaaagtcttgctgatttacagaaacaattcagtgaaattcttgcacgctccaagtgggaaagagatgaagcacaagttagagagagaaaactccaagaagaaatggctctgcagcgagagaaactggcaactggacaagaagagttcaggcaggcctgtgagagagccctggaagcaagaatgaattttgataagaggcaacatgaagcaagaatccagcaaatggagaatgaaattcactatttgcaagaaaatctaaaaagtatggaggaaatccaaggccttacagatctccaacttcaggaagctgatgaagagaaggagagaattctggcccaactccgagagttagagaaaaagaagaaacttgaagatgccaaatctcaggagcaagtttttggtttagataaagaactgaagaaactaaagaaagccgtggccacctctgataagctagccacagctgagctcaccattgccaaagaccagctgaagtcccttcatggaactgttatgaaaattaaccaggagcgagcagaggagttgcaggaagcagagaggttcagcagaaaggcagcacaagcagccagagatctgacccgagcagaagctgagatcgaactcctgcagaatctcctcaggcagaagggggagcagtttcgacttgagatggagaaaacaggtgtaggtactgaagcaaactcacaggtcctagaaattgagaaactgaatgagacaatggaacgacaaaggacagagattgcaaggctgcagaatgtactagacctcactggaagtgacaacaaaggaggctttgaaaatgttttagaagaaattgctgaacttcgacgtgaagtttcttatcagaatgattacataagcagcatggcagatcctttcaaaagacgaggctattggtactttatgccaccaccaccatcatcaaaagtttccagccatagttcccaggccaccaaggactctggtgttggccttaagtacacagcctcaactcctgttagaaaaccacgccctgggcagcaggatgggaaggaaggcagtcaacctccccctgcctcaggatactgggtttattctcccatcaggagtgggttacataaactgtttccaaatagagatgcagacagtggaggagatagtcaggaagagagtgagctggatgaccaagaagaacccccatttgtgcctcctcctggatacatgatgtatactgtgcttcctgatggttctcctgtaccccagggcatggccctgtatgcaccacctcctcccttgccaaacaatagccgacctctcacccctggcactgttgtttatggcccacctcctgctggggcccccatggtgtatgggcctccaccccccaacttctccatccccttcatccctatgggtgtgctgcattgcaacgtccctgaacaccataacttagagaatgaagtttctagattagaagacataatgcagcatttaaaatcaaagaagcgggaagaaaggtggatgagagcatccaagcggcagtcggagaaagaaatggaagaactgcatcataatattgatgatcttttgcaagagaagaaaagcttagagtgtgaagtagaagaattacatagaactgtccagaaacgtcaacagcaaaaggacttcattgatggaaatgttgagagtcttatgactgaactagaaatagaaaaatcactcaaacatcatgaagatattgtagatgaaattgagtgcattgagaagactcttctgaaacgtcgctcagagctcagggaagctgaccgactcctggcagaggctgagagtgaactttcatgcactaaagaaaagacaaaaaatgctgttgaaaagttcactgatgccaagagaagtttattgcaaactgagtcagatgctgaggaattagaaaggagagctcaggaaactgctgttaacctcgtcaaagctgatcagcagctaagatcgctccaggctgatgcaaaggatttggagcagcacaaaatcaagcaagaagaaatcttgaaagaaataaacaaaattgtagcagcaaaagactcagacttccaatgtttaagcaagaagaaggaaaaactgacagaagagcttcagaaactacagaaagacatagagatggcagaacgcaatgaggatcaccacctgcaggtccttaaagaatctgaggtgcttcttcaggccaaaagagccgagctggaaaagctgaaaagccaggtgacaagtcagcagcaggagatggctgtcttggacaggcagttagggcataaaaaggaggagctgcatctactccaaggaagcatggtccaggcaaaagctgacctccaggaagctctgagactgggagagactgaagtaactgagaagtgcaatcacattagggaagtaaaatctcttctggaagaactgagttttcagaaaggagaactaaatgttcagattagtgaaagaaaaactcaacttacacttataaagcaggaaattgaaaaagaggaagaaaatcttcaggttgttttaaggcagatgtctaaacataaaacactaactaaagaatattctggacatgttgcaacttgaaaaccatgagctacaaggtttgaagctacaacatgaccagagggtatctgaattagagaagactcaggtggcagtgctagaggagaaactggagttagagaatttgcagcagatatcccaccagcagaaaggggaaatagagtggcagaagcagctcctcgagagggataaacgagaaatagaacaaatgactgctgagtcccgagctttacaatcatgtgttgagtgtttgagcaaagaaaaggaagatctccaagagaaatgtgacatttgggaaaaaaagttggcacaaaccaaaagggttttagcagcagcagaagaaaatagcaaaatggagcaatcaaacttagaaaagttggaattgaatgtcagaaaactgcagcaggaactagaccaactaaacagagacaagttgtcactgcataacgacatttcagcaatgcaacagcagctccaagaaaaacgagaagcagtaaactcactgcaggaggaactagctaatgtccaagaccatttgaacctagcaaaacaggacctgcttcacaccaccaagcatcaggatgtattgctcagtgagcagacccgactccagaaggacatcagtgaatgggcaaataggtttgaagactgtcagaaagaagaggagacaaaacaacaacaacttcaagtgcttcagaatgagattgaagaaaacaagctcaaactagtccaacaagaaatgatgtttcagagactccagagagagagagaaagtgaagaaagcaaattagaaaccagtaaagtgacactgaaggagcaacagcaccagctggaaaaggaattaacagaccagaaaagcaaactggaccaagtgctctcaaaggtgctggcagctgaagagcgtgttaggactctgcaggaagaggagaggtggggtgagagcctggagaagacactctcccaaactaaacggcagctttcagaaagggagcagcaattggtggagaaatcaggtgagctgttggccctccagaaagaggcagattctatgagggcagacttcagccttctgcggaaccagttcttgacagaaagaaagaaagctgagaagcaggtggccagcctgaaggaagcacttaagatccagcggagccagctggagaaaaaccttcttgagcaaaaacaggagaacagctgcatgcaaaaggaaatggcaacaattgaactggtagcccaggacaaccatgagcgggccaggcgcctgatgaaggagctcaaccagatgcagtatgagtacacggagctcaagaaacagatggcaaaccaaaaagatttggagagaagacaaatggaaatcagtgatgcaatgaggacacttaaatctgaggtgaaggatgaaataagaaccagcttgaagaatcttaatcagtttcttccagaactaccagcagatctagaagctattttggaaagaaaagaaaacctagaaggagaattggaaagcttgaaagagaaccttccatttaccatgaatgagggaccttttgaagaaaaactgaacttttcccaagttcacataatggatgaacactggcgtggagaagcactccgggagaaactgcgtcaccgggaagaccgactcaaggcccaactccgacactgtatgtccaagcaagcagaagtattaattaaaggaaagcggcagacagagggcactttacacagtttgaggagacaagtagatgctttaggggaattggtcaccagcacctctgcagattcagcgtcatcacccagtctgtctcagctggagtcttccctcacagaggactctcaacttggacaaaatcaggaaaagaatgcctcagccagatgaggaatactgtcttgtgtaaatatattcaaggaaaacacctccactacctcactgacttcataattggaatgtcacatggtttttttaatcaagatgcagtgaactgagattctgaaactccactgtatagtttactttgcctgtaccattaatgccaatgtttttataaatcacttgtacatagtacgtatgggaatagttgcatatgggaatttaaaccaacatgtggctgagccttttttttttaatcttcgtaacatgtttttttaaaaaaaccagtgattttaactgcatatttgaacctacaaactggtaaatcttattaacaaaaagaatgtacttaaggccctctttatttatagtgtcgcgttatttttgaattttgcttaaaatctatttttcatatgaaaataaaagataacaatcaa</t>
  </si>
  <si>
    <t xml:space="preserve">MKKGSQQKIFSKAKIPSSSHSPIPSSMSNMRSRSLSPLIGSETLPFHSGGQWCEQVEIADENNMLLDYQDHKGYIENLEKCVKLEVLNLSYNLIGKIEKLDKLLKLRELNLSYNKISKIEGIENMCNLQKLNLAGNEIEHIPVWLGKKLKSLRVLNLKGNKISSLQDISKLKDLISLILVENPVVTLPHYLQFTIFHLRSLESLEGQPVTTQDRQEAFERFSLEEVERLERDLEKKMIETEELKSKQTRFLEEIKNQDKLNKSLKEEAMLQKQSCEELKSDLNTKNELLKQKTIELTRACQKQYELEQELAFYKIDAKFEPLNYYPSEYAEIDKAPDESPYIGKSRYKRNMFATESYIIDSAQAVQIKKVEPDEQLRNDHMNLRGHTPLDTQLEDKEKKISAAQTRLSELHDEIEKAEQQILRATEEFKQLEEAIQLKKISEAGKDLLYKQLSGRLQLVNKLRQEALDLELQMEKQKQEIAGKQKEIKDLQIAIDSLDSKDPKHSHMKAQKRGKEQQLDIMNKQYQQLESRLDEILSRIAKETEEIKDLEEQLTEGQIAANEALKKDLEGVISGLQEYLGTIKGQATQAQNECRKLRDEKETLLQRLTEVEQERDQLEIVAMDAENMRKELAELESALQEQHEVNASLQQTQGDLSAYEAELEARLNLRDAEANQLKEELEKVTRLTQLEQSALQAELEKERQALKNALGKAQFSEEKEQENSELHAKLKHLQDDNNLLKQQLKDFQNHLNHVVDGLVRPEEVAARVDELRRKLKLGTGEMNIHSPSDVLGKSLADLQKQFSEILARSKWERDEAQVRERKLQEEMALQREKLATGQEEFRQACERALEARMNFDKRQHEARIQQMENEIHYLQENLKSMEEIQGLTDLQLQEADEEKERILAQLRELEKKKKLEDAKSQEQVFGLDKELKKLKKAVATSDKLATAELTIAKDQLKSLHGTVMKINQERAEELQEAERFSRKAAQAARDLTRAEAEIELLQNLLRQKGEQFRLEMEKTGVGTEANSQVLEIEKLNETMERQRTEIARLQNVLDLTGSDNKGGFENVLEEIAELRREVSYQNDYISSMADPFKRRGYWYFMPPPPSSKVSSHSSQATKDSGVGLKYTASTPVRKPRPGQQDGKEGSQPPPASGYWVYSPIRSGLHKLFPNRDADSGGDSQEESELDDQEEPPFVPPPGYMMYTVLPDGSPVPQGMALYAPPPPLPNNSRPLTPGTVVYGPPPAGAPMVYGPPPPNFSIPFIPMGVLHCNVPEHHNLENEVSRLEDIMQHLKSKKREERWMRASKRQSEKEMEELHHNIDDLLQEKKSLECEVEELHRTVQKRQQQKDFIDGNVESLMTELEIEKSLKHHEDIVDEIECIEKTLLKRRSELREADRLLAEAESELSCTKEKTKNAVEKFTDAKRSLLQTESDAEELERRAQETAVNLVKADQQLRSLQADAKDLEQHKIKQEEILKEINKIVAAKDSDFQCLSKKKEKLTEELQKLQKDIEMAERNEDHHLQVLKESEVLLQAKRAELEKLKSQVTSQQQEMAVLDRQLGHKKEELHLLQGSMVQAKADLQEALRLGETEVTEKCNHIREVKSLLEELSFQKGELNVQISERKTQLTLIKQEIEKEEENLQVVLRQMSKHKTLKNILDMLQLENHELQGLKLQHDQRVSELEKTQVAVLEEKLELENLQQISHQQKGEIEWQKQLLERDKREIEQMTAESRALQSCVECLSKEKEDLQEKCDIWEKKLAQTKRVLAAAEENSKMEQSNLEKLELNVRKLQQELDQLNRDKLSLHNDISAMQQQLQEKREAVNSLQEELANVQDHLNLAKQDLLHTTKHQDVLLSEQTRLQKDISEWANRFEDCQKEEETKQQQLQVLQNEIEENKLKLVQQEMMFQRLQRERESEESKLETSKVTLKEQQHQLEKELTDQKSKLDQVLSKVLAAEERVRTLQEEERWGESLEKTLSQTKRQLSEREQQLVEKSGELLALQKEADSMRADFSLLRNQFLTERKKAEKQVASLKEALKIQRSQLEKNLLEQKQENSCMQKEMATIELVAQDNHERARRLMKELNQMQYEYTELKKQMANQKDLERRQMEISDAMRTLKSEVKDEIRTSLKNLNQFLPELPADLEAILERKENLEGELESLKENLPFTMNEGPFEEKLNFSQVHIMDEHWRGEALREKLRHREDRLKAQLRHCMSKQAEVLIKGKRQTEGTLHSLRRQVDALGELVTSTSADSASSPSLSQLESSLTEDSQLGQNQEKNASAR</t>
  </si>
  <si>
    <t xml:space="preserve">CHIC2</t>
  </si>
  <si>
    <t xml:space="preserve">NM_012110</t>
  </si>
  <si>
    <t xml:space="preserve">4q11</t>
  </si>
  <si>
    <t xml:space="preserve">ctcgggctgttgctgtggttgcctgagttgctgctgctgcggcggcggcagcggcggctgtgcttgtggaggtgtcggcctctgggcggatgttgacattgtgttgttgttattgctgatggtaatggcggcggcggtggcggcgacggtccagaccccatctcctctgtagccggagccgagacagccgacagcgaactccgcggcctcggagccggcggcagcggcgactcccctcagcctccgccgcctcgcccgccggtaccccagcgccaaccccgggagtcaagccctttgggcaggggagctcggaggctcaggatggcggatttcgacgaaatctatgaggaagaggaggacgaagagcgggccctggaggagcagctgctcaagtactcgccggacccggtggtcgtccgcggctccggtcacgtcaccgtatttggactgagcaacaaatttgaatctgaattcccttcttcattaactggaaaagtagctcctgaagaatttaaagccagcatcaacagagttaacagttgtcttaagaagaaccttcctgttaatgtacgttggctactttgtggctgcctttgttgctgctgcacattaggttgcagtatgtggccagttatttgcctcagtaaaagaacacgaagatcgattgagaagttattagagtgggaaaacaataggttataccacaagctgtgcttgcattggagactgagcaaaaggaaatgtgaaacgaataacatgatggaatatgtcatcctcatagaatttttaccaaagacaccgatttttcgaccagattagcatttactttatttatagagactttccaagtatgttgtctttccaatggtgccttgcttggtgctctcctggtggtgacataacattggttctacagaatcgtgtggtgtttttttttgttttgttttgttttgtttttaaataaccgcatgttctaagtgtgcatttttgtcaatctttgcaacagttatttcatacagatgtttaatacttaagttattgtgctctttttctgttatgtattctgattttcaaggattacttttttgtattatcaaaaaaatacatttgaacttagcataaaaa</t>
  </si>
  <si>
    <t xml:space="preserve">MADFDEIYEEEEDEERALEEQLLKYSPDPVVVRGSGHVTVFGLSNKFESEFPSSLTGKVAPEEFKASINRVNSCLKKNLPVNVRWLLCGCLCCCCTLGCSMWPVICLSKRTRRSIEKLLEWENNRLYHKLCLHWRLSKRKCETNNMMEYVILIEFLPKTPIFRPD</t>
  </si>
  <si>
    <t xml:space="preserve">CHK1</t>
  </si>
  <si>
    <t xml:space="preserve">NM_001274</t>
  </si>
  <si>
    <t xml:space="preserve">11q24</t>
  </si>
  <si>
    <t xml:space="preserve">ccagtcgttcgccggaaagcatttgtctcccacctcttcataacaacaattaatttcctctgaggcctgaggagggcagaatttcaaccttcggtgtgcgtgggagtggcgattgtgatttacacgacaaaatgccgaggtgctcggtggagtcatggcagtgccctttgtggaagactgggacttggtgcaaaccctgggagaaggtgcctatggagaagttcaacttgctgtgaatagagtaactgaagaagcagtcgcagtgaagattgtagatatgaagcgtgccgtagactgtccagaaaatattaagaaagagatctgtatcaataaaatgctaaatcatgaaaatgtagtaaaattctatggtcacaggagagaaggcaatatccaatatttatttctggagtactgtagtggaggagagctttttgacagaatagagccagacataggcatgcctgaaccagatgctcagagattcttccatcaactcatggcaggggtggtttatctgcatggtattggaataactcacagggatattaaaccagaaaatcttctgttggatgaaagggataacctaaaaatctcagactttggcttggcaacagtatttcggtataataatcgtgagcgtttgttgaacaagatgtgtggtactttaccatatgttgctccagaacttctgaagagaagagaatttcatgcagaaccagttgatgtttggtcctgtggaatagtacttactgcaatgctcgctggagaattgccatgggaccaacccagtgacagctgtcaggaatattctgactggaaagaaaaaaaaacatacctcaacccttggaaaaaaatcgattctgctcctctagctctgctgcataaaatcttagttgagaatccatcagcaagaattaccattccagacatcaaaaaagatagatggtacaacaaacccctcaagaaaggggcaaaaaggccccgagtcacttcaggtggtgtgtcagagtctcccagtggattttctaagcacattcaatccaatttggacttctctccagtaaacagtgcttctagtgaagaaaatgtgaagtactccagttctcagccagaaccccgcacaggtctttccttatgggataccagcccctcatacattgataaattggtacaagggatcagcttttcccagcccacatgtcctgatcatatgcttttgaatagtcagttacttggcaccccaggatcctcacagaacccctggcagcgggtggtcaaaagaaggacacgattctttaccaaattggatgcagacaaatcttatcaatgcctgaaagagacttgtgagaagttgggctatcaatggaagaaaagttgtatgaatcaggttactgtatcaacaactgataggagaaacaataaactcattttcaaagtgaatttgttagaaatggatgataaaatattggttgacttccggctttctaagggtgatggattggagttcaagagacacttcctgaagattaaagggaagctgattgatattgtgagcagccagaaggtttggcttcctgccacatgatcggaccattggctctggggaatcctggtgaatatagtgctgctatgttgacattattcttcctagagaagattatcctgtcctgcaaactgcaaacagtagttcctgaagtgttcacttccctgtttatccaaacatcttccaatttattttgtttgttcggcatacaaataatacctatatcttaattgtaagcaaaactttggggaaaggatgaatagaattcatttgattatttcttcatgtatgtttagtatctgaatttgaaactcatctggtggaaaccaagtttcaggggacatgagttttccagcttttatacacacgtatctcatttttatcaaaacattttgtttaatccaaaaagtacatatttcttccatgttgatttaattataagatgaaccaataaagacataattcttg</t>
  </si>
  <si>
    <t xml:space="preserve">MAVPFVEDWDLVQTLGEGAYGEVQLAVNRVTEEAVAVKIVDMKRAVDCPENIKKEICINKMLNHENVVKFYGHRREGNIQYLFLEYCSGGELFDRIEPDIGMPEPDAQRFFHQLMAGVVYLHGIGITHRDIKPENLLLDERDNLKISDFGLATVFRYNNRERLLNKMCGTLPYVAPELLKRREFHAEPVDVWSCGIVLTAMLAGELPWDQPSDSCQEYSDWKEKKTYLNPWKKIDSAPLALLHKILVENPSARITIPDIKKDRWYNKPLKKGAKRPRVTSGGVSESPSGFSKHIQSNLDFSPVNSASSEENVKYSSSQPEPRTGLSLWDTSPSYIDKLVQGISFSQPTCPDHMLLNSQLLGTPGSSQNPWQRVVKRRTRFFTKLDADKSYQCLKETCEKLGYQWKKSCMNQVTVSTTDRRNNKLIFKVNLLEMDDKILVDFRLSKGDGLEFKRHFLKIKGKLIDIVSSQKVWLPAT</t>
  </si>
  <si>
    <t xml:space="preserve">CHK2</t>
  </si>
  <si>
    <t xml:space="preserve">NM_007194</t>
  </si>
  <si>
    <t xml:space="preserve">cttacaaggtacagtcctctgctcaggggggccaggagggtcttataggcatcattcaccagggtcgaatgcttctctgagaagtccttttcagtctgagacctctggctgaagaaatctgggtggacaagacgctgcagttgctggtacctgtgctggagcttcgctgtatcaactctgaaggaacggttgcagtccataaggctgaagtagtctcgagtggggtcaggtgcctgcagcgctcggcactgtgggcagaagaacctgtcgtcccgcccggggccccatgggccgccgcagttccaacagcggggataattgcttcccgcctgcgacgcagcatcgcagcttagcggtctccttctgggaacccctgtcggccaaaacccccacacccggagcaaagccccggctctcccccgccacatctggccggcggcctatctagccgtggtcactcgtggggaaaagca..gagagcgtccaaccagactaatgttgctgattggctggggagtcgagggggcgggatcacccgaggggaacccgggttgtaagttccgctctgccttctaaactacaactcccaggaggcattgaggcggcgcctgacggccacatctgctgctcctcattggtccggcggcaggggagggggttttgattggctgagggtggagtttgtatctgcaggtttagcgccactctgctggctgaggctgcggagagtgtgcggctccaggtgggctcacgcggtcgtgatgtctcgggagtcggatgttgaggctcagcagtctcatggcagcggtgcctgttcacagccccatggcagcgttacccagtcccaaggctcctcctcacagtcccagggcatatccagctcctctaccagcacgatgccaaactccagccagtcctctcactccagctctgggacactgagctccttagagacagtgtccactcaggaactctattctattcctgaggaccaagaacctgaggaccaagaacctgaggagcctacccctgccccctgggctcgattatgggcccttcaggatggatttgccaatcttgaatgtgtgaatgacaactactggtttgggagggacaaaagctgtgaatattgctttgatgaaccactgctgaaaagaacagataaataccgaacatacagcaagaaacactttcggattttcagggaagtgggtcctaaaaactcttacattgcatacatagaagatcacagtggcaatggaacctttgtaaatacagagcttgtagggaaaggaaaacgccgtcctttgaataacaattctgaaattgcactgtcactaagcagaaataaagtttttgtcttttttgatctgactgtagatgatcagtcagtttatcctaaggcattaagagatgaatacatcatgtcaaaaactcttggaagtggtgcctgtggagaggtaaagctggctttcgagaggaaaacatgtaagaaagtagccataaagatcatcagcaaaaggaagtttgctattggttcagcaagagaggcagacccagctctcaatgttgaaacagaaatagaaattttgaaaaagctaaatcatgatggaagggggagagctgtttgacaaagtggtggggaataaacgcctgaaagaagctacctgcaagctctatttttaccagatgctcttggctgtgcagtaccttcacgaaaacggtattatacaccgtgacttaaagccagagaatgttttactgtcatctcaagaagaggactgtcttataaagattactgattttgggcactccaagattttgggagagacctctctcatgagaaccttatgtggaacccccacctacttggcgcctgaagttcttgtttctgttgggactgctgggtataaccgtgctgtggactgctggagtttaggagttattctttttatctgccttagtgggtatccacctttctctgagcataggactcaagtgtcactgaaggatcagatcaccagtggaaaatacaacttcattcctgaagtctgggcagaagtctcagagaaagctctggaccttgtcaagaagttgttggtagtggatccaaaggcacgttttacgacagaagaagccttaagacacccgtggcttcaggatgaagacatgaagagaaagtttcaagatcttctgtctgaggaaaatgaatccacagctctaccccaggttctagcccagccttctactagtcgaaagcggccccgtgaaggggaagccgagggtgccgagaccacaaagcgcccggctgtgtgtgctgctgtgttgtgaactccgtggtttgaacacgaaagaaatgtaccttctttcactctgtcatctttcttttctttgagtctgtttttttatagtttgtattttaattatgggaataattgctttttcacagtcactgatgtacaattaaaaacctgatggaacctgg</t>
  </si>
  <si>
    <t xml:space="preserve">MSRESDVEAQQSHGSGACSQPHGSVTQSQGSSSQSQGISSSSTSTMPNSSQSSHSSSGTLSSLETVSTQELYSIPEDQEPEDQEPEEPTPAPWARLWALQDGFANLECVNDNYWFGRDKSCEYCFDEPLLKRTDKYRTYSKKHFRIFREVGPKNSYIAYIEDHSGNGTFVNTELVGKGKRRPLNNNSEIALSLSRNKVFVFFDLTVDDQSVYPKALRDEYIMSKTLGSGACGEVKLAFERKTCKKVAIKIISKRKFAIGSAREADPALNVETEIEILKKLNHMEGGELFDKVVGNKRLKEATCKLYFYQMLLAVQYLHENGIIHRDLKPENVLLSSQEEDCLIKITDFGHSKILGETSLMRTLCGTPTYLAPEVLVSVGTAGYNRAVDCWSLGVILFICLSGYPPFSEHRTQVSLKDQITSGKYNFIPEVWAEVSEKALDLVKKLLVVDPKARFTTEEALRHPWLQDEDMKRKFQDLLSEENESTALPQVLAQPSTSRKRPREGEAEGAETTKRPAVCAAV</t>
  </si>
  <si>
    <t xml:space="preserve">CHN1</t>
  </si>
  <si>
    <t xml:space="preserve">NM_001822</t>
  </si>
  <si>
    <t xml:space="preserve">2q31</t>
  </si>
  <si>
    <t xml:space="preserve">gccaagcctcatgcctcgcaggtacctcctcccgcgcgcacgctccgcgcctgatggcagcaacaagtgccggcatctggagatctagcggggctccctgggccctgtgctctcaagaataacgcgtgaacaaaaatttcttgcagcgcccccccatcgggcaccccactgtgtgggtgcggcgggctgatgaggtgatccctagcccgcctgggatgagcccctggactcgcgggcggcggcgagcgcctttacaatggccctgaccctgtttgatacagatgaatatagacctcctgtttggaaatcttacttatatcagctacaacaggaagcccctcatcctcgaagaattacctgtacttgcgaggtggaaaacagaccaaagtattatggaagagagtttcatggcatgatctccagagaagcagctgaccagctcttgattgtggctgaggggagctacctcatccgggagagccagcggcagccagggacctacactttggctttaagatttggaagtcaaaccagaaacttcaggctctactacgatggcaagcactttgttggggagaaacgctttgagtccatccacgatctggtgactgatggcttgattactctctatattgaaaccaaggcagcagaatacattgccaagatgacgataaacccaatttatgagcacgtaggatacacaaccttaaacagagagccagcatacaaaaaacatatgccagtcctgaaagagacacatgatgagagagattctacaggccaggatggggtgtcagagaaaaggttgacatcacttgttagaagagcaactctgaaagaaaacgagcaaattccaaaatatgaaaagattcacaatttcaaggtgcatacattcagagggccacactggtgtgaatactgtgccaactttatgtggggtctcattgctcagggagtgaaatgtgcagattgtggtttgaatgttcataagcagtgttccaagatggtcccaaatgactgtaagccagacttgaagcatgtcaaaaaggtgtacagctgtgaccttacgacgctcgtgaaagcacataccactaagcggccaatggtggtagacatgtgcatcagggagattgagtctagaggtcttaattctgaaggactataccgagtatcaggatttagtgacctaattgaagatgtcaagatggctttcgacagagatggtgagaaggcagatatttctgtgaacatgtatgaagatatcaacattatcactggtgcacttaaactgtacttcagggatttgccaattccactcattacatatgatgcctaccctaagtttatagaatctgccaaaattatggatccggatgagcaattggaaacccttcatgaagcactgaaactactgccacctgctcactgcgaaaccctccggtacctcatggcacatctaaagagagtgaccctccacgaaaaggagaatcttatgaatgcagagaaccttggaatcgtctttggacccacccttatgagatctccagaactagacgctatggctgcattgaatgatatacggtatcagagactggtggtggagctgcttatcaaaaacgaagacattttattttaaatttttaatttgaggggaaaagaaatgttttacagatgaaggaatgttttatagtaatttaatttgctcctgtagctgcattatttcttgattagaggtttgggcatataaccagattaaagtgaaggaactttctgttgtttttgtagcaccgctcagctgtcttgtaaaacagtgaacacacgctttctggttctagtaatcctgggtgtttatcacgttcagagaaactcaagctattgcatgattagccccctatctggcaaggaaaccccatacagaagaaacaacaaacctgcgcctgcaccgcctctgcgtcctgggtagtctgtgcttgtaatccagcatgtttcacagagtaagcctgttgtgactttgcttttggggtctatgtcattggtttctgatgcttgtacaaacacgcactcacaaatggataaaacagcacctctggctgttgcattaccataaaccatatcacatgcctacattttgcaaatgatttctggtttctcttagttcttctctacatagtactttctttccagcaaaagcaaaatgtgttttcagatttgttactttaataaaagttatccataccaataaaaa</t>
  </si>
  <si>
    <t xml:space="preserve">MALTLFDTDEYRPPVWKSYLYQLQQEAPHPRRITCTCEVENRPKYYGREFHGMISREAADQLLIVAEGSYLIRESQRQPGTYTLALRFGSQTRNFRLYYDGKHFVGEKRFESIHDLVTDGLITLYIETKAAEYIAKMTINPIYEHVGYTTLNREPAYKKHMPVLKETHDERDSTGQDGVSEKRLTSLVRRATLKENEQIPKYEKIHNFKVHTFRGPHWCEYCANFMWGLIAQGVKCADCGLNVHKQCSKMVPNDCKPDLKHVKKVYSCDLTTLVKAHTTKRPMVVDMCIREIESRGLNSEGLYRVSGFSDLIEDVKMAFDRDGEKADISVNMYEDINIITGALKLYFRDLPIPLITYDAYPKFIESAKIMDPDEQLETLHEALKLLPPAHCETLRYLMAHLKRVTLHEKENLMNAENLGIVFGPTLMRSPELDAMAALNDIRYQRLVVELLIKNEDILF</t>
  </si>
  <si>
    <t xml:space="preserve">CLTC</t>
  </si>
  <si>
    <t xml:space="preserve">NM_004859</t>
  </si>
  <si>
    <t xml:space="preserve">17q11</t>
  </si>
  <si>
    <t xml:space="preserve">agccgtttccggagtctgcgctgcgcccggttccgccattgcggctctcctggcccctggagcctccgcccccgacccgagctctttcgtctgcctgccagtttcctgcgtccccggagaggatcctgctgagcccagcctcccccctccccttctcctcctctcccttggagagcccgggcagccactgccccgcagccccagtgacaggaggagaccataacccccgacagcgccatggcccagattctgccaattcgttttcaggagcatctccagctccagaacctgggtatcaacccagcaaacattggcttcagtaccctgactatggagtctgacaaattcatctgcattagagaaaaagtaggagagcaggcccaggtggtaatcattgatatgaatgacccaagtaatccaattcgaagaccaatttcagcagacagcgccatcatgaatccagctagcaaagtaattgcactgaaagctgggaaaactcttcagatttttaacattgaaatgaaaagtaaaatgaaggctcatactatgactgatgatgtcaccttttggaaatggatctctttgaatacggttgctcttgttacggataatgcagtttatcactggagtatggaaggagagtctcagccagtgaaaatgtttgatcgccattctagccttgcagggtgccagattatcaattaccgtacagatgcaaaacaaaagtggttacttctgactggtatatctgcacagcaaaatcgtgtggtgggagctatgcagctatattctgtagataggaaagtgtctcagcccattgaaggacatgcagctagctttgcacagtttaagatggaaggaaatgcagaagaatcaacgttattttgttttgcagttcggggccaagctggagggaagttacatattattgaagttggcacaccacctacagggaaccagccctttccaaagaaggcagtggatgtcttctttcctccagaagcacaaaatgattttcctgttgcaatgcagatcagtgaaaagcatgatgtggtgttcttgataaccaagtatggttatatccacctctatgatcttgagactggtacctgcatctacatgaatagaatcagtggagaaacaatttttgttactgcacctcatgaagccacagctggaataattggagtaaacagaaagggacaagttctgtcagtgtgtgtggaagaagaaaacataattccttacatcaccaatgttctacaaaatcctgatttggctctgagaatggctgtacgtaataacttagccggtgctgaagaactctttgcccggaaatttaatgctctttttgcccagggaaattactcggaggcagcaaaggtggctgctaatgcaccaaagggaattcttcgtactccagacactatccgtcggttccagagtgtcccagcccagccaggtcaaacttctcctctacttcagtactttggtatccttttggaccagggacagctcaacaaatacgaatccttagagctttgtaggcctgtacttcagcaagggcgaaaacagcttttggagaaatggttaaaagaagataagctggaatgttctgaagaactgggtgatcttgtgaaatctgtggaccctacattggcacttagtgtgtacctaagggctaacgtcccaaataaagtcattcagtgctttgcagaaacaggtcaagtccaaaagattgttttatatgctaaaaaagttggatacactccagattggatatttctgctgagaaatgtaatgcgaatcagtccagatcagggacagcagtttgcccaaatgttagttcaagatgaagagcctcttgctgacatcacacagattgtagatgtctttatggaatacaatctaattcagcagtgtactgcattcttgcttgatgctctgaagaataatcgcccatctgaaggtcctttacagacgcggttacttgagatgaaccttatgcatgcgcctcaagttgcagatgctattctaggcaatcagatgttcacacattatgaccgggctcatattgctcaactgtgtgaaaaggctggcctactgcagcgtgcattagaacatttcactgatttatatgatataaaacgtgcagtggttcacactcatcttcttaaccctgagtggttagtcaactactttggttccttatcagtagaagactccctagaatgtctcagagccatgctgtctgccaacatccgtcagaatctgcagatttgtgttcaggtggcttctaaatatcatgaacaactgtcaactcagtctctgattgaactttttgaatctttcaagagttttgaaggtctcttttattttctgggatccattgttaactttagccaggacccagatgtgcactttaaatatattcaggcagcttgcaagactgggcaaatcaaagaagtagaaagaatctgtagagaaagcaactgctacgatcctgagcgagtcaagaattttcttaaggaagcaaaactaacagatcagctaccacttatcattgtgtgtgatcgatttgactttgtccatgatttggtgctctatttatatagaaataatcttcaaaagtatatagagatatatgtacagaaggtgaatccaagtcgacttcctgtagttattggaggattacttgatgttgactgttctgaagatgtcataaaaaacttgattcttgttgtaagaggtcaattctctactgatgagcttgttgctgaggttgaaaaaagaaacagattgaaactgcttctgccttggctagaggccagaattcatgagggctgtgaggagcctgctactcacaatgccttagccaaaatctacatagacagtaataacaacccggagagatttcttcgtgaaaatccctactatgacagtcgcgttgttggaaagtattgtgagaagagagatccacatctagcctgtgttgcttatgaacgtggccaatgtgatctggaacttattaatgtttgcaatgagaattccctcttcaaaagtctttctcgctacctggtacgtcgaaaggatccagaattgtggggcagcgtgctgctggaaagcaatccttacaggagacccctaattgaccaggttgtacaaacagctttgtctgagactcaggaccctgaagaagtgtcagtaactgtaaaggctttcatgactgcagaccttcctaatgaactcattgaactgctggagaaaattgtccttgataactctgtattcagtgaacacaggaatctgcaaaacctccttatcctcactgcaattaaggctgaccgtacacgtgttatggagtatattaaccgcctagataattatgatgccccagatattgccaatatcgccatcagcaatgagctgtttgaagaagcatttgccattttccggaaatttgatgtcaatacttcagcagttcaggtcttaattgagcatattggaaacttggatcgggcatatgagtttgctgaacgttgcaatgaacctgcggtctggagtcaacttgcaaaagcccagttgcagaaaggaatggtgaaagaagccattgattcttatatcaaagcagatgatccttcctcctacatggaagttgttcaggctgccaatactagtggaaactgggaagaactggtgaagtacttgcagatggcccgtaagaaggctcgagagtcctacgtggagacagaactgatattcgcgctggctaaaacaaaccgccttgcagagttagaagaatttatcaatggaccaaataatgctcatatccaacaagttggtgaccgttgttatgatgaaaaaatgtatgatgctgctaagttgttgtacaataatgtttccaattttggacgtttggcatctaccctggttcacctgggtgaatatcaggcagctgttgatggggctaggaaagctaacagtactcgaacatggaaagaggtctgcttcgcctgtgtagatgggaaagaattccgtcttgctcagatgtgtggacttcatattgttgtacatgcagatgaattagaagaacttatcaactactatcaggatcgtggctattttgaagagctgatcaccatgttggaagcagcactgggacttgagcgagctcacatgggaatgtttactgaattagctattctatactctaaatttaagcctcagaaaatgagggagcacctggagctgttctggtctagagtgaatattcccaaggtgctaagagctgcagaacaagctcatctttgggcagaactggtgtttttgtatgacaagtatgaagaatatgataatgccataattaccatgatgaatcatccaactgatgcctggaaagaagggcaattcaaagatatcattaccaaggttgccaatgtggaactatactacagagcaatacagttctacttagaattcaagcctctgttgttaaatgatttgctgatggtgctgtctccacggttggatcacactcgtgcagtcaattatttcagcaaggttaaacagctaccactggtgaaaccatatttgcgttcagttcagaaccataacaacaaatctgtgaatgaatcattgaacaacctttttattacagaagaagattatcaggctctgcgaacatcaatagatgcttatgacaactttgacaatatctcgcttgctcagcgtttggaaaaacatgaactcattgagttcaggagaattgctgcttatctcttcaaaggcaacaatcgctggaaacagagtgtagagctgtgcaagaaagacagcctttacaaggatgcaatgcagtatgcttctgaatctaaagatactgaattggctgaagaactcctgcagtggtttttgcaggaagaaaaaagagagtgctttggagcttgtctgtttacctgttacgatcttttaaggccagatgtcgtcctagaaactgcatggaggcacaatatcatggattttgccatgccctatttcatccaggtcatgaaggaatacttgacaaaggtggataaattagatgcttcagaatcactgagaaaagaagaagaacaagctacagagacacaacccattgtttatggtcagccccagttgatgctgacagcaggacccagtgttgccgtccctccccaggcaccttttggttatggttataccgcaccaccgtatggacagccgcagcctggctttgggtacagcatgtgagatgaaaagctgatcctgtagtcacctattttcgtactgaaacatcgtctttacccacttctcagtttataatgggggaaacaggcaacgtgttcttgtaacctttatttcatgaaggacttctttttgtttctaactataaacttggatcacctatgttaaaaccttatttcacattccacatcattttagaatttattttcgaaggggaatagtttcaatgttttattcacttgggctttttttcttccccctctttctttaaagaactgctcaatattcaatctgttgtgaagaacctgatttgcactctgtagtgtttaaagaaacaaagaaactctaatattgaatctcttaaatttagtgtatgtaaacagcttacaaatacgtattgtctaaatgcatttaaatctgttttattcaaagaaaagctaaagcaaaaacactggcatatgaccatgcaagactgtcagtgccaacaaagacaacactaatcagcacatcgtacactggattgcagtgcttcccagattattgaaaaatgttacagacaacttgcctgatttttaaatgagcataaaaggccctctaacctatgcaggtttccccattatgcatatagaaaatgctagtatgttttgctcacttcatatgtaacaggtgcccttatgttgtgctgtatcctgtgctttttctgtgggaccattccattcaggagcaaagagcaccatgattccaatcttgtgtgtgtttactaacccttccctgaggtttgtgtatgttggatattgtggtgttttagatcactgagtgtacagaagagagaaattcaaacaaaatattgctgttcttcagttttgtttgtggaatttgaaattactcaaatttaaaataaattactggactgtggaaataacatagaattgaagttttaattaaataccactcaaacgaaaagaacagtagtttttgtagttttatattggatactgaggcattagggaggcacgaaaggaagaggaatgaggattgagacatgtgaagacattgtgcattatatcaatgtgcattcctgtagttcattcacaaggtacatgcaatagtctaaagaaccagagtcactaatatagtggcttaacatttaatctgtctccaatattttaaccaagtgacaccgaggtttttatcgaagcatttcacttaaatgaacaaatcatggctgttatattaacttgaaataaaatatatttaaacatgta</t>
  </si>
  <si>
    <t xml:space="preserve">MAQILPIRFQEHLQLQNLGINPANIGFSTLTMESDKFICIREKVGEQAQVVIIDMNDPSNPIRRPISADSAIMNPASKVIALKAGKTLQIFNIEMKSKMKAHTMTDDVTFWKWISLNTVALVTDNAVYHWSMEGESQPVKMFDRHSSLAGCQIINYRTDAKQKWLLLTGISAQQNRVVGAMQLYSVDRKVSQPIEGHAASFAQFKMEGNAEESTLFCFAVRGQAGGKLHIIEVGTPPTGNQPFPKKAVDVFFPPEAQNDFPVAMQISEKHDVVFLITKYGYIHLYDLETGTCIYMNRISGETIFVTAPHEATAGIIGVNR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RGQFSTDELVAEVEKRNRLKLLLPWLEARIHEGCEEPATHNALAKIYIDSNNNPERFLRENPYYDSRVVGKYCEKRDPHLACVAYERGQCDLELINVCNENSLFKSLSRYLVRRKDPELWGSVLLESNPYRRPLIDQVVQTALSETQDPEEVSVTVKAFMTADLPNELIELLEKIVLDNSVFSEHRNLQNLLILTAIKADRTRVMEYINRLDNYDAPDIANIAISNELFEEAFAIFRKFDVNTSAVQVLIEHIGNLDRAYEFAERCNEPAVWSQLAKAQLQKGMVKEAIDSYIKADDPSSYMEVVQAANTSGNWEELVKYLQMARKKARESYVETELIFALAKTNRLAELEEFINGPNNAHIQQVGDRCYDEKMYDAAKLLYNNVSNFGRLASTLVHLGEYQAAVDGARKANSTRTWKEVCFACVDGKEFRLAQMCGLHIVVHADELEELINYYQDRGYFEELITMLEAALGLERAHMGMFTELAILYSKFKPQKMREHLELFWSRVNIPKVLRAAEQAHLWAELVFLYDKYEEYDNAIITMMNHPTDAWKEGQFKDIITKVANVELYYRAIQFYLEFKPLLLNDLLMVLSPRLDHTRAVNYFSKVKQLPLVKPYLRSVQNHNNKSVNESLNNLFITEEDYQALRTSIDAYDNFDNISLAQRLEKHELIEFRRIAAYLFKGNNRWKQSVELCKKDSLYKDAMQYASESKDTELAEELLQWFLQEEKRECFGACLFTCYDLLRPDVVLETAWRHNIMDFAMPYFIQVMKEYLTKVDKLDASESLRKEEEQATETQPIVYGQPQLMLTAGPSVAVPPQAPFGYGYTAPPYGQPQPGFGYSM</t>
  </si>
  <si>
    <t xml:space="preserve">COL1A1</t>
  </si>
  <si>
    <t xml:space="preserve">NM_000088</t>
  </si>
  <si>
    <t xml:space="preserve">agcagacgggagtttctcctcggggtcggagcaggaggcacgcggagtgtgaggccacgcatgagcggacgctaaccccctccccagccgcaaagagtctacatgtctagggtctagacatgttcagctttgtggacctccggctcctgctcctcttagcggccaccgccctcctgacgcacggccaagaggaaggccaagtcgagggccaagacgaagacatcccaccaatcacctgcgtacagaacggcctcaggtaccatgaccgagacgtgtggaaacccgagccctgccggatctgcgtctgcgacaacggcaaggtgttgtgcgatgacgtgatctgtgacgagaccaagaactgccccggcgccgaagtccccgagggcgagtgctgtcccgtctgccccgacggctcagagtcacccaccgaccaagaaaccaccggcgtcgagggacccaagggagacactggggacccgcaggcccccctggccgagatggcatccctggacagcctggacttcccggaccccccgcaccccccgaacaccatggacctcttggcctcggaggaggtccccaaggcttccaaggtccccctggtgagcctggcgagcctggagcttcaggtcccatgggtccccgaggtccccctggtccccctggaaagaacggagatgatggggaagctggaaaacctggtcgtcctggtgagcgtgggcctcctgggcctcagggtgctcgaggattgcccggaacagctggcctccctggaatgaagggacacagaggtttcagtggtttggatggtgccaagggagatgctggtcctgctggtcctaagggtgaacctggcagccctggtgaaaatggagctaatggtcagatgggcccccgtggtctgcctggtgagagaggtcgccctggagcccctggccctgctggtgctcgtggaaatgatggtgctactggtgctgccgggccccctggtcccaccggccccgctggtcctcctggcttccctggtgctgttggtgctaagggtgaagctggcccccaagggccccgaggctctgaaggtccccagggtgtgcgtggtgagcctggcccccctggccctgctggtgctgctggccctgctggaaaccctggtgctgatggacagcctggtgctaaaggtgccaatggtgctcctggtattgctggtgctcctggcttccctggtgcccgaggcccctctggaccccagggccccggcggccctcctggtcccaagggtaacagcggtgaacctggtgctcctggcagcaaaggagacactggtgctaagggagagcctggccctgttggtgttcaaggaccccctggccctgctggagaggaaggaaagcgaggagctcgaggtgaacccggacccactggcctgcccggaccccctggcgagcgtggtggacctggtagccgtggtttccctggcgcagatggtgttgctggtcccaagggtcccgctggtgaacgtggttctcctggccctgctggccccaaaggatctcctggtgaagctggtcgtcccggtgaagctggtctgcctggtgccaagggtctgactggaagccctggcagccctggtcctgatggcaaaactggcccccctggtcctgccggtcaagatggtcgccccggacccccaggcccacctggtgcccgtggtcaggctggtgtgatgggattccctggacctaaaggtgctgctggagagcccggcaaggctggagagcgaggtgttcccggaccccctggcgctgtcggtcctgctggcaaagatggagaggctggagctcagggaccccctggccctgctggtcccgctggtgagagaggtgaacaaggccctgctggctcccccggattccagggtctccctggtcctgctggtcctccaggtgaagcaggcaaacctggtgaacagggtgttcctggagaccttggtgcccctggcccctctggagcaagaggcgagagaggtttccctggtgagcgtggtgtgcaaggtccccctggtcctgctggtccccgaggggccaacggtgctcccggcaacgatggtgctaagggtgatgctggtgcccctggagctcccggtagccagggcgcccctggccttcagggaatgcctggtgaacgtggtgcagctggtcttccagggcctaagggtgacagaggtgatgctggtcccaaaggtgctgatggctctcctggcaaagatggcgtccgtggtctgaccggccccattggtcctcctggccctgctggtgcccctggtgacaagggtgaaagtggtcccagcggccctgctggtcccactggagctcgtggtgcccccggagaccgtggtgagcctggtccccccggccctgctggcttcgctggcccccctggtgctgacggccaacctggtgctaaaggcgaacctggtgatgctggtgctaaaggcgatgctggtccccctggccctgccggacccgctggaccccctggccccattggtaatgttggtgctcctggagccaaaggtgctcgcggcagcgctggtccccctggtgctactggtttccctggtgctgctggccgagtcggtccccctggcccctctggaaatgctggaccccctggccctcctggtcctgctggcaaagaaggtggcaaaggtccccgtggtgagactggccctgctggacgtcctggtgaagttggtccccctggtccccctggccctgctggcgagaaaggatcccctggtgctgatggtcctgctggtgctcctggtactcccgggcctcaaggtattgctggacagcgtggtgtggtcggcctgcctggtcagagaggagaaagaggcttccctggtcttcctggcccctctggtgaacctggcaaacaaggtccctcaggagcaagtggtgaacgtggtccccctggtcccatgggcccccctggattggctggaccccctggtgaatctggacgtgagggagctcctggtgccgaaggttcccctggacgagacggttctcctggcgccaagggtgaccgtggtgagacggccccgctggaccccctggtgctcctggtgctcctggtgccctggccccgcgtgccctgctgcagagtgtgatcgtgtgagactggtcctgctggtcccgccggtcctgtcggccctgttggcgcccgtggccccgccggaccccaaggcccccgtggtgacaagggtgagacaggcgaacagggcgacagaggcataaagggtcaccgtggcttctctggcctccagggaccccctggccctcctggctctcctggtgaacaaggtccctctggagcctctggtcctgctggtccccgaggtccccctggctctgctggtgctcctggcaaagatggactcaacggtctccctggccccattgggccccctggtcctcgcggtcgcactggtgatgctggtcctgttggtccccccggccctcctggacctcctggtccccctggtcctcccagcgctggtttcgacttcagcttcctgccccagccacctcaagagaaggctcacgatggtggccgctactaccgggctgatgatgccaatgtggttcgtgaccgacctcgaggtggacaccaccctcaagagcctgagaacattcggagccccgagggcagccgcaagaacccagctgaccttcctgcgcctgatgtccaccgaggcctcccagaacatcacctaccactgcaagaacagcgtggcctacatggaccagcagactggcaacctcaagaaggccctgctcctccagggctccaacgagatcgagatccgcgccgagggcaacagccgcttcacctacagcgtcactgtcgatggctgcacgagtcacaccggagcctggggcaagacagtgattgaatacaaaaccaccaagacctcccgcctgcccatcatcgatgtggcccccttggacgttggtgccccagaccaggaattcggcttcgacgttggccctgtctgcttcctgtaaactccctccatcctaacctggctccctcccacccaaccaactttccccccaacccggaaacagacaagcaacccaaactgaacccccccaaaagccaaaaaatgggagacaatttcacatggactttggaaaatatttttttcctttgcattcatctctcaaacttagtttttatctttgaccaaccgaacatgaccaaaaaccaaaagtgcattcaaccttaccaaaaaaaaaaaaaaaaaaaagaataaataaataactttttaaaaaaggaagcttggtccacttgcttgaagacccatgcgggggtaagtccctttctgcccgttgggcttatgaaaccccaatgctgccctttctgctcctttctccacaccccccttggggcctcccctccactccttcccaaatctgtctccccagaagacacaggaaacaatgtattgtctgcccagcaatcaaaggcaatgctcaaacacccaagtggcccccaccctcagcccgctcctgcccgcccagcacccccaggccctgggggacctggggttctcagactgccaaagaagccttgccatctggcgctcccatggctcttgcaacatctccccttcgtttttgagggggtcatgccgggggagccaccagcccctcactgggtttggaggagagtcaggaagggccacgacaaagcagaaacatcggatttggggaacgcgtgtcaatcccttgtgctgcagggctgggcgggagagactgttctgttccttgtgtaactgtgttgctgaaagactacctcgttcttgtcttgatgtgtcaccggggcaactgcctgggggcggggatgggggcagggtggaagcggctccccattttataccaaaggtgctacatctatgtgatgggtggggtggggagggaatcactggtgctatagaaattgagatgctcccccaggccagcaaatgttcctttttgttcaaagtctatttttattccttgatatttttctttttttttttttttttttttggggatggggacttgtgaatttttctaaaggtgctatttaacatgggagagagcgtgtgcggctccagcccagcccgctgctcactttccaccctctctccacctgcctctggcttctcaggcctctgctctccgacctctctcctctgaaaccctcctccacagctgcagcccatcctcccggctctctcctagtctgtcctgcgtcctctgttcccgggtttcagagacaacttcccaaagcacaaagcagtttttccccctaggggtgggaggaagcaaaagactctgtacctattttgtatgtgtataataatttgagatgtttttaattattttgattgctggaataaagcatgtggaaatgacccaaacataa</t>
  </si>
  <si>
    <t xml:space="preserve">MFSFVDLRLLLLLAATALLTHGQEEGQVEGQDEDIPPITCVQNGLRYHDRDVWKPEPCRICVCDNGKVLCDDVICDETKNCPGAEVPEGECCPVCPDGSESPTDQETTGVEGPKGDTGGPAGPPGRDGIPGQPGLPGPPAPPEHHGPLGLGGGPQGFQGPPGEPGEPGASGPMGPRGPPGPPGKNGDDGEAGKPGRPGERGPPGPQGARGLPGTAGLPGMKGHRGFSGLDGAKGDAGPAGPKGEPGSPGENGANGQMGPRGLPGERGRPGAPGPAGARGNDGATGAAGPPGPTGPAGPPGFPGAVGAKGEAGPQGPRGSEGPQGVRGEPGPPGPAGAAGPAGNPGADGQPGAKGANGAPGIAGAPGFPGARGPSGPQGPGGPPGPKGNSGEPGAPGSKGDTGAKGEPGPVGVQGPPGPAGEEGKRGARGEPGPTGLPGPPGERGGPGSRGFPGADGVAGPKGPAGERGSPGPAGPKGSPGEAGRPGEAGLPGAKGLTGSPGSPGPDGKTGPPGPAGQDGRPGPPGPPGARGQAGVMGFPGPKGAAGEPGKAGERGVPGPPGAVGPAGKDGEAGAQGPPGPAGPAGERGEQGPAGSPGFQGLPGPAGPPGEAGKPGEQGVPGDLGAPGPSGARGERGFPGERGVQGPPGPAGPRGANGAPGNDGAKGDAGAPGAPGSQGAPGLQGMPGERGAAGLPGPKGDRGDAGPKGADGSPGKDGVRGLTGPIGPPGPAGAPGDKGESGPSGPAGPTGARGAPGDRGEPGPPGPAGFAGPPGADGQPGAKGEPGDAGAKGDAGPPGPAGPAGPPGPIGNVGAPGAKGARGSAGPPGATGFPGAAGRVGPPGPSGNAGPPGPPGPAGKEGGKGPRGETGPAGRPGEVGPPGPPGPAGEKGSPGADGPAGAPGTPGPQGIAGQRGVVGLPGQRGERGFPGLPGPSGEPGKQGPSGASGERGPPGPMGPPGLAGPPGESGREGAPGAEGSPGRDGSPGAKGDRGETGPAGPPGAPGAPGALAPRALLRV*SCETGPAGPAGPVGPVGARGPAGPQGPRGDKGETGEQGDRGIKGHRGFSGLQGPPGPPGSPGEQGPSGASGPAGPRGPPGSAGAPGKDGLNGLPGPIGPPGPRGRTGDAGPVGPPGPPGPPGPPGPPSAGFDFSFLPQPPQEKAHDGGRYYRADDANVVRDRPRGGHHPQEPENIRSPEGSRKNPQLTFLRLMSTEASQNITYHCKNSVAYMDQQTGNLKKALLLQGSNEIEIRAEGNSRFTYSVTVDGCTSHTGAWGKTVIEYKTTKTSRLPIIDVAPLDVGAPDQEFGFDVGPVCFL</t>
  </si>
  <si>
    <t xml:space="preserve">COPEB</t>
  </si>
  <si>
    <t xml:space="preserve">NM_001300</t>
  </si>
  <si>
    <t xml:space="preserve">10p15</t>
  </si>
  <si>
    <t xml:space="preserve">gggggaggctggcagcggagctttgaatagggaagttttgcaggggttacgtttgcagtcagtccggtgtttgcaaatattgtgtgggctccgcgcgctgcgggctgcgggagggtccggccgggcgtctctgcgagcctggagtttgcatgaaactttcacctgcgctccggggagactttcggctccggctcccaccgcgcgcctcgccgccctcgcgaccgcgggctccgtccaacccggcccgacatggacgtgctccccatgtgcagcatcttccaggagctccagatcgtgcacgagaccggctacttctcggcgctgccgtctctggaggagtactggcaacagacctgcctagagctggaacgttatctccagagcgagccctgctatgtttcagcctcagaaatcaaatttgacagccaggaagatctgtggaccaaaatcattctggctcgggagaaaaaggaggaatccgaactgaaggtatcttccagtcctccagaggacactctcatcagcccgagcttttgttacaacttagagaccaacagcctgaactcagatgtcagcagcgaatcctctgacagctccgaggaactttctcccacggccaagtttacctccgaccccattggcgaagttttggtcagctcgggaaaattgagctcctctgtcacctccacgcctccatcttctccggaactgagcagggaaccttctcaactgtggggttgcgtgcccggggagctgccctcgccagggaaggtgcgcagcgggacttcggggaagccaggtgacaagggaaatggcgatgcctcccccgacggcaggaggagggtgcaccggtgccactttaacggctgcaggaaagtttacaccaaaagctcccacttgaaagcacaccagcggacgcacacaggagaaaagccttacagatgctcatgggaagggtgtgagtggcgttttgcaagaagtgatgagtaaccgaatcacttccgaaagcacaccggggccaagcctttcctatgctcccactgtgacaggtgtttttccaggtctgaccacctggccctgcacatgaagaggcacctctgagggagcagagaggtggatcctgtaggctaaaaggcttccaggctgagagccggccgtggaaggagggatgcgtgttccagccaaagcatgccgttctgcaccctacccagttgcctccagggcctctccttggaaggtcttttgagggctaaaaaagtcctgtaagaagcggcatagcacccgtggtgcatggtatgtgggtgaccctggactcgccactggtacccgaccttccgagtggcgcccaagcctttgccgtgagcatgcacactgagaatgttaatggttgggttgattgtatgttgaggatctattactgactgtatgatgaggccaactttttttccttgtggttagcaagactgcaagagatggaaaaaaagtagtttgaatgttttgtgtgtaaggagtataccatgagatgagatgaccaccaatcatttcctgggggggagggggtgtctgcaccttagaaaaaaaaacaaaaatcaaaaaaacaaaa</t>
  </si>
  <si>
    <t xml:space="preserve">MDVLPMCSIFQELQIVHETGYFSALPSLEEYWQQTCLELERYLQSEPCYVSASEIKFDSQEDLWTKIILAREKKEESELKVSSSPPEDTLISPSFCYNLETNSLNSDVSSESSDSSEELSPTAKFTSDPIGEVLVSSGKLSSSVTSTPPSSPELSREPSQLWGCVPGELPSPGKVRSGTSGKPGDKGNGDASPDGRRRVHRCHFNGCRKVYTKSSHLKAHQRTHTGEKPYRCSWEGCEWRFARSDE*PNHFRKHTGAKPFLCSHCDRCFSRSDHLALHMKRHL</t>
  </si>
  <si>
    <t xml:space="preserve">COX6C</t>
  </si>
  <si>
    <t xml:space="preserve">NM_004374</t>
  </si>
  <si>
    <t xml:space="preserve">ctttagtcaggaaggacgttggtgttgaggttggcatacgtatcaaggacagtaactaccatggctcccgaagttttgccaaaacctcggatgcgtggccttctggccaggcgtctgcgaaatcatatggctgtagcattcatgctatccctgggggttgcagctttgtataagtttcgtgtggctgatcaaagaaagaaggcatacgcagatttctacagaaactatgatgtcatgaaagattttgaggagatgaggaaggctggtatctttcagagtgtaaagtaatcttggaatataaagaatttcttcaggttgaattacctagaagtttgtcactgacttgtgttcctgaactatgacacatgaatatgtgggctaagaaatagttcctcttgataaataaacaattaacaaatactttg</t>
  </si>
  <si>
    <t xml:space="preserve">MAPEVLPKPRMRGLLARRLRNHMAVAFMLSLGVAALYKFRVADQRKKAYADFYRNYDVMKDFEEMRKAGIFQSVK</t>
  </si>
  <si>
    <t xml:space="preserve">CREBBP</t>
  </si>
  <si>
    <t xml:space="preserve">NM_004380</t>
  </si>
  <si>
    <t xml:space="preserve">16p13</t>
  </si>
  <si>
    <t xml:space="preserve">gcccgcgctcgctcctctccctcgcagccggtagggcccccgacccccgtccgggccctcgccggcccggccgcccgcgcccggggctgttttcgcgagcaggtgaaaatggctgagaacttgctggacggaccgcccaaccccaaaagagccaaactcagctcgcccggtttctcggcgaatgacagcacagattttggatcattgtttgacttggaaaatgatcttcctgatgagctgatacccaatggaggagaattaggccttttaaacagtgggaaccttgttccagatgctgcttccaaacataaacaactgtcggagcttctacgaggaggcagcggctctagtatcaacccaggaataggaaatgtgagcgccagcagccccgtgcagcagggcctgggtggccaggctcaagggcagccgaacagtgcgaacatggccagcctcagtgccatgggcaagagccctctgagccagggagattcttcagcccccagcctgcctaaacaggcagccagcacctctgggcccaccccccctgcctcccaagcactgaatccgcaagcacaaaagcaagtggggctggcgactagcagccctgccacgtcacagactggacctggtatctgcatgaatgctaactttaaccagacccacccaggcctcctcaatagtaactctggccatagcttaattaatcaggcttcacaagggcaggcgcaagtcatgaatggatctcttggggctgctggcagaggaaggggagctggaatgccgtaccctactccagccatgcagggcgcctcgagcagcgtgctggctgagaccctaacgcaggtttccccgcaaatgactggtcacgcgggactgaacaccgcacaggcaggaggcatggccaagatgggaataactgggaacacaagtccatttggacagccctttagtcaagctggagggcagccaatgggagccactggagtgaacccccagttagccagcaaacagagcatggtcaacagtttgcccaccttccctacagacatcaagaatacttcagtcaccaacgtgccaaatatgtctcagatgcaaacatcagtgggaattgtacccacacaagcaattgcaacaggccccactgcagatcctgaaaaacgcaaactgatacagcagcagctggttctactgcttcatgctcataagtgtcagagacgagagcaagcaaacggagaggttcgggcctgctcgctcccgcattgtcgaaccatgaaaaacgttttgaatcacatgacgcattgtcaggctgggaaagcctgccaagttgcccattgtgcatcttcacgacaaatcatctctcattggaagaactgcacacgacatgactgtcctgtttgcctccctttgaaaaatgccagtgacaagcgaaaccaacaaaccatcctggggtctccagctagtggaattcaaaacacaattggttctgttggcacagggcaacagaatgccacttctttaagtaacccaaatcccatagaccccagctccatgcagcgagcctatgctgctctcggactcccctacatgaaccagccccagacgcagctgcagcctcaggttcctggccagcaaccagcacagcctcaaacccaccagcagatgaggactctcaaccccctgggaaataatccaatgaacattccagcaggaggaataacaacagatcagcagcccccaaacttgatttcagaatcagctcttccgacttccctgggggccacaaacccactgatgaacgatggctccaactctggtaacattggaaccctcagcactataccaacagcagctcctccttctagcaccggtgtaaggaaaggctggcacgaacatgtcactcaggacctgcggagccatctagtgcataaactcgtccaagccatcttcccaacacctgatcccgcagctctaaaggatcgccgcatggaaaacctggtagcctatgctaagaaagtggaaggggacatgtacgagtctgccaacagcagggatgaatattatcacttattagcagagaaaatctacaagatacaaaaagaactagaagaaaaacggaggtcgcgtttacataaacaaggcatcttggggaaccagccagccttaccagccccgggggctcagccccctgtgattccacaggcacaacctgtgagacctccaaatggacccctgtccctgccagtgaatcgcatgcaagtttctcaagggatgaattcatttaaccccatgtccttggggaatgtccagttgccacaagcacccatgggacctcgtgcagcctccccaatgaaccactctgtccagatgaacagcatgggctcagtgccagggatggccatttctccttcccgaatgcctcagcctccgaacatgatgggtgcacacaccaacaacatgatggcccaggcgcccgctcagagccagtttctgccacagaaccagttcccgtcatccagcggggcgatgagtgtgggcatggggcagccgccagcccaaacaggcgtgtcacagggacaggtgcctggtgctgctcttcctaaccctctcaacatgctggggcctcaggccagccagctaccttgccctccagtgacacagtcaccactgcacccaacaccgcctcctgcttccacggctgctggcatgccatctctccagcacacgacaccacctgggatgactcctccccagccagcagctcccactcagccatcaactcctgtgtcgtcttccgggcagactcccaccccgactcctggctcagtgcccagtgctacccaaacccagagcacccctacagtccaggcagcagcccaggcccaggtgaccccgcagcctcaaaccccagttcagcccccgtctgtggctacccctcagtcatcgcagcaacagccgacgcctgtgcacgcccagcctcctggcacaccgctttcccaggcagcagccagcattgataacagagtccctaccccctcctcggtggccagcgcagaaaccaattcccagcagccaggacctgacgtacctgtgctggaaatgaagacggagacccaagcagaggacactgagcccgatcctggtgaatccaaaggggagcccaggtctgagatgatggaggaggatttgcaaggagcttcccaagttaaagaagaaacagacatagcagagcagaaatcagaaccaatggaagtggatgaaaagaaacctgaagtgaaagtagaagttaaagaggaagaagagagtagcagtaacggcacagcctctcagtcaacatctccttcacagccacgcaaaaaaatctttaaaccagaggagttacgccaggccctcatgccaaccctagaagcactgtatcgacaggacccagagtcattaccttccggcagcctgtagatcgactattttgacatcgtaaagaatcccatggacctctccaccatcaagcggaagctggacacagggcaataccaagagccctggcagtacgtggacgacgtctggctcatgttcaacaatgcctggctctataatcgcaagacatcccgagtctataagttttgcagtaagcttgcagaggtctttgagcaggaaattgaccctgtcatgcagtcccttggatattgctgtggacgcaagtatgagttttccccacagactttgtgctgctatgggaagcagctgtgtaccattcctcgcgatgctgcctactacagctatcagaataggtatcatttctgtgagaagtgtttcacagagatccagggcgagaatgtgaccctgggtgacgacccttcacagccccagacgacaatttcaaaggatcagtttgaaaagaagaaaaatgacaccttagaccccgaacctttcgttgattgcaaggagtgtggccggaagatgcatcagatttgcgttctgcactatgacatcatttggccttcaggttttgtgtgcgacaactgcttgaagaaaactggcagacctcgaaaagaaaacaaattcagtgctaagaggctgcagaccacaagactgggaaaccacttggaagaccgagtgaacaaatttttgcggcgccagaatcaccctgaagccggggaggtttttgtccgagtggtggccagctcagacaagacggtggaggtcaagcccgggatgaagtcacggtttgtggattctggggaaatgtctgaatctttcccatatcgaaccaaagctctgtttgcttttgaggaaattgacggcgtggatgtctgcttttttggaatgcacgtccaagaatacggctctgattgcccccctccaaacacgaggcgtgtgtacatttcttatctggatagtattcatttcttccggccacgttgcctccgcacagccgtttaccatgagatccttattggatatttagagtatgtgaagaaattggggtatgtgacagggcacatctgggcctgtcctccaagtgaaggagatgattacatcttccattgccacccacctgatcaaaaaatacccaagccaaaacgactgcaggagtggtacaaaaagatgctggacaaggcgtttgcagagcggatcatccatgactacaaggatattttcaaacaagcaactgaagacaggctcaccagtgccaaggaactgccctattttgaaggtgatttctggcccaatgtgttagaagagagcattaaggaactagaacaagaagaagaggagaggaaaaaggaagagagcactgcagccagtgaaaccactgagggcagtcagggcgacagcaagaatgccaagaagaagaacaacaagaaaaccaacaagaacaaaagcagcatcagccgcgccaacaagaagaagcccagcatgcccaacgtgtccaatgacctgtcccagaagctgtatgccaccatggagaagcacaaggaggtcttcttcgtgatccacctgcacgctgggcctgtcatcaacaccctgccccccatcgtcgaccccgaccccctgctcagctgtgacctcatggatgggcgcgacgccttcctcaccctcgccagagacaagcactgggagttctcctccttgcgccgctccaagtggtccacgctctgcatgctggtggagctgcacacccagggccaggaccgctttgtctacacctgcaacgagtgcaagcaccacgtggagaagggctggcactgcactgtgtgcgaggactacgacctctgcatcaactgctataacacgaagagccatgcccataagatggtgaagtgggggctgggcctggatgacgagggcagcagccagggcgagccacagtcaaagagcccccaggagtcacgccggctgagcatccagcgctgcatccagtcgctggtgcacgcgtgccagtgccgcaacgccaactgctcgctgccatcctgccagaagatgaagcgggtggtgcagcacaccaagggctgcaaacgcaagaccaacgggggctgcccggtgtgcaagcagctcatcgccctctgctgctaccatgccaagcactgccaagaaaacaaatgccccgtgcccttctgcctcaacatcaaacacaagctccgccagcagcagatccagcaccgcctgcagcaggcccagctcatgcgccggcggatggccaccatgaacacccgcaacgtgcctcagcagagtctgccttctcctacctcagcaccgcccgggacccccacacagcagcccagcacaccccagacgccgcagccccctgcccagccccaaccctcacccgtgagcatgtcaccagctggcttccccagcgtggcccggactcagccccccaccacggtgtccacagggaagcctaccagccaggtgccggcccccccacccccggcccagccccctcctgcagcggtggaagcggctcggcagatcgagcgtgaggcccagcagcagcagcacctgtaccgggtgaacatcaacaacagcatgcccccaggacgcacgggcatggggaccccggggagccagatggcccccgtgagcctgaatgtaccccgacccaaccaggtgagcgggcccgtcatgcccagcatgcctcctgggcagtggcagcaggcgccccttccccagcagcagcccatgccaggcttgcccaggcctgtgatatccatgcaggcccaggcggccgtggctgggccccggatgcccagtgtgcagccacccaggagcatctcacccagcgctctgcaagacctgctgcggaccctgaagtcgcccagctcccctcagcagcaacagcaggtgctgaacattctcaaatcaaacccgcagctaatggcagctttcatcaaacagcgcacagccaagtacgtggccaatcagcccggcatgcagccccagcctggcctccagtcccagcccggcatgcaaccccagcctggcatgcaccagcagcccagcctgcagaacctgaacgccatgcaggctggcgtgccgcggcccggtgtgcctccacagcagcaggcgatgggaggcctgaacccccagggccaggccttgaacatcatgaacccaggacacaaccccaacatggcgagtatgaatccacagtaccgagaaatgttacggaggcagctgctgcagcagcagcagcaacagcagcagcaacaacagcagcaacagcagcagcagcaagggagtgccggcatggctgggggcatggcggggcacggccagttccagcagcctcaaggacccggaggctacccaccggccatgcagcagcagcagcgcatgcagcagcatctccccctccagggcagctccatgggccagatggcggctcagatgggacagcttggccagatggggcagccggggctgggggcagacagcacccccaacatccagcaagccctgcagcagcggattctgcagcaacagcagatgaagcagcagattgggtccccaggccagccgaaccccatgagcccccagcaacacatgctctcaggacagccacaggcctcgcatctccctggccagcagatcgccacatcccttagtaaccaggtgcggtctccagcccctgtccagtctccacggccccagtcccagcctccacattccagcccatcaccacggatacagccccagccttcgccacaccacgtctcaccccagactggttccccccaccccggactcgcagtcaccatggccagctccatagatcagggacacttggggaaccccgaacagagtgcaatgctcccccagctgaacacccccagcaggagtgcactgtccagcgaactgtccctggtcggggacaccacgggggacacgctagagaagtttgtggagggcttgtagcattgtgagagcatcactttttttccctttcatgttcttggaccttttgtactgaaaatccaggcatctaggttctttttattcctagatggaactgcgacttccgagccatggaagggtggattgatgtttaaagaaacaatacaaagaatatatttttttgttaaaaaccagttgatttaaatatctggtctctctctttggtttttttttggggggggggttcttttttttccgttttgtttttgtttggggggaggggggttttgtttggattctttttgtcgtcattgctggtgactcatgcctttttttaacgggaaaaacaagttcattatattcatattttttatttgtattttcaagactttaaacatttatgtttaaaagtaagaagaaaaataatattcagaactgattcctgaaataatgcaagcttataatgtatcccgataactttgtgatgtttcgggaagatttttttctatagtgaactctgtgggcgtctcccagtattaccctggatgataggaattgactccggcgtgcacacatgtacacacccacacacatctatctatacataatggctgaagccaaactcttgtcttgcagatgtagaaattgttgctttgtttctctgataaaactggttttagacaaaaaatagggatgatcactcttagaccatgctaatgttactagagaagaagccttcttttctttcttctatgtgaaacttgaaatgaggaaaagcaattctagtgtaaatcatgcaagcgctctaattcctataaatacgaaactcgagaagattcaatcactgtatagaatggtaaaataccaactcatttcttatatcatattgttaaataaactgtgtgcaacagacaaaaagggtggtccttcttgaattcatgtacatggtattaacacttagtgttcggggttttttgttatgaaaatgctgttttcaacattgtatttggactatgcatgtgttttttccccattgtatataaagtaccgcttaaaattgatataaattactgaggtttttaacatgtattctgttctttaagatccctgtaagaatgtttaaggtttttatttatttatatatattttttggtctgttctttgtaa</t>
  </si>
  <si>
    <t xml:space="preserve">MAENLLDGPPNPKRAKLSSPGFSANDSTDFGSLFDLENDLPDELIPNGGELGLLNSGNLVPDAASKHKQLSELLRGGSGSSINPGIGNVSASSPVQQGLGGQAQGQPNSANMASLSAMGKSPLSQGDSSAPSLPKQAASTSGPTPPASQALNPQAQKQVGLATSSPATSQTGPGICMNANFNQTHPGLLNSNSGHSLINQASQGQAQVMNGSLGAAGRGRGAGMPYPTPAMQGASSSVLAETLTQVSPQMTGHAGLNTAQAGGMAKMGITGNTSPFGQPFSQAGGQPMGATGVNPQLASKQSMVNSLPTFPTDIKNTSVTNVPNMSQMQTSVGIVPTQAIATGPTADPEKRKLIQQQLVLLLHAHKCQRREQANGEVRACSLPHCRTMKNVLNHMTHCQAGKACQVAHCASSRQIISHWKNCTRHDCPVCLPLKNASDKRNQQTILGSPASGIQNTIGSVGTGQQNATSLSNPNPIDPSSMQRAYAALGLPYMNQPQTQLQPQVPGQQPAQPQTHQQMRTLNPLGNNPMNIPAGGITTDQQPPNLISESALPTSLGATNPLMNDGSNSGNIGTLSTIPTAAPPSSTGVRKGWHEHVTQDLRSHLVHKLVQAIFPTPDPAALKDRRMENLVAYAKKVEGDMYESANSRDEYYHLLAEKIYKIQKELEEKRRSRLHKQGILGNQPALPAPGAQPPVIPQAQPVRPPNGPLSLPVNRMQVSQGMNSFNPMSLGNVQLPQAPMGPRAASPMNHSVQMNSMGSVPGMAISPSRMPQPPNMMGAHTNNMMAQAPAQSQFLPQNQFPSSSGAMSVGMGQPPAQTGVSQGQVPGAALPNPLNMLGPQASQLPCPPVTQSPLHPTPPPASTAAGMPSLQHTTPPGMTPPQPAAPTQPSTPVSSSGQTPTPTPGSVPSATQTQSTPTVQAAAQAQVTPQPQTPVQPPSVATPQSSQQQPTPVHAQPPGTPLSQAAASIDNRVPTPSSVASAETNSQQPGPDVPVLEMKTETQAEDTEPDPGESKGEPRSEMMEEDLQGASQVKEETDIAEQKSEPMEVDEKKPEVKVEVKEEEESSSNGTASQSTSPSQPRKKIFKPEELRQALMPTLEALYRQDPESLPSGSL*IDYFDIVKNPMDLSTIKRKLDTGQYQEPWQYVDDVWLMFNNAWLYNRKTSRVYKFCSKLAEVFEQEIDPVMQSLGYCCGRKYEFSPQTLCCYGKQLCTIPRDAAYYSYQNRYHFCEKCFTEIQGENVTLGDDPSQPQTTISKDQFEKKKNDTLDPEPFVDCKECGRKMHQICVLHYDIIWPSGFVCDNCLKKTGRPRKENKFSAKRLQTTRLGNHLEDRVNKFLRRQNHPEAGEVFVRVVASSDKTVEVKPGMKSRFVDSGEMSESFPYRTKALFAFEEIDGVDVCFFGMHVQEYGSDCPPPNTRRVYISYLDSIHFFRPRCLRTAVYHEILIGYLEYVKKLGYVTGHIWACPPSEGDDYIFHCHPPDQKIPKPKRLQEWYKKMLDKAFAERIIHDYKDIFKQATEDRLTSAKELPYFEGDFWPNVLEESIKELEQEEEERKKEESTAASETTEGSQGDSKNAKKKNNKKTNKNKSSISRANKKKPSMPNVSNDLSQKLYATMEKHKEVFFVIHLHAGPVINTLPPIVDPDPLLSCDLMDGRDAFLTLARDKHWEFSSLRRSKWSTLCMLVELHTQGQDRFVYTCNECKHHVEKGWHCTVCEDYDLCINCYNTKSHAHKMVKWGLGLDDEGSSQGEPQSKSPQESRRLSIQRCIQSLVHACQCRNANCSLPSCQKMKRVVQHTKGCKRKTNGGCPVCKQLIALCCYHAKHCQENKCPVPFCLNIKHKLRQQQIQHRLQQAQLMRRRMATMNTRNVPQQSLPSPTSAPPGTPTQQPSTPQTPQPPAQPQPSPVSMSPAGFPSVARTQPPTTVSTGKPTSQVPAPPPPAQPPPAAVEAARQIEREAQQQQHLYRVNINNSMPPGRTGMGTPGSQMAPVSLNVPRPNQVSGPVMPSMPPGQWQQAPLPQQQPMPGLPRPVISMQAQAAVAGPRMPSVQPPRSISPSALQDLLRTLKSPSSPQQQQQVLNILKSNPQLMAAFIKQRTAKYVANQPGMQPQPGLQSQPGMQPQPGMHQQPSLQNLNAMQAGVPRPGVPPQQQAMGGLNPQGQALNIMNPGHNPNMASMNPQYREMLRRQLLQQQQQQQQQQQQQQQQQQGSAGMAGGMAGHGQFQQPQGPGGYPPAMQQQQRMQQHLPLQGSSMGQMAAQMGQLGQMGQPGLGADSTPNIQQALQQRILQQQQMKQQIGSPGQPNPMSPQQHMLSGQPQASHLPGQQIATSLSNQVRSPAPVQSPRPQSQPPHSSPSPRIQPQPSPHHVSPQTGSPHPGLAVTMASSIDQGHLGNPEQSAMLPQLNTPSRSALSSELSLVGDTTGDTLEKFVEGL</t>
  </si>
  <si>
    <t xml:space="preserve">CTNNB1</t>
  </si>
  <si>
    <t xml:space="preserve">NM_001904</t>
  </si>
  <si>
    <t xml:space="preserve">3p22</t>
  </si>
  <si>
    <t xml:space="preserve">agggtatttgaagtataccatacaactgttttgaaaatccagcgtggacaatggctactcaagctgatttgatggagttggacatggccatggaaccagacagaaaagcggctgttagtcactggcagcaacagtcttacctggactctggaatccattctggtgccactaccacagctccttctctgagtggtaaaggcaatcctgaggaagaggatgtggatacctcccaagtcctgtatgagtgggaacagggattttctcagtccttcactcaagaacaagtagctgatattgatggacagtatgcaatgactcgagctcagagggtacgagctgctatgttccccgagacattagatgagggcatgcagatcccatctacacagtttgatgctgctcatcccactaatgtccagcgtttggctgaaccatcacagatgctgaaacatgcagttgtaaacttgattaactatcaagatgatgcagaacttgccacacgtgcaatccatgaactgacaaaattgctaaatgacgaggaccaggtggtggttaataaggctgcagttatggtccatcagctttctaaaaaggaagcttccagacacgctatcatgcgttctcctcagatggtgtccgctattgtacgtaccatgcagaatacaaatgatgtagaaacagctcgttgtaccgctgggaccttacataacctttcccatcatcgtgagggcttactggccatctttaagtctggaggcattcctgccctggtgaaaatgcttggttcaccagtggattctgtgttgttttatgccattacaactctccacaaccttttattacatcaagaaggagctaaaatggcagtgcgtttagctggtgggctgcagaaaatggttgccttgctcaacaaaacaaatgtgaaattcttggctattacgacagactgccttcaaattttagcttatggcaaccaagaaagcaagctcatcatactggctagtggtggaccccaagctttagtaaatataatgaggacctatacttatgaaaaactactgtggaccacaagcagagtgctgaaggtgctatctgtctgctctagtaataagccggctattgtagaagctggtggaatgcaagctttaggacttcacctgacagatccaagtcaacgtcttgttcagaactgtctttggactctcaggaatctttcagatgctgcaactaaacaggaagggatggaaggtctccttgggactcttgttcagcttctgggttcagatgatataaatgtggtcacctgtgcagctggaattctttctaacctcacttgcaataattataagaacaagatgatggtctgccaagtgggtggtatagaggctcttgtgcgtactgtccttcgggctggtgacagggaagacatcactgagcctgccatctgtgctcttcgtcatctgaccagccgacaccaagaagcagagatggcccagaatgcagttcgccttcactatggactaccagttgtggttaagctcttacacccaccatcccactggcctctgataaaggctactgttggattgattcgaaatcttgccctttgtcccgcaaatcatgcacctttgcgtgagcagggtgccattccacgactagttcagttgcttgttcgcgcacatcaggatacccagcgccgtacgtccatgggtgggacacagcagcaatttgtggagggggtccgcatggaagaaatagttgaaggttgtaccggagcccttcacatcctagctcgggatgttcacaaccgaattgttatcagaggactaaataccattccattgtttgtgcagctgctttattctcccattgaaaacatccaaagagtagctgcaggggtcctctgtgaacttgctcaggacaaggaagctgcagaagctattgaagctgagggagccacagctcctctgacagagttacttcactctaggaatgaaggtgtggcgacgtatgcagctgctgttttgttccgaatgtctgaggacaagccacaagattacaagaaacggctttcagttgagctgaccagctctctcttcagaacagagccaatggcttggaatgagactgctgatcttggacttgatattggtgcccagggagaaccccttggatatcgccaggatgatcctagctatcgttcttttcactctggtggatatggccaggatgctttgggtatggaccccatgatggaacatgagatgggtggccaccaccctggtgctgactatccagttgatgggctgccagatctggggcatgcccaggacctcatggatgggctgcctccaggtgacagcaatcagctggcctggtttgatactgacctgtaaatcatcctttaggtaagaagttttaaaaagccagtttgggtaaaatacttttactctgcctacagaacttcagaaagacttggttggtagggtgggagtggtttaggctatttgtaaatctgccacaaaaacaggtatatactttgaaaggcgatgtcttggaacattggaatgttctcagatttctggttgttatgtgatcatgtgtggaagttatcaattaactttaatgttttttgccacagcttttgcaacttaatactcaaatgagtaacatttgctgttttaaacattaatagcagcctttctctctttatacagctgtattgtctgaacttgcattgtgattggcctgtagagttgctgagagggctcgaggggtgggctggtatctcagaaagtgcctgacacactaaccaagctgagtttcctatgggaacaattgaagtaaactttttgttctggtcctttttggtcgaggagtaacaatacaaatggattttgggagtgactcaagaagtgaagaatgcacaagaatggatcacaagatggaatttatcaaaccctagccttgcttgttaaattttttttttttttaaagactatctgtaatggtactgactttgcttgctttgaagtagctctttaatttttttttttttttttttttttgcagtaactgtttgttagttttttaagtctctcgtagtgttaagttatagtgaatactgctacagcaatttctaatttttaagaattgagtaatggtgtagaacactaattcataatcactctaattgtaatctgaataaagtgtaacattgtgtagcctttttgtataaaatagacaaatagaaaatggtccaattagtttccttctttttaatatgcttaaaataagcaggtggatctatttcacgtttttgatcaaaaactatttgggatatatatgggtagggtaaatcagtaagaggtgttatttggaaccttgttttggacagtttaccagttgccttttatcccaaagttgttgtaacctgctgtgatacgatgcttcaagagaaaatgcggttataaaaaatggttcagaattaaacttttaattcattc</t>
  </si>
  <si>
    <t xml:space="preserve">MATQADLMELDMAMEPDRKAAVSHWQQQSYLDSGIHSGATTTAPSLSGKGNPEEEDVDTSQVLYEWEQGFSQSFTQEQVADIDGQYAMTRAQRVRAAMFPETLDEGMQIPSTQFDAAHPTNVQRLAEPSQMLKHAVVNLINYQDDAELATRAIHELTKLLNDEDQVVVNKAAVMVHQLSKKEASRHAIMRSPQMVSAIVRTMQNTNDVETARCTAGTLHNLSHHREGLLAIFKSGGIPALVKMLGSPVDSVLFYAITTLHNLLLHQEGAKMAVRLAGGLQKMVALLNKTNVKFLAITTDCLQILAYGNQESKLIILASGGPQALVNIMRTYTYEKLLWTTSRVLKVLSVCSSNKPAIVEAGGMQALGLHLTDPSQRLVQNCLWTLRNLSDAATKQEGMEGLLGTLVQLLGSDDINVVTCAAGILSNLTCNNYKNKMMVCQVGGIEALVRTVLRAGDREDITEPAICALRHLTSRHQEAEMAQNAVRLHYGLPVVVKLLHPPSHWPLIKATVGLIRNLALCPANHAPLREQGAIPRLVQLLVRAHQDTQRRTSMGGTQQQFVEGVRMEEIVEGCTGALHILARDVHNRIVIRGLNTIPLFVQLLYSPIENIQRVAAGVLCELAQDKEAAEAIEAEGATAPLTELLHSRNEGVATYAAAVLFRMSEDKPQDYKKRLSVELTSSLFRTEPMAWNETADLGLDIGAQGEPLGYRQDDPSYRSFHSGGYGQDALGMDPMMEHEMGGHHPGADYPVDGLPDLGHAQDLMDGLPPGDSNQLAWFDTDL</t>
  </si>
  <si>
    <t xml:space="preserve">CYLD</t>
  </si>
  <si>
    <t xml:space="preserve">NM_015247</t>
  </si>
  <si>
    <t xml:space="preserve">16q12</t>
  </si>
  <si>
    <t xml:space="preserve">gggggcgggcccaggtagcaggtttggctgcgcgggggccgcgcgtcggagtttccccctttccagggtgaggatggttctacacagccacccggagttccttagttgaaaggtgcgccctgctgtgacagaatgtggtaattgtaatctttaacattttcatgtaaaacatatttcctgatcatctttccattgtcttcatggaaaattgataaatatttgtgccttccaactctcgtcttggttgaatgactttatcttaatacaacatggacaccacgttgctgaaaacacaccttgggactgccactgaatttatcttttgcggttttatgacaaagttattagtagtttcccttttttgaattagtattttgaagttaatatcacaatgagttcaggcttatggagccaagaaaaagtcacttcaccctactgggaagagcggattttttacttgcttcttcaagaatgcagcgttacagacaaacaaacacaaaagctccttaaagtaccgaagggaagtataggacagtatattcaagatcgttctgtggggcattcaaggattccttctgcaaaaggcaagaaaaatcagattggattaaaaattctagagcaacctcatgcagttctctttgttgatgaaaaggatgttgtagagataaatgaaaagttcacagagttacttttggcaattaccaattgtgaggagaggttcagcctgtttaaaaacagaaacagactaagtaaaggcctccaaatagacgtgggctgtcctgtgaaagtacagctgagatctggggaagaaaaatttcctggagttgtacgcttcagaggacccctcttagcagagaggacagtctccggaatattctttggagttgaattgctggaagaaggtcgtggtcaaggtttcactgacggggtgtaccaagggaaacagctttttcagtgtgatgaagattgtggcgtgtttgttgcattggacaagctagaactcatagaagatgatgacactgcattggaaagtgattacgcaggtcctggggacacaatgcaggtcgaacttcctcctttggaaataaactccagagtttctttgaaggttggagaaacaatagaatctggaacagttatattctgtgatgttttgccaggaaaagaaagcttaggatattttgttggtgtggacatggataaccctattggcaactgggatggaagattcgatggagtgcagctttgtagttttgcatgtgttgaaagtacaattctattgcacatcaatgatatcatcccagctttatcagagagcgtgacacaggaaaggaggcctcccaaacttgcctttatgtcaagaggtgttggggacaaaggttcatccagtcataataaaccaaaggctacaggatctacctcagacccagttgcagaagaccctgcaaaatctcttacagagatatctacagactttgaccgttcttcaccaccactccagcctcctcctgtgaactcactgaccaccgagaacagattccactctttaccattcagtctcaccaagatgcccaataccaatggaagtattggccacagtccactttctctgtcagcccagtctgtaatggaagagctaaacactgcacccgtccaagagagtccacccttggccatgcctcctgggaactcacatggtctagaagtgggctcattggctgaagttaaggagaaccctcctttctatggagtaatccgttggatcggtcagccaccaggactgaatgaagtgctcgctggactggaactggaagatgagtgtgcaggctgtacggatggaaccttcagaggcactcggtatttcacctgtgccctgaagaaggcgctgtttgtgaaactgaagagctgcaggcctgactctaggtttgcatcattgcagccggtttccaatcagatcgagcgctgtaactctttagcatttggaggctacttaagtgaagtagtagaagaaaatactccaccaaaaatggaaaaagaaggcttggagataatgattgggaagaagaaaggcatccagggtcattacaattcttgttacttagactcaaccttattctgcttatttgcttttagttctgttctggacactgtgttacttagacccaaagaaaagaacgatgtagaatattatagtgaaacccaagagctactgaggacagaaattgttaatcctctgagaatatatggatatgtgtgtgccacaaaaattatgaaactgaggaaaatacttgaaaaggtggaggctgcatcaggatttacctctgaagaaaaagatcctgaggaattcttgaatattctgtttcatcatattttaagggtagaacctttgctaaaaataagatcagcaggtcaaaaggtacaagattgttacttctatcaaatttttatggaaaaaaatgagaaagttggcgttcccacaattcagcagttgttagaatggtcttttatcaacagtaacctgaaatttgcagaggcaccatcatgtctgattattcagatgcctcgatttggaaaagactttaaactatttaaaaaaatttttccttctctggaattaaatataacagatttacttgaagacactcccagacagtgccggatatgtggagggcttgcaatgtatgagtgtagagaatgctacgacgatccggacatctcagctggaaaaatcaagcagttttgtaaaacctgcaacactcaagtccaccttcatccgaagaggctgaatcataaatataacccagtgtcacttcccaaagacttacctgactgggactggagacacggctgcatcccttgccagaatatggagttatttgctgttctctgcatagaaacaagccactatgttgcttttgtgaagtatgggaaggacgattccgcctggctcttctttgacagcatggccgatcgggatggtggtcagaacggcttcaacattcctcaagtcaccccatgcccagaagtaggagagtacttgaagatgtctctggaagacctgcattccttggactccaggagaatccaaggctgtgcacgaagactgctttgtgatgcatatatgtgcatgtaccagagtccaacaatgagtttgtacaaataactggggtcatcgggaaaggcaaagaaactgaaggcagagtcctaacgttgcatcttattcgagctggcagttctgttcacgtccattgccggcaatggatgtctttgtggtgatgatccttcagaaaaggatgcctctgtttaaaaacaaattgcttttgtgtccctgaagtatttaataagaagcattttgcactctagaaagtatgtttgtgttggttttttaagaagtctaaatgaagttattaatacctgaagctttaagttaagtgcattgatcatatgatatttttggaagcatacaattttaattgtggaagtttaaagcctcttttagtccattgagaatgtaaataaatgtgtcttctttatggaccaaggatatgaaatcatttttcttttgtagctaacggttgccttgaggaagaaataatttggttttattaagagtctactctcaatccagttattagagatgtactgagtttgatttgttaatcctttctatatactgctgatcttgcatgtctacaatctgctcagtttttctgtgtttctgcaatagtggtcagaaaaatacttaaattcccttaatggtgttgttttctatttgttctggttttgagataaatgagtgattctgtccccaaatgtccatttttgaagtgattttcctggaggattagggtatttagcagttgaagctcttcattcatagtagttactgtcagctaacaggttttttaaggcttttaactattaatattttatggaatggggcaaagtaaattgatgaaagaattggagtgataatagtcctatacaaacatacagtccataagaaaatgaatttggcatatagaattattacaatttcctgggagagatggatatttaaacctctattattttagacaagactgtctagaacttaagtttgatctgtcagccagtactcccattaaattcagtgtagtttcacttgatagaatcagatatgtcatcgaaatgttagcagcagcttcatcctccttctgatgaaagtaagtagaaatgggatgttttgtttaataacagccatagtgtgtgtttagaccacagcggatgttgtagaccaggaccatagatgatacatgtcagtgctgtggaatgtgcattctctgagtgttgttttgtggtatcattgtctttcctgaatgactttctaactgtgcagaaaggcagaaaagtcatcatatgtatatgtcatatgactttataaaatatttaatgtgacaaaaagtggaaagaatctttacaaaccctgcaattacttttttaaaggcacttttactctttggttttatcattccattttgctaatatttactagctttataaattacagtaaggtacaaaaactcatcttgtaatattttcatttttgaagtgaaaaagtacatatattttgcacaaggttttatactgctaagtgcttggttggggtggtgagatgatgattagatcaggggtgaggctgagagactctgggtttagggctagccctgcctccatctcccttgggtaaaatgaagggtgtggggtaaaagatgcataaggccttttctagctctgaccacctagaagtccaatcaccctgtaattaatatgtgttgaatgaagaaatgggtgaatgagcttgtcaatgtgattttaaaaaattgactacctggaggaatgattaggaatctaaatggagccagccctcggtatctgcaggtttctcatccatggattcaaccaactgcaaatggaaaatatgattttttttaaaaaaaggatggttacatccgtattgaacatgtacagacttttttcttgtcattattctctgaacaatacaagaactctttatgtagcatttacatttattaggtattataagtaatctagagatgatttaattaaaatatacaggaggatgtgtgtcagttatatgcaaattctgtaccattttgtatcagggaattgagcatcttcagatgttggtatctgcagggatcctggaaccaaacccctgcagatactaagggctgacaatctaggtaagactggatttaacagttggaaa</t>
  </si>
  <si>
    <t xml:space="preserve">MSSGLWSQEKVTSPYWEERIFYLLLQECSVTDKQTQKLLKVPKGSIGQYIQDRSVGHSRIPSAKGKKNQIGLKILEQPHAVLFVDEKDVVEINEKFTELLLAITNCEERFSLFKNRNRLSKGLQIDVGCPVKVQLRSGEEKFPGVVRFRGPLLAERTVSGIFFGVELLEEGRGQGFTDGVYQGKQLFQCDEDCGVFVALDKLELIEDDDTALESDYAGPGDTMQVELPPLEINSRVSLKVGETIESGTVIFCDVLPGKESLGYFVGVDMDNPIGNWDGRFDGVQLCSFACVESTILLHINDIIPALSESVTQERRPPKLAFMSRGVGDKGSSSHNKPKATGSTSDPVAEDPAKSLTEISTDFDRSSPPLQPPPVNSLTTENRFHSLPFSLTKMPNTNGSIGHSPLSLSAQSVMEELNTAPVQESPPLAMPPGNSHGLEVGSLAEVKENPPFYGVIRWIGQPPGLNEVLAGLELEDECAGCTDGTFRGTRYFTCALKKALFVKLKSCRPDSRFASLQPVSNQIERCNSLAFGGYLSEVVEENTPPKMEKEGLEIMIGKKKGIQGHYNSCYLDSTLFCLFAFSSVLDTVLLRPKEKNDVEYYSETQELLRTEIVNPLRIYGYVCATKIMKLRKILEKVEAASGFTSEEKDPEEFLNILFHHILRVEPLLKIRSAGQKVQDCYFYQIFMEKNEKVGVPTIQQLLEWSFINSNLKFAEAPSCLIIQMPRFGKDFKLFKKIFPSLELNITDLLEDTPRQCRICGGLAMYECRECYDDPDISAGKIKQFCKTCNTQVHLHPKRLNHKYNPVSLPKDLPDWDWRHGCIPCQNMELFAVLCIETSHYVAFVKYGKDDSAWLFFDSMADRDGGQNGFNIPQVTPCPEVGEYLKMSLEDLHSLDSRRIQGCARRLLCDAYMCMYQSPTMSLYK</t>
  </si>
  <si>
    <t xml:space="preserve">D10S170</t>
  </si>
  <si>
    <t xml:space="preserve">NM_005436</t>
  </si>
  <si>
    <t xml:space="preserve">10q21</t>
  </si>
  <si>
    <t xml:space="preserve">ctgctgctcctcctcctttccccagcccgccgcggccatggcggacagcgccagcgagagcgacacggacggggcggggggcaacagcagcagctcggccgccatgcagtcgtcctgctcgtcgacctcgggcggcggcggtggcggcgggggaggcggcggcggtgggaagtcggggggcattgtcatctcgccgttccgcctggaggagctcaccaaccgcctggcctcgctgcagcaagagaacaaggtgctgaagatagagctggagacctacaaactgaagtgcaaggcactgcaggaggagaaccgcgacctgcgcaaagccagcgtgaccatccaagccagggctgagcaggaagaagaattcattagtaacactttattcaagaaaattcaggctttgcagaaggagaaagaaacccttgctgtaaattatgagaaagaagaagaattcctcactaatgagctctccagaaaattgatgcagttgcagcatgagaaagccgaactagaacagcatcttgaacaagagcaggaatttcaggtcaacaaactgatgaagaaaattaaaaaactggagaatgacaccatttctaagcaacttacattagaacagttgagacgggagaagattgaccttgaaaatacattggaacaagaacaagaagcactagttaatcgcctctggaaaaggatggataagcttgaagctgaaaagcgaatcctgcaggaaaaattagaccagcccgtctctgctccaccatcgcctagagatatctccatggagattgattctccagaaaatatgatgcgtcacatcaggtttttaaagaatgaagtggaacggctgaagaagcaactgagagctgctcagttacagcattcagagaaaatggcacagtatctggaggaggaacgtcacatgagagaagagaacttgaggctgcagaggaagctgcagagggagatggagagaagagaagccctctgtcgacagctctccgagagtgagtccagcttagaaatggacgacgaaaggtattttaatgagatgtctgcacaaggattaagacctcgcactgtgtccagcccgatcccttacacaccttctccgagttcaagcaggcctatatcacctggtctatcatatgcaagtcacacggttggtttcacgccaccaacttcactgactagagctggaatgtcttattacaattccccgggtcttcacgtgcagcacatgggaacatcccatggtatcacaaggccttcaccacggagaagcaacagtcctgacaaattcaaacggcccacgccgcctccatctcccaacacacagaccccagtccagccacctccgcctccacctccgccacccatgcagcccacggtcccctcagcagccacctcacagcctactccttcgcaacattcggcgcacccctcctcccagccttaatgcatgagcttagtctgaatttccagttgggactcatcccatggagccgtctactccacgccaaaggcttccttctctggcatatttggatatgacttatttgcactgagggtatctaggcttccctatccattgtggtgtaaatgtttgtcaaaaatgcagcccgtgttgtgggtctacaacactaacattataatagtgtttaccaaacataccaataattcagcactacaattcagacctttgaaaatctggctttcagtgtagaacagaaagttagatgaatcagtgcccaagacatattttctgtttaacagaactttctacagatacattttttacaggttattttcattgtgttattgacatccatgtctctcgtaaaacagatggcccaaagtaatgaatcatgtggctgtaccttctccacataaatgggatggataattatcgtatattaagatgtgattctcttttttatctttaatgttaatctacttaacctggccccctctaacatgagtcaataaatgttgtcctactcacccgtggtttcaatggctaattagaatgtgttatttgatttctgctgcagaaggcagtgtgattgtaacaaaaacaatgtggcttccccctttcatacttcatttgtgttctcttaaaatagagtttgaacaaatattttaaaggtgcaaaatactattagaaaatactatttgaaatggacattatgggattatcttggcataatggccagaaaatattgtattgcttggcagaaaagaaaaaaaggtctgaaggaaagtagcacattagcattgatggctgttcatttcacccagtataagcaagtgcagtgtacaaagaagtatattctgaatacattatttccattcatttagcacaaataaatcatttggtttcactttgcagtggaacactgagtcactcttttcttaacacgtgcaacatcttaatttttgtttttcagcagttgctgttttgtactttggtagtaaagtgatttttaccacctgtgtttgcatatttctatatgctgtggatgaaaataacttactagagaatgtatattttatgacaagaatgtgtatctgttggatataatcagagaactgaaaagtaatttatcagtaatttttaagagtccatgttttgtgacaaccatctctaatagccaactctttattaaacacactcctaaaaataaggaaccatgacattgtagatatttaatattgtacattatagaaacctccatttttgccttcgaatgcatatttaagagttaacagaa</t>
  </si>
  <si>
    <t xml:space="preserve">MADSASESDTDGAGGNSSSSAAMQSSCSSTSGGGGGGGGGGGGGKSGGIVISPFRLEELTNRLASLQQENKVLKIELETYKLKCKALQEENRDLRKASVTIQARAEQEEEFISNTLFKKIQALQKEKETLAVNYEKEEEFLTNELSRKLMQLQHEKAELEQHLEQEQEFQVNKLMKKIKKLENDTISKQLTLEQLRREKIDLENTLEQEQEALVNRLWKRMDKLEAEKRILQEKLDQPVSAPPSPRDISMEIDSPENMMRHIRFLKNEVERLKKQLRAAQLQHSEKMAQYLEEERHMREENLRLQRKLQREMERREALCRQLSESESSLEMDDERYFNEMSAQGLRPRTVSSPIPYTPSPSSSRPISPGLSYASHTVGFTPPTSLTRAGMSYYNSPGLHVQHMGTSHGITRPSPRRSNSPDKFKRPTPPPSPNTQTPVQPPPPPPPPPMQPTVPSAATSQPTPSQHSAHPSSQP</t>
  </si>
  <si>
    <t xml:space="preserve">DDB2</t>
  </si>
  <si>
    <t xml:space="preserve">NM_000107</t>
  </si>
  <si>
    <t xml:space="preserve">11p12</t>
  </si>
  <si>
    <t xml:space="preserve">gagctccaagctggtttgaacaagccctgggcatgtttggcgggaagttggcttagctcggctacctgtggccccgcagttttgtagtccccgccttgtttctccccagaggcctctcaatcctccctccatgatcttcgcatagagcacagtaccccttcacacggaggacgcgatggctcccaagaaacgcccagaaacccagaagacctccgagattgtattacgccccaggaacaagaggagcaggagtcccctggagctggagcccgaggccaagaagctctgtgcgaagggctccggtcctagcagaagatgtgactcagactgcctctgggtggggctggctggcccacagatcctgccaccatgccgcagcatcgtcaggaccctccaccagcataagctgggcagagcttcctggccatctgtccagcaggggctccagcagtcctttttgcacactctggattcttaccggatattacaaaaggctgccccctttgacaggagggctacatccttggcgtggcacccaactcaccccagcaccgtggctgtgggttccaaagggggagatatcatgctctggaattttggcatcaaggacaaacccaccttcatcaaagggattggagctggagggagcatcactgggctgaagtttaaccctctcaataccaaccagttttacgcctcctcaatggagggaacaactaggctgcaagactttaaaggcaacattctacgagtttttgccagctcagacaccatcaacatctggttttgtagcctggatgtgtctgctagtagccgaatggtggtcacaggagacaacgtggggaacgtgatcctgctgaacatggacggcaaagagctttggaatctcagaatgcacaaaaagaaagtgacgcatgtggccctgaacccatgctgtgattggttcctggccacagcctccgtagatcaaacagtgaaaatttgggacctgcgccaggttagagggaaagccagcttcctctactcgctgccgcacaggcatcctgtcaacgcagcttgtttcagtcccgatggagcccggctcctgaccacggaccagaagagcgagatccgagtttactctgcttcccagtgggactgccccctgggcctgatcccgcaccctcaccgtcacttccagcacctcacacccatcaaggcagcctggcatcctcgctacaacctcattgttgtgggccgatacccagatcctaatttcaaaagttgtaccccttatgaattgaggacgatcgatgtgttcgatggaaactcagggaagatgatgtgtcagctctatgacccagaatcttctggcatcagttcgcttaatgaattcaatcccatgggggacacgctggcctctgcaatgggttaccacattctcatctggagccaggaggaagccaggacacggaagtgagagacactaaagaaggtgtgggccagacaaggccttggagcccacacatgggatcaagtcctgcaagcagaggtggcgatctgttaaagggccaaaagtatccaaggttagggttggagcaggggtgctgggtcctggggcactgtgggactgggacacttttatgttaatgctctggacttgcctccagagactgctccagagtgggtgacacagctgtcccaagggcccctctgtatctagcctggaaccaagcgttatcttggaactaaatgacttttctcttctcagtgggtggtagcagagggatcaagcagttatttgatttgtgctcacttttgatatagccaataaaaccataccg</t>
  </si>
  <si>
    <t xml:space="preserve">MAPKKRPETQKTSEIVLRPRNKRSRSPLELEPEAKKLCAKGSGPSRRCDSDCLWVGLAGPQILPPCRSIVRTLHQHKLGRASWPSVQQGLQQSFLHTLDSYRILQKAAPFDRRATSLAWHPTHPSTVAVGSKGGDIMLWNFGIKDKPTFIKGIGAGGSITGLKFNPLNTNQFYASSMEGTTRLQDFKGNILRVFASSDTINIWFCSLDVSASSRMVVTGDNVGNVILLNMDGKELWNLRMHKKKVTHVALNPCCDWFLATASVDQTVKIWDLRQVRGKASFLYSLPHRHPVNAACFSPDGARLLTTDQKSEIRVYSASQWDCPLGLIPHPHRHFQHLTPIKAAWHPRYNLIVVGRYPDPNFKSCTPYELRTIDVFDGNSGKMMCQLYDPESSGISSLNEFNPMGDTLASAMGYHILIWSQEEARTRK</t>
  </si>
  <si>
    <t xml:space="preserve">DDIT3</t>
  </si>
  <si>
    <t xml:space="preserve">NM_004083</t>
  </si>
  <si>
    <t xml:space="preserve">agaggcttaagtctaaggcactgagcgtatcatgttgaagatgagcgggtggcagcgacagagccaaaatcagagctggaacctgagaagagagtgttcaagaaggaagtgtatcttcatacatcaccacacctgaaagcagatgtgcttttccagactgatccaactgcagagatggcagctgagtcactgcctttctccttcgggacactgtccagctgggagctggaagcctggtatgaggacctgcaagaggtcctgtcttcagatgaaaatgggggtacctatgtttcacctcctggaaatgaagaggaagaatcaaaaatcttcaccactcttgaccctgcttctctggcttggctgactgaggaggagccagaaccagcagaggtcacaagcacctcccagagccctcactctccagattccagtcagagctccctggctcaggaggaagaggaggaagaccaagggagaaccaggaaacggaaacagagtggccattccccagcccgggctggaaagcagcgcatgaaggagaaagaacaggagaatgaaaggaaagtggcacagctagctgaagagaatgaacggctcaagcaggaaatcgagcacctgaccagggaagtagaggcaactcgccgagctctgatcgaccgaatggtgaatctgcaccaagcatgaacaattgggagcatcagtcccccactcgggtcacactacccacctttcccagaagtggctactgaccaccctctcactagtgccaatgatgtgaccctcaatcccacatacgcagggggaaggcttggagtagacaaaaggaaagggtctcagcttgtatatagagattgtacatttatttattactgtccctatctattaaagtgactttctatga</t>
  </si>
  <si>
    <t xml:space="preserve">MAAESLPFSFGTLSSWELEAWYEDLQEVLSSDENGGTYVSPPGNEEEESKIFTTLDPASLAWLTEEEPEPAEVTSTSQSPHSPDSSQSSLAQEEEEEDQGRTRKRKQSGHSPARAGKQRMKEKEQENERKVAQLAEENERLKQEIEHLTREVEATRRALIDRMVNLHQA</t>
  </si>
  <si>
    <t xml:space="preserve">DDX10</t>
  </si>
  <si>
    <t xml:space="preserve">NM_004398</t>
  </si>
  <si>
    <t xml:space="preserve">ccgtgagtctggccttaggtgtctcgtgtcgggggttaatccgagctgtcgccgccgccgcaatgggcaaaactgccgactctccgggttcgggagcccgacccgacccggtgcggaacttcaatcgctggaagaaaaaacacagccataggcagaacaaaaagaagcagttgaggaagcaactgaagaaacccgaatggcaggtcgagcgcgagagtatcagccgcctcatgcagaactatgaaaagataaatgtaaatgaaatcacaagattttcagattttcccttgtccaaaaaaacattgaaaggtttgcaagaagctcagtaccgtttggtgactgagatacagaagcagaccattggattggctttgcaaggtaaagatgtacttggagcggccaaaactggatctggcaagactttggcttttcttgttccagtgctggaagccttatatcgtctgcaatggacttcaacagatgggctgggggttctcataatatcacctacgagagaactggcctatcagaccttttgaggttctccgaaaagtaggaaagaatcatgacttctcagctggtctcatcattggtggaaaggatctaaaacacgaagctgagaggatcaacaacataaatatactcgtgtgcacaccaggtcggcttcttcaacacatggatgaaacagtatcttttcatgctaccgacctccaaatgttagttcttgatgaagcagatagaatcttggatatgggctttgctgataccatgaatgctgttattgaaaatctccccaagaaacgtcagactttactcttctcagcaacacaaactaaatctgtaaaggaccttgcacgcttgagtttgaaaaaccctgagtatgtctgggttcatgaaaaagcaaaatatagcacccctgccactttggaacagaactacatagtctgtgagctgaagcaaaaaataagtgtgctgtattcctttttgagaagccatctgaagaagaagagcattgtatttttttccagttgcaaagaggtccagtatctgtaccgagtgttttgccggctacgtcctggtgtttctatccttgcactccatggtcgacagcagcaaatgagaagaatggaagtctataatgagtttgtccgtaagagagctgcagtactctttgctactgatattgcagccaggggtctggatttcccggccgtgaattgggttcttcagtttgattgtcctgaggatgccaacacatatattcacagagcaggtagaactgccaggtacaaagaggatggtgaagctttgttaattttgctaccctcagaaaaagctatggtgcagcagcttcttcagaagaaagtacctgtgaaggaaatcaaaatcaatccagaaaaacttatagatgtccagaaaaaattggaatctattttagctcaagatcaagatttaaaagaaagagctcaaaggtgtttcgtctcctatgtacgatctgtatatctgatgaaggataaagaagtatttgatgtgagcaagttacctatacctgaatatgccctgtctcttggtcttgctgtggcaccacgcataagatttcttcagaaaatgcagaaacaacccaccaaagaattggtaatgagccaagccgataaagtaattgagccaagggctccctccctcaccaatgacgaagtggaagaatttagagcctacttcaatgagaaaatgtccatccttcaaaaaggtggaaaaagactcgaagggacagagcacagacaggataatgatactggtaatgaagaacaggaagaagaagaagacgatgaagaagaaatggaagagaaactggcaaaagcaaaaggatctcaagctccatctcttcctaacaccagtgaggcacagaagatcaaggaagttcctacacagttcttggacagagatgaggaggaagaagacgctgatttcttgaaggtgaagcggcacaatgtgtttggattggaccttaaagacgagaaaacattacagaagaaagaaccttctaaatccagcatcaagaaaaaagtgaccaaagttgcagaagcaaaaaaagtaatgaagagaaattttaaagtgaataagaagataacatttactgatgaaggggagttggttcagcagtggccacaaatgcagaaatctgccatcaaggatgctgaggaagatgatgacacaggtggtatcaacttagataaagcaaaggaaagacttcaggaagaggacaaatttgacaaagaagaatataggaaaaaaattaaggcaaagcatcgggagaaaagactgaaagaaagggaagccagaagagaagccaacaagagacaagcaaaggccaaagatgaagaggaagcctttctggattggagtgatgatgatgatgatgatgatgatggatttgatccaagcacactcccagatccagataaatacagaagctctgaagattcagatagtgaagatatggaaaataaaataagtgataccaagaagaagcaggggatgaagaagaggagcaacagtgaagtggaagacgtgggaccaacaagtcataacagaaagaaggccaagtgggacactttagagcctttggataccggcctgtctttagcagaggatgaagagctggtgttacatctgctaagaagtcaaagctaaatacttcctgcgcctgccttctccttgaaaccttggttatgactgtgtaggcaagaagttgaaaaacagttgatttgggggcacttaggtaccatatgccccattcccaaagggcacatttctggatagaagcgatcgtatctccaagtccctctcacaggacatgctttgtgccatcactgagcatactcagatcgagggtggatgataccatttcctgaccccgttttccagcatgtgttctgttagatttttatccatgggttcctacgccttgtcattagaaacactgcctttgtcttactggcaagttctggagctcttgtgtcattgttagaaatccctgtcttgcttactgtacagaagtttctgttactgttaaaattgctcatgatttcgacgtatttaatattttcaaagagactatgatggaccagccctgagatagaatgagtatttttgaattgagatgatcaataataaacatatttcctataaaa</t>
  </si>
  <si>
    <t xml:space="preserve">MGKTADSPGSGARPDPVRNFNRWKKKHSHRQNKKKQLRKQLKKPEWQVERESISRLMQNYEKINVNEITRFSDFPLSKKTLKGLQEAQYRLVTEIQKQTIGLALQGKDVLGAAKTGSGKTLAFLVPVLEALYRLQWTSTDGLGVLIISPTRELAYQTFEVLRKVGKNHDFSAGLIIGGKDLKHEAERINNINILVCTPGRLLQHMDETVSFHATDLQMLVLDEADRILDMGFADTMNAVIENLPKKRQTLLFSATQTKSVKDLARLSLKNPEYVWVHEKAKYSTPATLEQNYIVCELKQKISVLYSFLRSHLKKKSIVFFSSCKEVQYLYRVFCRLRPGVSILALHGRQQQMRRMEVYNEFVRKRAAVLFATDIAARGLDFPAVNWVLQFDCPEDANTYIHRAGRTARYKEDGEALLILLPSEKAMVQQLLQKKVPVKEIKINPEKLIDVQKKLESILAQDQDLKERAQRCFVSYVRSVYLMKDKEVFDVSKLPIPEYALSLGLAVAPRIRFLQKMQKQPTKELVMSQADKVIEPRAPSLTNDEVEEFRAYFNEKMSILQKGGKRLEGTEHRQDNDTGNEEQEEEEDDEEEMEEKLAKAKGSQAPSLPNTSEAQKIKEVPTQFLDRDEEEEDADFLKVKRHNVFGLDLKDEKTLQKKEPSKSSIKKKVTKVAEAKKVMKRNFKVNKKITFTDEGELVQQWPQMQKSAIKDAEEDDDTGGINLDKAKERLQEEDKFDKEEYRKKIKAKHREKRLKEREARREANKRQAKAKDEEEAFLDWSDDDDDDDDGFDPSTLPDPDKYRSSEDSDSEDMENKISDTKKKQGMKKRSNSEVEDVGPTSHNRKKAKWDTLEPLDTGLSLAEDEELVLHLLRSQS</t>
  </si>
  <si>
    <t xml:space="preserve">DEK</t>
  </si>
  <si>
    <t xml:space="preserve">NM_003472</t>
  </si>
  <si>
    <t xml:space="preserve">6p23</t>
  </si>
  <si>
    <t xml:space="preserve">ttttgaaaatcttgttgattctggggagccgagcgcgcggcgcgagcgtcacgccagacagcggcccgcgcgccttctcctcggcgtcggccgccgccgcctcccagaacctcctcgtgccctcgcgtgccaggcccgcggcggccgaaatccgcggttcacagcatgtccgcctcggcccctgctgcggagggggagggaacccccacccagcccgcgtccgagaaagaacccgacatgcccggtcccagagaggagagcgaggaggaagaggacgaggacgacgaggaggaggaggaggaaaaagaaaagagtctcatcgtggaaggcaagagggaaaagaaaaaagtagagaggttgacaatgcaagtctcttccttacagagagagccatttacaattgcacaaggaaaggggcagaaactttgtgaaattgagaggatacatttttttctaagtaagaagaaaactgatgaacttagaaatctacataaactgctttacaacaggccaggcactgtgtcctcattaaagaagaatgtgggtcagttcagtggctttccatttgaaaaaggaagtgtccaatataaaaagaaggaagaaatgttgaaaaaatttagaaatgccatgttaaagagcatctgtgaggttcttgatttggagagatcaggtgtaaatagtgaactagtgaagaggatcttgaatttcttaatgcatccaaagccttctggcaaaccattgccgaaatctaaaaaaacttgtagcaaaggcagtaaaaaggaacggaacagttctggaatggcaaggaaggctaagcgaaccaaatgtcctgaaattctgtcagatgaatctagtagtgatgaagatgaaaagaaaaacaaggaagagtcttcagatgatgaagataaagaaagtgaagaggagccaccaaaaaagacagccaaaagagaaaaacctaaacagaaagctacttctaaaagtaaaaaatctgtgaaaagtgccaatgttaagaaagcagatagcagcaccaccaagaagaatcaaaacagttccaaaaaagaaagtgagtctgaggatagttcagatgatgaacctttaattaaaaagttgaagaaaccccctacagatgaagagttaaaggaaacaataaagaaattactggccagtgctaacttggaggaagtcacaatgaaacagatttgcaaaaaggtctatgaaaattatcctacttacgatttaactgaaagaaaagatttcataaaaacaactgtaaaagagctgatttcttgagatagaggacagagaagatgactcgttcccatagatttgaagatctgatttataccattataccagcaaagagaatgtatttccttttctaaatccttgttaagcaaagttagtagaacttactgctgacctttttatcttgagtgttatgtgaatttgagtttgctgttttaaattgcatttctatgccatttttagtttaaaatcttgcatggcattaattgttccttgcttttatagttgtattttgtacattttggatttctttatataaggtcatagattcttgagctgttgtggattttagtgcacttaatattagcttgcttaaggcatacttttaatcaagtagaacaaaaactattatcaccaggatttatacacacagagattgtagtatttagtatatgaaatattttgaatacacatctctgtcagtgtgaaaattcagcggcagtgtgtccatcatattaaaaatatacaagctacagttgtccagatgactgaattggaacttttctcctgcatgtgtatatatgtcaaattgtcagcatgacaaaagtgacagatgttatttttgtatttttaaaaaacaattggttgtatataaagtttttttattttttttgtgcagatcactttttaaactcacataggtaggtatctttatagttgtagactatggaatgtcagtgttcagccaaacagtatgatggagcagtgaaagtcaattcagtgatgggaacactgaaggaacagttaccctgctttgcctcgaaagtgtcatcaatttgtaattttagtattaactctgtaaaagtgtctgtaggtacgttttatattatataaggacagaccaaaaatcaacctatcaaagcttcaaaaactttgggaaagggtgggattaagtacaagcacatttggcttacagtaaatgaactgatttttattaactgcttttgcccatataaaatgctgatatttactggaaacctagccagcttcacgattatgactaaagtaccagattataatgccagaatataatgtgcaggcaatcgtggatgtctctgacaaagtgtgtctcaaaaataatatacttttacattaaagaaatttaatgtttctctggagttggggctcttggctttcagagtttggttaatcagtgttgattctagatgatcaacataatggaccactcctgaatgagactaattttgtctttcaaatttactgtcttaaatcagtttattaaatctgaattttaaaacatgctgtttatgacagaatgacacatttgttgcaccaattaagtgttgaaaaatatctttgcatcatagaacagaaatatataaaaatatatgttgaatgttaacaggtattttcacaggtttgtttcttgatagttactcagacactagggaaaggtaaatacaagtgaacaaaataagcaactaaatgagacctaataattggccttcgattttaaatatttgttcttataaaccttgtcaataaaaataaatctaaatca</t>
  </si>
  <si>
    <t xml:space="preserve">MSASAPAAEGEGTPTQPASEKEPDMPGPREESEEEEDEDDEEEEEEKEKSLIVEGKREKKKVERLTMQVSSLQREPFTIAQGKGQKLCEIERIHFFLSKKKTDELRNLHKLLYNRPGTVSSLKKNVGQFSGFPFEKGSVQYKKKEEMLKKFRNAMLKSICEVLDLERSGVNSELVKRILNFLMHPKPSGKPLPKSKKTCSKGSKKERNSSGMARKAKRTKCPEILSDESSSDEDEKKNKEESSDDEDKESEEEPPKKTAKREKPKQKATSKSKKSVKSANVKKADSSTTKKNQNSSKKESESEDSSDDEPLIKKLKKPPTDEELKETIKKLLASANLEEVTMKQICKKVYENYPTYDLTERKDFIKTTVKELIS</t>
  </si>
  <si>
    <t xml:space="preserve">DING</t>
  </si>
  <si>
    <t xml:space="preserve">NM_015070</t>
  </si>
  <si>
    <t xml:space="preserve">13q14</t>
  </si>
  <si>
    <t xml:space="preserve">agaggaacagggcaaacctctgacttccggcggcattttgaggcggtcctcctagcggcctgtagtacaaaatgtcaaaaattagaaggaaggtcacagtggaaaataccaagactatatctgatagcacatcccgaagacccagtgtatttgagaggcttggacccagcactggcagtacagcagagacacagtgccgtaactggctgaagactggcaactgcctctatggaaacacatgtagattcgtacatggcccttcacctcgtggtaaaggttatagcagcaattatagaaggtcaccagaaagacctacaggggatcttagagaaagaatgaagaacaagcgccaagacgtggacactgagccccagaaacgaaatacagaggagtcatcctcacctgttaggaaagaatcttcaagagggagacatagggaaaaggaagacataaaaatcactaaggaaagaactccagaaagtgaagaagaaaatgtagaatgggaaactaatagagatgattctgacaatggagatattaattatgattatgttcatgaattgtcattggaaatgaagcgtcagaagatacagagggaattaatgaagctggaacaagaaaacatggagaagagagaagaaattatcattaaaaaggaggtttcaccagaagtggttagatcaaaattgtccccgtcaccttctctaagaaagtctagcaaatctccgaagcgaaaatcaagcccaaagtcgtcttcagctagcaagaaagataggaagacatctgcagtatcttctcccctgttggaccagcagagaaattcaaaaaccaaccaaagtaaaaagaaaggaccacgtactcctagtccaccccctcctataccagaagatatcgctctggggaaaaaatacaaagaaaaatataaagtaaaagacaggatagaagaaaaaacaagagatggaaaggacagaggacgagattttgaacgacaaagagaaaagagagacaagccaaggtctacttccccagcaggacagcatcattctcctatatcttctagacatcactcatcttcctcacaatcaggatcatctattcaaagacattctccttctcctcgtcgaaaaagaactccttcaccatcttatcagcggacactaactccacctttacgacgctctgcctctccttatccttcacattccttgtcgtctccccagagaaagcagagtcctccaagacatcgctctccaatgcgagagaaagggagacatgatcatgaacgaacttcacagtctcatgatcgacgtcatgaaaggagggaagatactaggggcaaacgagacagagaaaaggactcaagagaagaacgagaatatgaacaggatcagagctcttctagagaccacagagatgacagagaacctcgagatggtcgggatcggagagatgccagagatactagagaccgaagggaactgagagactccagagacatgcgggactcaagggagatgagggattatagcagagataccaaagagagccgtgatcccagagattctcggtccactcgtgatgcccatgactacagggaccgtgaaggtcgagatactcatcgaaaggaggatacatatccagaagaatcccggagttatggccgaaaccatttgagagaagaaagttctcgtacggaaataaggaatgagtccagaaatgagtctcgaagtgaaattagaaatgaccgaatgggccgaagtagggggagggttcctgagttacctgaaaagggaagtcgaggctcaagaggttctcaaattgatagtcacagtagtaatagcaactatcatgacagctgggaaactcgaagtagctatcctgaaagagatagatatcctgaaagagacaacagagatcaagcaagggattcttcctttgagagaagacatggagagcgagaccgtcgtgacaacagagagagagatcaaagaccaagctcaccaattcgacatcagggaaggaatgacgagcttgagcgtgatgaaagaagagaggaacgaagagtagacagagtggatgataggagagatgaaagggctagagagagagatcgggaaagagagagagggaacgtgaacgggatcgggaaagagaaaaagagagagaactagaaagagagcgtgctatgtaacgggagagagaaagagaaaaagagagagatcgtgaaagggatagagaccgagaccacgatcgagagcgggaaagagagagggagcgagacagggaaaaagaacgggaacgagaaagagaagaaagagagagggagagagagcgagaacgggagagagagcgagagcgagaacgggaacgagaaagagcgagagaaagggataaagaacgagaacgccaaagggattgggaagacaaagacaaaggacgagatgaccgcagagaaaagcgagaagagatccgagaagataggaatccaagagatggacatgatgaaagaaaatcaaagaagcgctatagaaatgaagggagtcccagccctagacagtccccgaagcgccggcgtgaacattctccggacagttatgcctacaacagtggagatgataaaaatgaaaaacacagactcttgagccaagttgtacgacctcaagaatctcgttctcttagtccctcgcacctcacagaagacagacagggtagatggaaagaggaggatcgtaaaccagaaaggaaagagagttcaaggcgctacgaagaacaggaactcaaggagaaagtttcttctgtagataaacagagagaacagacagaaatcctggaaagctcaagaatgcgtgcacaggacattataggacaccaccagtctgaagatcgagagacatctgatcgagcccatgatgaaaacaagaagaaagcaaaaattcaaaagaaaccaattaagaaaaagaaagaggatgatgttggaatagagaggggtaacatagagacaacatctgaagatggtcaagtattttcaccaaaaaaaggacagaaaaagaaaagcattgaaaaaaaacgtaaaaaatccaaaggtgattctgatatttctgatgaagaagcagcccagcaaagtaagaagaaaagaggcccacggactccccctataacaactaaagaggaattggttgaaatgtgcaatggtaagaatggtattctagaggactcccagaaaaaagaagatacagcattcagtgactggtctgatgaggatgtccctgaccgtacagaggtgacagaagcagagcatactgccaccgccacgactcctggtagtaccccttctccatcttctcttcttcctcctccaccgcctgtggctactgccactgctacaactgtgcctgcaactcttgctgccactactgctgctgccgccacctctttcagcacatctgccatcactatttccacctctgccacccccaccaataccaccaataatacttttgccaatgaagactcacacagaaaatgccatagaacacgagtagaaaaagtagagacgcctcacgtgactatagaagatgcacagcatcgcaagcctatggatcaaaagaggagcagcagcctcgggagcaatcggagtaaccgtagtcatacgtctggtcgtcttcgctccccatccaatgattcagcccatcgaagtggagatgaccaaagtggtcgaaagagagtactgcacagtggctcaagagatagagaaaaaacaaaaagcctggaaatcacaggagagagaaaatctaggattgatcagttaaagcgtggagaacccagtcgaagtacttcttcagatcgccaggattcaagaagccatagttcaagaagaagttctccagagtcagatcgacaggtccattcaagatctgggtcatttgatagcagagacaggcttcaagaacgagatcgatatgaacacgacagagagcgcgagagagagaggagagatacgaggcagagagaatgggaccgagatgctgataaagattggccacgcaacagggatcgagatagattgcgagaacgagaacgagagagagaacgagacaaaaggagagacttggatagggaaagagagagactaatttctgattctgttgaaagggacagggacagagacagaacttttgagagttctcaaatagagtctgtgaaacgctgtgaagcaaaactggaaggtgaacatgaaagggatctagaaagcacttcccgagactctgtagccttggataaagagagaatggataaagatctgggatctgtgcagggatttgaagatacaaataaatccgagagaactgagagtctggaagcaggagatgacgagtccaagttagatgatgcacattcattaggctctggtgctggagaaggatacgagccaatcagtgatgacgaactagatgaaattctggcaggtgatgcagaaaagagggaggaccaacaggatgaggagaagatgccagatcccttagatgtgatagatgtggattggtctggtcttatgccaaagcatccaaaagaaccacgagagcctggggctgcactcttaaaattcacacctggagctgttatgctaagagttgggatttctaaaaagttggcaggttctgaactctttgccaaagtcaaagaaacatgtcagagacttttagaaaaacccaaaggtagtttcattttactttaactatataatgtctgttaaccatttaagatgccatctgaaggggattctgatctgttcttatgtagcacttaacactgtgtagaaactattttttgagaaatcattttatagtcattatttaaccctcatggtcaaagtttctctttaaaatttattttgagaagaagagttatcccacagaaaagttgggaaaagagtacaatgacctttttgtatgaaaattacttattaacaggccaggcgtggtgttgcatgtctgtagtcacagctactcagggaggttgaggcagcaggattgctggagcccaggaaattgaggctgcagtgagccatgattgagccaccacactccaacctaggtgacagagcaagaccctgtctcaaaaaaaaaaaccaaattaaccaataagttctaatatcaaagtgctcagtggtttgcccttggctaaatgaagcagagccaggaaaaacagactacatatttttcatgtctaaagaaattgggtattttggcagccctttcccctagacatctacccaaatgcaggtgtgtaggttgagtctttaacaaagtgattaagagcttggtctgtaaggccggatgatctggatttcagtaggcacaccacttactggctattacttaatctgtgtgttagtgtcatcatctgtaagtcaggaataatcataccaccaacttcctatggtaattaggagcaaatgagttattacaggcaaaacacttagaacagttcctggcatatagtaatacccaataaatattaactgctactttgaaaatatcctatcacgctgatttttgacctcactgcagcaattttcagttattccagattatctagcttatggattctggtggtaggggttgtttggttttggttttcactgtctctgtctcatctagtacctaccttagtttattttgcaacttactaatactttattaatggggagggatgagtagatggtaaaaagaaggaaaaggaggtaaaaggtgaagggaacaacattaattaacaattttacgtcatgtccctggacgtaaaagtgtagttagtattaaattttttactaatacaaaatcaaaaaatattgttttatgagttttatgaattcatgtccttcctttactctattagcataagcagtaaattttttattttaatatagcccaataaacctagagtatacatgtacaaaatacatataattgtgaacgtgtattaaccgaaaaatgacccaagacttagttcttgccttactgtatctgccttgtttggttggttctgtgaccttaagcaaataactcctgtgagcctcaattttatttgtaaagtgatggaataaaacccctaaaatcttacccacctctaaagatatttgtttctgtgaccttttgctagtagcatttcaagttaaaatctggtttgattttgctacccatgaaatacagttcggcccttacttattaatgacttaacctaaacagtgaaaatatgcactgtaaagggtggggtgatgtggcttaacaatcagacttcttctatttttgctgctatggtggttgtattagagaactgatgtattatcttgaataaagactttgtcttgtttactgcc</t>
  </si>
  <si>
    <t xml:space="preserve">MSKIRRKVTVENTKTISDSTSRRPSVFERLGPSTGSTAETQCRNWLKTGNCLYGNTCRFVHGPSPRGKGYSSNYRRSPERPTGDLRERMKNKRQDVDTEPQKRNTEESSSPVRKESSRGRHREKEDIKITKERTPESEEENVEWETNRDDSDNGDINYDYVHELSLEMKRQKIQRELMKLEQENMEKREEIIIKKEVSPEVVRSKLSPSPSLRKSSKSPKRKSSPKSSSASKKDRKTSAVSSPLLDQQRNSKTNQSKKKGPRTPSPPPPIPEDIALGKKYKEKYKVKDRIEEKTRDGKDRGRDFERQREKRDKPRSTSPAGQHHSPISSRHHSSSSQSGSSIQRHSPSPRRKRTPSPSYQRTLTPPLRRSASPYPSHSLSSPQRKQSPPRHRSPMREKGRHDHERTSQSHDRRHERREDTRGKRDREKDSREEREYEQDQSSSRDHRDDREPRDGRDRRDARDTRDRRELRDSRDMRDSREMRDYSRDTKESRDPRDSRSTRDAHDYRDREGRDTHRKEDTYPEESRSYGRNHLREESSRTEIRNESRNESRSEIRNDRMGRSRGRVPELPEKGSRGSRGSQIDSHSSNSNYHDSWETRSSYPERDRYPERDNRDQARDSSFERRHGERDRRDNRERDQRPSSPIRHQGRNDELERDERREERRVDRVDDRRDERARERDRERERRERERERDREREKERELERERAM*REREREKERDRERDRDRDHDRERERERERDREKEREREREERERERERERERERERERERERARERDKERERQRDWEDKDKGRDDRREKREEIREDRNPRDGHDERKSKKRYRNEGSPSPRQSPKRRREHSPDSYAYNSGDDKNEKHRLLSQVVRPQESRSLSPSHLTEDRQGRWKEEDRKPERKESSRRYEEQELKEKVSSVDKQREQTEILESSRMRAQDIIGHHQSEDRETSDRAHDENKKKAKIQKKPIKKKKEDDVGIERGNIETTSEDGQVFSPKKGQKKKSIEKKRKKSKGDSDISDEEAAQQSKKKRGPRTPPITTKEELVEMCNGKNGILEDSQKKEDTAFSDWSDEDVPDRTEVTEAEHTATATTPGSTPSPSSLLPPPPPVATATATTVPATLAATTAAAATSFSTSAITISTSATPTNTTNNTFANEDSHRKCHRTRVEKVETPHVTIEDAQHRKPMDQKRSSSLGSNRSNRSHTSGRLRSPSNDSAHRSGDDQSGRKRVLHSGSRDREKTKSLEITGERKSRIDQLKRGEPSRSTSSDRQDSRSHSSRRSSPESDRQVHSRSGSFDSRDRLQERDRYEHDRERERERRDTRQREWDRDADKDWPRNRDRDRLRERERERERDKRRDLDRERERLISDSVERDRDRDRTFESSQIESVKRCEAKLEGEHERDLESTSRDSVALDKERMDKDLGSVQGFEDTNKSERTESLEAGDDESKLDDAHSLGSGAGEGYEPISDDELDEILAGDAEKREDQQDEEKMPDPLDVIDVDWSGLMPKHPKEPREPGAALLKFTPGAVMLRVGISKKLAGSELFAKVKETCQRLLEKPKGSFILL</t>
  </si>
  <si>
    <t xml:space="preserve">DNAPK</t>
  </si>
  <si>
    <t xml:space="preserve">NM_006904</t>
  </si>
  <si>
    <t xml:space="preserve">8q11</t>
  </si>
  <si>
    <t xml:space="preserve">ggggcatttccgggtccgggccgagcgggcgcacgcgcgggagcgggactcggcggcatggcgggctccggagccggtgtgcgttgctccctgctgcggctgcaggagaccttgtccgccgcggaccgctgcggtgcagccctggccggtcatcaactgatccgcggcctggggcaggaatgcgtcctgagcagcagccccgcggtgctggcattacagacatctttagttttttccagagatttcggtttgcttgtatttgtccggaagtcactcaacagtattgaatttcgtgaatgtagagaagaaatcctaaagtttttatgtattttcttagaaaaaatgggccagaagatcgcaccttactctgttgaaattaagaatacttgtaccagtgtttatacaaaagatagagctgctaaatgtaaaattccagccctggaccttcttattaagttacttcagacttttagaagttctagactcatggatgaatttaaaattggagaattatttagtaaattctatggagaacttgcattgaaaaaaaaaataccagatacagttttagaaaaagtatatgagctcctaggattattgggtgaagttcatcctagtgagatgataaataatgcagaaaacctgttccgcgcttttctgggtgaacttaagacccagatgacatcagcagtaagagagcccaaactacctgttctggcaggatgtctgaaggggttgtcctcacttctgtgcaacttcactaagtccatggaagaagatccccagacttcaagggagatttttaattttgtactaaaggcaattcgtcctcagattgatctgaagagatatgctgtgccctcagctggcttgcgcctatttgccctgcatgcatctcagtttagcacctgccttctggacaactacgtgtctctatttgaagtcttgttaaagtggtgtgcccacacaaatgtagaattgaaaaaagctgcactttcagccctggaatcctttctgaaacaggtttctaatatggtggcgaaaaatgcagaaatgcataaaaataaactgcagtactttatggagcagttttatggaatcatcagaaatgtggattcgaacaacaaggagttatctattgctatccgtggatatggactttttgcaggaccgtgcaaggttataaacgcaaaagatgttgacttcatgtacgttgagctcattcagcgctgcaagcagatgttcctcacccagacagacactggtgacgaccgtgtttatcagatgccaagcttcctccaatctgttgcaagcgtcttgctgtaccttgacacagttcctgaggtgtatactccagttctggagcacctcgtggtgatgcagatagacagtttcccacagtacagtccaaaaatgcagttggtgtgttgcagagccatagtgaaggtgttcctagctttggcagcaaaagggccagttctcaggaattgcattagtactgtggtgcatcagggtttaatcagaatatgttctaaaccagtggtccttccaaagggccctgagtctgaatctgaagaccaccgtgcttcaggggaagtcagaactggcaaatggaaggtgcccacatacaaagactacgtggatctcttcagacatctcctgagctctgaccagatgatggattctattttagcggatgaagcatttttctctgtgaattcctccagtgaaagtctgaatcatttactttatgatgaatttgtaaaatccgttttgaagattgttgagaaattggatcttacacttgaaatacagactgttggggaacaagagaatggagatgaggcgcctggtgtttggatgatcccgacttcagatccagcggctaacttgcatccagctaaacctaaagatttttcggctttcattaacctggtggaattttgcagagagattctccctgagaaacaagcagaattttttgaaccatgggtgtactcattttcatatgaattaattttgcaatctacaaggttgcccctcatcagtggtttctacaaattgctttctattacagtaagaaatgccaagaaaataaaatatttcgagggagttagtccacagagtctgaaacactctcctgaagacccagaaaagtattcttgctttgctttatttgtgaaatttggcaaagaggtggcagttaaaatgaagcagtacaaagatgaacttttggcctcttgtttgacctttcttctgtccttgccacacaacatcattgaactcgatgttagagcctacgttcctgcactgcagatggctttcaaactgggcctgagctatacccccttggcagaagtaggcctgaatgctctagaagaatggtcaatttatattgacagacatgtaatgcagccttattacaaagacattctcccctgcctggatggatacctgaagacttcagccttgtcagatgagaccaagaataactgggaagtgtcagctctttctcgggctgcccagaaaggatttaataaagtggtgttaaagcatctgaagaagacaaagaacctttcatcaaacgaagcaatatccttagaagaaataagaattagagtagtacaaatgcttggatctctaggaggacaaataaacaaaaatcttctgacagtcacgtcctcagatgagatgatgaagagctatgtggcctgggacagagagaagcggctgagctttgcagtgccctttagagagatgaaacctgtcattttcctggacgtgttcctgcctcgagtcacagaattagcgctcacagccagtgacagacaaactaaagttgcagcctgtgaacttttacatagcatggttatgtttatgttgggcaaagccacgcagatgccagaagggggacagggagccccacccatgtaccagctctataagcggacgtttcctgtgctgcttcgacttgcgtgtgatgttgatcaggtgacaaggcaactgtatgagccactagttatgcagctgattcactggttcactaataacaagaaatttgaaagtcaggatactgtcgccttactagaagctatattggatggaattgtggaccctgttgacagtactttaagagatttttgtggtcggtgtattcgagaattccttaaatggtccattaagcaaataacaccacagcagcaggagaagagtccagtaaacaccaaatcgcttttcaagcgactttatagccttgcgcttcaccccaatgctttcaagaggctgggagcatcacttgcctttaataatatctacagggaattcagggaagaagagtctctggtggaacagtttgtgtttgaagccttggtgatatacatggagagtctggccttagcacatgcagatgagaagtccttaggtacaattcaacagtgttgtgatgccattgatcacctatgccgcatcattgaaaagaagcatgtttctttaaataaagcaaagaaacgacgtttgccgcgaggatttccaccttccgcatcattgtgtttattggatctggtcaagtggcttttagctcattgtgggaggccccagacagaatgtcgacacaaatccattgaactcttttataaattcgttcctttattgccaggcaacagatcccctaatttgtggctgaaagatgttctcaaggaagaaggtgtctcttttctcatcaacacctttgaggggggtggctgtggccagccctcgggcatcctggcccagcccaccctcttggaccttcgggggccattcagcctgcaggccacgctatgctggctggacctgctcctggccgcgctggagtgctacaacacgttcattggcgagagaactgtaggagcgctccaggtcctaggtactgaaacccagtcttcacttttgaaagcagtggctttctttttagaaagcattgccatgcatgacattatagcagcagaaaagtgctttggcactggggcagcaggtaacagaacaagcccacaagagggagaaaggtacaactacagcaaatgcaccgttgtggtccggattatggagtttaccacgactctgctaaacacctccccagaaggatggaagctcctgaagaaggacttgtgtaatacacacctgatgagagtcctggtgcagacgctgtgtgagcccgcaagcgtaggtttcaacatcggagacgtccaggttatggctcatcttcctgatgtttgtgtgaatctgatgaaagctctaaagatgtccccatacaaagatatcctagatacccatctgagagagaaaataacagcacagagcattgaggagctttgtgccgtcaacttgtatggccctgacgcgcaagtggacaggagcaggctggctgctgttgtgtctgcctgtaaacagcttcacagagctgggcttctgcatagtatattaccgtctcagtccacagatttgcatcattctgttggtacagaacttctttccctggtttataaaggcattgcccctggagatgagagacagtgtctgccttctctagacctcagttgtaagcagctggccagcggacttctggagttagcctttgcttttggaggactgtgtgagcgccttgtgagtcttctcctgaacccagcggtgctgtccacggcgtccttgggcagctcacagggcagcgtcatccacttctcccatggggagtatttctatagcttgttctcagaaacgatcaacacggaattattgaaaaatctggatcttgctgtattggagctcatgcagtcttcagtggataatcccaaaatggtgagtgccgttttgaacggcatgttagaccagagcttcagggagcgagcaagccagaaacaccaaggactgaaacttgcgactacaattctgcaacactggaagaagtgtgattcatggtgggccaaagattcccctctcgaaactaaaatggcagtgctggccttactggcaaaaattttacagattgattcatctgtatcttttaatacaagtcatggttcattccctgaagtctttacaacatatattagtctacttgctgacacaaagctggatctacatttaaagggaatttcccccaggaactccgcggttcaataattatggattctgcatgaaaaagtttctagatgcattggaattatctcaaagccctatgttgttggaattgatgacagaagttctttgtcgggaacagcagcatgtcatggaagaattatttcaatccagtttcaagaggattgccagaaggggttcatgtgtcacacaagtaggccttctggaaagcgtgtatgaaatgttcaggaaggatgacccccgcctaagtttcacacgccagtcgtttgtggaccgctccctcctcactctgctgtggcactgtagcctggatgctttgagagaattcttcagcacaattgtggtggatgccattgatgtgttgaagtccaggtttacaaagctaaatgaatctacctttgatactcaaatcaccaagaagatgggctactataagattctagacgtgatgtattctcgccttcccaaagatgatgttcatgctaaggaatcaaaaattaatcaagttttccatggctcgtgtattacagaaggaaatgaacttacaaagacattgattaaattgtgctacgatgcatttacagagaacatggcaggagagaatcagctgctggagaggagaagactttaccattgtgcagcatacaactgcgccatatctgtcatctgctgtgtcttcaatgagttaaaattttaccaaggttttctgtttagtgaaaaaccagaaaagaacttgcttatttttgaaaatctgatcgacctgaagcgccgctataattttcctgtagaagttgaggttcctatggaaagaaagaaaaagtacattgaaattaggaaagaagccagagaagcagcaaatggggattcagatggtccttcctatatgtcttccctgtcatatttggcagacagtaccctgagtgaggaaatgagtcaatttgatttctcaaccggagttcagagctattcatacagctcccaagaccctagacctgccactggtcgttttcggagacgggagcagcgggaccccacggtgcatgatgatgtgctggagctggagatggacgagctcaatcggcatgagtgcatggcgcccctgacggccctggtgaagcacatgcacagaagcctgggcccgcctcaaggagaagaggattcagtgtcaagagatcttccttcttggatgaaattcctccatggcaaactgggaaatccaatagtaccattaaatatccgtctcttcttagccaagcttgttattaatacagaagaggtctttcgcccttacgcgaagcactggcttagccccttgctgcagctggctgcttctgaaaacaatggaggagaaggaattcactacatggtggttgagatagtggccactattctttcatggacaggcttggccactccaacaggggtccctaaagatgaagtgttagcaaatcgattgcttaatttcctaatgaaacatgtctttcatccaaaaagagctgtgtttagacacaaccttgaaattataaagacccttgtcgagtgctggaaggattgtttatccatcccttataggttaatatttgaaaagttttccggtaaagatcctaattctaaagacaactcagtagggattcaattgctaggcatcgtgatggccaatgacctgcctccctatgacccacagtgtggcatccagagtagcgaatacttccaggctttggtgaataatatgtcctttgtaagatataaagaagtgtatgccgctgcagcagaagttctaggacttatacttcgatatgttatggagagaaaaaacatactggaggagtctctctgtgaactggttgcgaaacaattgaagcaacatcagaatactatggaggacaagtttattgtgtgcttgaacaaagtgaccaagagcttccctcctcttgcagacaggttcatgaatgctgtgttctttctgctgccaaaatttcatggagtgttgaaaacactctgtctggaggtggtactttgtcgtgtggagggaatgacagagctgtacttccagttaaagagcaaggacttcgttcaagtcatgagacatagagatgatgaaagacaaaaagtatgtttggacataatttataagatgatgccaaagttaaaaccagtagaactccgagaacttctgaaccccgttgtggaattcgtttcccatccttctacaacatgtagggaacaaatgtataatattctcatgtggattcatgataattacagagatccagaaagtgagacagataatgactcccaggaaatatttaagttggcaaaagatgtgctgattcaaggattgatcgatgagaaccctggacttcaattaattattcgaaatttctggagccatgaaactaggttaccttcaaataccttggaccggttgctggcactaaattccttatattctcctaagatagaagtgcactttttaagtttagcaacaaattttctgctcgaaatgaccagcatgagcccagattatccaaaccccatgttcgagcatcctctgtcagaatgcgaatttcaggaatataccattgattctgattggcgtttccgaagtactgttctcactccgatgtttgtggagacccaggcctcccagggcactctccagacccgtacccaggaagggtccctctcagctcgctggccagtggcagggcagataagggccacccagcagcagcatgacttcacactgacacagactgcagatggaagaagctcatttgattggctgaccgggagcagcactgacccgctggtcgaccacaccagtccctcatctgactccttgctgtttgcccacaagaggagtgaaaggttacagagagcacccttgaagtcagtggggcctgattttgggaaaaaaaggctgggccttccaggggacgaggaggataacaaagtgaaaggtgcggccggccggacggacctactgcgactgcgcagacggtttatgagggaccaggagaagctcagtttgatgtatgccagaaaaggcgttgctgagcaaaaacgagagaaggaaatcaagagtgagttaaaaatgaagcaggatgcccaggtcgttctgtacagaagctaccggcacggagaccttcctgacattcagatcaagcacagcagcctcatcaccccgttacaggccgtggcccagagagacccaataattgcaaaacagctctttagcagcttgttttctggaattttgaaagagatggataaatttaagacactgtctgaaaaaaacaacatcactcaaaagttgcttcaagacttcaatcgttttcttaataccaccttctctttctttccaccttttgtctcttgtattcaggacattagctgtcagcacgcagccctgctgagcctcgacccagcggctgttagcgctggttgcctggccagcctacagcagcccgtgggcatccgcctgctagaggaggctctgctccgcctgctgcctgctgaggtgcctgccaagcgagtccgtgggaaggcccgcctccctcctgatgtcctcagatgggtggagcttgctaagctgtatagatcaattggagaatacgacgtcctccgtgggatttttaccagtgagataggaacaaagcaaatcactcagagtgcattattagcagaggccagaagtgattattctgaagctgctaagcagtatgatgaggctctcaataaacaagactgggtagatggtgagcccacagaagccgagaaggatttttgggaacttgcatcccttgactgttacaaccaccttgctgagtggaaatcacttgaatactgttctacagccagtgtagacagtgagaaccccccagacctaaataaaatctggagtgaaccattttatcaggaaacatatctaccttacatgatccgcagcaagctgaagctgctgctccagggagaggctgaccagtccctgctgacatttattgacaaagctatgcacggggagctccagaaggcaattctagagcttcattacagtcaagagctgagtctgctttacctcctgcaagatgatgttgacagagccaaatattacattcaaaatggcattcagagttttatgcagaattattctagtattgatgtcctcttacaccaaagtagactcaccaaattgcagtctgtacaggctaggcaatttatcatctcaagttccccttaagagacttctgaacacctggacaaacagatatccagatgctaaaatggacccaatgaacatctgggatgacatcatcacaaatcgatgtttctttctcagcaaaatagaggagaagcttacccctcttccagaagataatagtatgaatgtggatcaagatggagaccccagtgacaggatggaagtgcaagagcaggaagaagatatcagctccctgatcaggagttgcaagttttccatgaaaatgaagatgatagacagtgcccggaagcagaacaatttctcacttgccatgaaactactgaaggagctgcataaagagtcaaaaaccagagacgattggctggtgagctgggtgcagagctactgccgcctgagccactgccggagccggtcccagggctgctctgagcaggtgctcactgtgctgaaaacagtctctttgttggatgagaacaacgtgtcaagctacttaagcaaaaatattctggctttccgtgaccagaacattctcttgggtacaacttacaggatcatagcgaatgctctcagcaatgagccagcctgccttgctgaaatcgaggaggacaaggctagaagaatcttagagctttctggatccagttcagaggattcagagaaggtgatcgcgggtctgtaccagagagcattccagcacctctctgaggctgtgcaggcggctgaggaggaggcacagcctccctcctggagctgtgggcctgcagctggggtgattgatgcttacatgacgctggcagatttctgtgaccaacagctgcgcaaggaggaagagaatgcatcagttattgattctgcagaactgcaggcgtatccagcacttgtggtggagaaaatgttgaaagctttaaaattaaattccaatgaagccagattgaagtttcctagattacttcagattatagaacggtatccagaggagactttgagcctcatgacaaaagagatctcttccgttccctgctggcagttcatcagctggatcagccacatggtggccttactggacaaagaccaagccgttgctgttcagcactctgtggaagaaatcactgataactacccgcaggctattgtttatcccttcatcataagcagcgaaagctattccttcaaggatacttctactggtcataagaataaggagtttgtggcaaggattaaaagtaagttggatcaaggaggagtgattcaagattttattaatgccttagatcagctctctaatcctgaactgctctttaaggattggagcaatgatgtaagagctgaactagcaaaaacccctgtaaataaaaaaaacattgaaaaaatgtatgaaagaatgtatgcagccttgggtgacccaaaggctccaggcctgggggcctttagaaggaagtttattcagacttttggaaaagaatttgataaacattttgggaaaggaggttctaaactactgagaatgaagctcagtgacttcaacgacattaccaacatgctacttttaaaaatgaacaaagactcaaagccccctgggaatctgaaagaatgttcaccctggatgagcgacttcaaagtggagttcctgagaaatgagctggagattcccggtcagtatgacggtaggggaaagccattgccagagtaccacgtgcgaatcgccgggtttgatgagcgggtgacagtcatggcgtctctgcgaaggcccaagcgcatcatcatccgtggccacgacgagagggaacaccctttcctggtgaagggtggcgaggacctgcggcaggaccagcgcgtggagcagctcttccaggtcatgaatgggatcctggcccaagactccgcctgcagccagagggccctgcagctgaggacctatagcgttgtgcccatgacctccaggttaggattaattgagtggcttgaaaatactgttaccttgaaggaccttcttttgaacaccatgtcccaagaggagaaggcggcttacctgagtgatcccaaggcaccgccgtgtgaatataaagattggctgacaaaaatgtcaggaaaacatgatgttggagcttacatgctaatgtataagggcgctaatcgtactgaaacagtcacgtcttttagaaaacgagaaagtaaagtgcctgctgatctcttaaagcgggccttcgtgaggatgagtacaagccctgaggctttcctggcgctccgctcccacttcgccagctctcacgctctgatatgcatcagccactggatcctcgggattggagacagacatctgaacaactttatggtggccatggagactggcggcgtgatcgggatcgactttgggcatgcgtttggatccgctacacagtttctgccagtccctgagttgatgccttttcggctaactcgccagtttatcaatctgatgttaccaatgaaagaaacgggccttatgtacagcatcatggtacatgcactccgggccttccgctcagaccctggcctgctcaccaacaccatggatgtgtttgtcaaggagccctcctttgattggaaaaattttgaacagaaaatgctgaaaaaaggagggtcatggattcaagaaataaatgttgctgaaaaaaattggtacccccgacagaaaatatgttacgctaagagaaagttagcaggtgccaatccagcagtcattacttgtgatgagctactcctgggtcatgagaaggcccctgccttcagagactatgtggctgtggcacgaggaagcaaagatcacaacattcgtgcccgagaaccagagagtgggctttcagaagagactcaagtgaagtgcctgatggaccaggcaacagaccccaacatccttggcagaacctgggaaggatgggagccctggatgtgaggtctgtgggagtctgcagatagaaagcattacattgtttaaagaatctactatactttggttggcagcattccatgagttgattttcctgaaacactaaagagaaatgtcttttgtgctacagtttcgtagcatgagtttaaatcaagattatgatgagtaaatgtgtatgggttaaatcaaagataaggttatagtaacatcaaagattaggtgaggtttatagaaagatatatatccaggcttaccaaagtattaagtcaagaatataatatgtgatcagctttcaaagcatttacaagtgctgcaagttagtgaaacagctgtctccgtaaacggaggaaatgtggggaagccttggaatgcccttctggttctggcacattggaaagcacactcagaaggcttcatcaccaagattttgggagagtaaagctaagtatagttgatgtaacattgtagaagcagcataggaacaataagaacaataggtaaagctataattatggcttatatttagaaatgactgcatttgatattttaggatatttttctaggttttttcctttcattttattctcttctagttttgacattttatgatagatttgctctctagaaggaaacgtctttatttaggagggcaaaaattttggtcatagcattcacttttgctattccaatctacaactggaagatacataaaagtgctttgcattgcaaatttgggataacttcaaaaatcccatggttgttgttagggatagtactaagcatttcagttccacgagaataaaagaaattcctatttgaaatgaattcctcatttggaggaaaaaaagcatgcattctagcacaacaagatgaaattatggaatacaaaagtggctccttcccatgtgcagtccctgtcccccccccagtcctctgcacacccagactgtttctgattggcttttagctttttgttttttttttttttccttctaacacttgtatttggaggctcttctgtgattttgagaagtatactcttgagtgtttaataaagtttttttccaaaagta</t>
  </si>
  <si>
    <t xml:space="preserve">MAGSGAGVRCSLLRLQETLSAADRCGAALAGHQLIRGLGQECVLSSSPAVLALQTSLVFSRDFGLLVFVRKSLNSIEFRECREEILKFLCIFLEKMGQKIAPYSVEIKNTCTSVYTKDRAAKCKIPALDLLIKLLQTFRSSRLMDEFKIGELFSKFYGELALKKKIPDTVLEKVYELLGLLGEVHPSEMINNAENLFRAFLGELKTQMTSAVREPKLPVLAGCLKGLSSLLCNFTKSMEEDPQTSREIFNFVLKAIRPQIDLKRYAVPSAGLRLFALHASQFSTCLLDNYVSLFEVLLKWCAHTNVELKKAALSALESFLKQVSNMVAKNAEMHKNKLQYFMEQFYGIIRNVDSNNKELSIAIRGYGLFAGPCKVINAKDVDFMYVELIQRCKQMFLTQTDTGDDRVYQMPSFLQSVASVLLYLDTVPEVYTPVLEHLVVMQIDSFPQYSPKMQLVCCRAIVKVFLALAAKGPVLRNCISTVVHQGLIRICSKPVVLPKGPESESEDHRASGEVRTGKWKVPTYKDYVDLFRHLLSSDQMMDSILADEAFFSVNSSSESLNHLLYDEFVKSVLKIVEKLDLTLEIQTVGEQENGDEAPGVWMIPTSDPAANLHPAKPKDFSAFINLVEFCREILPEKQAEFFEPWVYSFSYELILQSTRLPLISGFYKLLSITVRNAKKIKYFEGVSPQSLKHSPEDPEKYSCFALFVKFGKEVAVKMKQYKDELLASCLTFLLSLPHNIIELDVRAYVPALQMAFKLGLSYTPLAEVGLNALEEWSIYIDRHVMQPYYKDILPCLDGYLKTSALSDETKNNWEVSALSRAAQKGFNKVVLKHLKKTKNLSSNEAISLEEIRIRVVQMLGSLGGQINKNLLTVTSSDEMMKSYVAWDREKRLSFAVPFREMKPVIFLDVFLPRVTELALTASDRQTKVAACELLHSMVMFMLGKATQMPEGGQGAPPMYQLYKRTFPVLLRLACDVDQVTRQLYEPLVMQLIHWFTNNKKFESQDTVALLEAILDGIVDPVDSTLRDFCGRCIREFLKWSIKQITPQQQEKSPVNTKSLFKRLYSLALHPNAFKRLGASLAFNNIYREFREEESLVEQFVFEALVIYMESLALAHADEKSLGTIQQCCDAIDHLCRIIEKKHVSLNKAKKRRLPRGFPPSASLCLLDLVKWLLAHCGRPQTECRHKSIELFYKFVPLLPGNRSPNLWLKDVLKEEGVSFLINTFEGGGCGQPSGILAQPTLLDLRGPFSLQATLCWLDLLLAALECYNTFIGERTVGALQVLGTETQSSLLKAVAFFLESIAMHDIIAAEKCFGTGAAGNRTSPQEGERYNYSKCTVVVRIMEFTTTLLNTSPEGWKLLKKDLCNTHLMRVLVQTLCEPASVGFNIGDVQVMAHLPDVCVNLMKALKMSPYKDILDTHLREKITAQSIEELCAVNLYGPDAQVDRSRLAAVVSACKQLHRAGLLHSILPSQSTDLHHSVGTELLSLVYKGIAPGDERQCLPSLDLSCKQLASGLLELAFAFGGLCERLVSLLLNPAVLSTASLGSSQGSVIHFSHGEYFYSLFSETINTELLKNLDLAVLELMQSSVDNPKMVSAVLNGMLDQSFRERASQKHQGLKLATTILQHWKKCDSWWAKDSPLETKMAVLALLAKILQIDSSVSFNTSHGSFPEVFTTYISLLADTKLDLHLKGREFPPGTPRFNNYGFCMKKFLDALELSQSPMLLELMTEVLCREQQHVMEELFQSSFKRIARRGSCVTQVGLLESVYEMFRKDDPRLSFTRQSFVDRSLLTLLWHCSLDALREFFSTIVVDAIDVLKSRFTKLNESTFDTQITKKMGYYKILDVMYSRLPKDDVHAKESKINQVFHGSCITEGNELTKTLIKLCYDAFTENMAGENQLLERRRLYHCAAYNCAISVICCVFNELKFYQGFLFSEKPEKNLLIFENLIDLKRRYNFPVEVEVPMERKKKYIEIRKEAREAANGDSDGPSYMSSLSYLADSTLSEEMSQFDFSTGVQSYSYSSQDPRPATGRFRRREQRDPTVHDDVLELEMDELNRHECMAPLTALVKHMHRSLGPPQGEEDSVSRDLPSWMKFLHGKLGNPIVPLNIRLFLAKLVINTEEVFRPYAKHWLSPLLQLAASENNGGEGIHYMVVEIVATILSWTGLATPTGVPKDEVLANRLLNFLMKHVFHPKRAVFRHNLEIIKTLVECWKDCLSIPYRLIFEKFSGKDPNSKDNSVGIQLLGIVMANDLPPYDPQCGIQSSEYFQALVNNMSFVRYKEVYAAAAEVLGLILRYVMERKNILEESLCELVAKQLKQHQNTMEDKFIVCLNKVTKSFPPLADRFMNAVFFLLPKFHGVLKTLCLEVVLCRVEGMTELYFQLKSKDFVQVMRHRDDERQKVCLDIIYKMMPKLKPVELRELLNPVVEFVSHPSTTCREQMYNILMWIHDNYRDPESETDNDSQEIFKLAKDVLIQGLIDENPGLQLIIRNFWSHETRLPSNTLDRLLALNSLYSPKIEVHFLSLATNFLLEMTSMSPDYPNPMFEHPLSECEFQEYTIDSDWRFRSTVLTPMFVETQASQGTLQTRTQEGSLSARWPVAGQIRATQQQHDFTLTQTADGRSSFDWLTGSSTDPLVDHTSPSSDSLLFAHKRSERLQRAPLKSVGPDFGKKRLGLPGDEEDNKVKGAAGRTDLLRLRRRFMRDQEKLSLMYARKGVAEQKREKEIKSELKMKQDAQVVLYRSYRHGDLPDIQIKHSSLITPLQAVAQRDPIIAKQLFSSLFSGILKEMDKFKTLSEKNNITQKLLQDFNRFLNTTFSFFPPFVSCIQDISCQHAALLSLDPAAVSAGCLASLQQPVGIRLLEEALLRLLPAEVPAKRVRGKARLPPDVLRWVELAKLYRSIGEYDVLRGIFTSEIGTKQITQSALLAEARSDYSEAAKQYDEALNKQDWVDGEPTEAEKDFWELASLDCYNHLAEWKSLEYCSTASVDSENPPDLNKIWSEPFYQETYLPYMIRSKLKLLLQGEADQSLLTFIDKAMHGELQKAILELHYSQELSLLYLLQDDVDRAKYYIQNGIQSFMQNYSSIDVLLHQSRLTKLQSVQAGNLSSQVPLKRLLNTWTNRYPDAKMDPMNIWDDIITNRCFFLSKIEEKLTPLPEDNSMNVDQDGDPSDRMEVQEQEEDISSLIRSCKFSMKMKMIDSARKQNNFSLAMKLLKELHKESKTRDDWLVSWVQSYCRLSHCRSRSQGCSEQVLTVLKTVSLLDENNVSSYLSKNILAFRDQNILLGTTYRIIANALSNEPACLAEIEEDKARRILELSGSSSEDSEKVIAGLYQRAFQHLSEAVQAAEEEAQPPSWSCGPAAGVIDAYMTLADFCDQQLRKEEENASVIDSAELQAYPALVVEKMLKALKLNSNEARLKFPRLLQIIERYPEETLSLMTKEISSVPCWQFISWISHMVALLDKDQAVAVQHSVEEITDNYPQAIVYPFIISSESYSFKDTSTGHKNKEFVARIKSKLDQGGVIQDFINALDQLSNPELLFKDWSNDVRAELAKTPVNKKNIEKMYERMYAALGDPKAPGLGAFRRKFIQTFGKEFDKHFGKGGSKLLRMKLSDFNDITNMLLLKMNKDSKPPGNLKECSPWMSDFKVEFLRNELEIPGQYDGRGKPLPEYHVRIAGFDERVTVMASLRRPKRIIIRGHDEREHPFLVKGGEDLRQDQRVEQLFQVMNGILAQDSACSQRALQLRTYSVVPMTSRLGLIEWLENTVTLKDLLLNTMSQEEKAAYLSDPKAPPCEYKDWLTKMSGKHDVGAYMLMYKGANRTETVTSFRKRESKVPADLLKRAFVRMSTSPEAFLALRSHFASSHALICISHWILGIGDRHLNNFMVAMETGGVIGIDFGHAFGSATQFLPVPELMPFRLTRQFINLMLPMKETGLMYSIMVHALRAFRSDPGLLTNTMDVFVKEPSFDWKNFEQKMLKKGGSWIQEINVAEKNWYPRQKICYAKRKLAGANPAVITCDELLLGHEKAPAFRDYVAVARGSKDHNIRAREPESGLSEETQVKCLMDQATDPNILGRTWEGWEPWM</t>
  </si>
  <si>
    <t xml:space="preserve">DNMT3B</t>
  </si>
  <si>
    <t xml:space="preserve">NM_006892</t>
  </si>
  <si>
    <t xml:space="preserve">20q11</t>
  </si>
  <si>
    <t xml:space="preserve">acccactcccgctgccccgtccggctcgcgccgcttcctcgcagcagctgctcccggctccgcggccgcagcccgcgtggacgctccgagcgccccccgacggacgggaccggctccctggcggtcgggcgagcgggcggcaacgctgcccggccggcagcgctggggttaagtggcccaagtaaacctagctcggcgatcggcgccggagattcgcgagcccagcgccctgcacggccgccagccggcctcccgccagccagccccgacccgcggctccgccgcccagccgcgcccgagccagccctgcggcaggaaagcatgaagggagacaccaggcatctcaatggagaggaggacgccggcgggagggaagactcgatcctcgtcaacggggcctgcagcgaccagtcctccgactcgcccccaatcctggaggctatccgcaccccggagatcaaaggccgaagatcgagctcgcgactctccaagagggaggtgtccagtctgctaagctacacgcaggacttgacaggcgatggcgacggggaagatggggatggctctgacaccccagtgatgccaaagctcttccgggaaaccaggactcgttcagaaagcccagctgtccgaactcgaaataacaacagtgtctccagccgggagaggcacaggccttccccacgttccacccgaggccggcagggccgcaaccatgtggacgagtcccccgtggagttcccggctaccaggtccctgagacggcgggcaacagcatcggcaggaacgccatggccgtcccctcccagctcttaccttaccatcgacctcacagacgacacagaggacacacatgggacgccccagagcagcagtaccccctacgcccgcctagcccaggacagccagcaggggggcatggagtccccgcaggtggaggcagacagtggagatggagacagttcagagtatcaggatgggaaggagtttggaataggggacctcgtgtggggaaagatcaagggcttctcctggtggcccgccatggtggtgtcttggaaggccacctccaagcgacaggctatgtctggcatgcggtgggtccagtggtttggcgatggcaagttctccgaggtctctgcagacaaactggtggcactggggctgttcagccagcactttaatttggccaccttcaataagctcgtctcctatcgaaaagccatgtaccatgctctggagaaagctagggtgcgagctggcaagaccttccccagcagccctggagactcattggaggaccagctgaagcccatgttggagtgggcccacgggggcttcaagcccactgggatcgagggcctcaaacccaacaacacgcaaccagtggttaataagtcgaaggtgcgtcgtgcaggcagtaggaaattagaatcaaggaaatacgagaacaagactcgaagacgcacagctgatgactcagccacctctgactactgccccgcacccaagcgcctcaagacaaattgctataacaatggcaaagaccgaggggatgaagatcagagccgagaacaaatggcttcagatgttgccaacaacaagagcagcctggaagatggctgtttgtcttgtggcaggaaaaaccctgtgtccttccaccctctctttgagggggggctctgtcagacatgccgggatcgcttccttgagctgttttacatgtatgatgacgatggctatcagtcttactgcactgtgtgctgcgagggccgagagctgctgctttgcagcaacacgagctgctgccggtgcttctgtgtggagtgcctggaggtgctggtgggcacaggcacagcggccgaggccaagcttcaggagccctggagctgctacatgtgtctcccgcagcgctgtcatggcgtcctgcggcgccggaaggactggaacgtgcgcctgcaggccttcttcaccagtgacacggggcttgaatacgaagcccccaagctgtaccctgccattcccgcagcccgaaggcggcccattcgagtcctgtcattgtttgatggcatcgcgacaggctacctagtcctcaaagagttgggcataaaggtaggaaagtacgtcgcctctgaagtgtgtgaggagtccattgctgttggaaccgtgaagcacgaggggaatatcaaatacgtgaacgacgtgaggaacatcacaaagaaaaatattgaagaatggggcccatttgacttggtgattggcggaagcccatgcaacgatctctcaaatgtgaatccagccaggaaaggcctgtatgagggtacaggccggctcttcttcgaattttaccacctgctgaattactcacgccccaaggagggtgatgaccggccattcttctggatgtttgagaatgttgtagccatgaaggttggcgacaagagggacatctcacggttcctggagtgtaatccagtgatgattgatgccatcaaagtttctgctgctcacagggcccgatacttctggggcaacctacccgggatgaacaggcccgtgatagcatcaaagaatgataaactcgagctgcaggactgcttggaatacaataggatagccaagttaaagaaagtacagacaataaccaccaagtcgaactcgatcaaacaggggaaaaaccaacttttccctgttgtcatgaatggcaaagaagatgttttgtggtgcactgagctcgaaaggatctttggctttcctgtgcactacacagacgtgtccaacatgggccggggtgcccgccagaagctgctgggaaggtcctggagcgtgcctgtcatccgacacctcttcgcccctctgaaggactactttgcatgtgaatagttccagccaggccccaagcccactggggtgtgtggcagagccaggacccaggaggtgtgattcctgaaggcatccccaggccctgctcttcctcagctgtgtcggtcataccgtgtacctcagttccctcttgctcagtgggggcagagccacctgactcttgcaggggtagcctgaggtgccgcctccttgtgcacaattcagacctggctgcttggagcagcctaacacggtgctcattttttcttctcctaaaactttaaaacttgaagtaggtagcaacgtggcttttttttttccccttcctgggtctaccactcagagaaacaatggctaagataccaaaaccacagtgccgacagctctccaatactcaggttaatgctgaaaaatcatccaagacagttattgcaagagtttaatttttgaaaactggctactgctctgtgtttacagatgtgtgcagttgtaggcatgtagctacaggacatttttaagggcccgggatcgttttttcccagggcaagcagaagagaaaatgttgtatatgtcttttacccggcacattccccttgcctaaatacaagggctggagtctgcacgggacctattagagtattttccacaatgatgatgatttcagcagggatgacgtcatcatcacattcagggctattttttcccccacaaacccaagggcaggggccactcttagctaaatccctcccagtgactgcaatagaaccctctggggagctcaggaaggggtgtgctgagttctataatataagctgccagatattttgtagacaactatggctcctccgcatctccctcttccctaggagaggagtgtgaagcaaggagcttagataagacaccccctcaaacccattccctctccaagagacctaccctccacaggcacaggtccccggatgagaagtctgctaccctcatttctcatctttttactaaactcagaggcagtgacagcagtcagggacagacatacatttctcataccttccccacatctgagagatgacagggaaaactgcaaagctcggtgctccctttggagatttttaaatccttttttattccataagaagtcgtttttagggagaacgggagttgagacaagctgcatttcagaaatgctgtcataatggtttttaacaccttttactcttcttactggtgctattttgtagaataaggaacaacgttgacaagttttgtggggctttttatacactttttttaaaatctcaaacttctatttttatgtttaacgttttcattaaaattttttgtaactggagccacgacgtaacaaatatgggggaaaaactgtgccttgtttcaacagtttttgctaatttttaggctgaaagatgacggatgcctagagtttaccttatgtttaattaaaaccagtatttgtcta</t>
  </si>
  <si>
    <t xml:space="preserve">MKGDTRHLNGEEDAGGREDSILVNGACSDQSSDSPPILEAIRTPEIKGRRSSSRLSKREVSSLLSYTQDLTGDGDGEDGDGSDTPVMPKLFRETRTRSESPAVRTRNNNSVSSRERHRPSPRSTRGRQGRNHVDESPVEFPATRSLRRRATASAGTPWPSPPSSYLTIDLTDDTEDTHGTPQSSSTPYARLAQDSQQGGMESPQVEADSGDGDSSEYQDGKEFGIGDLVWGKIKGFSWWPAMVVSWKATSKRQAMSGMRWVQWFGDGKFSEVSADKLVALGLFSQHFNLATFNKLVSYRKAMYHALEKARVRAGKTFPSSPGDSLEDQLKPMLEWAHGGFKPTGIEGLKPNNTQPVVNKSKVRRAGSRKLESRKYENKTRRRTADDSATSDYCPAPKRLKTNCYNNGKDRGDEDQSREQMASDVANNKSSLEDGCLSCGRKNPVSFHPLFEGGLCQTCRDRFLELFYMYDDDGYQSYCTVCCEGRELLLCSNTSCCRCFCVECLEVLVGTGTAAEAKLQEPWSCYMCLPQRCHGVLRRRKDWNVRLQAFFTSDTGLEYEAPKLYPAIPAARRRPIRVLSLFDGIATGYLVLKELGIKVGKYVASEVCEESIAVGTVKHEGNIKYVNDVRNITKKNIEEWGPFDLVIGGSPCNDLSNVNPARKGLYEGTGRLFFEFYHLLNYSRPKEGDDRPFFWMFENVVAMKVGDKRDISRFLECNPVMIDAIKVSAAHRARYFWGNLPGMNRPVIASKNDKLELQDCLEYNRIAKLKKVQTITTKSNSIKQGKNQLFPVVMNGKEDVLWCTELERIFGFPVHYTDVSNMGRGARQKLLGRSWSVPVIRHLFAPLKDYFACE</t>
  </si>
  <si>
    <t xml:space="preserve">E2F1</t>
  </si>
  <si>
    <t xml:space="preserve">NM_005225</t>
  </si>
  <si>
    <t xml:space="preserve">ccgggactttgcaggcagcggcgnccggaggcggagcgagatcgagccctcgccgaggcctgccgccatgggcccgcgccgccgtcgccgcctgtcacccgggccgcgcgggccgtgagcgtcatggccttggccggggcccctgcgggcggcccatgcgcgccggcgctggaggccctgctcggggccggcgcgctgcggctgctcgactcctcgcagatcgtcatcatctccgccgcgcaggacgccagcgccccgccggctcccaccggccccgcggcgcccgctgccggcccctgcgaccctgacctgctgctcttcgccacaccgcaggcgccccggcccacacccagtgcgccgcgccccgcgctcggccgcccgccggtgaagcggaggctggacctggaaactgaccatcagtacctggccgagagcagtgggccagctcggggcagaggccgccatccaggaaaaggtgtgaaatccccgggggagaagtcacgctatgagacctcactgaatctgaccaccaagcgcttcctggagctgctgagccactcggctgacggtgtcgtcgacctgaactgggctgccgaggtgctgaaggtgcagaagcggcgcatctatgacatcaccaacgtccttgagggcatccagctcattgccaagaagtccaagaaccacatccagtggctgggcagccaccccacagtgggcgtcggcggacggcttgaggggttgacccaggacctccgacagctgcaggagagcgagcagcagctggaccacctgatgaatatctgtactacgcagctgcgcctgctctccgaggacactgacagccagcgcctggcctacgtgacgtgtcaggaccttcgtagcattgcagaccctgcagagcagatggttatggtgatcaaagcccctcctgaggcccaggtccaagccgtggactcttcggagacctttcacatctcccttaagagcaaacaaggcccgatcgatgttttcctgtgccctgaggagaccgtaggtgggatcagccctgggaagaccccatcccaggaggccacttctgaggaggagaacagggccactgactctgccaccatagtgtcaccaccaccatcatctctcccctcatccctcaccacagatcccagccagtctctactcagcctggagcaagaaccgctgttgtcccggatgggcagcctgcgggctcccgtggacgaggaccgcctgtccccgctggtggcagccgactcgctcctggagcatgtgcgggaggacttctccggcctcctccctgaggagttcatcagcctttccccaccccacgaggccctcgactaccacttcggcctcgaggagggcgagggcatcagagacctcttcgactgtgactttggggacctcacccccctggatttctgacagggcttggagggaccagggtttccagagatgctcaccttgtctctgcagccctggagccccctgtccctggccgtcctcccagcctgtttggaaacatttaatttatacccctctcctctgtctccagaagcttctagctctggggtctggctaccgctaggaggctgagcaagccaggaagggaaggagtctgtgtggtgtgtatgtgcatgcagcctacacccacacgtgtgtactgggggtgaatgtgtgtgagcatgtgtgtgtgcatgtaccggggaatgaaggtgaacatacacctctgtgtgtgcactgcagacacgccccagtgtgtccacatgtgtgtgcatgagtccatgtgtgcgcgtcggggggctctaactgcactttcggcccttttgctctgggggtcccacaaggcccagggcagtgcctgctcccagaatctggtgctctgaccaggccaggtggggaggctttggctggctgggcgtgtaggacggtgagagcacttctgtcttaaaggttttttctgattaaagctttaatggagcgttatttattatcgaggcctcattggtgagcctgggaaatcatcaaaaggggaggaggggtgtggggttgataccccttttccctctacccttgagcaagggcaggggtccctgagctgttcttctgccccatactgaaggaactgaggcctgggtgatttatttattgggaaagtgagggagggagacagactgactgacagccatgggtggtcggatggtggggtgggccctctccagggggccagttcagggccccagctgccccccaggatggatatgagatgggagaggtgagtgggggaccttcactgatgtgggcaggaggggtggtgaaggcctcccccagcccagaccctgtggtccctcctgcagtgtctgaagcgcctgcctccccactgctctgccccaccctccaatctgcactttgatttgcttcctaacagctctgttccctcctgctttggttttaataaatattttgatgacgtt</t>
  </si>
  <si>
    <t xml:space="preserve">MALAGAPAGGPCAPALEALLGAGALRLLDSSQIVIISAAQDASAPPAPTGPAAPAAGPCDPDLLLFATPQAPRPTPSAPRPALGRPPVKRRLDLETDHQYLAESSGPARGRGRHPGKGVKSPGEKSRYETSLNLTTKRFLELLSHSADGVVDLNWAAEVLKVQKRRIYDITNVLEGIQLIAKKSKNHIQWLGSHPTVGVGGRLEGLTQDLRQLQESEQQLDHLMNICTTQLRLLSEDTDSQRLAYVTCQDLRSIADPAEQMVMVIKAPPEAQVQAVDSSETFHISLKSKQGPIDVFLCPEETVGGISPGKTPSQEATSEEENRATDSATIVSPPPSSLPSSLTTDPSQSLLSLEQEPLLSRMGSLRAPVDEDRLSPLVAADSLLEHVREDFSGLLPEEFISLSPPHEALDYHFGLEEGEGIRDLFDCDFGDLTPLDF</t>
  </si>
  <si>
    <t xml:space="preserve">EGFR</t>
  </si>
  <si>
    <t xml:space="preserve">NM_005228</t>
  </si>
  <si>
    <t xml:space="preserve">7p12</t>
  </si>
  <si>
    <t xml:space="preserve">ccccggcgcagcgcggccgcagcagcctccgccccccacacggtgtgagcgcccgccgcggccgaggcggccggagtcccgagctagccccggcggccgccgccgcccagaccggacgacaggccacctcgtcggcgtccgcccgagtccccgcctcgccgctaacgccacaaccaccgcgcacggccccctgactccgtccagtattgatcgggagagccggagcgagctcttcggggagcagcgatgcgaccctccgggacggccggggcagcgctcctggcgctgctggctgcgctctgcccggcgagtcgggctctggaggaaaagaaagtttgccaaggcacgagtaacaagctcacgcagttgggcacttttgaagatcattttctcagcctccagaggatgttcaataactgtgaggtggtccttgggaatttggaaattacctatgtgcagaggaattatgatctttccttcttaaagaccatccaggaggtggctggttatgtcctcattgccctcaacacagtggagcggattcctttggaaaacctgcagatcatcagaggaaatatgtactacgaaaattcctacgccttagcagtcttatctaactatgatgcaaataaaaccggactgaaggagctgcccatgagaaatttacaggaaatcctgcatggcgccgtgcggttcagcaacaaccctgccctgtgcaacgtggaaagcatccagtggcgggacatagtcagcagtgactttctcagcaacatgtcaatggacttccagaaccacctgggcagctgccaaaagtgtgatccaagctgtcccaatgggagctgctggggtgcaggagaggagaactgccagaaactgaccaaaatcatctgtgcccagcagtgctccgggcgctgccgtggcaagtcccccagtgactgctgccacaaccagtgtgccgcaggctgcacgggcccccgggagagcgactgcctggtgtgccgcaaattccgagacgaagccacgtgcaaggacacctgccccccactcatgctctacaaccccaccacgtaccagatggatgtgaaccccgagggcaaatacagctttggtgccacctgcgtgaagaagtgtccccgtaattatgtggtgacagatcacggctcgtgcgtccgagcctgtggggccgacagctatgagatggaggaagacggcgtccgcaagtgtaagaagtgcgaagggccttgccgcaaagtgtgtaacggaataggtattggtgaatttaaagacacactctccataaatgctacgaatattaaacacttcaaaaactgcacctccatcagtggcgatctccacatcctgccggtggcatttaggggtgactccttcacacatactccgcctctggatccacaggaactggatattctgaaaaccgtaaaggaaatcacagggtttttgctgattcaggcttggcctgaaaacaggacggacctccatgcttttgagaacctagaaatcatacgcggcaggaccaagcaacatggtcagttttctcttgcggttgtcagcctgaacataacatccttgggattacgctccctcaaggagataagtgatggagatgtgataatttcaggaaacaaaaatttgtgctatgcaaatacaataaactggaaaaaactgtttgggacctccggtcagaaaacgaaaattataagcaacagaggtgaaaacagctgcaaggccacaggccaggtctgccatgccttgtgctcccccgagggctgctggggcccggagcccagggactgcgtctcttgccggaatgtcagccgaggcagggaatgcgtggacaagtgcaacattctggagggcgagccaagggagtttgtggagaactctgagtgcatacagtgccacccagagtgcctgcctcaggccatgaacatcacctgcacaggacggggaccagacaactgtatccagtgtgcccactacattgacggcccccactgcgtcaagacctgcccggcaggagtcatgggagaaaacaacaccctggtctggaagtacgcagatgccggccatgtgtgccacctgtgccatccaaactgcacctacggatgcactgggccaggtcttgaaggctgtccaacgaatgggcctaagatcccttccatcgccactgggatggtgggggccctcctcttgctgctggtggtggccctggggatcggcctcttcatgcgaaggcgccacatcgttcggaagcgcacgctgcggaggctgctgcaggagagggagcttgtggagcctcttacacccagtggagaagctcccaaccaagctctcttgaggatcttgaaggaaactgaattcaaaaagatcaaagtgctgggctccggcgcgttcggcacggtgtataagggactctggatcccagaaggtgagaaagttaaaattcccgtcgctatcaaggaattaagagaagcaacgtctccgaaagccaacaaggaaatcctcgatgaagcctacgtgatggccagcgtggacaacccccacgtgtgccgcctgctgggcatctgcctcacctccaccgtgcagctcatcacgcagctcatgcccttcggctgcctcctggactatgtccgggaacacaaagacaatattggctcccagtacctgctcaactggtgtgtgcagatcgcaaagggcatgaactacttggaggaccgtcgcttggtgcaccgcgacctggcagccaggaacgtactggtgaaaacaccgcagcatgtcaagatcacagattttgggctggccaaactgctgggtgcagaagagaaagaatatcatgcagaaggaggcaaagtgcctatcaagtggataacattggaatcaattttacacagaatctatacccaccagaaaaaggtctggagctacggggtgaccgtttgggagttgatgacctttggatccaagccatatgacggaatccctgccagcgagatctcctccatcctggagaaaggagaacgcctccctcagccacccatatgtaccatcgatgtctacatgatcatggtcaagtgctggatgatagacgcagatagtcgcccaaagttccgtgagttgatcatcgaattctccaaaatggcccgagacccccagcgctaccttgtcattcagggggatgaaagaatgcatttgccaagccctacagattccaacttctaccgtgccctgatggatgaagaagacatggacgacgtggtggatgccgacgagtacctcatcccacagcagggcttcttcagcagcccctccacgtcacggactcccctcctgagctctctgagtgcaaccagcaacaattccactatggcttgcattgatagaaatgggctgcaaagctgtcccatcaaggaagacagcttcttgcagcgatacagctcagaccccacaggcgccttgactgaggacagcatagacgacaccttcctcccagtgcctgaatacataaaccagtccgttcccaaaaggcccgctggctctgtgcagaatcctgtctatcacaatcagcctctgaaccccacgcccagcagagacccacactaccaggacccccacagcactgcagtgggcaaccccgagtatctcaacactgtccagcccacctgtgtcaacagcacattcgacagccctgcccactgggcccagaaaggcagccaccaaattagcctggacaaccctgactaccagcaggacttctttcccaaggaagccaagccaaatggcatctttaagggctccacagctgaaaatgcagaatacctaagggtagcgccacaaagcagtgaatttattggagcatgaccacggaggatagtatgagccctaaaaatccagactctttcgatacccaggaccaagccacagcaggtcctccatcccaacagccatgcccgcattagctcttagacccacagactggttttgcaacgtttacaccgactagccaggaagtgcttccacctcgggcgcattttgggaagttgcagttgcattcctttgtcttcaaactgtgaagcatttacagaaacgcatccagcaagaatattgtccctttgagcagaaatttatctttcaaagaggtatatttgaaaaaaaaaaagtatatgtgaggatttttattgattggggatcttggagtttttcattgtcgctattgatttttacttcaatgggctcttccaacaaggaagaagcttgctggtagcacttgctaccctgagttcatccaggcccaactgtgagcaaggagcacaagccacaagtcttccagaggatgcttgattccagtggttctgcttcaaggcttccactgcaaaacactaaagatccaagaaggccttcatggccccagcaggccggatcggtactgtatcaagtcatggcaggtacagtaggataagccactctgtcccttcctgggcaaagaagaaacggaggggatggaattcttccttagacttacttttgtaaaaatgtccccacggtacttactccccactgatggaccagtggtttccagtcatgagcgttagactgacttgtttgtcttccattccattgttttgaaactcagtatgctgcccctgtcttgctgtcatgaaatcagcaagagaggataacacatcaaataataactcggattccagcccacattggattcatcagcattcagaccaatagcccacagctgagaatgtggaatacctaaggatagcaccgcttttgttctcgcaaaaacgtatctcctaatttgaggctcagatgaaatgcatcaggtcctttggggcatagatcagaagactacaaaaatgaagctgctctgaaatctcctttagccatcaccccaaccccccaaaattagtttgtgttacttatggaagatagttttctccttttacttcacttcaaaagctttttgctcaaagagtatatgttccctccaggtcagctgcccccaaaccccctccttacactttgtcacacaaaaagtgtctctgccttgagtcatctattcaagcacttacagctctggccacaacagggcattttacaggtgcgaatgacagtagcattatgagtagtgtggaattcaggtagtaaatatgaaactagggtttgaaattgataatgctttcacaacatttgcagatgttttagaaggaaaaaagttccttcctaaaataatttctctacaattggaagattggaagattcagctagttaggagcccaccttttttcctaatctgtgtgtgccctgtaacctgactggttaacagcagtcctttgtaaacagtgttttaaactctcctagtcaatatccaccccatccaatttatcaaggaagaaatggttcagaaaatattttcagcctacagttatgttcagtcacacacacacacaaaatgttccttttgctgttaaagaaatttttgactcccagatcagtcagagcccctacagctttgttaagaaagtatttgatttttgtctcaatgaaaataaaattatattcatttccactcta</t>
  </si>
  <si>
    <t xml:space="preserve">MRPSGTAGAALLALLAALCPASRALEEKKVCQGTSNKLTQLGTFEDHFLSLQRMFNNCEVVLGNLEITYVQRNYDLSFLKTIQEVAGYVLIALNTVERIPLENLQIIRGNMYYENSYALAVLSNYDANKTGLKELPMRNLQEILHGAVRFSNNPALCNVESIQWRDIVSSDFLSNMSMDFQNHLGSCQKCDPSCPNGSCWGAGEENCQKLTKIICAQQCSGRCRGKSPSDCCHNQCAAGCTGPRESDCLVCRKFRDEATCKDTCPPLMLYNPTTYQMDVNPEGKYSFGATCVKKCPRNYVVTDHGSCVRACGADSYEMEEDGVRKCKKCEGPCRKVCNGIGIGEFKDTLSINATNIKHFKNCTSISGDLHILPVAFRGDSFTHTPPLDPQELDILKTVKEITGFLLIQAWPENRTDLHAFENLEIIRGRTKQHGQFSLAVVSLNITSLGLRSLKEISDGDVIISGNKNLCYANTINWKKLFGTSGQKTKIISNRGENSCKATGQVCHALCSPEGCWGPEPRDCVSCRNVSRGRECVDKCNILEGEPREFVENSECIQCHPECLPQAMNITCTGRGPDNCIQCAHYIDGPHCVKTCPAGVMGENNTLVWKYADAGHVCHLCHPNCTYGCTGPGLEGCPTNGPKIPSIATGMVGALLLLLVVALGIGLFMRRRHIVRKRTLRRLLQERELVEPLTPSGEAPNQALLRILKETEFKKIKVLGSGAFGTVYKGLWIPEGEKVKIPVAIKELREATSPKANKEILDEAYVMASVDNPHVCRLLGICLTSTVQLITQLMPFGCLLDYVREHKDNIGSQYLLNWCVQIAKGMNYLEDRRLVHRDLAARNVLVKTPQHVKITDFGLAKLLGAEEKEYHAEGGKVPIKWITLESILHRIYTHQKKVWSYGVTVWELMTFGSKPYDGIPASEISSILEKGERLPQPPICTIDVYMIMVKCWMIDADSRPKFRELIIEFSKMARDPQRYLVIQGDERMHLPSPTDSNFYRALMDEEDMDDVVDADEYLIPQQGFFSSPSTSRTPLLSSLSATSNNSTMACIDRNGLQSCPIKEDSFLQRYSSDPTGALTEDSIDDTFLPVPEYINQSVPKRPAGSVQNPVYHNQPLNPTPSRDPHYQDPHSTAVGNPEYLNTVQPTCVNSTFDSPAHWAQKGSHQISLDNPDYQQDFFPKEAKPNGIFKGSTAENAEYLRVAPQSSEFIGA</t>
  </si>
  <si>
    <t xml:space="preserve">EIF4A2</t>
  </si>
  <si>
    <t xml:space="preserve">NM_001967</t>
  </si>
  <si>
    <t xml:space="preserve">gtggtttttcggatcatgtctggtggctccgcggattataacagagaacatggcggcccagagggaatggaccccgatggtgtcatcgagagcaactggaatgagattgttgataactttgatgatatgaatttaaaggagtctctccttcgtggcatctatgcttacggttttgagaagccttccgctattcagcagagagctattattccctgtattaaagggtatgatgtgattgctcaagctcagtcaggtactggcaagacagccacatttgctatttccatcctgcaacagttggagattgagttcaaggagacccaagcactagtattggcccccaccagagaactggctcaacagatccaaaaggtaattctggcacttggagactatatgggagccacttgtcatgcctgcattggtggaacaaatgttcgaaatgaaatgcaaaaactgcaggctgaagcaccacatattgttgttggtacacccgggagagtgtttgatatgttaaacagaagatacctttctccaaaatggatcaaaatgtttgttttggatgaagcagatgaaatgttgagccgtggttttaaggatcaaatctatgagattttccaaaaactaaacacaagtattcaggttgtgttgcttctgccacaatgccaactgatgtgttggaagtgaccaaaaaattcatgagagatccaattcgaattctggtgaaaaaggaagaattgacccttgaaggaatcaaacagttttatattaatgttgagagagaggaatggaagttggatacactttgtgacttgtacgagacactgaccattacacaggctgttatttttctcaatacgaggcgcaaggtggactggctgactgagaaaatgcatgccagagacttcacagtttctgctctgcatggtgacatggaccagaaggagagagatgttatcatgagggaattccggtcagggtcaagtcgtgttctgatcactactgacttgttggctcgcgggattgatgtgcaacaagtgtctttggttataaattatgatctacctaccaatcgtgaaaactatattcacagaattggcagagggggtcgatttgggaggaaaggtgtggctataaactttgttactgaagaagacaagaggattcttcgtgacattgagactttctacaatactacagtggaggagatgcccatgaatgtggctgaccttatttaattcctgggatgagagttttggatgcagtgctcgctgttgctgaataggcgatcacaacgtgcattgtgcttctttctttgggaatatttgaatcttgtctcaatgctcataacggatcagaaatacagattttgatagcaaagcgacgttagtcgtgagctcttgtgaggaaagtcattggctttatcctctttagagttagactgttggggtgggtataaaagatggggtctgtaaaatctttctttcttagaaatttatttcctagttctgtagaaatggttgtattagatgttctctatcatttaataatatacttgtggactaaaagatataagtgctgtataaaatcagccaattatgttaaactagcatatctgcctttattgtgtttgtcattagcctgagtagaaaggcctttaaaatttttttagaaagcatttgaatgcattttgtttggtattgtatttattcaataaagtatttaattagtgctaagtgtgaactggaccctgttgctaagccccagcaagcaatcatcctaggtagggtttaatccccagtaaaattgccatattgcacatgtcttaatgaaatttgaatgttaaataaattgtatattcacttt</t>
  </si>
  <si>
    <t xml:space="preserve">MSGGSADYNREHGGPEGMDPDGVIESNWNEIVDNFDDMNLKESLLRGIYAYGFEKPSAIQQRAIIPCIKGYDVIAQAQSGTGKTATFAISILQQLEIEFKETQALVLAPTRELAQQIQKVILALGDYMGATCHACIGGTNVRNEMQKLQAEAPHIVVGTPGRVFDMLNRRYLSPKWIKMFVLDEADEMLSRGFKDQIYEIFQKLNTSIQVVVASATMPTDVLEVTKKFMRDPIRILVKKEELTLEGIKQFYINVEREEWKLDTLCDLYETLTITQAVIFLNTRRKVDWLTEKMHARDFTVSALHGDMDQKERDVIMREFRSGSSRVLITTDLLARGIDVQQVSLVINYDLPTNRENYIHRIGRGGRFGRKGVAINFVTEEDKRILRDIETFYNTTVEEMPMNVADLI</t>
  </si>
  <si>
    <t xml:space="preserve">ELKS</t>
  </si>
  <si>
    <t xml:space="preserve">NM_015064</t>
  </si>
  <si>
    <t xml:space="preserve">gtggcggcggcggcggtgcccgggcggcagcggcagcagtagcggcagccctgaggacggtgagacggccgcggcggcggcgacagcgcggaagtcgcgcgggacccagagcttcccccctgtcgctagtgctgaggctttcgcctttcctacccagcttcttgctcacggcccgggctgggctgggcagggcaacgcgcccccggggaggggcggagctgtagatatggtgtaagatacttcttcaagattggacagctggggaccttcttctgattaaccttaaaccaacttatagccatagagacacctcacaaggttcccatttttgttgttgttgttgttgattttctgcttcacacctttcctgaccttgcaaccatgtatggaagtgcccgctctgttgggaaggtggagccgagcagccagagccctgggcgttcacccaggcttccacgttcccctcgcttgggtcaccgtcgaaccaacagtacgggagggagttcgggaagcagtgtcggaggtggcagtgggaaaaccctttcaatggaaaatatacaatctttaaatgctgcctatgccacctctggccctatgtatctaagtgaccatgaaaatgtgggttcagaaacacctaaaagcaccatgacacttggccgttctgggggacgtctgccttacggtgttcggatgactgctatgggtagtagccccaacatagctagcagtggggttgctagtgacaccatagcatttggagagcatcacctccctcctgtgagtatggcatccactgtacctcactcccttcgtcaggcgagagataacacaatcatggatctgcagacacagctgaaggaagtattaagagaaaatgatctcctgcggaaggatgtggaagtaaaggagagcaaattgagttcttcaatgaatagcatcaagaccttctggagcccagagctgaagaaagaacgagccctgagaaaagatgaagcttccaaaatcaccatttggaaggaacagtacagagttgtacaggaggaaaaccagcacatgcagatgacgatccaggctctccaggatgaattgcggatccagagggacctgaatcagctgtttcagcaggatagtagcagcaggactggcgaaccttgtgtagcagagctgacagaggagaactttcagaggcttcatgctgagcatgagcggcaggccaaagagctgtttcttcttcgaaagacattggaggaaatggagctgcgtattgagactcaaaagcagaccctaaatgctcgggatgaatccattaagaagcttctggaaatgttgcagagcaaaggactttctgccaaggctaccgaggaagaccatgagagaacaagacgactggcagaggcagagatgcacgttcatcacctagaaagccttttggagcagaaggaaaaagagaacagtatgttgagagaggagatgcatcgaaggtttgagaatgctcctgattctgccaaaacaaaagctctgcaaactgttattgagatgaaggattcaaaaatttcctctatggagcgtgggcttcgagacctggaagaggaaattcagatgctgaaatcgaatggtgctttgagtactgaggaaagggaagaagaaatgaagcaaatggaagtgtatcggagccattctaaatttatgaaaaataagattggccaggtgaaacaggagctgtccagaaaggacacagaactactcgccctgcagacaaagctagaaacactcacaaaccagttctcagatagtaaacagcacattgaagtgttgaaggagtccttgactgctaaggagcagagggctgccatcctgcagactgaggtggatgctctccgattgcgtttggaagagaaggaaaccatgttgaataaaaagacaaaacaaattcaggatatggctgaagagaaggggacacaagctggagagatacatgacctaaggacatgttggatgtgaaggagcggaaggttaatgttcttcagaagaagattgaaaatcttcaagagcagcttagagacaaggaaaagcagatgagcagcttgaaagaacgggtcaaatccttgcaggctgacaccaccaacactgacactgccttgacaactttggaggaggcccttgcagagaaagagcggacaattgaacgcttaaaggagcagagggacagagatgagcgagagaagcaagaggaaattgataactacaaaaaagatcttaaagacttgaaggaaaaagtcagcctgttgcaaggcgacctttcagagaaagaggcttcacttttggatctgaaagagcatgcttcttctctggcatcctcaggactgaaaaaggactcacggcttaagacactagagattgctttggagcagaagaaggaggagtgtctgaaaatggaatcacaattgaaaaaggcacatgaggcagcattggaagccagagccagtccagagatgagtgaccgaatacagcacttggagagagagatcaccaggtacaaagatgaatctagcaaggcccaggcagaagttgatcgactcttagaaatcttgaaggaggtggaaaatgagaagaatgacaaagataagaagatagctgagttggaaagtctcacctcaaggcaagtgaaagaccagaataagaaggtagcaaatctgaagcacaaggagcaggtggaaaaaaagaagagtgcacaaatgttagaggaggcgcgacgacgggaggacaatctcaacgacagctctcagcagctacaggtggaggagttactgatggccatggagaaggtaaagcaggaactagaatccatgaaagcaaagctgtcctccacccagcagtctctggcagaaaaggaaactcacttgactaatcttcgggcagagagaaggaaacacttagaggaagttctggagatgaagtcttctggctagacgcaaaatcgaatgaagctaatggccgacaactacgaggatgaccacttcaaatcctcccattccaatcaaacaaatcacaagccctccccagaccaggatgaggaggagggtatatgggcatagccaatcagaggcttagttcagccattttgttcagaacgatcatccagcccctcttagaacttgaccaaaatagaagtaaattaaagttgtacattggacacctgacagccctctgccatgagcgagaccccctgatcctccgtggactcactccaccagcttcctataacttggacgatgaccaggcggcttgggagaatgagctgcagaagatgacccaggggcagcttcaggatgagttagagaaaggtgaacgggacaatgcagaactgcaggagtttgccaacgccattcttcagcagatagcagaccattgtcccgacatcctagagcaagtggtcaatgccctggaagagtcctcttgaccctgctttatggggaagcctgaggtagtcaacccaggagccaagaaaggagaactacgaggaacaggtgcccagaaccttcttggcaccaaacactacaaacttcatcccaacttgctcacttgaagaagtgtgattccagcaccgtttctacatctgccatcttactctgcctttctgctttggatgtggtctctacactaaccttcttgatgtccagggtagacaaaaggtcgaatctctctgaagaactgccacctggtcatcagcagtggagaactgtgggagctggtggctctgccctgacagagagccatggagcagaggagcctctcacctcctgtcctctgacatgagaatgaaaccaggaatggacttggagttcaacaggctgagaggatgcctccaatggaccagagagctgagtgttgtaatatcacaataggtgctttctcctaaaagggtaaaaaacaatctcaaaaagatgagaaaaagagaagggggaagggaagagaaaatcgactcttctttttactgtctcttctgcttactttccacatgagatgctttgtaccggggagctgtgagcaggcctcacgatgccctgggagcactcgttctcccaaggtctgagtcttcacccagccctgcgtgtctgtcccagccttcctcactctgttcctcggccagttaacaagaagatggtgtgaggtgttctccaccagtctctcctgtttgagactgttgacgttatcatactgaggtgttagatcaaatatctctaattgaagaacatgtgaggttgaaagagcaccagccagggcaacatagcgcgaccctgtctctacaaaaaattaaaaagagaacatacaaagttgacatatgagaccctgttgtccccgcctgcagctttgccccagtaacagatgcccgttcctcttgggctggtttcccccgaacacctccaagaggctgcctgccttgccagcacccgtgtcctgagctcctgcagcccagtggctgctgaagttgtgatccctcactcaccctgctagctttgcccttgactcgtcttctctgaaccgcagccttgtgcattgcctggaaccttcttctagcataaatgaaggtttttcctcctacacacattccttcctcggttatttcattcagagaatatttatgaaatgcctactgtgtgcaagtcatccatccttgaaaaggccacttctcagtgagggagagatgtagtggattctgtgagacatacctgctggagttgaagcagtaaatagcatgtccttcccctccccgatcttaaggtgtgttttctagaaaagttccctaatggaattcatgagtttgggggggctcagtcacccgcttgcctgtaggattccatttgatgattctggatttttgctgttcgttattgcccttagaggggctctgagtatctacttgtgggtggccatttcctgacatctgcatgtacctcgtggaattcagccagcttcatgttgcaaatcagaaagctgaccccaagactgcaaatcaatgaaggtattggcattgttaaggacgtagcgtagacaacagcagtcgtaaataattaggcaggaacttaacccaaataccaccagaacccagcagacactcacatctcctgataagagttgctggactcgatgttttcgttttgcattttctcctctccttccccacttactcagagaatttaaagtctgtagagtcagcacagccccatcagtccaggaacttcccaccaccagcccttgactgtcccattaactgacatggtcagatttccagctccccctactccctgctgtgaaacaatccctctccctgtgagaggaaactgtggagcgtttcttatcgaaggttaaatggactctgctcataaacctcttactgagatgcttcctgatagccaggctggccagagaggggtgcaggggttagatagtaagtggtggtcgtttgtggtcagttacctcaattctgttcattgcagtgcccgtaaaccatgtagaaagctcccagcactgaaaggcaggagtgttagcatctcgctttatccaccataacgtaaagaactggggtgtgataacagccttcacggggccacagtggaaccaagacagcaggcgaggccatgcctaaacaagtggtctggcacgggcactggccagctgctctctccaagcaggtgccccagatcccacccacgtggactttctcatcaggtgcagcacctgccactctcagccactgggtgtgtgactctcctcttcatctcagcattctccatcacttaccctccagaaaaactgatggaaggaagccctctgtgacactgcgtctgagaagaagaatttctgggacagatatcatctgtctggtctctatgaacagcaaggaatcttcttgaccgttcttgggcactggagactggctaagagttcaataataaacatggcctgcctttgtgctgtagggcagagtggatgcagtttgtagctttcagagtatctcattgagtctagatcattgaaccaacacttaaccaaatgtcccactcccatcacactaggacttgtcattccatgcccctctcctagcggtcatggtttcatacggtcatacaactgctactgaagttatatagccttgaaaactcgtgcaggttgcccttagttttccccaaacccttccatcggcaagtctagttgccctttagcacctaaagatctgcaccccaaatcaatgtcaccataaagagggca</t>
  </si>
  <si>
    <t xml:space="preserve">MYGSARSVGKVEPSSQSPGRSPRLPRSPRLGHRRTNSTGGSSGSSVGGGSGKTLSMENIQSLNAAYATSGPMYLSDHENVGSETPKSTMTLGRSGGRLPYGVRMTAMGSSPNIASSGVASDTIAFGEHHLPPVSMASTVPHSLRQARDNTIMDLQTQLKEVLRENDLLRKDVEVKESKLSSSMNSIKTFWSPELKKERALRKDEASKITIWKEQYRVVQEENQHMQMTIQALQDELRIQRDLNQLFQQDSSSRTGEPCVAELTEENFQRLHAEHERQAKELFLLRKTLEEMELRIETQKQTLNARDESIKKLLEMLQSKGLSAKATEEDHERTRRLAEAEMHVHHLESLLEQKEKENSMLREEMHRRFENAPDSAKTKALQTVIEMKDSKISSMERGLRDLEEEIQMLKSNGALSTEEREEEMKQMEVYRSHSKFMKNKIGQVKQELSRKDTELLALQTKLETLTNQFSDSKQHIEVLKESLTAKEQRAAILQTEVDALRLRLEEKETMLNKKTKQIQDMAEEKGTQAGEIHDLKDMLDVKERKVNVLQKKIENLQEQLRDKEKQMSSLKERVKSLQADTTNTDTALTTLEEALAEKERTIERLKEQRDRDEREKQEEIDNYKKDLKDLKEKVSLLQGDLSEKEASLLDLKEHASSLASSGLKKDSRLKTLEIALEQKKEECLKMESQLKKAHEAALEARASPEMSDRIQHLEREITRYKDESSKAQAEVDRLLEILKEVENEKNDKDKKIAELESLTSRQVKDQNKKVANLKHKEQVEKKKSAQMLEEARRREDNLNDSSQQLQVEELLMAMEKVKQELESMKAKLSSTQQSLAEKETHLTNLRAERRKHLEEVLEMKTQNRMKLMADNYEDDHFKSSHSNQTNHKPSPDQDEEEGIWA</t>
  </si>
  <si>
    <t xml:space="preserve">ELL</t>
  </si>
  <si>
    <t xml:space="preserve">NM_006532</t>
  </si>
  <si>
    <t xml:space="preserve">aggattctgtttcactgaggccgtctatccaatttcaaggaagccaagggggcaagaaggttcagtttcggaaaccagccccaggtgcaacagacgcggtgccctcccggaagcgggcaacccccatcaacttggcgagtgccatcaggaagagtggtgccagtgccgtgagtgggggcagcggggtgtcccagaggcccttccgtgaccgagtgctgcacctcctggcactacggccctaccgcaaggctgagctgctgctgcgactgcagaaggacggcctgacgcaggcggacaaggacgcgctggatggcctcctccagcaggtggccaacatgagtgctaaggacggcacgtgtaccctgcaggactgcatgtacaaggatgtgcagaaggactggcccggctactcagagggggaccagcagctgctgaagcgggtgcttgtccggaagctgtgccagccacagagcactggcagcctccttggagaccctgctgcctccagccccccagccgagcgtgggcgctcggcctcgcccccacagaagcggctgcagcctcctgatttcatcgaccccctagccaacaagaaaccccggatatcgcacttcactcagagagctcagcctgccgttaacgggaagctgggcgtgcccaatggccgtgaggccttgctgcccaccccaggcccaccagccagcacggacaccctcagctccagcactcacctgcccccgcggctggagcccccgagggcccacgaccccctggccgatgtcagcaatgacctgggccacagcggccgagactgtgagcacggagaggcggctgccccagcccccactgtgcgcctcggcctgcccctgctgacggactgtgcccagcccagcaggccacacggcagcccctcgcgcagcaagcccaagaagaagtccaagaagcacaaagacaaggagagggcggctgaggacaagccccgggcccagcttccagactgtgcacctgccatccatgccacccccggagccccagcagacacccc</t>
  </si>
  <si>
    <t xml:space="preserve">GKKVQFRKPAPGATDAVPSRKRATPINLASAIRKSGASAVSGGSGVSQRPFRDRVLHLLALRPYRKAELLLRLQKDGLTQADKDALDGLLQQVANMSAKDGTCTLQDCMYKDVQKDWPGYSEGDQQLLKRVLVRKLCQPQSTGSLLGDPAASSPPAERGRSASPPQKRLQPPDFIDPLANKKPRISHFTQRAQPAVNGKLGVPNGREALLPTPGPPASTDTLSSSTHLPPRLEPPRAHDPLADVSNDLGHSGRDCEHGEAAAPAPTVRLGLPLLTDCAQPSRPHGSPSRSKPKKKSKKHKDKERAAEDKPRAQLPDCAPAIHATPGAPADT</t>
  </si>
  <si>
    <t xml:space="preserve">EP300</t>
  </si>
  <si>
    <t xml:space="preserve">NM_001429</t>
  </si>
  <si>
    <t xml:space="preserve">22q13</t>
  </si>
  <si>
    <t xml:space="preserve">gaggacagcgccgaggaggaagaggcccattgcggcggcggagctccgagagacctcggctgggcaggccttggccgtggcgggccggggactgcgcctctagagccgcgagttctcgggaattcgccacagcggacgcgctcggcgaatttgtgctcttgtgccctcctccgggcttgggcccaggcccggcccctcgcacttgcccttaccttttctatcgagtacgcatccctctccagccactgcgacccggcgaagagaaaaaggaacttcccccaccccctcgggtgccgtcggagccccccagcccacccctgggtgcggcgcggggaccccgggccgaagaagagatttcctgaggattctggttttcctcgcttgtatctccgaaagaattaaaaatggccgagaatgtggtggaaccggggccgccttcagccaagcggcctaaactctcatctccggccctctcggcgtccgccagcgatggcacagattttggctctctatttgacttggagcacgacttaccagatgaattaatcaactctacagaattgggactaaccaatggtggtgatattaatcagcttcagacaagtcttggcatggtacaagatgcagcttctaaacataaacagctgtcagaattgctgcgatctggtagttcccctaacctcaatatgggagttggtggcccaggtcaagtcatggccagccaggcccaacagagcagtcctggattaggtttgataaatagcatggtcaaaagcccaatgacacaggcaggcttgacttctcccaacatggggatgggcactagtggaccaaatcagggtcctacgcagtcaacaggtatgatgaacagtccagtaaatcagcctgccatgggaatgaacacagggatgaatgcgggcatgaatcctggaatgttggctgcaggcaatggacaagggataatgcctaatcaagtcatgaacggttcaattggagcaggccgagggcgacagaatatgcagtacccaaacccaggcatgggaagtgctggcaacttactgactgagcctcttcagcagggctctccccagatgggaggacaaacaggattgagaggcccccagcctcttaagatgggaatgatgaacaaccccaatccttatggttcaccatatactcagaatcctggacagcagattggagccagtggccttggtctccagattcagacaaaaactgtactatcaaataacttatctccatttgctatggacaaaaaggcagttcctggtggaggaatgcccaacatgggtcaacagccagccccgcaggtccagcagccaggcctggtgactccagttgcccaagggatgggttctggagcacatacagctgatccagagaagcgcaagctcatccagcagcaacttgttctccttttgcatgctcacaagtgccagcgccgggaacaggccaatggggaagtgaggcagtgcaaccttccccactgtcgcacaatgaagaatgtcctaaaccacatgacacactgccagtcaggcaagtcttgccaagtggcacactgtgcatcttctcgacaaatcatttcacactggaagaattgtacaagacatgattgtcctgtgtgtctccccctcaaaaatgctggtgataagagaaatcaacagccaattttgactggagcacccgttggacttggaaatcctagctctctaggggtgggtcaacagtctgcccccaacctaagcactgttagtcagattgatcccagctctatagaaagagcctatgcagctcttggactaccctatcaagtaaatcagatgccgacacaaccccaggtgcaagcaaagaaccagcagaatcagcagcctgggcagtctccccaaggcatgcggcccatgagcaacatgagtcccaatgatgagtgaaaatgccagtgtgccctccctgggtcctatgccaacagcagctcaaccatccactactggaattcggaaacagtggcacgaagatattactcaggatcttcgaaatcatcttgttcacaaactcgtccaagccatatttcctacgccggatcctgctgctttaaaagacagacggatggaaaacctagttgcatatgctcggaaagttgaaggggacatgtatgaatctgcaaacaatcgagcggaatactaccaccttctagctgagaaaatctataagatccagaaagaactagaagaaaaacgaaggaccagactacagaagcagaacatgctaccaaatgctgcaggcatggttccagtttccatgaatccagggcctaacatgggacagccgcaaccaggaatgacttctaatggccctctacctgacccaagtatgatccgtggcagtgtgccaaaccagatgatgcctcggataactccacaatctggtttgaatcaatttggccagatgagcatggcccagccccctattgtaccccggcaaacccctcctctgcagcaccatggacagttggctcaacctggagctctcaacccgcctatgggctatgggcctcgtatgcaacagccttccaaccagggccagttccttcctcagactcagttcccatcacagggaatgaatgtaacaaatatccctttggctccgtccagcggtcaagctccagtgtctcaagcacaaatgtctagttcttcctgcccggtgaactctcctataatgcctccagggtctcaggggagccacattcactgtccccagcttcctcaaccagctctgcatcagaattcaccctcacctgtacctagtcgtacccccacccctcaccatactcccccaagcataggggctcagcagccaccagcaacaacaattccagcccctgttcctacaccacctgccatgccacctgggccacagtcccaggctctacatccccctccaaggcagacacctacaccaccaacaacacaacttccccaacaagtgcagccttcacttcctgctgcaccttctgctgaccagccccagcagcagcctcgctcacagcagagcacagcagcgtctgttcctaccccaacagcaccgctgcttcctccgcagcctgcaactccactttcccagccagctgtaagcattgaaggacaggtatcaaaccctccatctactagtagcacagaagtgaattctcaggccattcctgagaagcagccttcccaggaagtgaagatggaggccaaaatggaagtggatcaaccagaaccagcagatactcagccggaggatatttcagagtctaaagtggaagactgtaaaatggaatctaccgaaacagaagagagaagcactgagttaaaaactgaaataaaagaggaggaagaccagccaagtacttcagctacccagtcatctccggctccaggacagtcaaagaaaaagattttcaaaccagaagaactacgacaggcactgatgccaacattggaggcactttaccgtcaggatccagaatcccttccctttcgtcaacctgtggaccctcagcttttaggaatccctgattactttgatattgtgaagagccccatggatctttctaccattaagaggaagttagacactggacagtatcaggagccctggcaatatgtcgatgatatttggcttatgttcaataatgcctggttatataaccggaaaacatcacgggtatacaaatactgctccaagctctctgaggtctttgaacaagaaattgacccagtgatgcaaagccttggatactgttgtggcagaaagttggagttctctccacagacactgtgttgctacggcaaacagttgtgcacaatacctcgtgatgccacttattacagttaccagaacaggtatcatttctgtgagaagtgtttcaatgagatccaaggggagagcgtttctttgggggatgacccttcccagcctcaaactacaataaataaagaacaattttccaagagaaaaaatgacacactggatcctgaactgtttgttgaatgtacagagtgcggaagaaagatgcatcagatctgtgtccttcaccatgagatcatctggcctgctggattcgtctgtgacggctgtttaaagaaaagtgcacgaactaggaaagaaaataagttttctgctaaaaggttgccatctaccagacttggcacctttctagagaatcgtgtgaatgactttctgaggcgacagaatcaccctgagtcaggagaggtcactgttagagtagttcatgcttctgacaaaaccgtggaagtaaaaccaggcatgaaagcaaggtttgtggacagtggagagatggcagaatcctttccataccgaaccaaagccctctttgcctttgaagaaattgatggtgttgacctgtgcttctttggcatgcatgttcaagagtatggctctgactgccctccacccaaccagaggagagtatacatatcttacctcgatagtgttcatttcttccgtcctaaatgcttgaggactgcagtctatcatgaaatcctaattggatatttagaatatgtcaagaaattaggttacacaacagggcatatttgggcatgtccaccaagtgagggagatgattatatcttccactgccatcctcctgaccagaagatacctaagcccaagcgactgcaggaatggtacaaaaaaatgcttgacaaggctgtatcagagcgtattgtccatgactacaaggatatttttaaacaagctactgaagatagattaacaagtgcaaaggaattgccttacttcgagggtgatttctggcccaatgttctggaagaaagcattaaggaactggaacaggaggaagaagagagaaaacgagaggaaaacaccagcaatgaaagcacagatgtgaccaagggagacagcaaaaatgctaaaaagaagaataataagaaaaccagcaaaaataagagcagcctgagtaggggcaacaagaagaaacccgggatgcccaatgtatctaacgacctctcacagaaactatatgccaccatggagaagcataaagaggtcttctttgtgatccgcctcattgctggccctgctgccaactccctgcctcccattgttgatcctgaccctctcatcccctgcgatctgatggatggtcgggatgcatttctcacgctggcaagggacaagcacctggagttctcttcactccgaagagcccagtggtccaccatgtgcatgctggtggagctgcacacgcagagccaggaccgctttgtctacacctgcaatgaatgcaagcaccatgtggagacacgctggcactgtactgtctgtgaggattatgacttgtgtatcacctgctataacactaaaaaccatgaccacaaaatggagaaactaggccttggcttagatgatgagagcaacaaccagcaggctgcagccacccagagcccaggcgattctcgccgcctgagtatccagcgctgcatccagtctctggtccatgcttgccagtgtcggaatgccaattgctcactgccatcctgccagaagatgaagagggttgtgcagcataccaagggttgcaaacggaaaaccaatggcgggtgccccatctgcaagcagctcatagggctctgctgctaccatgccaagcactgccaggagaacaaatgcccggtgccgttctgcctaaacatcaagcagaagctccggcagcaacagctgcagcaccgactacagcaggcccaaatgcttcgcaggaggatggccagcatgcagcggactggtgtggttgggcagcaacagggcctcccttcgcccactcctgccactccaacaacaccaactggccaacagccaaccaccccgcagacgccccagcccacttctcagcctcagcctacccctcccaatagcatgccaccctacttgcccaggactcaagctgctggccctgtgtcccagggtaaggcagcaggccaggtgactcctccaacccctcctcagactgctcagccaccccttccagggcccccacctgcagcagtggaaatggcaatgcagattcagagagcagcggagacgcagcgccagatggcccacgtgcaaatttttcaaaggccaatccaacaccagatgcccccgatgactcccatggcccccatgggtatgaacccacctcccatgaccagaggtcccagtgggcatttggagccagggatgggaccgacagggatgcagcagcagccaccctggagccaaggaggattgcctcagccccagcaactacagtctgggatgccaaggccagccatgatgtcagtggcccagcatggtcaacctttgaacatggctccacaaccaggattgggccaggtaggtgtcagcccactcaaaccaggcactgtgtctcaacaagccttacaaaaccttttgcggactctcaggtctcccagctctcccctgcagcagcaacaggtgcttagtatccttcacgccaacccccagctgttggctgcattcatcaagcagcgggctgccaagtatgccaactctaatccacaacccatccctgggcagcctggcatgccccaggggcagccagggctgcagccacctaccatgccaggtcagcagggggtccactccaatccagccatgcagaacatgaatccaatgcaggcgggtgttcagagggctggcctgccccagcagcaaccacagcagcaacttcagccacccatgggagggatgagcccccaggctcagcagatgaacatgaaccacaacaccatgccttcacaattccgagacatcttgagacgacagcaaatgatgcaacagcagcagcaacagggagcagggccaggaataggccctggaatggccaaccataaccagttccagcaaccccaaggagttggctacccaccacagcagcagcagcggatgcagcatcacatgcaacaaggaaatatgggacagataggccagcttccccaggccttgggagcagaggcaggtgccagtctacaggcctatcagcagcgactccttcagcaacagatggggtcccctgttcagcccaaccccatgagcccccagcagcatatgctcccaaatcaggcccagtccccacacctacaaggccagcagatccctaattctctctccaatcaagtgcgctctccccagcctgtcccttctccacggccacagtcccagcccccgcactccagcccttccccaaggatgcagcctcagccttctccacaccacgtttccccacagacaagttccccacatcctggactggtagctgcccaggccaaccccatggaacaagggcattttgctagcccggaccagaattcaatgctttctcagcttgctagcaatccaggcatggcaaacctccatggtgcaagcgccacggacctgggactcagcaccgataactcagacttgaattcaaacctctcacagagtacactagacatacactagagacaccttgcacaattttggggagcaaaaaaattattttctcttaacaagacgttttgtactgaaaacaatttttttgaatctttcgtagcctaaaggacaattttccttggaacacgtaagaactgtgcagtagctgtttgtggtttaaagcaaacatgcaagatgaacctgagggatagaatacaaagaatatatttttgttatggctggttaccaccagcctttcttcccctttgtgtgtgtggttcaagtgtgcactgggaggaggctgaggcctgtgaagccaaacaatatgctcctgccttgcacctccaataggttttattattttttttaaattaatgaacatatgtaatattaatagttattatttactggtgcagatggttgacatttttccctattttcctcactttatggaagagttaaaacatttctaaaaccagaggacaaaaggggttaatgttactttaaaattacattctatatatatataaatatatataaatatatattaaaataccagttttttttctctgggtgcaaagatgttcattcttttaaaaaatgtttaaaaaaaa</t>
  </si>
  <si>
    <t xml:space="preserve">MAENVVEPGPPSAKRPKLSSPALSASASDGTDFGSLFDLEHDLPDELINSTELGLTNGGDINQLQTSLGMVQDAASKHKQLSELLRSGSSPNLNMGVGGPGQVMASQAQQSSPGLGLINSMVKSPMTQAGLTSPNMGMGTSGPNQGPTQSTGMMNSPVNQPAMGMNTGMNAGMNPGMLAAGNGQGIMPNQVMNGSIGAGRGRQNMQYPNPGMGSAGNLLTEPLQQGSPQMGGQTGLRGPQPLKMGMMNNPNPYGSPYTQNPGQQIGASGLGLQIQTKTVLSNNLSPFAMDKKAVPGGGMPNMGQQPAPQVQQPGLVTPVAQGMGSGAHTADPEKRKLIQQQLVLLLHAHKCQRREQANGEVRQCNLPHCRTMKNVLNHMTHCQSGKSCQVAHCASSRQIISHWKNCTRHDCPVCLPLKNAGDKRNQQPILTGAPVGLGNPSSLGVGQQSAPNLSTVSQIDPSSIERAYAALGLPYQVNQMPTQPQVQAKNQQNQQPGQSPQGMRPMSNMSPMMSENASVPSLGPMPTAAQPSTTGIRKQWHEDITQDLRNHLVHKLVQAIFPTPDPAALKDRRMENLVAYARKVEGDMYESANNRAEYYHLLAEKIYKIQKELEEKRRTRLQKQNMLPNAAGMVPVSMNPGPNMGQPQPGMTSNGPLPDPSMIRGSVPNQMMPRITPQSGLNQFGQMSMAQPPIVPRQTPPLQHHGQLAQPGALNPPMGYGPRMQQPSNQGQFLPQTQFPSQGMNVTNIPLAPSSGQAPVSQAQMSSSSCPVNSPIMPPGSQGSHIHCPQLPQPALHQNSPSPVPSRTPTPHHTPPSIGAQQPPATTIPAPVPTPPAMPPGPQSQALHPPPRQTPTPPTTQLPQQVQPSLPAAPSADQPQQQPRSQQSTAASVPTPTAPLLPPQPATPLSQPAVSIEGQVSNPPSTSSTEVNSQAIPEKQPSQEVKMEAKMEVDQPEPADTQPEDISESKVEDCKMESTETEERSTELKTEIKEEEDQPSTSATQSSPAPGQSKKKIFKPEELRQALMPTLEALYRQDPESLPFRQPVDPQLLGIPDYFDIVKSPMDLSTIKRKLDTGQYQEPWQYVDDIWLMFNNAWLYNRKTSRVYKYCSKLSEVFEQEIDPVMQSLGYCCGRKLEFSPQTLCCYGKQLCTIPRDATYYSYQNRYHFCEKCFNEIQGESVSLGDDPSQPQTTINKEQFSKRKNDTLDPELFVECTECGRKMHQICVLHHEIIWPAGFVCDGCLKKSARTRKENKFSAKRLPSTRLGTFLENRVNDFLRRQNHPESGEVTVRVVHASDKTVEVKPGMKARFVDSGEMAESFPYRTKALFAFEEIDGVDLCFFGMHVQEYGSDCPPPNQRRVYISYLDSVHFFRPKCLRTAVYHEILIGYLEYVKKLGYTTGHIWACPPSEGDDYIFHCHPPDQKIPKPKRLQEWYKKMLDKAVSERIVHDYKDIFKQATEDRLTSAKELPYFEGDFWPNVLEESIKELEQEEEERKREENTSNESTDVTKGDSKNAKKKNNKKTSKNKSSLSRGNKKKPGMPNVSNDLSQKLYATMEKHKEVFFVIRLIAGPAANSLPPIVDPDPLIPCDLMDGRDAFLTLARDKHLEFSSLRRAQWSTMCMLVELHTQSQDRFVYTCNECKHHVETRWHCTVCEDYDLCITCYNTKNHDHKMEKLGLGLDDESNNQQAAATQSPGDSRRLSIQRCIQSLVHACQCRNANCSLPSCQKMKRVVQHTKGCKRKTNGGCPICKQLIGLCCYHAKHCQENKCPVPFCLNIKQKLRQQQLQHRLQQAQMLRRRMASMQRTGVVGQQQGLPSPTPATPTTPTGQQPTTPQTPQPTSQPQPTPPNSMPPYLPRTQAAGPVSQGKAAGQVTPPTPPQTAQPPLPGPPPAAVEMAMQIQRAAETQRQMAHVQIFQRPIQHQMPPMTPMAPMGMNPPPMTRGPSGHLEPGMGPTGMQQQPPWSQGGLPQPQQLQSGMPRPAMMSVAQHGQPLNMAPQPGLGQVGVSPLKPGTVSQQALQNLLRTLRSPSSPLQQQQVLSILHANPQLLAAFIKQRAAKYANSNPQPIPGQPGMPQGQPGLQPPTMPGQQGVHSNPAMQNMNPMQAGVQRAGLPQQQPQQQLQPPMGGMSPQAQQMNMNHNTMPSQFRDILRRQQMMQQQQQQGAGPGIGPGMANHNQFQQPQGVGYPPQQQQRMQHHMQQGNMGQIGQLPQALGAEAGASLQAYQQRLLQQQMGSPVQPNPMSPQQHMLPNQAQSPHLQGQQIPNSLSNQVRSPQPVPSPRPQSQPPHSSPSPRMQPQPSPHHVSPQTSSPHPGLVAAQANPMEQGHFASPDQNSMLSQLASNPGMANLHGASATDLGLSTDNSDLNSNLSQSTLDIH</t>
  </si>
  <si>
    <t xml:space="preserve">EPS15</t>
  </si>
  <si>
    <t xml:space="preserve">NM_001981</t>
  </si>
  <si>
    <t xml:space="preserve">1p32</t>
  </si>
  <si>
    <t xml:space="preserve">ggcctcgcctgcggccgctccctccgcctcctccccgccccgagccccagtcagcccgtccttccttcccctcccttgcatgatggaaacaccatggctgcggcggcccagctctctctgacacagttatcaagtgggaattctgtatatgaaaaatactatagacaggttgatacaggcaatactggaagggtgttggcttctgatgctgctgctttcctgaaaaaatcagggcttccagacttgatacttggaaagatttgggatttagctgacacagatggcaaaggtatcctgaacaaacaagaattctttgttgctttgcgtcttgtggcatgtgcccagaatggattggaagtttcactaagtagtttgaacctggctgttcctccaccaagatttcatgataccagtagtcctttgctaatcagtggaacctctgcagctgagctcccatgggctgtaaaacctgaagataaggccaaatatgatgcaatatttgatagtttaagcccagtgaatggatttctgtctggtgataaagtgaaaccagtgttgctcaactctaagttacctgtggatatccttggaagagttgggagttgagtgatatgacccatgatggaatgcttgacagagatgagttgcagttgccatgtttttggtatactgtgcactggagaaagaacctgtgccaatgtccttgcctccagccttggtgccaccatctaagagaaaaacgtgggttgtatcccctgcagaaaaagctaaatatgatgaaatcttcctgaaaactgataaagatatggacggatttgtgtctggattggaggtccgtgaaatattcttgaaaacaggtttaccttctaccttactagcccatatatggtcattatgcgacaccaaggactgtgggaagctttcaaaggatcagtttgccttggcttttcacttaatcagtcagaagttaatcaagggcattgatcctcctcacgttcttactcctgaaatgattccaccatcagacagggccagtttacaaaagaacatcataggatcaagtcctgttgcagatttctctgctattaaggaactagatactcttaacaatgaaatagttgacctacagagggaaaagaataatgtggaacaggaccttaaggagaaggaagatactattaaacagaggacaagtgaggttcaggatcttcaagatgaagttcaaagggagaatactaatctgcaaaaactacaggcccagaaacagcaggtacaggaactccttgatgaactggatgagcagaaagcccagctggaggagcaactcaaggaagtcagaaagaaatgtgctgaggaggcccaactgatctcttctctgaaagctgaattaactagtcaggaatcgcagatctccacttatgaagaagaattggcaaaagctagagaagagctgagccgtctacagcaagaaacagcagaattggaggagagtgtagagtcggggaaggctcagttggaacctcttcagcagcacctacaagattcacaacaggaaattagttcaatgcaaatgaaactgatggaaatgaaagatttggaaaatcataatagtcagttaaattggtgcagtagcccacacagcattcttgtaaacggagctacagattattgcagcctcagcaccagcagcagtgaaacagccaaccttaatgaacatgttgaaggccagagcaacctagagtctgagcccatacaccaggagtctccagcaagaagtagtcctgaactactgccttctggtgtgactgatgaaaatgaggtgactacagctgttactgaaaaagtttgttctgaactcgacaataatagacattcaaaagaggaagatccatttaatgtagactcaagttcgctgacaggtccagttgcagatacaaacttggattttttccagtctgatccttttgttggcagtgatcctttcaaggatgatccttttgggaaaatcgatccatttggtggtgatcctttcaaaggttcagatccatttgcatcagactgtttcttcaggcaatctactgatccttttgccacttcaagcactgaccctttcagtgcagccaacaatagcagtattacatcggtagaaacgttgaagcacaatgatccttttgctcctggtggaacagttgttgcagcaagtgattcagccacagacccctttgcttctgtttttgggaatgaatcatttggaggtggatttgctgacttcagcacattgtcaaaggtcaacaatgaagaaccttttcgttcagccacatcgagctctgtcagcaacgtagtgattacaaaaaatgtattgaggaaacatcggtcaaaagtgaagatgaacccccagcactgccaccaaagatcggaactccaacaagaccctgccctccaccacctgggaaaagatccatcaacaaattggattctcctgatccctttaaactgaatgatccatttcagcctttcccaggcaacgatagccccaaagaaaaagatcctgaaatgttttgtgatccattcacttctgctactaccactaccaataaagaggctgatccaagcaattttgccaacttcagtgcttatccctctgaagaagatatgatcgaatgggccaagagggaaagtgagagagaggaagagcagaggcttgcccgactaaatcagcaagaacaagaagacttagaactggctattgcactcagcaaatctgagatatcagaagcatgaagaattctcttgttctttggcaacaatatagtactcttcttcctgaatactgaaactatttacaatgtgtatcaaaactacctgtgagcatgggaatacaaaaggtttgagattcctgtaaatgtgacaaaattttaggattttttttttcttcattacagattcgtctttttttttttttttttcttataaaagccgtaacccagtcagacaaattcaccttcacttaggcccctgttctggtatacatttactgtgagcttttgcctgcctgtgctattttacttgtaaagctagagcacccaagcttctgccttctggaatatagagaaatagtttcaccctgcactaccctgttctgtagttattctgatgatagccagtgaggttcttaaagtttgcagtattctcccctgactggaatggttgagtgagggtaagggaaagaatatcttatttcttttatgattggtgcaaattggctaaagtgcatttttaaatttcctctacttaatttgttttttagagataaggaaaaatattttgcacagatttactccactatggaaaagggatgctttaggttgaaccattatagtctcagattcgatcttttcctaactaaaaatattaaagcctcatgtgtgaaataaatttttaaaaagatttatctggatttagagaattttagatcaacagatacctctcagtgtgtttgctaattaataaaaatcagtttcttacaaataaagtttgtaagaaaatgttcattttaagtgatagatagtggagaaaatttatcacctaaaatatacccatcagtataaggcaagcaaaagtcttaacatggcagccattctgcctttgccgtggccctgtcctgtttggttcttagtgggttaatttttgtacttttgcagaagaaacttcagcaagctagaactggaaggtactttaatttttcatatatatttgttttttttttaatgaaggctcatttacttgaaatgtaaaaactttcactgaatacaaatagaaaaagtgatgtgttttatatcatattgctttttgtccatctttgtggtttagtttatttactcacttcatgtttttcacctataaaattgtcaagctagcaaaaaaactcttgtttttttaattgggagagaagagacctaccagattatcaaacctcttcatgttaaaagaccatctcctgtaaaactgacctagtggacaagctgaatttgaaatagactgtgaagtaagctgtaacttgtcattttaattttgtttaacacggttactgacttagatgatgtattgaataccaagataaagaaaaatgcacctaaaatctaattagaattctctgggtcaccaagtcaaggtggtattgatctgtgttaatctgagtaacttattgcctagcctataaataaattccaaaatatccaattcatttcttcttg</t>
  </si>
  <si>
    <t xml:space="preserve">MAAAAQLSLTQLSSGNSVYEKYYRQVDTGNTGRVLASDAAAFLKKSGLPDLILGKIWDLADTDGKGILNKQEFFVALRLVACAQNGLEVSLSSLNLAVPPPRFHDTSSPLLISGTSAAELPWAVKPEDKAKYDAIFDSLSPVNGFLSGDKVKPVLLNSKLPVDILGRVAVAMFLVYCALEKEPVPMSLPPALVPPSKRKTWVVSPAEKAKYDEIFLKTDKDMDGFVSGLEVREIFLKTGLPSTLLAHIWSLCDTKDCGKLSKDQFALAFHLISQKLIKGIDPPHVLTPEMIPPSDRASLQKNIIGSSPVADFSAIKELDTLNNEIVDLQREKNNVEQDLKEKEDTIKQRTSEVQDLQDEVQRENTNLQKLQAQKQQVQELLDELDEQKAQLEEQLKEVRKKCAEEAQLISSLKAELTSQESQISTYEEELAKAREELSRLQQETAELEESVESGKAQLEPLQQHLQDSQQEISSMQMKLMEMKDLENHNSQLNWCSSPHSILVNGATDYCSLSTSSSETANLNEHVEGQSNLESEPIHQESPARSSPELLPSGVTDENEVTTAVTEKVCSELDNNRHSKEEDPFNVDSSSLTGPVADTNLDFFQSDPFVGSDPFKDDPFGKIDPFGGDPFKGSDPFASDCFFRQSTDPFATSSTDPFSAANNSSITSVETLKHNDPFAPGGTVVAASDSATDPFASVFGNESFGGGFADFSTLSKVNNEEPFRSATSSSVSNVVITKNVIEETSVKSEDEPPALPPKIGTPTRPCPPPPGKRSINKLDSPDPFKLNDPFQPFPGNDSPKEKDPEMFCDPFTSATTTTNKEADPSNFANFSAYPSEEDMIEWAKRESEREEEQRLARLNQQEQEDLELAIALSKSEISEA</t>
  </si>
  <si>
    <t xml:space="preserve">ERBB2</t>
  </si>
  <si>
    <t xml:space="preserve">NM_004448</t>
  </si>
  <si>
    <t xml:space="preserve">cgcgcgcccggccccaacccctcgcagcaccccgcgccccgcgccctcccagccgggtccagccggagccatggggccggagccgcagtgagcaccatggagttggcggccttgtgccgctgggggctcctcctcgccctcttgccccccggagccgcgagcacccaagtgtgcaccggcacagacatgaagctgcggctccctgccagtcctgagacccacctggacatgctccgccacctctaccagggctgccaggtggtgcagggaaacctggaactcacctacctgcccaccaatgccagcctgtccttcctgcaggatatccaggaggtgcagggctacgtgctcatcgctcacaaccaagtgaggcaggtcccactgcagaggctgcggattgtgcgaggcacccagctctttgaggacaactatgccctggccgtgctagacaatggagacccgctgaacaataccacccctgtcacaggggcctccccaggaggtctgcgggagctgcagcttcgaagcctcacagagatcttgaaaggaggggtcttgatccagcggaacccccagctctgctaccaggacacgattttgtggaaggacatcttccacaagaacaaccagctggctctcacactgatagacaccaaccgctctcgggcctgccacccctgttctccgatgtgtaagggctcccgctgctggggagagagttctgaggattgtcagagcctgacgcgcactgtctgtgccggtggctgtgcccgctgcaaggggccactgcccactgactgctgccatgagcagtgtgctgccggctgcacgggccccaagcactctgactgcctggcctgcctccacttcaaccacagtggcatctgtgagctgcactgcccagccctggtcacctacaacacagacacgtttgagtccatgcccaatcccgagggccggtatacattcggcgccagctgtgtgactgcctgtccctacaactacctttctacggacgtgggatcctgcaccctcgtctgccccctgcacaaccaagaggtgacagcagaggatggaacacagcggtgtgaaaagtgcagcaagccctgtgcccgagtgtgctatggtctgggcatggagcacttgcgagaggtgagggcagttaccagtgccaatatccaggagtttgctggctgcaagaagatctttgggagcctggcatttctgccggagagctttgatggggacccagcctccaacactgccccgctccagccagagcagctccaagtgtttgagactctggaagagatcacaggttacctatacatctcagcatggccagacagcctgcctgacctcagcgtcttccagaacctgcaagtaatccggggacgaattctacacaatggcgcctactcgctgaccctgcaagggctgggcatcagctggctggggctgcgctcgctgagggaactgggcagtggactggccctcatccaccataacacccacctctgcttcgtgcacacggtgccctgggaccagctctttcggaacccgcaccaagctctgctccacactgccaaccggccagaggatgagtgtgtgggcgagggcctggcctgccaccagctgtgcgcccgagggcactgctggggtccagggcccacccagtgtgtcaactgcagccagttccttcggggccaggagtgcgtggaggaatgccgagtactgcaggggctccccagggagtatgtgaatgccaggcactgtttgccgtgccaccctgagtgtcagccccagaatggctcagtgacctgttttggaccggaggctgaccagtgtgtggcctgtgcccactataaggaccctcccttctgcgtggcccgctgccccagcggtgtgaaacctgacctctcctacatgcccatctggaagtttccagatgagaagggcacatgccagccttgccccatcaactgcacccactcctgtgtggacctggatgacaagggctgccccgccgagcagagagccagccctctgacgtccatcatctctgcggtggttggcattctgctggtcgtggtcttgggggtggtctttgggatcctcatcaagcgacggcagcagaagatccggaagtacacgatgcggagactgctgcaggaaacggagctggtggagccgctgacacctagcggagcgatgcccaaccaggcgcagatgcggatcctgaaagagacggagctgaggaaggtgaaggtgcttggatctggcgcttttggcacagtctacaagggcatctggatccctgatggggagaatgtgaaaattccagtggccatcaaagtgttgagggaaaacacatcccccaaagccaacaaagaaatcttagacgaagcatacgtgatggctggtgtgggctccccatatgtctcccgccttctgggcatctgcctgacatccacggtgcagctggtgacacagcttatgccctatggctgcctcttagaccatgtccgggaaaaccgcggacgcctgggctcccaggacctgctgaactggtgtatgcagattgccaaggggatgagctacctggaggatgtgcggctcgtacacagggacttggctgctcggaacgtgctggtcaagagtcccaaccatgtcaaaattacagacttcgggctggctcggctgctggacattgatgagacagagtaccatgcagatgggggcaaggtgcccatcaagtggatggcgctggagtccattctccgccggcggttcacccaccagagtgatgtgtggagttatggtgtgactgtgtgggagctgatgacttttggggccaaaccttacgatgggatcccagcccgggagatccctgacctgctggaaaaaggggagcggctgccccagccccccatctgcaccattgatgtctacatgatcatggtcaaatgttggatgattgactctgaatgtcggccgagattccgggagttggtgtctgaattctcccgcatggccagggacccccagcgctttgtggtcatccagaatgaggacttgggcccagccagtcccttggacagcaccttctaccgctcactgctggaggacgatgacatgggggacctggtggatgctgaggagtatctggtaccccagcagggcttcttctgtccagaccctgccccgggcgctgggggcatggtccaccacaggcaccgcagctcatctaccaggaagacgtttttgcctttgggggtgccgtggagaaccccgagtacttgacaccccagggaggagctgcccctcagccccaccctcctcctgccttcagcccagccttcgacaacctctattactgggaccaggacccaccagagcggggggctccacccagcaccttcaaagggacacctacggcagagaacccagagtacctgggtctggacgtgccagtgtgaaccagaaggccaagtccgcagaagccctgatgtgtcctcagggagcagggaaggcctgacttctgctggcatcaagaggcgggagggccctccgaccacttccaggggaacctgccatgccaggaacctgtcctaaggaaccttccttcctgcttgagttcccagatggctggaaggggtccagcctcgttggaagaggaacagcactggggagtctttgtggattctgaggccctgcccaatgagactctagggtccagtggatgccacagcccagcttggccctttccttccagatcctgggtactgaaagccttagggaagctggcctgagaggggaagcggccctaagggagtgtctaagaacaagagcgacccattcagagactgtccctgaaacctagtactgcccctcatgaggaaggaacagcaatggtgtcagtatccaggctttgtacagagtgctcttctgtttagtttttactttttttgttttgtttttttaaagatgaaataaagacccagggggagaatgggtgttgtatggggaggcaagtgtggggggtccttctccacacccactttgtccatttgcaaatatattttggaaaac</t>
  </si>
  <si>
    <t xml:space="preserve">MELAALCRWGLLLALLPPGAASTQVCTGTDMKLRLPASPETHLDMLRHLYQGCQVVQGNLELTYLPTNASLSFLQDIQEVQGYVLIAHNQVRQVPLQRLRIVRGTQLFEDNYALAVLDNGDPLNNTTPVTGASPGGLRELQLRSLTEILKGGVLIQRNPQLCYQDTILWKDIFHKNNQLALTLIDTNRSRACHPCSPMCKGSRCWGESSEDCQSLTRTVCAGGCARCKGPLPTDCCHEQCAAGCTGPKHSDCLACLHFNHSGICELHCPALVTYNTDTFESMPNPEGRYTFGASCVTACPYNYLSTDVGSCTLVCPLHNQEVTAEDGTQRCEKCSKPCARVCYGLGMEHLREVRAVTSANIQEFAGCKKIFGSLAFLPESFDGDPASNTAPLQPEQLQVFETLEEITGYLYISAWPDSLPDLSVFQNLQVIRGRILHNGAYSLTLQGLGISWLGLRSLRELGSGLALIHHNTHLCFVHTVPWDQLFRNPHQALLHTANRPEDECVGEGLACHQLCARGHCWGPGPTQCVNCSQFLRGQECVEECRVLQGLPREYVNARHCLPCHPECQPQNGSVTCFGPEADQCVACAHYKDPPFCVARCPSGVKPDLSYMPIWKFPDEKGTCQPCPINCTHSCVDLDDKGCPAEQRASPLTSIISAVVGILLVVVLGVVFGILIKRRQQKIRKYTMRRLLQETELVEPLTPSGAMPNQAQMRILKETELRKVKVLGSGAFGTVYKGIWIPDGENVKIPVAIKVLRENTSPKANKEILDEAYVMAGVGSPYVSRLLGICLTSTVQLVTQLMPYGCLLDHVRENRGRLGSQDLLNWCMQIAKGMSYLEDVRLVHRDLAARNVLVKSPNHVKITDFGLARLLDIDETEYHADGGKVPIKWMALESILRRRFTHQSDVWSYGVTVWELMTFGAKPYDGIPAREIPDLLEKGERLPQPPICTIDVYMIMVKCWMIDSECRPRFRELVSEFSRMARDPQRFVVIQNEDLGPASPLDSTFYRSLLEDDDMGDLVDAEEYLVPQQGFFCPDPAPGAGGMVHHRHRSSSTRDVFAFGGAVENPEYLTPQGGAAPQPHPPPAFSPAFDNLYYWDQDPPERGAPPSTFKGTPTAENPEYLGLDVPV</t>
  </si>
  <si>
    <t xml:space="preserve">ERCC2</t>
  </si>
  <si>
    <t xml:space="preserve">NM_000400</t>
  </si>
  <si>
    <t xml:space="preserve">gtcgacgccgctgcacagtccggccggcgccatgaagctcaacgtggacgggctcctggtctacttcccgtacgactacatctaccccgagcagttctcctacatgcgggagctcaaacgcacgctggacgccaagggtcatggagtcctggagatgccctcaggcaccgggaagacagtgtccctgttggccctgatcatggcataccagagagcatatccgctggaggtgaccaaactcatctactgctcaagaactgtgccagagattgagaaggtgattgaagagcttcgaaagttgctcaacttctatgagaagcaggagggcgagaagctgccgtttctgggactggctctgagctcccgcaaaaacttgtgtattcaccctgaggtgacacccctgcgctttgggaaggacgtcgatgggaaatgccacagcctcacagcctcctatgtgcgggcgcagtaccaacatgacagcagcctgccccactgccgcttctatgaggaatttgacgcccatgggcgtgaggtgcccctccccgctggcatctacaacctggatgacctgaaggccctggggcggcgccagggctggtgcccatacttccttgctcgatactcaatcctgcatgccaatgtggtggtttatagctaccactacctcctggaccccaagattgcagacctggtgtccaaggaactggcccgcaaggctgtcgtggtcttcgacgaggcccacaacattgacaacgtctgcatcgactccatgagcgtcaacctcacccgccggacccttgaccggtgccagggcaacctggagaccctgcagaagacggtgctcaggatcaaagagacagacgagcagcgcctgcgggacgagtaccggcgtctggtggaggggctgcgggaggccagcgccgcccgggagacggacgcccacctggccaaccccgtgctgcccgacgaagtgctgcaggaggcagtgcctggctccatccgcacggccgagcatttcctgggcttcctgaggcggctgctggagtatgtgaagtggcggctgcgtgtgcagcatgtggtgcaggagagcccgcccgccttcctgagcggcctggcccagcgcgtgtgcatccagcgcaagcccctcagattctgtgctgaacgcctccggtccctgctgcatactctggagatcaccgaccttgctgacttctccccgctcaccctccttgctaattttgccacccttgtcagcacctatgccaaaggcttcaccatcatcatcgagccctttgacgacagaaccccgaccattgccaaccccatcctgcacttcagctgcatggacgcctcgctggccatcaaacccgtattcgagcgtttccagtctgtcatcatcacatctgggacactgtccccgctggacatctaccccaagatcctggacttccaccccgtcaccatggcaaccttcaccatgacgctggcacgggtctgcctctgccctatgatcatcggccgtggtaatgaccaggtggccatcagctccaaatttgagacccgggaggatattgctgtgatccggaactatgggaacctcctgctggagatgtccgctgtggtccctgatggcatcgtggccttcttcaccagctaccagtacatggagagcaccgtggcctcctggtatgagcaggggatccttgagaacatccagaggaacaagctgctctttattgagacccaggatggtgccgaaaccagtgtcgccctggagaagtaccaggaggcctgcgagaacggccgtggggccatcctgctgtcagtggcccggggcaaagtgtccgagggaatcgactttgtgcaccactacgggcgggccgtcatcatgtttggcgtcccctacgtctacacacagagccgcattctcaaggcgcggctggaatacctgcgggaccagttccagattcgtgagaatgactttcttaccttcgatgccatgcgccacgcggcccagtgtgtgggtcgggccatcaggggcaagacggactatggcctcatggtctttgccgacaagcggtttgcccgtggggacaagcgggggaagctgccccgctggatccaggagcacctcacagatgccaatctcaacctgaccgtggacgagggtgtccaggtggccaagtacttcctgcggcagatggcacagcccttccaccgggaggatcagctgggcctgtccctgctcagcctggagcagctagaatcagaggagacgctgcagaggatagagcagattgctcagcagctctgagtggggcgggtggggccataaacagttcctggtgactcctg</t>
  </si>
  <si>
    <t xml:space="preserve">MKLNVDGLLVYFPYDYIYPEQFSYMRELKRTLDAKGHGVLEMPSGTGKTVSLLALIMAYQRAYPLEVTKLIYCSRTVPEIEKVIEELRKLLNFYEKQEGEKLPFLGLALSSRKNLCIHPEVTPLRFGKDVDGKCHSLTASYVRAQYQHDSSLPHCRFYEEFDAHGREVPLPAGIYNLDDLKALGRRQGWCPYFLARYSILHANVVVYSYHYLLDPKIADLVSKELARKAVVVFDEAHNIDNVCIDSMSVNLTRRTLDRCQGNLETLQKTVLRIKETDEQRLRDEYRRLVEGLREASAARETDAHLANPVLPDEVLQEAVPGSIRTAEHFLGFLRRLLEYVKWRLRVQHVVQESPPAFLSGLAQRVCIQRKPLRFCAERLRSLLHTLEITDLADFSPLTLLANFATLVSTYAKGFTIIIEPFDDRTPTIANPILHFSCMDASLAIKPVFERFQSVIITSGTLSPLDIYPKILDFHPVTMATFTMTLARVCLCPMIIGRGNDQVAISSKFETREDIAVIRNYGNLLLEMSAVVPDGIVAFFTSYQYMESTVASWYEQGILENIQRNKLLFIETQDGAETSVALEKYQEACENGRGAILLSVARGKVSEGIDFVHHYGRAVIMFGVPYVYTQSRILKARLEYLRDQFQIRENDFLTFDAMRHAAQCVGRAIRGKTDYGLMVFADKRFARGDKRGKLPRWIQEHLTDANLNLTVDEGVQVAKYFLRQMAQPFHREDQLGLSLLSLEQLESEETLQRIEQIAQQL</t>
  </si>
  <si>
    <t xml:space="preserve">ERCC3</t>
  </si>
  <si>
    <t xml:space="preserve">NM_000122</t>
  </si>
  <si>
    <t xml:space="preserve">2q21</t>
  </si>
  <si>
    <t xml:space="preserve">gacaagaagaaggaagcggcactatgaggatgaagaggatgatgaaccttacgccccggggaacgaccctcaggaagcggttccttcggcggcggggaagcaggtggatgagtcaggcaccaaagtggatgaatatggagccaaggactacaggctgcaaatgccgctgaaggacgaccacacctccaggcccctctgggtggctcccgatggccatatcttcttggaagccttctctccagtttacaaatatgcccaagacttcttggtggctattgcagagccagtgtgccgaccaacccatgtgcatgagtacaaactaactgcctactccttgtatgcagctgtcagcgttgggctgcaaaccagtgacatcaccgagtacctcaggaagctcagcaagactggagtccctgatggaattatgcagtttattaagttgtgtactgtcagctatggaaaagtcaagctggtcttgaagcacaacagatacttcgttgaaagttcccaccctgatgtaatccagcatcttctccaggaccccgtgatccgagaatgccgcttaagaaactctgaaggagacgccactgagctcatcacagagactttcacaagcaaatctgccatttctaagactgctgaaagcagtggtgggccctccacttcccgagtgacagatccacagggtaaatctgacatccccatggacctgtttgacttctatgagcaaatggacaaggatgaagaagaagaagaagagacacagacagtgtcttttgaagtcaagcaggaaatgattgaggaactccagaaacgttgcatccacctggagtaccctctgttggcagaatatgacttccggaatgattctgtcaaccctgatatcaacattgacctaaagcccacagctgtcctcagaccctatcaggagaagagcttgcgaaagatgtttggaaacgggcgtgcacgttcgggggtcattgttcttccctgcggtgctggaaagtcgctggttggtgtgactgctgcatgcactgtcagaaaacgctgtctggtgctgggcaactcagctgtttctgtggagcagtggaaagcccagttcaagatgtggtccaccattgacgacagccagatctgccggttcacctccgatgccaaggacaagcccatcggctgctccgttgccattagcacctactccatgctgggccacaccaccaaaaggtcctgggaggccgagcgagtcatggagtggctcaagacccaggagtggggcctcatgatcctggatgaagtgcacaccataccagctggatggagctgcagaataatggctacatcgccaaagtccagtgtgttgaggtctggtgccctatgtctcctgaattttaccgggaatatgtggcaatcaaaaccaagaaacgaatcttgctgtacaccatgaaccccaacaaatttagagcttgccagtttctgatcaagtttcatgaaaggaggaatgacaagattattgtctttgctgacaatgtgtttgccctaaaggaatatgccattcgactgaacaaaccctatatctacggacctacgtctcagggggaaaggatgcaaattctccagaatttcaagcacaaccccaaaattaacaccatcttcatatccaaggtaggtgacacctcgtttgatctgccggaagcaaatgtcctcattcagatctcatcccatggtggctccaggcgtcaggaagcccaaaggctagggcgggtgcttcgagctaaaaaagggatggttgcagaagagtacaatgcctttttctactcactggtatcccaggacacacaggaaatggcttactcaaccaagcggcagagattcttggtagatcaaggttatagcttcaaggtgatcacgaaactcgctggcatggaggaggaagacttggcgttttcgacaaaagaagagcaacagcagctcttacagaaagtcctggcagccactgacctggatgccgaggaggaggtggtggctggggaatttggctccagatccagccaggcatctcggcgctttggcaccatgagttctatgtctggggccgacgacactgtgtacatggagtaccactcatcacggagcaaggcgcccagcaaacatgtacacccgctcttcaagcgctttaggaaatgatgcttaggcggggtacttcgttcaagaccggcgcttggcacccttgtcggaaagggattttcagcataacattttccttccacctctttgaccttccctccagcgttggccaaattgtgctgaggaagatgcatcaagggcttggctgtgccttcataggtcatctagggttttataaaggaggaggagacaatattttttcaaactttttggggagtggggtcatttctgtatataaaaaatgttaatatttaaggtgtatttatgttactgttctgaataaacagaatggaccattgaaccagt</t>
  </si>
  <si>
    <t xml:space="preserve">RRRKRHYEDEEDDEPYAPGNDPQEAVPSAAGKQVDESGTKVDEYGAKDYRLQMPLKDDHTSRPLWVAPDGHIFLEAFSPVYKYAQDFLVAIAEPVCRPTHVHEYKLTAYSLYAAVSVGLQTSDITEYLRKLSKTGVPDGIMQFIKLCTVSYGKVKLVLKHNRYFVESSHPDVIQHLLQDPVIRECRLRNSEGDATELITETFTSKSAISKTAESSGGPSTSRVTDPQGKSDIPMDLFDFYEQMDKDEEEEEETQTVSFEVKQEMIEELQKRCIHLEYPLLAEYDFRNDSVNPDINIDLKPTAVLRPYQEKSLRKMFGNGRARSGVIVLPCGAGKSLVGVTAACTVRKRCLVLGNSAVSVEQWKAQFKMWSTIDDSQICRFTSDAKDKPIGCSVAISTYSMLGHTTKRSWEAERVMEWLKTQEWGLMILDEVHTIPAWMELQNNGYIAKVQCVEVWCPMSPEFYREYVAIKTKKRILLYTMNPNKFRACQFLIKFHERRNDKIIVFADNVFALKEYAIRLNKPYIYGPTSQGERMQILQNFKHNPKINTIFISKVGDTSFDLPEANVLIQISSHGGSRRQEAQRLGRVLRAKKGMVAEEYNAFFYSLVSQDTQEMAYSTKRQRFLVDQGYSFKVITKLAGMEEEDLAFSTKEEQQQLLQKVLAATDLDAEEEVVAGEFGSRSSQASRRFGTMSSMSGADDTVYMEYHSSRSKAPSKHVHPLFKRFRK</t>
  </si>
  <si>
    <t xml:space="preserve">ERCC4</t>
  </si>
  <si>
    <t xml:space="preserve">NM_005236</t>
  </si>
  <si>
    <t xml:space="preserve">atggagtcagggctgccggctcgacggattgccatggcgccgctgctggagtacgagcgacagctggtgctggaactgctcgacactgacgggctagtagtgtgcgcccgcgggctcggcgcggaccggctcctctaccactttctccagctgcactgccacccagcctgcctggtgctggtgctcaacacgcagccggccgaggaggagtattttatcaatcagctgaagatagaaggagttgaacacctccctcgccgtgtaacaaatgaaatcacaagcaacagtcgctatgaagtttacacacaaggtggtgttatatttgcgacaagtaggatacttgtggttgacttcttgactgatagaataccttcagatttaattactggcatcttggtgtatagagcccacagaataatcgagtcttgtcaagaagcattcatcttgcgcctctttcgccagaaaaacaaacgtggttttattaaagctttcacagacaatgctgttgcctttgatactggtttttgtcatgtggaaagagtgatgagaaatctttttgtgaggaaactgtatctgtggccaaggttccatgtagcagtaaactcatttttagaacagcacaaacctgaagttgtagaaatccatgtttctatgacacctaccatgcttgctatacagactgctatactggacattttaaatgcatgtctaaaggaactaaaatgccataacccatcgcttgaagtggaagatttatctttagaaaatgctattggaaaaccttttgacaagacaatccgccattatctggatcctttgtggcaccagcttggagccaagactaaatccttagttcaggatttgaagatattacgaactttgctgcagtatctctctcagtatgattgtgtcacatttcttaatcttctggaatctctgagagcaacagaaaaagcttttggtcagaattcaggttggctgtttcttgactccagcacctcgatgtttataaatgctcgagcaagggtttatcatcttccagatgccaaaatgagtaaaaaagaaaaaatatctgaaaaaatggaaattaaagaagggcaagaaacaaaaaaggaactggtcctagaaagcaacccaaagtgggaggcactgactgaagtattaaaagaaattgaggcagaaaataaggagagtgaagctcttggtggtccaggtcaagtactgatttgtgcaagtgatgaccgaacatgttcccagctgagagactatatcactcttggagcggaggccttcttattgaggctctacaggaaaacctttgagaaggatagcaaagctgaagaagtctggatgaaatttaggaaggaagacagttcaaagagaattaggaaacctcacaaaagacctaaagacccccaaaacaaagaacgggcttctaccaaagaaagaaccctcaaaaagaaaaaacggaagttgaccttaactcaaatggtaggaaaacctgaagaactggaagaggaaggagatgtcgaggaaggatatcgtcgagaaataagcagtagcccagaaagctgcccggaagaaattaagcatgaagaatttgatgtaaatttgtcatcggatgctgcttatggaatcctgaaagaacccctcactatcatccatccgcttctgggttgcagcgacccctatgctctgacaagggtactacatgaagtggagccaagatacgtggttctttatgacgcagagctaacctttgttcggcagcttgaaatttacagggcgagtaggcctgggaaacctctgagggtttactttcttatatacggaggttcaactgaggaacaacgctatctcactgctttgcggaaagaaaaggaagcttttgaaaaactcataagggaaaaagcgagcatggttgtccctgaagaaagagaaggcagagatgaaacaaacttagacctagtaagaggcacagcatctgcagatgtttccactgacactcggaaagccggtggccaggaacagaatggtacacagcaaagcatagttgtggatatgcgtgaatttcgaagtgagcttccatctctgatccatcgtcggggcattgatattgaacccgtgactttagaggttggagattacatcctcactccagaaatgtgcgtggagcgcaagagtatcagtgatttaatcggctctttaaataacggccgcctctacagccagtgcatctccatgtcccgctactacaagcgtcccgtgcttctgattgagtttgaccctagcaagcctttctctctcacttcccgaggtgccttgtttcaggagatctccagcaatgacattagttccaaactcactcttcttacacttcacttccccagactacggattctctggtgcccctctcctcatgcaacggcggagttgtttgaggagctgaaacaaagtaagccacagcctgatgcggcgacagcactggccattacagcagattccgaaacccttcccgaatcagaaaagtataatcctggtccccaagacttcttgttaaaaatgccaggggtgaatgccaaaaactgccgctccttgatgcaccacgttaagaacatcgcagaattagcagccctgtcacaagacgagctcacgagtattctggggaatgctgcaaatgccaaacagctttatgatttcattcacacctcttttgcagaagtcgtatcaaaaggaaaagggaaaaagtga</t>
  </si>
  <si>
    <t xml:space="preserve">MESGLPARRIAMAPLLEYERQLVLELLDTDGLVVCARGLGADRLLYHFLQLHCHPACLVLVLNTQPAEEEYFINQLKIEGVEHLPRRVTNEITSNSRYEVYTQGGVIFATSRILVVDFLTDRIPSDLITGILVYRAHRIIESCQEAFILRLFRQKNKRGFIKAFTDNAVAFDTGFCHVERVMRNLFVRKLYLWPRFHVAVNSFLEQHKPEVVEIHVSMTPTMLAIQTAILDILNACLKELKCHNPSLEVEDLSLENAIGKPFDKTIRHYLDPLWHQLGAKTKSLVQDLKILRTLLQYLSQYDCVTFLNLLESLRATEKAFGQNSGWLFLDSSTSMFINARARVYHLPDAKMSKKEKISEKMEIKEGQETKKELVLESNPKWEALTEVLKEIEAENKESEALGGPGQVLICASDDRTCSQLRDYITLGAEAFLLRLYRKTFEKDSKAEEVWMKFRKEDSSKRIRKPHKRPKDPQNKERASTKERTLKKKKRKLTLTQMVGKPEELEEEGDVEEGYRREISSSPESCPEEIKHEEFDVNLSSDAAYGILKEPLTIIHPLLGCSDPYALTRVLHEVEPRYVVLYDAELTFVRQLEIYRASRPGKPLRVYFLIYGGSTEEQRYLTALRKEKEAFEKLIREKASMVVPEEREGRDETNLDLVRGTASADVSTDTRKAGGQEQNGTQQSIVVDMREFRSELPSLIHRRGIDIEPVTLEVGDYILTPEMCVERKSISDLIGSLNNGRLYSQCISMSRYYKRPVLLIEFDPSKPFSLTSRGALFQEISSNDISSKLTLLTLHFPRLRILWCPSPHATAELFEELKQSKPQPDAATALAITADSETLPESEKYNPGPQDFLLKMPGVNAKNCRSLMHHVKNIAELAALSQDELTSILGNAANAKQLYDFIHTSFAEVVSKGKGKK</t>
  </si>
  <si>
    <t xml:space="preserve">ERCC5</t>
  </si>
  <si>
    <t xml:space="preserve">NM_000123</t>
  </si>
  <si>
    <t xml:space="preserve">13q33</t>
  </si>
  <si>
    <t xml:space="preserve">gccggagtctctccgctttaatgcgctcccattagtgccgtcccccactggaaaaccgtggcttctgtattatttgccatctttgttgtgtaggagcagggagggcttcctcccggggtcctaggcggcggtgcagcccgtcgtggaagaattagagtagaagttgtcggggtctgctcttaggacgcagccgcctcatgggggtccaggggctctggaagctgctggagtgctccgggcggcaggtcagccccgaggcgctggaagggaagatcctggctgttgatattagcatttggttaaaccaagcacttaaaggagtccgggatcgccacgggaactcaatagaaaatcctcatcttctcactttgtttcatcggctctgcaaactcttattttttcgaattcgtcctatttttgtgtttgatggggatgctccactattgaagaaacagactttggtgaagagaaggcagagaaaggacttagcgtccagtgactccaggaaaacgacagagaagcttctgaaaacatttttgaaaagacaagccatcaaaactgccttcagaagcaaaagagatgaagcactacccagtcttacgcaagttcgaagagaaaacgacatctatgttttgcctcctttacaagaggaagaaaaacacagttcagaagaggaagatgaaaaagaatggcaagaaagaatgaatcaaaaacaagcattacaggaagagttctttcataatcctcaagcgatagatattgagtctgaggacttcagcagcctgccccctgaagtaaagcatgaaatcttgactgatatgaaagagttcaccaagcgcagaagaacattatttgaagcaatgccagaggagtccgatgacttttcacagtaccaactcaaaggcttgcttaaaaagaactatctgaaccagcacatagaacatgtccagaaggaaatgaatcagcaacattcaggacacatccgaaggcagtatgaagatgaagggggctttctgaaggaggtagagtcaaggagagtggtctctgaagacacttcacattacatcttgataaaaggtattcaaggtaagacagttgcagaagtggattcagagtctcttccttcttccagcaaaatgcacggcatgtcttttgacgtgaagtcatctccatgtgaaaaactgaagacagagaaagagcctgatgcttcccctccttctccaagaactttactagctatgcaagctgccctgctgggaagtagctcagaagaggagctggagagtgaaaatcgaaggcaggcccgtgggaggaacgcacctgctgctgtagacgaaggctccatatcaccccggactctttcagccattcagagagctcttgatgatgacgaagatgtaaaagtgtgtgctggggatgatgtgcagacgggagggccaggagcagaagaaatgcgtataaacagctccaccgagaacagtgatgaaggacttaaagtgagagatggaaaaggaataccgtttactgcaacacttgcgtcatctagtgtgaactctgcagaggagcatgtagccagcactaatgaggggagagagcccacagactcagttccaaaagaacaaatgtcacttgttcacgtggggactgaagcctttccgataagtgatgagtctatgattaaggacagaaaagatcggctgcctctggagagtgcagtggttagacatagtgacgcacctgggctcccgaatggaagggaactgacaccggcatctccaacttgtacaaattcagtgtcaaagaatgaaacacatgctgaagtgcttgagcagcagaacgaactttgcccatatgagagtaaattcgattcttctcttctttcaagtgatgatgaaacaaaatataaaccgaattctgcttctgaagtcattggccctgtcagtttgcaagaaacaagtagcatagtaagtgtcccttcagaggcagtagataatgtggaaaatgtggtgtcatttaatgctaaagagcatgagaattttctggaaaccatccaagaacagcagaccactgaatctgcaggccaggatttaatttccattccaaaggccgtggaaccaatggaaattgactcggaagaaagtgaatctgatggaagtttcattgaagtgcaaagtgtgattagtgatgaggaacttcaagcagaattccctgaaacttccaaacctccctcagaacaaggcgaagaggaactggtaggaactagggagggagaagcccctgctgagtccgagagcctcctgagggacaactctgagagggacgacgtggatggtgagccacaggaagctgaggaagatgcagaagattcactccatgaatggcaagatattaatttggaggagttggaaactctggagagcaacctcttagcacagcagaattcactgaaagctcaaaaacagcagcaagaacggatcgctgctactgtcaccggacagatgttcctggaaagccaggaactcctgcgcctgttcggcattccctacatccaggctcccatggaagcagaggcgcagtgcgccatcctggacctgactgatcagacttccggaaccatcactgatgatagtgatatctggctgtttggagcacggcatgtctatagaaacttttttaataaaaacaagtttgtagaatattatcaatatgtggactttcacaatcaattgggattggaccggaataagttaataaatttggcttatttgcttggaagtgattataccgaaggaataccaactgtgggttgtgtaaccgccatggaaattctcaatgaattccctgggcatggcctggaacctctcctaaaattctcagaatggtggcatgaagctcaaaaaaatccaaagataagacctaatcctcatgacaccaaagtgaaaaaaaaattacggacattgcaactcacccctggctttcctaacccagctgttgccgaggcctacctcaaacccgtggtggatgactcgaagggatcctttctgtgggggaaacctgatctcgacaaaattagagaattttgtcagcggtattttggctggaacagaacgaagacagatgaatctctgtttcctgtattaaagcaactcgatgcccagcagacacagctccgaatcgattccttctttagattagcacaacaggagaaagaagatgctaaacgtattaagagccagagactaaacagagctgtgacatgtatgctaaggaaagagaaagaagcagcagccagcgaaatagaagcagtttctgttgccatggagaaagaatttgagctacttgataaggcaaaaggaaaaacccagaagagaggcataacaaatacattagaagagtcatcaagcctgaaaagaaagaggctttcagattctaaaggaaagaatacatgcggtggatttttgggggagacctgcctctcagaatcatctgatggatcttcaagtgaagatgctgtaagttcatctttaatgaatgtacaaaggagaacagctgtgaaagagccaaaaaccagtgcttcagattcgcagaactcagtgaaggaagctcccgtgaagaatggaggtgcgaccaccagcagctctagtgatagtgatgacgatggagggaaagagaagatggtcctcgtgaccgccagatctgtgtttgggaagaaaagaaggaaactaagacgtgcgaggggaagaaaaaggaaaacctaattaaaaaatatgtatcctctataattagttatgacagccatttgtaatgaatttgtcacgaagacttaataaaatgaactgtttgcacggtc</t>
  </si>
  <si>
    <t xml:space="preserve">MGVQGLWKLLECSGRQVSPEALEGKILAVDISIWLNQALKGVRDRHGNSIENPHLLTLFHRLCKLLFFRIRPIFVFDGDAPLLKKQTLVKRRQRKDLASSDSRKTTEKLLKTFLKRQAIKTAFRSKRDEALPSLTQVRRENDIYVLPPLQEEEKHSSEEEDEKEWQERMNQKQALQEEFFHNPQAIDIESEDFSSLPPEVKHEILTDMKEFTKRRRTLFEAMPEESDDFSQYQLKGLLKKNYLNQHIEHVQKEMNQQHSGHIRRQYEDEGGFLKEVESRRVVSEDTSHYILIKGIQGKTVAEVDSESLPSSSKMHGMSFDVKSSPCEKLKTEKEPDASPPSPRTLLAMQAALLGSSSEEELESENRRQARGRNAPAAVDEGSISPRTLSAIQRALDDDEDVKVCAGDDVQTGGPGAEEMRINSSTENSDEGLKVRDGKGIPFTATLASSSVNSAEEHVASTNEGREPTDSVPKEQMSLVHVGTEAFPISDESMIKDRKDRLPLESAVVRHSDAPGLPNGRELTPASPTCTNSVSKNETHAEVLEQQNELCPYESKFDSSLLSSDDETKYKPNSASEVIGPVSLQETSSIVSVPSEAVDNVENVVSFNAKEHENFLETIQEQQTTESAGQDLISIPKAVEPMEIDSEESESDGSFIEVQSVISDEELQAEFPETSKPPSEQGEEELVGTREGEAPAESESLLRDNSERDDVDGEPQEAEEDAEDSLHEWQDINLEELETLESNLLAQQNSLKAQKQQQERIAATVTGQMFLESQELLRLFGIPYIQAPMEAEAQCAILDLTDQTSGTITDDSDIWLFGARHVYRNFFNKNKFVEYYQYVDFHNQLGLDRNKLINLAYLLGSDYTEGIPTVGCVTAMEILNEFPGHGLEPLLKFSEWWHEAQKNPKIRPNPHDTKVKKKLRTLQLTPGFPNPAVAEAYLKPVVDDSKGSFLWGKPDLDKIREFCQRYFGWNRTKTDESLFPVLKQLDAQQTQLRIDSFFRLAQQEKEDAKRIKSQRLNRAVTCMLRKEKEAAASEIEAVSVAMEKEFELLDKAKGKTQKRGITNTLEESSSLKRKRLSDSKGKNTCGGFLGETCLSESSDGSSSEDAVSSSLMNVQRRTAVKEPKTSASDSQNSVKEAPVKNGGATTSSSSDSDDDGGKEKMVLVTARSVFGKKRRKLRRARGRKRKT</t>
  </si>
  <si>
    <t xml:space="preserve">ERG</t>
  </si>
  <si>
    <t xml:space="preserve">NM_004449</t>
  </si>
  <si>
    <t xml:space="preserve">21q22</t>
  </si>
  <si>
    <t xml:space="preserve">atgattcagactgtcccggacccagcagctcatatcaaggaagccttatcagttgtgagcgaggaccagtcgttgtttgagtgtgcctacggaacgccacacctggctaagacagaaatgaccgcgtcctcctccagcgactatggacagacttccaagatgagcccacgcgtccctcagcaggattggctgtctcaacccccagccagggtcaccatcaaaatggaatgtaaccctagccaggtgaacggctcaaggaactctcctgatgaatgcagtgtggccaaaggcgggaagatggtgggcagcccagacaccgttgggatgaactacggcagctacatggaggagaagcacatgccacccccaaacatgaccacgaacgagcgcagagttatcgtgccagcagatcctacgctatggagtacagaccatgtgcggcagtggctggagtgggcggtgaaagaatatggccttccagacgtcaacatcttgttattccagaacatcgatgggaaggaactgtgcaagatgaccaaggacgacttccagaggctcacccccagctacaacgccgacatccttctctcacatctccactacctcagagagactcctcttccacatttgacttcagatgatgttgataaagccttacaaaactctccacggttaatgcatgctagaaacacagatttaccatatgagccccccaggagatcagcctggaccggtcacggccaccccacgccccagtcgaaagctgctcaaccatctccttccacagtgcccaaaactgaagaccagcgtcctcagttagatccttatcagattcttggaccaacaagtagccgccttgcaaatccaggcagtggccagatccagctttggcagttcctcctggagctcctgtcggacagctccaactccagctgcatcacctgggaaggcaccaacggggagttcaagatgacggatcccgacgaggtggcccggcgctggggagagcggaagagcaaacccaacatgaactacgataagctcagccgcgccctccgttactactatgacaagaacatcatgaccaaggtccatgggaagcgctacgcctacaagttcgacttccacgggatcgcccaggccctccagccccaccccccggagtcatctctgtacaagtacccctcagacctcccgtacatgggctcctatcacgcccacccacagaagatgaactttgtggcgccccaccctccagccctccccgtgacatcttccagtttttttgctgccccaaacccatactggaattcaccaactgggggtatataccccaatactaggctccccaccagccatatgccttctcatctgggcacttactactaa</t>
  </si>
  <si>
    <t xml:space="preserve">MIQTVPDPAAHIKEALSVVSEDQSLFECAYGTPHLAKTEMTASSSSDYGQTSKMSPRVPQQDWLSQPPARVTIKMECNPSQVNGSRNSPDECSVAKGGKMVGSPDTVGMNYGSYMEEKHMPPPNMTTNERRVIVPADPTLWSTDHVRQWLEWAVKEYGLPDVNILLFQNIDGKELCKMTKDDFQRLTPSYNADILLSHLHYLRETPLPHLTSDDVDKALQNSPRLMHARNTDLPYEPPRRSAWTGHGHPTPQSKAAQPSPSTVPKTEDQRPQLDPYQILGPTSSRLANPGSGQIQLWQFLLELLSDSSNSSCITWEGTNGEFKMTDPDEVARRWGERKSKPNMNYDKLSRALRYYYDKNIMTKVHGKRYAYKFDFHGIAQALQPHPPESSLYKYPSDLPYMGSYHAHPQKMNFVAPHPPALPVTSSSFFAAPNPYWNSPTGGIYPNTRLPTSHMPSHLGTYY</t>
  </si>
  <si>
    <t xml:space="preserve">ETV1</t>
  </si>
  <si>
    <t xml:space="preserve">NM_004956</t>
  </si>
  <si>
    <t xml:space="preserve">7p22</t>
  </si>
  <si>
    <t xml:space="preserve">aagtggcttcagagatgcagccctcactgcttaacgtcctagttattgtccttgaaacccgagccatctcaccgctcgcccccaaccctgggctctggctgtttaaaagctggagaggaagtgaaagcgtcaagtacatcccgttaggtgcaaagcaagtctcgttgatcgccattgctagttttgcacacgtttgcgaatcagagctgcccggggtacaccgaccgcgcagggaaacatcgagagtgtaaataaatacatcgcctcttgttcggatttttgctactaccgaaaatatgtaaattgtgaactctgttggctctctttggatccaggttgatagaagtccagatcctgaggaaatctccagctaaatgctcaaaatataaaatactgagctgagatttgcgaagagcagcagcatggatggattttatgaccagcaagtgccttacatggtcaccaatagtcagcgtgggagaaattgtaacgagaaaccaacaaatgtcaggaaaagaaaattcattaacagagatctggctcatgattcagaagaactctttcaagatctaagtcaattacaggaaacatggcttgcagaagctcaggtacctgacaatgatgagcagtttgtaccagactatcaggctgaaagtttggcttttcatggcctaccactgaaaatcaagaaagaaccccacagtccatgttcagaaatcggctctgcctgcagtcaagaacagccctttaaattcagctatggagaaaagtgcctgtacaatgtcagtgcctatgatcagaagccacaagtgggaatgaggccctccaacccccccacaccatccagcacgccagtgtccccactgcatcatgcatctccaaactcaactcatacaccgaaacctgaccgggccttcccagctcacctccctccatcgcagtccataccagatagcagctaccccatggaccacagatttcgccgccagctttctgaaccctgtaactcctttcctcctttgccgacgatgccaagggaaggacgtcctatgtaccaacgccagatgtctgagccaaacatccccttcccaccacaaggctttaagcaggagtaccacgacccagtgtatgaacacaacaccatggttggcagtgcggccagccaaagctttccccctcctctgatgattaaacaggaacccagagattttgcatatgactcagaagtgcctagctgccactccatttatatgaggcaagaaggcttcctggctcatcccagcagaacagaaggctgtatgtttgaaaagggccccaggcagttttatgatgacacctgtgttgtcccggaaaaattcgatggagacatcaaacaagagccaggaatgtatcgggaaggacccacataccaacggcgaggatcacttcagctctggcagtttttggtagctcttctggatgacccttcaaattctcattttattgcctggactggtcgaggcatggaatttaaactgattgagcctgaagaggtctccgctatactatgagaaaggaattatgcaaaaggtggctggagagagatatgtctacaagtttgtgtgtgatccagaagcccttttctccatggcctttccagataatcagcgtccactgctgaagacagacatggaacgtcacatcaacgaggaggacacagtgcctctttctcactttgatgagagcatggcctacatgccggaagggggctgctgcaacccccacccctacaacgaaggctacgtgtattaacacaagtgacagtcaagcagggcgtttttgcgcttttcctttcttctgcaagatacagagaattgctgaatctttgttttatttctgttgtttgtattttatttttaaataataatacacaaaaaggggcttttcctgttgcattattctatggtctgccatggactgtgcactttatttgagggtgggcgggagtaatctaaacatttattctgtgtaacaggaagctaatgggtgaatgggcagagggatttggggattactttttacttaggcttgggatggggtcctacaagttttgagtatgatgaaactatatcatgtctatttgatttcataacaacataagataatgtttattttatctgggtatctatggtacagttaatttcacgttgtgt[</t>
  </si>
  <si>
    <t xml:space="preserve">MDGFYDQQVPYMVTNSQRGRNCNEKPTNVRKRKFINRDLAHDSEELFQDLSQLQETWLAEAQVPDNDEQFVPDYQAESLAFHGLPLKIKKEPHSPCSEIGSACSQEQPFKFSYGEKCLYNVSAYDQKPQVGMRPSNPPTPSSTPVSPLHHASPNSTHTPKPDRAFPAHLPPSQSIPDSSYPMDHRFRRQLSEPCNSFPPLPTMPREGRPMYQRQMSEPNIPFPPQGFKQEYHDPVYEHNTMVGSAASQSFPPPLMIKQEPRDFAYDSEVPSCHSIYMRQEGFLAHPSRTEGCMFEKGPRQFYDDTCVVPEKFDGDIKQEPGMYREGPTYQRRGSLQLWQFLVALLDDPSNSHFIAWTGRGMEFKLIEPEEVSYYEKGIMQKVAGERYVYKFVCDPEALFSMAFPDNQRPLLKTDMERHINEEDTVPLSHFDESMAYMPEGGCCNPHPYNEGYVY</t>
  </si>
  <si>
    <t xml:space="preserve">ETV4</t>
  </si>
  <si>
    <t xml:space="preserve">NM_001986</t>
  </si>
  <si>
    <t xml:space="preserve">gcccggctcctgggagcaggtctcggcccccgcttggggccccggccgtgcggccggagggagcggccggatggagcggaggatgaaagccggatacttggaccagcaagtgccctacaccttcagcagcaaatcgcccggaaatgggagcttgcgcgaagcgctgatcgtcccgctggggaagctcatggacccgggctccctgccgcccctcgactctgaagatctcttccaggatctaagtcacttccaggagacgtggctcgctgaagctcaggtaccagacagtgatgagcagtttgttcctgatttccattcagaaaacctagctttccacagccccaccaccaggatcaagaaggagccccagagtccctgcacagacccggccctgtcctgcagcaggaagccgccactcccctaccaccatggcgagcagtgcctttactccagtgcctatgacccccccagacaaatcgccatcaagtcccctgcccctggtgcccttggacagtcgcccctacagccctttccccgggcagagcaacggaatttcctgagatcctctggcacctcccagccccaccctggccatgggtacctcggggaacatagctccgtcttccagcagcccctggacatttgccactccttcacatctcagggagggggccgggaacccctcccagccccctaccaacaccagctgtcggagccctgcccaccctatccccagcagagctttaagcaagaataccatgatcccctgtatgaacaggcgggccagccagccgtggaccagggtggggtcaatgggcacaggtacccaggggcgggggtggtgatcaaacaggaacagacggacttcgcctacgactcagatgtcaccgggtgcgcatcaatgtacctccacacagagggcttctctgggccctctccaggtgacggggccatgggctatggctatgagaaatctctgcgaccattcccagatgatgtctgcgttgtccctgagaaatttgaaggagacatcaagcaggaaggggtcggtgcatttcgagaggggccaccctaccagcgccggggtgccctgcagctgtggcaatttctggtggccttgctggatgacccaacaaatgcccatttcattgcctggacgggccggggaatggagttcaagctcattgagcctgaggaggtcgccaggctctggggcatccagaagaaccggccagccatgaattacgacaagctgagccgctcgctccgatactattatgagaaaggcatcatgcagaaggtggctggtgagcgttacgtgtacaagtttgtgtgcgagcccgaggccctcttctctttggccttcccggacaatcagcgtccagctctcaaggctgagtttgaccggcctgtcagtgaggaggacacagtccctttgtcccacttggatgagagccccgcctacctcccagagctggctggccccgcccagccatttggccccaaggggggctactcttactagcccccagcggctgttccccctgccgcaggtggatgctgccctgtgtacatataaatgaatctggtcttggggaaaccttcatctgaaacccacagatgtctctggggcagatccccactgtcctaccagttgccctagcccagactctgagctgctcaccggagtcattgggaaggaaaagtggagaaatggcaagtctagagtctcagaaactcccctgggggtttcacctgggccctggaggaattcagctcagcttcttcctaggtccaagccccccacaccttttccccaaccacagagaacaagagtttgttctgttctgggagacagagaaggcgcttcccaacttcatactggcaggagggtgaggaggttcactgagctccccagatctcccactgcggggagacagaagcctggactctgccccacgctgtggccctggagggtcccggtttgtcagttcttggtgctctgtgttcccagaggcaggcggaggttgaagaaaggaacctgggatggggggtgctgggtataagcagagggggatgggttcctgctccaagggaccctttgcctttcttctgccctttcctaggcccaggcctgggtttgtacttccaactccaccacatctgccagaccttaataaaggcccccacttctccca</t>
  </si>
  <si>
    <t xml:space="preserve">MERRMKAGYLDQQVPYTFSSKSPGNGSLREALIVPLGKLMDPGSLPPLDSEDLFQDLSHFQETWLAEAQVPDSDEQFVPDFHSENLAFHSPTTRIKKEPQSPCTDPALSCSRKPPLPYHHGEQCLYSSAYDPPRQIAIKSPAPGALGQSPLQPFPRAEQRNFLRSSGTSQPHPGHGYLGEHSSVFQQPLDICHSFTSQGGGREPLPAPYQHQLSEPCPPYPQQSFKQEYHDPLYEQAGQPAVDQGGVNGHRYPGAGVVIKQEQTDFAYDSDVTGCASMYLHTEGFSGPSPGDGAMGYGYEKSLRPFPDDVCVVPEKFEGDIKQEGVGAFREGPPYQRRGALQLWQFLVALLDDPTNAHFIAWTGRGMEFKLIEPEEVARLWGIQKNRPAMNYDKLSRSLRYYYEKGIMQKVAGERYVYKFVCEPEALFSLAFPDNQRPALKAEFDRPVSEEDTVPLSHLDESPAYLPELAGPAQPFGPKGGYSY</t>
  </si>
  <si>
    <t xml:space="preserve">ETV6</t>
  </si>
  <si>
    <t xml:space="preserve">NM_001987</t>
  </si>
  <si>
    <t xml:space="preserve">gcgtcccgggtccccgcgccgcgacctgcagaccccgccgccgcgctcgggcccggctcccacgcccccgccgccccgcgcgcccaactccgccggccgccccgccccgcgcgctccagacccccggggcggctgccgggagagatgctggaagaaacttcttaaatgaccgcgtctggctggccgtggagcctttctgggttggggagaggaaaggaaagtggaaaaaacctgagaacttcctgatctctctcgctgtgagacatgtctgagactcctgctcagtgtagcattaagcaggaacgaatttcatatacacctccagagagcccagtgccgagttacgcttcctcgacgccacttcatgttccagtgcctcgagcgctcaggatggaggaagactcgatccgcctgcctgcgcacctgcgcttgcagccaatttactggagcagggatgacgtagcccagtggctcaagtgggctgaaaatgagttttctttaaggccaattgacagcaacacgtttgaaatgaatggcaaagctctcctgctgctgaccaaagaggacttccgctatcgatctcctcattcaggtgatgtgctctatgaactccttcagcatattctgaagcagaggaaacctcggattcttttttcaccattcttccaccctggaaactctatacacacacagccggaggtcatactgcatcagaaccatgaagaagataactgtgtccagaggacccccaggccatccgtggataatgtgcaccataaccctcccaccattgaactgttgcaccgctccaggtcacctatcacgacaaatcaccggccttctcctgaccccgagcaccggcccctccggtcccccctggacaacatgatccgccgcctctccccagctgagagagctcagggacccaggccgcaccaggagaacaaccaccaggagtcctaccctctgtcagtgtctcccatggagaataatcactgcccagcgtcctccgagccccacccgaagccatccagcccccggcaggagagcacacgcgtgatccagctgatgcccagccccatcatgcaccctctgatcctgaacccccggcactccgtggatttcaaacaatccaggctctccgaggacgggctgcatagggaagggaagcccatcaacctctctcatcgggaagacctggcttacatgaaccacatcatggtctctgtctccccgcctgaagagcacgccatgcccattgggagaatagcagactgtagactgctttgggattacgtctatcagttgctttctgacagccggtacgaaaacttcatccgatgggaggacaaagaatccaaaatattccggatagtggatcccaacggactggctcgactgtggggaaaccataagaacagaacaaacatgacctatgagaaaatgtccagagcccggcgccactactacaaactaaacattatcaggaaggagccaggacaaaggcttttgttcaggtttatgaaaaccccagatgaaatcatgagtggccgaacagaccgtctggagcacctagagtcccaggagctggatgaacaaatataccaagaagatgaatgctgaaggaaccaacagtccacctcagcgggccagcagcccagggaacccctgcccaccaggattgctggaagtgtgacagagcaggcgggctgaggagagtggaaaaggaagcgacccagaaatggcagggacacttctcttgcagaccaagagggaccctggagcaccttagacaaactacccagcacaggtggggctggaattctggcggagggcatgagcctgggactccatgtcacgtttccttctgatttggaatctctccatctgtaattcctcaccctcacccttccaccgttgttagtttcatggtgtttttgtttttgtttttgttttaagaacctgcagtttgactcttcatcgttcatctaggggaagacatctgatgttgttttcctatggaaatatatatctattatatatatatttttttgcaaatctcacaaagtgcggcaagcccagctggtcaggaaagagaatacttgcagaggggttcaggttcctctttttcctgccacgtggatcaggtttgttcctgttactgttgggtcttggctgaaaaaaaaaaaaatgcttttaaaaaagataaaatgaaaaggagagctctctttttctctctcttgctctgttcttcccttggtcccctctgtcctctctccctgcctgcaattgagattcagatgccttttgacagagttcagcctctttggagagtattggggattgttggcacctaaacagaatcagtgacccggatgctttgtggccagcagcacagaatcaaacccacatcccagcattgggccacccatttgagggaggccaaaatcatcacagatgctgctgtgctgcagacagatacatgctagtccagagagccgcccctgagatggctgtgagaaccatgtgtctaaggcgtaagataaggatggaaggctgtccaagttatttggaaggcctcggcagcttgggattagcttgggagcgctgcaaagtggaaaatatgaaaagaccacacaggcccagcagtccagaaactgggcaaaaatattctgcagtggggatttatttttccaaagcaggtaacagaggctagtgagaaaaaaagctcctctctgctccattccaaaggccatcttgtggtcagtttcatgccctcacctgatttttttttttttttttttttcaattcctaaccttttttaaagtttcctggtctccactggacacagagctttggagacggaggatcccagagggcagtctcagttgcaatcagtgtttgcccagcctgggcagacaggaaattcctcggatacattattttttctttctttcatagctgtgtctcaaaaaggacccatttgtggctctttttcacctcaaaataagatcgatggtatcttgtaaaatgagggtagtgccacttcttagtatttttgaaagctgttttagatttttttttttttttccttttctagccatctaaattgactcttccaatataggtctcagaaatccaatatttggagtacaatttcttttaatccagattacacctgccttacaaagcaccccctcctttttcccctctgtttcctctactcagttgggggagaaactcacagctcctccgggatacatatgtgccctcagcagcagctcccaggtgaagttaccagacccctgggcttctccccagccttttctgagttgagtcagacatgtagagtttgggtcacacaggcaagaggaattttccctcggccttactgacaaggacaccaacctagggtgcaaacagatggactatggttcaaggacactggaattgaggagctgatcaaggctctcttcagccttgctctgtccctgcctcttatcagagcacaggtagacacacgggcatagccagcccactcctactgtcagtcacaggcgccccaccattcaaccttccgggaggtcagggaccttctatatgaggcgagtgggtctcagtctgcttgaatggtgatgagattctgctggatctcagcacgctgcaggtgtcttttgagagcattcagtaggacatggtgatccctatttcagcctctaagatgactggtattctatctgaaatgcagagattaagccaaatacctgatgtattgtgaaagccactgattttaagaatggagagaaacggatttttactgcatccctctgtatgaatatgaaatcagagaccagggcatgatgttgctaggattagagcctctcagtctggcctcttcacccaagtgcaagaactcagtctcttactgttcaaagaatcttaacagttgaattatggagggaaattcccttttgccccaagcatttctatatttaaagcaatatcccaggagaatatgttagacttaggatgataccttcagccgcttgaagaagaaatagaaggcgctcattccaatatagtctttatttcccattcagatacaggttgagcatccctaatctgaacagttaaaacccccaaatgccccaaaatccaaaccttcctgaacgctatgacaccatgagtggaaaattccacacctaacacctttgctttcttatggttcaatgtacacaaactgttttatatagaaaatgatttcaaatatcataaaattaccttcaggctatgtgtataaagtatatatgagccataaatgaattttgtgtttagactttgtgtccatccccaagatctctcattatatatatatatatatatgtatatacacacatatatatacatatatatatacacatatatatatatacacacatatatatatatacacacatatatatatatatgtgcacatacacaaatattccaggatacaaaaaaaaacatttaaaactccaagacccagaacacttctggtcccaagcatttcagataagggatatcaataaggatttcgtaattcccctaactgcaaatgtcctcttcatttgttctttatgagaaaatccgggtagtgccagcacctggatacagtatttacaccctgcagaccctaaagatttcaaattcagttagcaaaccttgatgaagcacctgctggacactgtgagggacccaaagctcaatcagccataatccctgctttcagagtttatattgtacctgcctaatccacccggcgtgactcatttcaacactaagtactaggggtgttgtcaggagacaaatctgaagtcaggagaggacaatgcaaaggagccctgccgtgtgatggatgtgcattctcacttgggtcttgaagttctcattcctacatctcaagctagccaggcagtctcctctgtatcagaagaaagcactggtaattggctagactggctatgttgaaggtaacatgaactctaagatcttgacccagggcgacttggttttgcttaaggtggcatcaccaatgttccaaatcctttggggagatgagggcatccccacagaaaaagaggaataatagaccaatggattttctcctttcaacagtatgtttggaaccctctgatccaatgtcttttgatactgatctcctgtccaaatgggaatgtcgctttagctgaaattcaaatggctgtgacaatttaccgaaatgatgaagtaaccaccattcccacctttcactgcctaggctccaagtctgaatacatttttgaaataggaactcccttttgcaaaaaagaaacctgggtgtcagggaggtgaagtgacttgccctaggagcagacagcatgccaagaatggaattaggctcaggatccagcctgggctcaccctgtctggctcattcccacccaggaaactgaagataaaagatttgggaaaacacaccaagaaaaaggggcagttttctttgcccaagcatttggtgctagttagaggctgttcactctctcctactcctcttcggagtagaaataaaggctgtgacacaaggaagccagtggggtgggagggaggcaccataatccctgcctaaaacccacagaagactaacctgatactcttttgacccaactgcatcaacactaaacagctgcagaccccctgaatctttcacacatgccaagtgaacattcttgatgatttctctttgtgactgcaaccacctgcaaaccagaacgaatctagaatttccttcccgcccccccccccccctttttgtttagtttctaatctcttgtttatgaggtgtggggtttataagggactgaatcaaatgaatgtaacaaaaaagtaaacaaaaaacaaaaaaaaaatgccttttctcagggccagtgagttgcaaataatttttaaagaaaagcctataattacatcatctcaataaattttttataaaaaaaaa</t>
  </si>
  <si>
    <t xml:space="preserve">MSETPAQCSIKQERISYTPPESPVPSYASSTPLHVPVPRALRMEEDSIRLPAHLRLQPIYWSRDDVAQWLKWAENEFSLRPIDSNTFEMNGKALLLLTKEDFRYRSPHSGDVLYELLQHILKQRKPRILFSPFFHPGNSIHTQPEVILHQNHEEDNCVQRTPRPSVDNVHHNPPTIELLHRSRSPITTNHRPSPDPEHRPLRSPLDNMIRRLSPAERAQGPRPHQENNHQESYPLSVSPMENNHCPASSEPHPKPSSPRQESTRVIQLMPSPIMHPLILNPRHSVDFKQSRLSEDGLHREGKPINLSHREDLAYMNHIMVSVSPPEEHAMPIGRIADCRLLWDYVYQLLSDSRYENFIRWEDKESKIFRIVDPNGLARLWGNHKNRTNMTYEKMSRARRHYYKLNIIRKEPGQRLLFRFMKTPDEIMSGRTDRLEHLESQELDEQIYQEDEC</t>
  </si>
  <si>
    <t xml:space="preserve">EVI1</t>
  </si>
  <si>
    <t xml:space="preserve">NM_005241</t>
  </si>
  <si>
    <t xml:space="preserve">3q26</t>
  </si>
  <si>
    <t xml:space="preserve">caagtaacagctttgctgtccaacatcgtgtgcttcttcgcgagaaagtcacattcggaccctttggctagattatcttagatgaattttacaatgtgaagttctgcatagatgccagtcaaccagatgttggaagctggctcaagtacattagattcgctggctgttatgatcagcacaacctcgttgcatgccagataaatgatcagatattctatagagtagttgcagacattgcgccgggagaggagcttctgctgttcatgaagagcgaagactatccccatgaaactatggcgccggatatccacgaagaacggcaatatcgctgtgaagactgtgaccagctctttgaatctaaggctgaactagcagatcaccaaaagtttccatgcagtactcctcactcagcattttcaatggttgaagaggactttcagcaaaaactcgaaagcgagaatgatctccaagagatacacacgatccaggagtgtaaggaatgtgaccaagtttttcctgatttgcaaagcctggagaaacacatgctgtcacatactgaagagagggaatacaagtgtgatcagtgtcccaaggcatttaactggaagtccaatttaattcgccaccagatgtcacatgacagtggaaagcactatgaatgtgaaaactgtgccaaggttttcacggaccctagcaaccttcagcggcacattcgctctcagcatgtcggtgcccgggcccatgcatgcccggagtgtggcaaaacgtttgccacttcgtcgggcctcaaacaacacaagcacatccacagcagtgtgaagccctttatctgtgaggtctgccataaatcctatactcagttttcaaacctttgccgtcataagcgcatgcatgctgattgcagaacccaaatcaagtgcaaagactgtggacaaatgttcagcactacgtcttccttaaataaacacaggaggttttgtgagggcaagaaccattttgcggcaggtggattttttggccaaggcatttcacttcctggaaccccagctatggataaaacgtccatggttaatatgagtcatgccaacccgggccttgctgactattttggcgccaataggcatcctgctggtcttacctttccaacagctcctggattttcttttagcttccctggtctgtttccttccggcttgtaccacaggcctcctttgatacctgctagttctcctgttaaaggactatcaagtactgaacagacaaacaaaagtcaaagtcccctcatgacacatcctcagatactgccagctacacaggatattttgaaggcactatctaaacacccatctgtaggggacaataagccagtggagctccagcccgagaggtcctctgaagagaggccccttgagaaaatcagtgaccagtcagagagtagtgaccttgatgatgtcagtacaccaagtggcagtgacctggaaacaacctcgggctctgatctggaaagtgacattgaaagtgataaagagaaatttaaagaaaatggtaaaatgttcaaagacaaagtaagccctcttcagaatctggcttcaataaataataagaaagaatacagcaatcattccattttctcaccatctttagaggagcagactgcggtgtcaggagctgtgaatgattctataaaggctattgcttctattgctgaaaaatactttggttcaacaggactggtggggctgcaagacaaaaaagttggagctttaccttacccttccatgtttcccctcccattttttccagcattctctcaatcaatgtacccatttcctgatagagacttgagatcgttacctttgaaaatggaaccccaatcaccaggtgaagtaaagaaactgcagaagggcagctctgagtccccctttgatctcaccactaagcgaaaggacgagaagcccttgactccagtcccctccaagcctccagtgacacctgccacaagccaagaccagcccctggatctaagtatgggcagtaggagtagagccagtgggacaaagctgactgagcctcgaaaaaaccacgtgtttgggggaaaaaaaggaagcaacgtcgaatcaagacctgcttcagatggttccttgcagcatgcaagacccactcctttctttatggaccctatttacagagtagagaaaagaaaactaactgacccacttgaagctttaaaagagaaatacttgaggccttctccaggattcttgtttcacccacaattccaactgcctgatcagagaacttggatgtcagctattgaaaacatggcagaaaagctagagagcttcagtgccctgaaacctgaggccagtgagctcttacagtcagtgccctctatgttcaacttcagggcgcctcccaatgccctgccagagaaccttctgcggaagggaaaggagcgctatacctgcagatactgtggcaagatttttccaaggtctgcaaacctaacacggcacttgagaacccacacaggagagcagccttacagatgcaaatactgtgacagatcatttagcatatcttctaacttgcaaaggcatgttcgcaacatccacaataaagagaagccatttaagtgtcacttatgtgataggtgttttggtcaacaaaccaatttagacagacacctaaagaaacatgagaatgggaacatgtccggtacagcaacatcatcgcctcattctgaactggaaagtacaggtgcgattctggatgacaaagaagatgcttacttcacagaaattcgaaatttcattgggaacagcaatcatggcagccaatctcccaggaatgtggaggagagaatgaatggcagtcattttaaagatgaaaaggctttggtgaccagtcaaaattcagacttgctggatgatgaagaagttgaagatgaggtgttgttagatgaggaggatgaagacaatgatattactggaaaaacaggaaaggaaccagtgacaagtaatttacatgaaggaaaccctgaggatgactatgaagaaaccagtgccctggagatgagttgcaagacatccccagtgaggtataaagaggaagaatataaaagtggactttctgctctagatcatataaggcacttcacagatagcctcaaaatgaggaaaatggaagataatcagtattctgaagctgagctgtcttcttttagtacttcccatgtgccagaggaacttaagcagccgttacacagaaagtccaaatcgcaggcatatgctatgatgctgtcactgtctgacaaggagtccctccattctacatcccacagttcttccaacgtgtggcacagtatggccagggctgcggcggaatccagtgctatccagtccataagccacgtatgacgttatcaaggttgaccagagtgggaccaagtccaacagtagcatggctctttcatataggactatttacaagactgctgagcagaatgccttataaacctgcagggtcactcatctaaagtctagtgaccttaaactgaatgattt</t>
  </si>
  <si>
    <t xml:space="preserve">MKSEDYPHETMAPDIHEERQYRCEDCDQLFESKAELADHQKFPCSTPHSAFSMVEEDFQQKLESENDLQEIHTIQECKECDQVFPDLQSLEKHMLSHTEEREYKCDQCPKAFNWKSNLIRHQMSHDSGKHYECENCAKVFTDPSNLQRHIRSQHVGARAHACPECGKTFATSSGLKQHKHIHSSVKPFICEVCHKSYTQFSNLCRHKRMHADCRTQIKCKDCGQMFSTTSSLNKHRRFCEGKNHFAAGGFFGQGISLPGTPAMDKTSMVNMSHANPGLADYFGANRHPAGLTFPTAPGFSFSFPGLFPSGLYHRPPLIPASSPVKGLSSTEQTNKSQSPLMTHPQILPATQDILKALSKHPSVGDNKPVELQPERSSEERPLEKISDQSESSDLDDVSTPSGSDLETTSGSDLESDIESDKEKFKENGKMFKDKVSPLQNLASINNKKEYSNHSIFSPSLEEQTAVSGAVNDSIKAIASIAEKYFGSTGLVGLQDKKVGALPYPSMFPLPFFPAFSQSMYPFPDRDLRSLPLKMEPQSPGEVKKLQKGSSESPFDLTTKRKDEKPLTPVPSKPPVTPATSQDQPLDLSMGSRSRASGTKLTEPRKNHVFGGKKGSNVESRPASDGSLQHARPTPFFMDPIYRVEKRKLTDPLEALKEKYLRPSPGFLFHPQFQLPDQRTWMSAIENMAEKLESFSALKPEASELLQSVPSMFNFRAPPNALPENLLRKGKERYTCRYCGKIFPRSANLTRHLRTHTGEQPYRCKYCDRSFSISSNLQRHVRNIHNKEKPFKCHLCDRCFGQQTNLDRHLKKHENGNMSGTATSSPHSELESTGAILDDKEDAYFTEIRNFIGNSNHGSQSPRNVEERMNGSHFKDEKALVTSQNSDLLDDEEVEDEVLLDEEDEDNDITGKTGKEPVTSNLHEGNPEDDYEETSALEMSCKTSPVRYKEEEYKSGLSALDHIRHFTDSLKMRKMEDNQYSEAELSSFSTSHVPEELKQPLHRKSKSQAYAMMLSLSDKESLHSTSHSSSNVWHSMARAAAESSAIQSISHV</t>
  </si>
  <si>
    <t xml:space="preserve">EWSR1</t>
  </si>
  <si>
    <t xml:space="preserve">NM_005243</t>
  </si>
  <si>
    <t xml:space="preserve">22q12</t>
  </si>
  <si>
    <t xml:space="preserve">agaccgcaggatggaaacaagcccactgagactagtcaacctcaatctagcacagggggttacaaccagcccagcctaggatatggacagagtaactacagttatccccaggtacctgggagctaccccatgcagccagtcaccgcacctccatcctaccctcctaccagctattcctctacacagccgactagttatgatcagagcagttactctcagcagaacacctatgggcagccgagcagctatggacagcagagtagctatggtcaacaaagcagctatgggcagcagcctcccactagttacccaccccaaactggatcctacagccaagctccaagtcaatatagccaacagagcagcagctacgggcagcagagttcattccgacaggaccaccccagtagcatgggtgtttatgggcaggagtctggaggattttccggaccaggagagaaccggagcatgagtggccctgataaccggggcaggggaagagggggatttgatcgtggaggcatgagcagaggtgggcggggaggaggacgcggtggaatgggcagcgctggagagcgaggtggcttcaataagcctggtggacccatggatgaaggaccagatcttgatctaggcccacctgtagatccagatgaagattctgacaacagtgcaatttatgtacaaggattaaatgacagtgtgactctagatgatctggcagacttctttaagcagtgtggggttgttaagatgaacaagagaactgggcaacccatgatccacatctacctggacaaggaaacaggaaagcccaaaggcgatgctacagtgtcctatgaagacccacccactgccaaggctgccgtggaatggtttgatgggaaagattttcaagggagcaaacttaaagtctcccttgctcggaagaagcctccaatgaacagtatgcggggtggtatgccaccccgtgagggcagagggatgccaccaccactccgcggaggtccaggaggcccaggaggtcctgggggacccatgggtcgcatgggaggccgtggaggagatagaggaggcttccctccaagaggaccccggggttcccgagggaacccctctggaggaggaaacgtccagcaccgagctggagactggcagtgtcccaatccgggttgtggaaaccagaacttcgcctggagaacagagtgcaaccagtgtaaggccccaaagcctgaaggcttcctcccgccacccttcccgcccccgggtggtgatcgtggcagaggtggccctggtggcatgcggggaggaagaggtggcctcatggatcgtggtggtcccggtggaatgttcagaggtggccgtggtggagacagaggtggcttccgtggtggccggggcatggaccgaggtggctttggtggaggaagacgaggtggccctggggggccccctggacctttgatggaacagatgggaggaagaagaggaggacgtggaggacctggaaaaatggataaaggcgagcaccgtcaggagcgcagagatcggccctactagatgcagagaccccgcagagctgcattgactaccagatttattttttaaaccagaaaatgttttaaatttataattccatatttataatgttggccacaacattatgattattccttgtctgtactttagtatttttcaacatttgtgaagaaacattaaaacaagttaaatggtagtgtgcggagtttttttttccttcttttaaaaatggttgtttaactaagactttaacaatgggaaccccttgtgagcatgctcagtatcattgtggagaaccaagagggcctcttaactgtaacaatgttcatggttgtgatgttttttttttttttaaataaaattccaaatgtttataaa</t>
  </si>
  <si>
    <t xml:space="preserve">RPQDGNKPTETSQPQSSTGGYNQPSLGYGQSNYSYPQVPGSYPMQPVTAPPSYPPTSYSSTQPTSYDQSSYSQQNTYGQPSSYGQQSSYGQQSSYGQQPPTSYPPQTGSYSQAPSQYSQQSSSYGQQSSFRQDHPSSMGVYGQESGGFSGPGENRSMSGPDNRGRGRGGFDRGGMSRGGRGGGRGGMGSAGERGGFNKPGGPMDEGPDLDLGPPVDPDEDSDNSAIYVQGLNDSVTLDDLADFFKQCGVVKMNKRTGQPMIHIYLDKETGKPKGDATVSYEDPPTAKAAVEWFDGKDFQGSKLKVSLARKKPPMNSMRGGMPPREGRGMPPPLRGGPGGPGGPGGPMGRMGGRGGDRGGFPPRGPRGSRGNPSGGGNVQHRAGDWQCPNPGCGNQNFAWRTECNQCKAPKPEGFLPPPFPPPGGDRGRGGPGGMRGGRGGLMDRGGPGGMFRGGRGGDRGGFRGGRGMDRGGFGGGRRGGPGGPPGPLMEQMGGRRGGRGGPGKMDKGEHRQERRDRPY</t>
  </si>
  <si>
    <t xml:space="preserve">EXT1</t>
  </si>
  <si>
    <t xml:space="preserve">NM_000127</t>
  </si>
  <si>
    <t xml:space="preserve">8q24</t>
  </si>
  <si>
    <t xml:space="preserve">gcgaccgaacgcggcggtcggcagcgttcgcgcgggggcctgcgaagcgcctctcggggccggcactgcccgcggggaggacgcgccgccgccgccacccagcgccgccgccgccgccgcctccagccgggccgccgcgcgtcccgggggccggccccgcgagcgcaggagtaaacaccgccggagtcttggagccgctgcagaagggaataaagagagatgcagggatttgtgaggttacggcgccccagctgcaagatgcactagccggctgaacccgggatcggctgacttgttggaaccggagtgctctgcacggagagtggtggatgagttgaagttgccttcccggggctcattttccacgctgccgagaggaatccgagaggcaaggcaatcacttcgtcttgccattgattgggtatcgggagcttttttttttctcccctctctctttcttttcctccgtcttgttgcatgcaagaaaattacagtccgctgctcgcccgccctgggtgcgagatattcagccccgctctctcccgtgcattgtgcaacccaaagatgaaagaccgaaggggagaaagttaaagaaatcgcccacatgcgctggatcagtccacggcttggggaaaggcatccagagaaggtgggagcggagagtttgaagtctttacaggcgggaagatggcggactggagctgaaagtgttgattgggaaacttgggtgattcttgtgtttatttacaatcctcttgacccaggcaggacacatgcaggccaaaaaacgctatttcatcctgctctcagctggctcttgtctcgcccttttgttttatttcggaggcttgcagtttagggcatcgaggagccacagccggagagaagagcacagcggtaggaatggcttgcaccaccccagtccggatcatttctggccccgcttcccggacgctctgcgccccttcgttccttgggatcaattggaaaacgaggattccagcgtgcacatttccccccggcagaagcgagatgccaactcgagcatctacaaaggcaagaagtgccgcatggagtcctgcttcgatttcaccctttgcaagaaaaacggcttcaaagtctacgtatacccgcagcaaaaaggggagaaaatcgccgaaagttaccaaaacattctagcggccatcgagggctccaggttctacacctcggaccccagccaggcgtgcctctttgtcctgagtctggatactttagacagagaccagttgtcacctcagtatgtgcacaatttgagatccaaagtgcagagtctccacttgtggaacaatggtaggaatcatttaatttttaatttatattccggcacttggcctgactacaccgaggacgtggggtttgacatcggccaggcgatgctggccaaagccagcatcagtactgaaaacttccgacccaactttgatgtttctattcccctcttttctaaggatcatcccaggacaggaggggagagggggtttttgaagttcaacaccatccctcctctcaggaagtacatgctggtattcaaggggaagaggtacctgacagggataggatcagacaccaggaatgccttatatcacgtccataacggggaggacgttgtgctcctcaccacctgcaagcatggcaaagactggcaaaagcacaaggattctcgctgtgacagagacaacaccgagtatgagaagtatgattatcgggaaatgctgcacaatgccactttctgtctggttcctcgtggtcgcaggcttgggtccttcagattcctggaggctttgcaggctgcctgcgtccctgtgatgctcagcaatggatgggagttgccattctctgaagtgattaattggaaccaagctgccgtcataggcgatgagagattgttattacagattccttctacaatcaggtctattcatcaggataaaatcctagcacttagacagcagacacaattcttgtgggaggcttatttttcttcagttgagaagattgtattaactacactagagattattcaggacagaatattcaagcacatatcacgtaacagtttaatatggaacaacatcctggaggattgttcgtactacgagccctcatcgattttctgggagattttccttactactatgctaatttaggtttaaagcccccctccaaattcactgcagtcatccatgcggtgacccccctggtctctcagtcccagccagtgttgaagcttctcgtggctgcagccaagtcccagtactgtgcccagatcatagttctatggaattgtgacaagcccctaccagccaaacaccgctggcctgccactgctgtgcctgtcatcgtcattgaaggagagagcaaggttatgagcagccgttttctgccctacgacaacatcatcacagacgccgtgctcagccttgacgaggacacggtgctttcaacaacagaggtggatttcgccttcacagtgtggcagagcttccctgagaggattgtggggtaccccgcgcgcagccacttctgggataactctaaggagcggtggggatacacatcaaagtggacgaacgactactccatggtgttgacaggagctgctatttaccacaaatattatcactacctatactcccattacctgccagccagcctgaagaacatggtggaccaattggccaattgtgaggacattctcatgaacttcctggtgtctgctgtgacaaaattgcctccaatcaaagtgacccagaagaagcagtataaggagacaatgatgggacagacttctcgggcttcccgttgggctgaccctgaccactttgcccagcgacagagctgcatgaatacgtttgccagctggtttggctacatgccgctgatccactctcagatgaggctcgaccccgtcctctttaaagaccaggtctctattttgaggaagaaataccgagacattgagcgactttgaggaatccggctgagtgggggaggggaagcaagaagggatgggggtcaagctgctgtctcttcccagtgcagatccactcatcagcagagccagattgtgccaactatccaaaaacttagatgagcagaatgacaaaaaaaaaaaggccaatgagaactcaactcctggctcctgggactgcaccagactgctccaaactcacctcactggcttctgtgtcccaagactaggttgtgtacagtttaattatggaacattaaataattatttttgaaa</t>
  </si>
  <si>
    <t xml:space="preserve">MQAKKRYFILLSAGSCLALLFYFGGLQFRASRSHSRREEHSGRNGLHHPSPDHFWPRFPDALRPFVPWDQLENEDSSVHISPRQKRDANSSIYKGKKCRMESCFDFTLCKKNGFKVYVYPQQKGEKIAESYQNILAAIEGSRFYTSDPSQACLFVLSLDTLDRDQLSPQYVHNLRSKVQSLHLWNNGRNHLIFNLYSGTWPDYTEDVGFDIGQAMLAKASISTENFRPNFDVSIPLFSKDHPRTGGERGFLKFNTIPPLRKYMLVFKGKRYLTGIGSDTRNALYHVHNGEDVVLLTTCKHGKDWQKHKDSRCDRDNTEYEKYDYREMLHNATFCLVPRGRRLGSFRFLEALQAACVPVMLSNGWELPFSEVINWNQAAVIGDERLLLQIPSTIRSIHQDKILALRQQTQFLWEAYFSSVEKIVLTTLEIIQDRIFKHISRNSLIWNQHPGGLFVLRALIDFLGDFPYYYANLGLKPPSKFTAVIHAVTPLVSQSQPVLKLLVAAAKSQYCAQIIVLWNCDKPLPAKHRWPATAVPVIVIEGESKVMSSRFLPYDNIITDAVLSLDEDTVLSTTEVDFAFTVWQSFPERIVGYPARSHFWDNSKERWGYTSKWTNDYSMVLTGAAIYHKYYHYLYSHYLPASLKNMVDQLANCEDILMNFLVSAVTKLPPIKVTQKKQYKETMMGQTSRASRWADPDHFAQRQSCMNTFASWFGYMPLIHSQMRLDPVLFKDQVSILRKKYRDIERL</t>
  </si>
  <si>
    <t xml:space="preserve">EXT2</t>
  </si>
  <si>
    <t xml:space="preserve">NM_000401</t>
  </si>
  <si>
    <t xml:space="preserve">ctgtctgagcatttcactgcggagcctgagcgcgcctgcctgggaaaacactgcagcggtgctctgactcctcctgtccagcaggaggcgcggcccggcagctcccgcatgcgcagtgcgctcggtgtcagacggcccggatcccggttaccggcccctcgctcgctgctcgccagcccagactcggccctggcggtggcggctggcgattcggaccgatccgacctgggcggaggtggcccgcgccccgcggcatgagccggtgaccaagctcggggccgagcgggaggcagccgtggccgagccacagggatctgattcctcccagggggatgtcctgcgcctcagggtccggtggtggcctgcggcatcccttgcggtgccagaagccgtgggacgagtgtctttaatgttatagagctactcagagttgctgtttctccttgagatgcttttggagtgtgaggaagaggctgtctgtgtcattatgtgtgcgtcggtcaagtataatatccggggtcctgccctcatcccaagaatgaagaccaagcaccgaatctactatatcaccctcttctccattgtcctcctgggcctcattgccactggcatgtttcagttttggccccattctatcgagtcctcaaatgactggaatgtagagaagcgcagcatccgtgatgtgccggttgtcaggctgccagccgacagtcccatcccagagcggggggatctcagttgcagaatgcacacgtgttttgatgtctatcgctgtggcttcaacccaaagaacaaaatcaaggtgtatatctatgctctgaaaaagtacgtggatgactttggcgtctctgtcagcaacgccatctcccgggagtataatgaactgctcatggccatctcagacagtgactactacactgatgacatcaaccgggcctgtctgtttgttccctccatcgatgtgcttaaccagaacacgctgcgcatcaaggagacagcacaagcgttggcccagctctctaggtgggatcgaggtacgaatcacctgttgttcaacatgttgcctggaggtcccccagattataacacagccctggatgtccccagagacagggccctgttggctggtggcggcttttctacgtggacttaccggcaaggctacgatgtcagcattcctgtctatagtccactgtcagctgaggtggatcttccagagaaaggaccaggtccacggcaatacttcctcctgtcatctcaggtgggtctccatcccgagtacagagaggacctagaagccctccaggtcaaacatggagagtcagtgttagtactcgataaatgcaccaacctctcagagggtgtcctttctgtccgtaagcgctgccacaagcaccaggtcttcgattacccacaggtgctacaggaggctactttctgtgtggtccttcgtggagctcggctgggccaggcagtattgagcgatgtgttacaagctggctgtgtcccggttgtcattgcagactcctatattttgcctttctctgaagttcttgactggaagagagcatctgtggttgtaccagaagaaaagatgtcagatgtgtacagtattttgcagagcatcccccaaagacagattgaagaaatgcagagacaggcccggtggttctgggaagcgtacttccagtcaattaaagccattgccctggccaccctgcagattatcaatgaccggatctatccatatgctgccatctcctatgaagaatggaatgaccctcctgctgtgaagtggggcagcgtgagcaatccactcttcctcccgctgatcccaccacagtctcaagggttcaccgccatagtcctcacctacgaccgagtagagagcctcttccgggtcatcactgaagtgtccaaggtgcccagtctatccaaactacttgtcgtctggaataatcagaataaaaaccctccagaagattctctctggcccaaaatccgggttccattaaaagttgtgaggactgctgaaaacaagttaagtaaccgtttcttcccttatgatgaaatcgagacagaagctgttctggccattgatgatgatatcattatgctgacctctgacgagctgcaatttggttatgaggtctggcgggaatttcctgaccggttggtgggttacccgggtcgtctgcatctctgggaccatgagatgaataagtggaagtacgagtctgagtggacgaatgaagtgtccatggtgctcactggggcagctttttatcacaagtattttaattacctgtatacctacaaaatgcctggggatatcaagaactgggtagatgctcatatgaactgtgaagatattgccatgaacttcctggtggccaacgtcacgggaaaagcagttatcaaggtaaccccacgaaagaaattcaagtgtcctgagtgcacagccatagatgggctttcactagaccaaacacacatggtggagaggtcaaaatgcatcaacaagtttgcttcagtcttcgggaccatgcctctcaaggtggtggaacaccgagctgaccctgtcctgtacaaagatgactttcctgagaaactgaagagcttccccaacattggcagcttatgaaacgtgtcattggtggaggtctgaatgtgaggctgggacagagggagagaacaaggcctcccagcattctgatgtcagagtagtaggttaagggtggaaggttgacctacttggatcttggcatgcacccacctaatccactttctcaagaacaagaacctagaatgaatatccaagcacctcgagctatgcaacctctgttcttgtatttcttatgatctctgatgggttcttctcgaaaatgccaagtggaagactttgtggcatgctccagatttaaatccagctgaggctccctttgttttcagttccatgtaacaatctggaaggaaacttcacagacaggaagactgctggagaagagaagcgtgttagcccatttgaggcctggggaatcatgtaaagggtacccagacctcacttttagttatttacatcagtgagttctttcagggaaccaaacccagaattcggtgcaaaagccaaacatcttggtgggatttgataaatgccttgggacctggagtgctgggcttatgcacaggaagagcaccagccgctgagtcaggatcctgtcagttccatgaactattcctctttggtttggctttttgatatgattaaaattattttttattcctttttctactgtgtcttaaacaccaattcctgatagtccaaggaaccacctttctcccttgatatatttaactccgtctttggcctgacaacagtcttctgcccatgtctgggaacacacgccaggaggaatgtctgataccctctgcatcaagtgtaagcaggtcccaaatcgtaaccattttaagaacagatgactcagaaacctccagaggaatctgtttgcttcctgattagatccagtcaatgttttaaaggtattgtcagagaaaaacagagggtctgtactagccatgcaaggagtcgctctagctggtacccgtaaaagttgtgggaatcgtgacccccatcccaaggggatgccaaaatttctctcattcttttggtataaacttaacattagccagggaggttctggctaacattaaatgctgctatacaactgctttgcaacagttgctggtatatttaaatcattaaatttcagcatttactaat</t>
  </si>
  <si>
    <t xml:space="preserve">MCASVKYNIRGPALIPRMKTKHRIYYITLFSIVLLGLIATGMFQFWPHSIESSNDWNVEKRSIRDVPVVRLPADSPIPERGDLSCRMHTCFDVYRCGFNPKNKIKVYIYALKKYVDDFGVSVSNAISREYNELLMAISDSDYYTDDINRACLFVPSIDVLNQNTLRIKETAQALAQLSRWDRGTNHLLFNMLPGGPPDYNTALDVPRDRALLAGGGFSTWTYRQGYDVSIPVYSPLSAEVDLPEKGPGPRQYFLLSSQVGLHPEYREDLEALQVKHGESVLVLDKCTNLSEGVLSVRKRCHKHQVFDYPQVLQEATFCVVLRGARLGQAVLSDVLQAGCVPVVIADSYILPFSEVLDWKRASVVVPEEKMSDVYSILQSIPQRQIEEMQRQARWFWEAYFQSIKAIALATLQIINDRIYPYAAISYEEWNDPPAVKWGSVSNPLFLPLIPPQSQGFTAIVLTYDRVESLFRVITEVSKVPSLSKLLVVWNNQNKNPPEDSLWPKIRVPLKVVRTAENKLSNRFFPYDEIETEAVLAIDDDIIMLTSDELQFGYEVWREFPDRLVGYPGRLHLWDHEMNKWKYESEWTNEVSMVLTGAAFYHKYFNYLYTYKMPGDIKNWVDAHMNCEDIAMNFLVANVTGKAVIKVTPRKKFKCPECTAIDGLSLDQTHMVERSKCINKFASVFGTMPLKVVEHRADPVLYKDDFPEKLKSFPNIGSL</t>
  </si>
  <si>
    <t xml:space="preserve">FACL6</t>
  </si>
  <si>
    <t xml:space="preserve">NM_015256</t>
  </si>
  <si>
    <t xml:space="preserve">agagtttgtcctctcacttctggagaagatgcagacacaggagatcctgaggatactgcgactgcctgagctaggtgacttgggacagtttttccgcagcctctcggccaccaccctcgtgagtatgggtgccctggctgccatccttgcctactggttcactcaccggccaaaggccttgcagccgccatgcaacctcctgatgcagtcagaagaagtagaggacagtggcggggcacggcgatctgtgattgggtctggccctcagctacttacccactactatgatgacgcccggaccatgtaccaggtgttccgccgtgggcttagcatctcagggaatgggccctgtcttggtttcaggaagcctaagcagccttaccagtggttgtcctaccaggaggtggccgacagggctgaatttctggggtccggacttctccagcacaattgtaaagcatgcaccgatcagtttattggagtttttgcacaaaatcggccagagtggatcattgcggagctggcctgctacacatattccatggtggtggtcccactctatgacaccctgggccctggggctatccgctacatcatcaatacagcggacatcagcaccgtgattgtggacaaacctcagaaggctgtgcttctgctagagcatgtggagaggaaggagactccaggcctcaagctgatcatcctcatggacccatttgaagaagccctgaaagagagagggcagaagtgtggggtggtcattaagtccatgcaggccgtggaggactgtggccaagagaatcaccaggctcctgtgcccccgcagcctgatgacctctccattgtgtgtttcacaagcggcacgacagggaacccaaaaggtgcgatgctcacccatgggaacgtggtggctgatttctcaggctttctgaaagtgacagagagtcagtgggctcccacttgtgcggatgtgcacatttcctatttgcctttagcacacatgtttgagcgaatggtgcagtctgtcgtctattgccacggagggcgtgttggcttcttccagggagacatccgccttctctcagatgacatgaaggctctatgccccaccatcttccctgtggtcccacgactgctgaaccggatgtacgacaagatcttcagccaggcaaacacaccattaaagcgctggctcctggagtttgcagcaaagcgtaagcaagccgaggtccggagtggaatcatcaggaatgatagtatctgggatgaactcttctttaataagattcaggccagtcttggtgggtgtgtgcggatgattgttactggagcagccccagcatcaccaacagttctgggatttctccgggcagctctagggtgccaggtttatgaaggttatggccaaactgagtgcacagctggatgtaccttcaccacgcctggcgactggacctcagggcacgtaggggcgccacttccctgcaatcatatcaagctcgttgatgttgaggaactgaactactgggcctgcaaaggagagggagagatatgtgtgagaggaccaaatgtgttcaaaggctatttgaaagatccagacaggacgaaggaggccctggacagcgatggctggcttcacactggagacatcggaaaatggctgccggcaggaactcttaaaattattgatcggaaaaagcatatatttaaacttgctcagggagaatatgttgcacccgagaagattgagaacatctacatccggagccaacctgtggcgcaaatctatgtccatggggacagcttaaaggcctttttggtaggcattgttgtgcctgaccctgaagttatgccctcctgggcccagaagagaggaattgaaggaacatatgcagatctctgcacaaataaggatctgaagaaagccattttggaagatatggtgaggttaggaaaagaaagtggactccattcttttgagcaggttaaagccattcacatccattctgacatgttctcagttcaaaatggcttgttgacaccaacactaaaagctaagagacctgagctgagagagtacttcaaaaaacagatagaagagctttactcaatctccatgtgaagttcaaggaaagttcttctcagtataatgaactgtgtagcaatattatagttattcttgaaagtaatgagtcaaaatgacacagctgaaaatgaataagcatctgattttatgactgagccttttcctgtcccaagaggtctttaacaatattttctctatcatcaatgagtatactttatttttattattaaaatgatattgtggtgggctgctaaaaatatcacaaatggcaatgtaaaaatcaagacattttctcaagaactgtgtaccactaaaagtaatatattgtcaatgttcacagaactattaaacataaaggaaaaa</t>
  </si>
  <si>
    <t xml:space="preserve">MQTQEILRILRLPELGDLGQFFRSLSATTLVSMGALAAILAYWFTHRPKALQPPCNLLMQSEEVEDSGGARRSVIGSGPQLLTHYYDDARTMYQVFRRGLSISGNGPCLGFRKPKQPYQWLSYQEVADRAEFLGSGLLQHNCKACTDQFIGVFAQNRPEWIIAELACYTYSMVVVPLYDTLGPGAIRYIINTADISTVIVDKPQKAVLLLEHVERKETPGLKLIILMDPFEEALKERGQKCGVVIKSMQAVEDCGQENHQAPVPPQPDDLSIVCFTSGTTGNPKGAMLTHGNVVADFSGFLKVTESQWAPTCADVHISYLPLAHMFERMVQSVVYCHGGRVGFFQGDIRLLSDDMKALCPTIFPVVPRLLNRMYDKIFSQANTPLKRWLLEFAAKRKQAEVRSGIIRNDSIWDELFFNKIQASLGGCVRMIVTGAAPASPTVLGFLRAALGCQVYEGYGQTECTAGCTFTTPGDWTSGHVGAPLPCNHIKLVDVEELNYWACKGEGEICVRGPNVFKGYLKDPDRTKEALDSDGWLHTGDIGKWLPAGTLKIIDRKKHIFKLAQGEYVAPEKIENIYIRSQPVAQIYVHGDSLKAFLVGIVVPDPEVMPSWAQKRGIEGTYADLCTNKDLKKAILEDMVRLGKESGLHSFEQVKAIHIHSDMFSVQNGLLTPTLKAKRPELREYFKKQIEELYSISM</t>
  </si>
  <si>
    <t xml:space="preserve">FANCA</t>
  </si>
  <si>
    <t xml:space="preserve">NM_000135</t>
  </si>
  <si>
    <t xml:space="preserve">agccgccgccggggctgtaggcgccaaggccatgtccgactcgtgggtcccgaactccgcctcgggccaggacccagggcgccgccggaggtcctgggccgagctgctggaggtagaaggtccactgtgtaaaaaattgtctctcagcaaagtgattgactgtgacagttctgaggcgtatgctaatcattctagttcatttataggctctgctttgcaggatcaagcctcaaggctggggattcccgtgggtattctctcagccggggtggttgcctctagcgtgggacagatctgcacggctccagcggagaccagtcaccctgtgctgctgactgtggagcagagaaagaaactgtcttccctgttagagtttgctcagtatttattggcacacagtatgttctcccgtctttccttctgtcaagaattatggaaaatacagagccatcccgacatgcatgctgtgggatcgtggctcttcaggaatctgtgctgcctttgtgaacagatggaagcatcctgccagcatgctgatgtcgccagggccatgctttctgattttgtgcaaatgtttgttttgaggggatttcagaaaaactcagatctgagaagaactgtggagcctgaaaaaatgccgcaggtcgcggttgatgtactgcagagaatgctgatttttgcacttgacgctttggctgctggagtacaggaggagtcctccactcacaagatcgtgaggtgctggttcggagtgttcagtggacacacgcttggcagtgtaatttccacagatcctctgaagaggttcttcagtcataccctgactcagatactcactcacagccctgtgctgaaagcatctgatgctgttcagatgcagagagagtggagctttgcgcggacacaccctctgctcaccgcactgtaccgcaggctcttagtgatgctgagtgcagaggagttggttggccatttgcaagaagttctggaaacgcaggaggttcactggcagcgagtgctctcctttgtgtctgcccttgttgtctgcttcccagaagcgcagcagctgcttgaagactgggtggcgcgtttgatggcccaggcattcgagagctgccagctggacagcatggtcactgcgttcctggtggtgcgccaggcagcactggagggcccctctgcgttcctgtcatatgcagactggttcaaggcctcctttgggagcacgcgaggctaccatggctgcagcaagaaggccctggtcttcctgtttacgttcttgtcagacctcgtgccttttgagtctccccggtacctgcaggtgcacattctccacccacccctggttcccagcaagtaccgctccctcctcacagactacatctcattggccaagacacggctggccgacctcaaggtttctatagaaaacatgggactctacgaggatttgtcatcagctggggacattactgagccccacagccaagctcttcaggatgttgaaaaggccatcatggtgtttgagcatacggggaaaatcccagtcaccgtcatggaggccagcatattcaggaggccttactacgtgtcccacttcctccctgccctgctcacacctcgagtgctccccaaagtccctgactcccgtgtggcgtttatagagtctctgaagagagcagataaaatccccccatctctgtactccacctactgtcaggcctgctccgctgctgaagaaaagccagaagatgcagccctgggagtgagggcagaacccagctctgctgaggagcccctgggacagctcagagctgcactgggagagctgagagcctccatgacagaccccagccagcgtgatgttatatcagcacaggtggcagtgatttctgaaagactgagggctgtcctgggccacaatgaggatgacagcagcgttgagatatcaaagattcagctcagcatcaacacgccgagactggagccacgggaacacatggctgtggacctcctgctgacgtctttctgtcagaacctgatggctgcctccagtgtcgctcccccggagaggcagggtccctgggctgccctctttgtgaggaccatgtgtggacgtgtgctccccgcagtgctcacccggctctgccagctgctccgtcaccagggcccgagcctgagtgccccacatgtgctggggttggctgccctggccgtgcacctgggtgagtccaggtctgcgctcccagaggtggatgtgggtcctcctgcacctgatgctggccttcctgtccctgcgctcttcgacagattttgtacagcagcaatttcttactctctctgcaagttttcttcccagtcacgagatactttgtgcagctgcttatctccagccttattaaaaagtttcagttcctcatgttcagattgttctcagaggcccgacagcctctttctgaggaggacgtagccagcctttcctggagacccttgcaccttccttctgcagactggcagagagctgccctctctctctggacacacagaaccttccgagagctgttgaaagaggaagatgttcacttaacttaccaagactggttacacctggagctggaaattcaacctgaagctgatgctctttcagatactgaacggcaggacttccaccagtgggcgatccacgagcactttctccctgagtcctcggcttcagggggctgtgacggagacctgcaggctgcgtgtaccattcttgtcaacgcactgatggatttccaccaaagctcaaggagttatgaccactcagaaaattctgatttggtctttggtggccgcacaggaaatgaggatattatttccagattgcaggagatggtagctgacctggagctgcagcaagacctctcagtgcctctcggccacaccccttcccaggggcacttcctctttgagattttccgcagacggctccaggctctgacaagcgggtggagcgtggctgccagccttcagagacagagggagctgctaatgtacaaacggatcctcctccgcctgccttcgtctgtcctctgcggcagcagcttccaggcagaacagcccatcactgccagatgcgagcagttcttccacttggtcaactctgagatgagaaacttctgctcccacggaggtgccctgacacaggacatcactgcccacttcttcaggggcctcctgaacgcctgtctgcggagcagagacccctccctgatggtcgacttcatactggccaagtgccagacgaagtgccccttaattttgacctctgctctggtgtggtggccgagcctggagcctgtgctgctctgccggtggaggagacactgccagagcccgctgccccgggaactgcagaagctacaagaaggccggcagtttgccagcgatttcctctcccctgaggctgcctccctggcacccaacccggactggctctcagctgctgcactgcactttgcgattcaacaagtcagggaagaaaacatcaggaagcagctaaagaagctgaactgcgagagagaggagctattggttttccttttcttcttctccttgatgggcctgctctcgtcacatctgacctcaaatagcaccagagacctgccaaaggctttccacgtttgtgcagcaatcctcgagtgtttagagaagaggaagatatcctggctggcactctttcagttgacagagagtgacctcaggctggggcggctcctcctccgtgtggccccggatcagcacaccaggctgctgccttttgctttttacagtcttctctcctacttccatgaagacgcggccatcagggaagaggccttcctgcatgttgctgtcgacatgtacttgaagctggtccagctcttcgtggctggggatacaagcacagtttcacctccagctggcaggagcctggagctccagggtcagggcaaccctgtggaactgataacaaaagctcgtctttttctgctgcagttaatacctcggtgcccgaaaaagagcttctcacacgtggcagagctgctggctgatcgtggggactgcgacccagaggtgagcgccgccctccagagcagacagcaggctgcccctgacgctgacctgtcccaggagccttatctcttctgacgggacctgccactgcacaccagcccagctcccgtgtaaataatttattacaagcataacatggagctcttattgcactaaaaagtggattacaaatctcctcgactgctttagtggggaaaggaatcaattatttatgaaccggccccaantcactcagcgtttgcgggacaataaccactggtcccagagcagaggaaggctacttgagctggacaccaagcccgcctacagcaccaagggcgggcagcaccctccgacccctcccatgcgggtgcacacgaagggtgaggctgacacagccactgcggagtccaggctgctagaggtgctcatcctcactgccgtcctcaggtgggttcgggcttcaccgcctggccctctgtggtcacagaggggctgggtggcccaggtggtggttccgcctccaggggcagggccttgtcctgggtctgtgtcagcgggtgcaccatggacatgtgtacattgaggttgtgggccttctcgaaccgccggccacactggtcacaggcaaagtccagctcagtctcagccttgtgtttggtcatgtggtacttgagggacgcccgctgcctgcactggaacccacagacctcacacctgggagacagaggcaggtaagaaggtgcgcgggctacagccctgggggggcctgactcacacttactgcaaaggcttggctcccgaatgtcgcatttggtggacgagaaggtgcttccgctgcttgaaggtttgtccacattcgtcacagatatagttccgcacctctgagaggggagagtccagtgagtccaggcccctgatgctccaacctcccggggggacgatgatgacaatgtgaaaccatcacagctgggaagacatttctgcacatggttcaccatgcagtgggcccaagcaaggggcctacgagggcctcgtttattaagatctttaaactgctttatacactgtcacatggcttcatcagctgtgtgcatttcaggatggttttcaaagaaacctcagaaagctatttccttaa</t>
  </si>
  <si>
    <t xml:space="preserve">MSDSWVPNSASGQDPGRRRRSWAELLEVEGPLCKKLSLSKVIDCDSSEAYANHSSSFIGSALQDQASRLGIPVGILSAGVVASSVGQICTAPAETSHPVLLTVEQRKKLSSLLEFAQYLLAHSMFSRLSFCQELWKIQSHPDMHAVGSWLFRNLCCLCEQMEASCQHADVARAMLSDFVQMFVLRGFQKNSDLRRTVEPEKMPQVAVDVLQRMLIFALDALAAGVQEESSTHKIVRCWFGVFSGHTLGSVISTDPLKRFFSHTLTQILTHSPVLKASDAVQMQREWSFARTHPLLTALYRRLLVMLSAEELVGHLQEVLETQEVHWQRVLSFVSALVVCFPEAQQLLEDWVARLMAQAFESCQLDSMVTAFLVVRQAALEGPSAFLSYADWFKASFGSTRGYHGCSKKALVFLFTFLSDLVPFESPRYLQVHILHPPLVPSKYRSLLTDYISLAKTRLADLKVSIENMGLYEDLSSAGDITEPHSQALQDVEKAIMVFEHTGKIPVTVMEASIFRRPYYVSHFLPALLTPRVLPKVPDSRVAFIESLKRADKIPPSLYSTYCQACSAAEEKPEDAALGVRAEPSSAEEPLGQLRAALGELRASMTDPSQRDVISAQVAVISERLRAVLGHNEDDSSVEISKIQLSINTPRLEPREHMAVDLLLTSFCQNLMAASSVAPPERQGPWAALFVRTMCGRVLPAVLTRLCQLLRHQGPSLSAPHVLGLAALAVHLGESRSALPEVDVGPPAPDAGLPVPALFDFCTAAISYSLCKFSSQSRDTLCSCLSPLIKKFQFLMFRLFSEARQPLSEEDVASLSWRPLHLPSADWQRAALSLWTHRTFRELLKEEDVHLTYQDWLHLELEIQPEADALSDTERQDFHQWAIHEHFLPESSASGGCDGDLQAACTILVNALMDFHQSSRSYDHSENSDLVFGGRTGNEDIISRLQEMVADLELQQDLSVPLGHTPSQGHFLFEIFRRRLQALTSGWSVAASLQRQRELLMYKRILLRLPSSVLCGSSFQAEQPITARCEQFFHLVNSEMRNFCSHGGALTQDITAHFFRGLLNACLRSRDPSLMVDFILAKCQTKCPLILTSALVWWPSLEPVLLCRWRRHCQSPLPRELQKLQEGRQFASDFLSPEAASLAPNPDWLSAAALHFAIQQVREENIRKQLKKLNCEREELLVFLFFFSLMGLLSSHLTSNSTRDLPKAFHVCAAILECLEKRKISWLALFQLTESDLRLGRLLLRVAPDQHTRLLPFAFYSLLSYFHEDAAIREEAFLHVAVDMYLKLVQLFVAGDTSTVSPPAGRSLELQGQGNPVELITKARLFLLQLIPRCPKKSFSHVAELLADRGDCDPEVSAALQSRQQAAPDADLSQEPYLF</t>
  </si>
  <si>
    <t xml:space="preserve">FANCC</t>
  </si>
  <si>
    <t xml:space="preserve">NM_000136</t>
  </si>
  <si>
    <t xml:space="preserve">9q22</t>
  </si>
  <si>
    <t xml:space="preserve">actgctgacacgtgtgcgcgcgcgcggctccactgccgagcgaccgcgggaaaattccaaaaacactcaaaaagccgatacgaggcaaagccaaatttcaaggatttaatatgtgcccaccatttccttcagtgctggacaggctgctgtgaagggacatcaccttttcgctttttccaagatggctcaagattcagtagatctttcttgtgattatcagttttggatgcagaagctttctgtatgggatcaggcttccactttggaaacccagcaagacacctgtcttcacctggctcagttccaggagttcctaagaaagatgtatgaagccttgaaagagatggattctaatacagtcattgaaagattccccacaattggtcaactgttggcaaaagcttgttggaatccttttattttagcatatgatgaaagccaaaaaattctaatatggtgcttatgttgtctaattaacaaagaaccacagaattctggacaatcaaaacttaactcctggatacagggtgtattatctcatatactttcagcactcagatttgataaagaagttgctcttttcactcaaggtcttgggtatgcacctatagattactatcctggtttgcttaaaaatatggttttatcattagcgtctgaactcagagagaatcatcttaatggatttaacactcaaaggcgaatggctcccgagcgagtggcgtccctgtcacgagtttgtgtcccacttattaccctgacagatgttgaccccctggtggaggctctgctcatctgtcatggacgtgaacctcaggaaatcctccagccagagttctttgaggctgtaaacgaggccattttgctgaagaagatttctctccccatgtcagctgtagtctgcctctggcttcggcaccttcccagccttgaaaaagcaatgctgcatctttttgaaaagctaatctccagtgagagaaattgtctgagaaggatcgaatgctttataaaagattcattgctgcctcaagcagcctgccaccctgccatattccgggttgttgatgagatgttcaggtgtgcactcctggaaaccgatggagccctggaaatcatagccactattcaggtgtttacgcagtgctttgtagaagctctggagaaagaaagcaagcagctgcggtttgcactcaagacctactttccttacacttctccatctcttggcatggtgctgctgcaagaccctcaagatatccctcggggacactggctccagacactgaagcatatttctgaactgctcagagaagcagttgaagaccagactcatgggtcccgcggaggtccctttgagagctggttcctgttcattcacttcggaggatgggctgagatggtggcagagcaattactgatgtcggcagccgaaccccccacggccctgctgtggctcttggccttctactacggcccccgtgacggaaggcagcagagagcacagactatggtccaggtgaaggccgtgctgggccacctcctggcaatgtccagaagcagcagcctctcagcccaggacctgcagacggtagcaggacagggcacagacacagacctcagagctcctgcacaacagctgatcaggcaccttctcctcaacttcctgctctgggctcctggaggccacacgatcgcctgggatgtcatcaccctgatggctcacactgctgagataactcacgagatcattggctttcttgaccagaccttgtacagatggaatcgtcttggcattgaaagccctagatcagaaaaactggcccgagagctccttaaagagctgcgaactcaagtctagaaggcacgcaggccgtgtgggtgcccggcatgagggatcaggctcgccagggccacaggacaggtgatgacctgtggccacgcatttgtggagtaagtgccctcgttgggctgtgagaatgagctgtacacatcttgggacgatctgctagtatctattttacaaaatgcagagccaggtccctcagcccagactcagtcagacatgttcactaatgactcaagtgagccttcggcactcctggtgcccgcccggccagaccgtcagcttgataattactaaagcaaaggcttgggtgggagaacaggtttctagtttttacccaagtcaagctgcatatctattatttaaaaattcaaagtcttagaaccaagaacttggtcatgaaccattaaagaatttagagagaacttagctctttttagactctttttaggagtcagggatctgggataaagccactgtcttgctgtatggagaaattcttcaaggggagtcagggtccctcaggcttcccttgtgtctccctggacctgcctgacaggccacaggagcagacagcacacccaagcccgggcctccggcacactctttccactctgtatttgctgaatgatgctaactgctaccaaaaggcccttgggacatcagaggagccggcaggcgaaggtagaggatgtgttccagaaacattagaaggcaggattaattcagttagttctcttgttaaatggaaatgggaattggaaattcctgataaagaattggcctggctgggtgcagtggctcacacctgtgatcccagcactttgggaggccaaggcagggggattacttcagcccaggagttccagactgcctggctaacatggcaataccctatctctactaaaaatgcaaaaattatcggggtgcaatggcatgcatctgtaatcccagctattcaggaggctgaggcatgaggatctcttgaacccgggaggtaggagttgtagtgagccgagatcgtgacactgcactccagcctgggcaacagagcgagaccatctcttaaaaaaaggcattgttagtgtaatctcaaggttaacgtttatttcatgtcagtacagggtgctttttcctttcagggacattctggaattgtattggttgtacattcttttgtgtctattctgtttgtcaagtgagtcaagacttgcttttgtccattttgatttgtgtgtattagtctgagtcttggctccgttttgaggtatgagcaaagttttgctggattagaagttaacctttagggaaattccttattttggtatgtggcaatgctaatagatccacctgaagatctggaaaattccaggaacttttcacctgagcctttcttctgagaaatgctgcagtcagaagggtgtgctggtaaagtattttggtggcagctgccatcatgatcattgctttcatataacacgcttcgtgccatcatgatccttgccttcatataacaaacacgcttcgtcagaggtgttggggttgaaaaaggtgctgcatgcttcactggagttgagggcctctctcctgttctgactttgagccagaacttgtggctgggccatggaagctgtgactcctctgtggacatggtggcagcagggaacccctagagagaggggccactgggaccaggcctcctgttgtggagggactcctgggacagtcctccaccctgtcctgtggtcctgtgtacagggttggcctcttcctcctcccctgccaggcctctgcccatgccccttccttccttctcctgggactggtgaagctaggcatctggaagacttcttcctagcctggaagccctgacctcggcccatctgcagaatctcccagttccttcacagctgccgagtcctctcgcgggcgcggtggaggcggccctgccggtggtgctttttgggcagccaggggttcctgggtgggaggactgtccctctggggacgtggcactgaagtgcctgctggcttcatgtggccctttgccctttcccagcctgagagatgttcaaaggtggggagctgggggagccacccctcagccattccctccacctccaagacaggtggcggctgggcaggcactcttaagcccacctccccctcctgttgccttcgatttcggcaaagcctgggcaggtgccaccgggaaggaatggcatccgagatgctgggcggggacgcggcgtggccgagggggccttgacggcgttggcggggcctgggcacaggggcagccgcagggaggcagggatgccaaggcgtgaagccaccctggaaggagctggaccgaggtcttcagaggtgcgacagggtccggaatctgaccttactgtagcaggagtttttctagactctccctgatagtttagtttttgataaagcatgctggtaaaaccactaccctcagagagagccaaaaatacagaagaggcggagagcgcccctccaaccaggctgttattcccctggactccgtgacatctgtggaattttttagctttaaaatctgtaatttgttgtctattttattttttcattctaaataaaacttcagtttgcaccta</t>
  </si>
  <si>
    <t xml:space="preserve">MAQDSVDLSCDYQFWMQKLSVWDQASTLETQQDTCLHLAQFQEFLRKMYEALKEMDSNTVIERFPTIGQLLAKACWNPFILAYDESQKILIWCLCCLINKEPQNSGQSKLNSWIQGVLSHILSALRFDKEVALFTQGLGYAPIDYYPGLLKNMVLSLASELRENHLNGFNTQRRMAPERVASLSRVCVPLITLTDVDPLVEALLICHGREPQEILQPEFFEAVNEAILLKKISLPMSAVVCLWLRHLPSLEKAMLHLFEKLISSERNCLRRIECFIKDSLLPQAACHPAIFRVVDEMFRCALLETDGALEIIATIQVFTQCFVEALEKESKQLRFALKTYFPYTSPSLGMVLLQDPQDIPRGHWLQTLKHISELLREAVEDQTHGSRGGPFESWFLFIHFGGWAEMVAEQLLMSAAEPPTALLWLLAFYYGPRDGRQQRAQTMVQVKAVLGHLLAMSRSSSLSAQDLQTVAGQGTDTDLRAPAQQLIRHLLLNFLLWAPGGHTIAWDVITLMAHTAEITHEIIGFLDQTLYRWNRLGIESPRSEKLARELLKELRTQV</t>
  </si>
  <si>
    <t xml:space="preserve">FANCD2</t>
  </si>
  <si>
    <t xml:space="preserve">NM_033084</t>
  </si>
  <si>
    <t xml:space="preserve">3p26</t>
  </si>
  <si>
    <t xml:space="preserve">ggaagtaatttaagtgcacaagacattggtcaaaatggtttccaaaagaagactgtcaaaatctgaggataaagagagcctgacagaagatgcctccaaaaccaggaagcaaccactttccaaaaagacaaagaaatctcatattgctaatgaagttgaagaaaatgacagcatctttgtaaagcttctgaaggtatcaggaattattcttaaaacgggagagagtcagaatcaactagctgtggatcaaatagctttccaaaagaagctctttcagaccctgaggagacacccttcctatcccaaaataatagaagaatttgttagtggcctggagtcttacattgaggatgaagacagtttcaggaactgccttttgtcttgtgagcgtctgcaggatgaggaagccagtatgggtgcatcttattcgaagagtctcatcaaactgcttctggggattgacatactgcagcctgccattatcaaaaccttatttgagaagttgccagaatatttttttgaaaacaagaacagtgatgaaatcaacatacctcgactcattgtcagtcaactaaaatggcttgacagagttgtggatggcaaggacctcaccaccaagatcatgcagctgatcagtattgctccagagaacctgcagcatgacatcatcaccagcctacctgagatcctaggggattcccagcacgctgatgtggggaaagaactcagtgacctactgatagagaatacttcactcactgtcccaatcctggatgtcctttcaagcctccgacttgacccaaacttcctattgaaggttcgccagttggtgatggataagttgtcgtctattagattggaggatttacctgtgataataaagttcattcttcattccataacagccgtggatgcacttgaggtaatttctgagcttcgggagaagttggatctgcagcattgtgttttgccatcacggttacaggcttcccaagtaaaattgaaaagtaaaggacgagcaagttcctcaggaaatcaagaaagcagcggtcagagctgtattattctcctctttgatgtaataaagtcagctattagatatgagaaaaccatttcagaagcctggattaaggcaattgaaaacactgcctcagtgtctgaacacaaggtgtttgacctggtgatgcttttcatcatctatagcaccaatactcagacaaagaagtatattgaaagggtgctaagaaataagattcgatcaggctgcattcaagaacagctgctccagagtacattctctgttcattacttagttcttaaggatatgtgttcatccattctgttgctggctcagagtttgcttcactctctagaccagagtataatttcatttggcagtctcctatacaaatatgcatttaagttttttgacacatactggcagcaggaagtggttggtgccttagtgacccatatccgcagtgggaatgaagctgaagttgatactgccttagatgtcctcctagagttggtagtgttaaacccatctgctatgatgatgaatgctgtctttgtaaagggcattttagattatctggataacatatcccctcagcaaatacgaaaactcttctatgttctcagcacactggcatttagcaaacagaatgaagccagcagccacatccaggatgacatgcacttggtgataagaaagcagctctctagcaccgtattcaagtacaagctcattgggattattggtgctgtgaccatggctggcatcatggcggcagacagaagtgaatcacctagtttgacccaagagagagccaacctgagcgatgagcagtgcacacaggtgacctccttgttgcagttggttcattcctgcagtgagcagtctcctcaggcctctgcactttactatgatgaatttgccaacctgatccaacatgaaaagctggatccaaaagccctggaatgggttgggcataccatctgtaatgatttccaggatgccttcgtagtggactcctgtgttgttccggaaggtgactttccatttcctgtgaaagcactgtacggactggaagaatacgacactcaggatgggatcgccataaacctcctgccgctgctgttttctcaggactttgcaaaagatgggggtccggtgacttcacaggaatcaggccaaaaattggtgtctccgctgtgcctggctccgtatttccggttactgagactttgtgtggagagacagcataacggaaacttggaggagattgatggtctactagattgtcctatattcctaactgacctggagcctggagagaagttggagtccatgtctgctaaagagcgttcattcatgtgttctctcatatttcttactctcaactggttccgagagattgtaaatgccttctgccaggaaacatcacctgagatgaaggggaaggtgctcactcggttaaagcacattgtagaattgcaaataatcctggaaaagtacttggcagtcaccccagactatgtccctcctcttggaaactttgacgtggaaactttagatataacacctcatactgttactgctatttcagcaaaaatcagaaagaaaggaaaaatagaaaggaaacaaaaaacagatggcagcaagacatcctcctctgacacactttcagaagagaaaaattcagaatgtgaccctacgccatctcatagaggccagctgaacaaggagttcacagggaaggaagaaaagacatcattgttactacataattcccatgcttttttccgagagctggacattgaggtcttctctattctacattgtggacttgtgacgaagttcatcttagatactgaaatgcacactgaagctacagaagttgtgcaacttgggccccctgagctgcttttcttgctggaagatctctcccagaagctggagagtatgctgacacctcctattgccaggagagtcccctttctcaagaacaaaggaagccggaatattggattctcacatctccaacagagatctgcccaagaaattgttcattgtgtttttcaactgctgaccccaatgtgtaaccacctggagaacattcacaactattttcagtgtttagctgctgagaatcacggtgtagttgatggaccagcagtgaaagttcaggagtaccacataatgtcttcctgctatcagaggctgctgcagatttttcatggactttttgcttggagtggattttctcaacctgaaaatcagaatttactgtattcagccctccatgtccttagtagccgactgaaacagggagaacacagccagcctttggaggaactactcagccagagcttccattacttgcagaatttccatcaaagcattcccagtttccagtgtgctctttatctcatcagacttttgatggttattttggagaaatcgacagcttctactcagaacaaagaaaaaattgcttcccttgccagacaattcctctgtcgggtgtggccaagtggggataaagagaagagcaacatctctaatgaccagctccatgctttgctctgtatctacctggagcacacagacagcattctgaaggccatagaggagattgctggcgttggtgtcccagaactgatcaactctcctaaagatgcatcttcctccacattccctacactgaccaggcacacttttgttgttttcttccgtgtgatgatggctgaactagagaagacggtgaaaaaaattgagcctggcacagcagccgactcgcagcagattcatgaagagaaactcctctactggaacatggctgttcgagacttcagtatcctcatcaacttgataaaggtatttgatagtcatcctgttctgcatgtatgtttgaagtatgggcgtctctttgtggaagcatttctgaagcaatgtatgccgctcctagacttcagttttagaaaacaccgggaagatgttctgagcttactggaaaccttccagttggacacaaggctgcttcatcacctgtgtgggcattccaagattcaccaggacacgagactcacccaacatgtgcctctgctcaaaaagaccctggaactgttagtttgcagagtcaaagctatgctcaccctcaacaattgtagagaggctttctggctgggcaatctaaaaaaccgggacttgcagggtgaagagattaagtcccaaaattcccaggagagcacagcagatgagagtgaggatgacatgtcatcccaggcctccaagagcaaagccactgaggtatctctgcaaaacccaccagagtctggcattgatggttgcattttgttaattgttctaagttggtggagcagaactttgcctacttatgtttattgtcaaatgcttctatgcccatttccattccctccataacagcttctgtgcttatataatttttgggacccagaaaaaacaacgacacaatcttagaatcgctcctgagtatctcgagttgtggcatttgttatagagttgacaattttctgcattatagtctctcattttccatgaattcatatctgaaaccattttagaagggagaagtcatcgaagtattttctgagtgttgagaagaatgagttaaaccatttaaacacatttgaaacatacaaaaatagaaatgtgaaagcatttggtgaaagccaaagcacagagtcagaagctgccaccttagagaactgaaataaaaatagaagttcttacgcttttttgtggtacagatgctttcgacaatttaaagaaagctaaataaaaatgtatacatggctggtgcagtggctcatgcttgtaatcctagcactttgtgaggccaaggtaggaggattgcttgagcccgggagctcaaggcaaagctgcacaacataacaagaccctatctccacacaaaaaatgaaaaataaacccgggtgcagtggctcacacctgtaatcccagcactttgggaggccgatgtgggcagatcacaaggtcaggagttcaagaccagcctggccaacatagtgaaaccccatctctactaaaaatacaaaaattagctgggcgtggtggcacatgcctgttgtctcagctacttgggaggctga</t>
  </si>
  <si>
    <t xml:space="preserve">MVSKRRLSKSEDKESLTEDASKTRKQPLSKKTKKSHIANEVEENDSIFVKLLKVSGIILKTGESQNQLAVDQIAFQKKLFQTLRRHPSYPKIIEEFVSGLESYIEDEDSFRNCLLSCERLQDEEASMGASYSKSLIKLLLGIDILQPAIIKTLFEKLPEYFFENKNSDEINIPRLIVSQLKWLDRVVDGKDLTTKIMQLISIAPENLQHDIITSLPEILGDSQHADVGKELSDLLIENTSLTVPILDVLSSLRLDPNFLLKVRQLVMDKLSSIRLEDLPVIIKFILHSITAVDALEVISELREKLDLQHCVLPSRLQASQVKLKSKGRASSSGNQESSGQSCIILLFDVIKSAIRYEKTISEAWIKAIENTASVSEHKVFDLVMLFIIYSTNTQTKKYIERVLRNKIRSGCIQEQLLQSTFSVHYLVLKDMCSSILLLAQSLLHSLDQSIISFGSLLYKYAFKFFDTYWQQEVVGALVTHIRSGNEAEVDTALDVLLELVVLNPSAMMMNAVFVKGILDYLDNISPQQIRKLFYVLSTLAFSKQNEASSHIQDDMHLVIRKQLSSTVFKYKLIGIIGAVTMAGIMAADRSESPSLTQERANLSDEQCTQVTSLLQLVHSCSEQSPQASALYYDEFANLIQHEKLDPKALEWVGHTICNDFQDAFVVDSCVVPEGDFPFPVKALYGLEEYDTQDGIAINLLPLLFSQDFAKDGGPVTSQESGQKLVSPLCLAPYFRLLRLCVERQHNGNLEEIDGLLDCPIFLTDLEPGEKLESMSAKERSFMCSLIFLTLNWFREIVNAFCQETSPEMKGKVLTRLKHIVELQIILEKYLAVTPDYVPPLGNFDVETLDITPHTVTAISAKIRKKGKIERKQKTDGSKTSSSDTLSEEKNSECDPTPSHRGQLNKEFTGKEEKTSLLLHNSHAFFRELDIEVFSILHCGLVTKFILDTEMHTEATEVVQLGPPELLFLLEDLSQKLESMLTPPIARRVPFLKNKGSRNIGFSHLQQRSAQEIVHCVFQLLTPMCNHLENIHNYFQCLAAENHGVVDGPAVKVQEYHIMSSCYQRLLQIFHGLFAWSGFSQPENQNLLYSALHVLSSRLKQGEHSQPLEELLSQSFHYLQNFHQSIPSFQCALYLIRLLMVILEKSTASTQNKEKIASLARQFLCRVWPSGDKEKSNISNDQLHALLCIYLEHTDSILKAIEEIAGVGVPELINSPKDASSSTFPTLTRHTFVVFFRVMMAELEKTVKKIEPGTAADSQQIHEEKLLYWNMAVRDFSILINLIKVFDSHPVLHVCLKYGRLFVEAFLKQCMPLLDFSFRKHREDVLSLLETFQLDTRLLHHLCGHSKIHQDTRLTQHVPLLKKTLELLVCRVKAMLTLNNCREAFWLGNLKNRDLQGEEIKSQNSQESTADESEDDMSSQASKSKATEVSLQNPPESGIDGCILLIVLSWWSRTLPTYVYCQMLLCPFPFPP</t>
  </si>
  <si>
    <t xml:space="preserve">FANCE</t>
  </si>
  <si>
    <t xml:space="preserve">NM_021922</t>
  </si>
  <si>
    <t xml:space="preserve">6p21</t>
  </si>
  <si>
    <t xml:space="preserve">aacggctgcggcttcgggcggccgggcttctccggtctcccaacgccgaggagagcttgtaacaggcgctggagctggcccgccgccgccgcgtcagggacggcgctggagtcctccgttcccctcagcctctgagctgaggccccacaccagagtagggggcggcgcggcacccgtgccccggcatggcgacaccggacgcggggctccctggggctgagggcgtggagccggcgccctgggcgcagctggaggcccccgcccgcctcctgctgcaggcgctgcaggcgggcccggagggggcgcggcgcggcctgggggtgctccgggcgctgggcagccgcggctgggagcccttcgactggggtcgcttgctcgaggccctgtgccgggaggagcctgtcgtgcaggggcctgacggccgtctggagaaaccactgttgctgcgattgccccggatatgccagaggaacctgatgtccctgctgatggccgttcggccatcgctgccggaaagtgggctcctctctgtgctgcagattgcccagcaggacctagcccctgaccccgatgcctggctccgtgccctgggggaattgctgcgaagggatttgggggtggggacctccatggagggagcttctccactgtctgaaaaatgccagagacagctccaaagtctatgtagggggctgggcctggggggcaggaggttgaaatccccccaggctccagaccctgaagaagaggagaacagggactcccagcagcctgggaaacgcagaaaggactcagaggaagaggctgccagtcctgaggggaatagggtccccaaaagattacggtgttgggaagaggaagaagatcatgagaaggagagacccgaacataagtcactggaattcctggcagatggaggaagtgcatctcctattaaggaccagcctgtcatgggagttaagactggcgaggacggttcgaatctggatgatgctaaaggtctggctgagagtttggagttgcccaaagctatccaggaccagcttcccaggctgcagcagctgctgaagaccttggaggaggggttagagggattggaggatgcccccccagttgagctacagcttcttcacgaatgtagtcccagccagatggacttgctgtgtgcccagctgcagctcccccagctctcagacctcggtctcctgcggctctgcacctggctgctggccctttcacctgatctcagcctcagcaatgctactgtgctgaccagaagcctctttcttggacggatcctctccttgacttcctcagcctcccgcctgcttacaactgccctgacctccttctgtgccaaatatacataccctgtctgcagcgccctccttgaccctgtgctccaggccccaggcacaggtcctgctcaaacagagttactgtgttgccttgtgaagacggagtccctggagccagatgcacaggttctaatgctgggacagatcttggagctgccctggaaggaggaaactttcttggtgttgcagtcactcctagagcggcaggtggagatgacccctgagaagttcagtgtcttaatggagaagctctgtaaaaaggggctggcagccaccacctccatggcctatgccaagctcatgctgacagtgatgaccaagtatcaggctaacatcactgagacccagaggctgggcctggctatggccctagaacctaacaccaccttcctgaggaagtccctgaaggccgccttgaaacatttgggcccctgaccatccaccaagggaccaccctcttggtgctccatcaccagcttcctgaagggcatttctttcttcaccaccttgtcttgagccctagcctgaggataaaggctgagcctggccatcccagattgcaactgcctccctgttacaggctgcatagggcatattggcttcccagccagcagggaggctcctgggctaagggagctcagctatattttctttttcatttcttttgtttttgagagaaggtattgctctgtcatccaggctggagtgcagtggtgtgattgatcatggctcactgtaacctctgcctcccaggctcgatcctcccatgtcagcctcccaagtagctgggactacatgcacatgacactatgcccagctaattttttattttgtagataatatgctggtcagggctggtcttgaactcctgagctcaagtgatcttcctgccttggcacccaaagtgttgagatttacaggtgtgagtcaccacaccaggccagagctatatttccaaaggctgctggccccaggcacactcctcatcaattctcaggctgcagggacaaactttccgatagggctcagtaggatcaagccgacccagagtggacatgggatgctccaggaggtctggggtaccagtgggctcagatgaagctcctgtgctcatgtatattatgaccttctgtgtttttgtttctgacttgaataatttatcaatggtgttgaataaaagcatgttcaataatg</t>
  </si>
  <si>
    <t xml:space="preserve">MATPDAGLPGAEGVEPAPWAQLEAPARLLLQALQAGPEGARRGLGVLRALGSRGWEPFDWGRLLEALCREEPVVQGPDGRLEKPLLLRLPRICQRNLMSLLMAVRPSLPESGLLSVLQIAQQDLAPDPDAWLRALGELLRRDLGVGTSMEGASPLSEKCQRQLQSLCRGLGLGGRRLKSPQAPDPEEEENRDSQQPGKRRKDSEEEAASPEGNRVPKRLRCWEEEEDHEKERPEHKSLEFLADGGSASPIKDQPVMGVKTGEDGSNLDDAKGLAESLELPKAIQDQLPRLQQLLKTLEEGLEGLEDAPPVELQLLHECSPSQMDLLCAQLQLPQLSDLGLLRLCTWLLALSPDLSLSNATVLTRSLFLGRILSLTSSASRLLTTALTSFCAKYTYPVCSALLDPVLQAPGTGPAQTELLCCLVKTESLEPDAQVLMLGQILELPWKEETFLVLQSLLERQVEMTPEKFSVLMEKLCKKGLAATTSMAYAKLMLTVMTKYQANITETQRLGLAMALEPNTTFLRKSLKAALKHLGP</t>
  </si>
  <si>
    <t xml:space="preserve">FANCF</t>
  </si>
  <si>
    <t xml:space="preserve">NM_022725</t>
  </si>
  <si>
    <t xml:space="preserve">tgaaagcggaagtagggccttcgcgcacctcatggaatcccttctgcagcacctggatcgcttttccgagcttctggcggtctcaagcactacccacgtcagcacctgggaccccgccaccgtgcgccgggccttgcagtgggcgcgctacctgcgccacgtccatcggcgctttggtcggcatggccccattcgcacggctctggagcggcggctgcacaaccagtggcggcaagagggcggctttgggcggggtccagttccgggattagcgaacttccaggccctcggtcactgtgacgtcctgctctctctgcgcctgctggagaaccgggccctcggggatgcagctcgttaccacctggtgcagcaactctttccgggcccgggcgtccgggacgccgatgaggagacactccaagagagcctggcccgccttgcccgccggcggtccgcggtgcacatgctgcgcttcaatggctatagagagaacccaaatctccaggaggactctctgatgaagacccaggcggagctgctgctggagcgtctgcaggaggtggggaaggccgaagcggagcgtcccgccaggtttctcagcagcctgtgggagcgcttgcctcagaacaacttcctgaaggtgatagcggtggcgctgttgcagccgcctttgtctcctcggccccaagaagagttggaacccagcatccacaaatcacctggagaggggagccaagtgctagtccactggcttctggggaattcggaagtctttgctgccttttgtcgcgccctcccagccgggcttttgactttagtgactagccgccacccagcgctgtctcctgtctatctgggtctgctaacagactggggtcaccgtttgcactatgaccttcagaaaggcatttgggttggaactgagtcccaagatgtgccctgggaggagttgcacgataggtttcaaagcctctgtcaggcccctccacctctgaaagataaagttctaactgccctggagacctgtaaagcgcaggatggagattttgaagtacctggtcttagcatctggacagacctcttattagctcttcgtagtggtgcatttaggaaaagacaagttttgggtctcagcgcaggcctcagttctgtataggcaatgctgtgttattacttgaatatagaatatatagtttacaaaatgaaaattacaatgttctcaccaaatatatgccttcgtgtgtccaaagtataattattttagatgctaattttgaatagtttattaaacagttataaatatgcaaagtagctggcatgtagtgtcacggattttctggatacaggaagtgattggaagtactccacttaaagccgtggaattagcaatagtttgctttttaatagaaggcccatttgtaagaatgttgaaaatatgtgtaccgtttaaagaaaaagcagctttaaagtgacaaacaaaataccctttttcttttagtatggtttatttttctaggttttctttccctccttcagtagtgaagagttttctttattcctggcagtgtcaggaatattggtttgaaaagctattggcctatctggagtttggccttgttaacctagtattctaaccagttaaccagccttagtatgcattaaaagtgtattgttcagaaagtttgtttctcattttctgcaaattcttactttgaaaatgaatcaccacatagtatgtccctttaaagcattgacgcacagacgaatgtttaaagcacagtaaatacaaatatatgcctttggatattaaattaatgcttgatgataaaagaatcaaactttttttttttttgagacggagtctcgctctgtcacccaggctggagtgcagtggtgtgatcactgctcaatgcaacctctgcctcccaggttcaagcaattatgactcagcctcccaagtagctgggattacaggcgcaggccaccatgcccggctaattttttgtatttttagtagagacggggtttcaccatgctggccaggctggtctcaaacacctgaccctgtgatccgtccgccttggcctcccaaagtgctgggattacaggcgtgagccaccatgtccggccaaaacaacattttaagtagaagatccaggttttagtgcagcttctgccgttaactaggttaataaatcacagggtgctggccggagttgccttatatgtaaatgaagtgtttagaataaaatagttaaatttcctcatttttcccctggtggctgccctgtggaaacagtttagaatatttgttttgtatgtaggaacctagttgtgttagtttacctgggtgttccacagctgatagtgatttccaataaccaaactcaagggcaatttattcatttttactagggagatagacctatacggcaatcaagatatttttgtccatatccaggttagctggtaagaggatttttttggagaaaaaaaatgatatttagaaagttaatttctaattccggaatggaataaaaacaatatgagtagtgtaatcttgtagaaaaagagttgtataatcttgtagaatttctcattctgtggtacaacccaggggtaaactattattccagtagtcagtacacatttctagataaatcttgagtgaaaaccagcaatttctttttccttgtggtctgattcctttttctaatccatgaaggccatcttgtaggttacatttatcattaatgcaagaataaagacaattcctcctgtcagttgcatgaatttttttctaagaaacaacccagtgaagagttctaccacagcaaggcctaatgttagctttagctttagaaaataacagtttgtgaacttacttccctatatttgcggctgtatctcacactatgatttacaataaaattataaagattgacaatagacttaagaaataacattttaaaatctattttatacttaccatttattattctgttattttagtctccatatgttcattacatacataatcttatttaatcttcacaccaaaactgtattcttatgaatatacgctaaaagattaagtaaaatgcccaagggtataaacaaaagcaacatgaaagtggaagccgtatctgttatttattttatttccagaagcctagcacagtgtccagcatatggtagatacttgtagtgtttgaataaatgaaaccagcattagagctttatatactttctcttaaggacttgaaaagattaggaatctacgcatacactgagagagaaaaaggtgagagga</t>
  </si>
  <si>
    <t xml:space="preserve">MESLLQHLDRFSELLAVSSTTHVSTWDPATVRRALQWARYLRHVHRRFGRHGPIRTALERRLHNQWRQEGGFGRGPVPGLANFQALGHCDVLLSLRLLENRALGDAARYHLVQQLFPGPGVRDADEETLQESLARLARRRSAVHMLRFNGYRENPNLQEDSLMKTQAELLLERLQEVGKAEAERPARFLSSLWERLPQNNFLKVIAVALLQPPLSPRPQEELEPSIHKSPGEGSQVLVHWLLGNSEVFAAFCRALPAGLLTLVTSRHPALSPVYLGLLTDWGHRLHYDLQKGIWVGTESQDVPWEELHDRFQSLCQAPPPLKDKVLTALETCKAQDGDFEVPGLSIWTDLLLALRSGAFRKRQVLGLSAGLSSV</t>
  </si>
  <si>
    <t xml:space="preserve">FANCG</t>
  </si>
  <si>
    <t xml:space="preserve">NM_004629</t>
  </si>
  <si>
    <t xml:space="preserve">9p13</t>
  </si>
  <si>
    <t xml:space="preserve">aggcggacctgggggtgtggcagcgaggaagggccgagccacgggctgtggggccgaaactcgctcccgcccaccctttcttgaggctgtggcctccgcgagagccgagcgggccgtaccgccggccgtgcgactgccccagtcagacacgaccccggcttctagcccgcctaagcctgtttggggttgctgactcgtttcctccccgagtttcccgcgggaactaactcttcaagaggaccaaccgcagcccagagcttcgcaggcccggccaaccagaggcgaggttgagagcccggcgggccgcggggagagagcgtcccatctgtcctggaaagcctgggctggtggattgggaccccgagggaagcaggggagctcggcggggtgcagaagtgcccaggcccctccccgctggggttgggagcttgggcgggccagcttcacccttcctaagtccgcttctggtctccgggcccagcctcggccaccatgtcccgccagaccacctctgtgggctccagctgcctggacctgtggagggaaaagaatgaccggctcgttcgacaggctaaggtggctcagaactccggtctgactctgaggcgacagcagttggctcaggatgcactggaagggctcagagggctcctccatagtctgcaagggctccctgcagctgttcctgttcttcccttggagctgactgtcacctgcaacttcattatcctgagggcaagcttggcccagggtttcacagaggatcaggcccaggatatccagcggagcctagagagagtgctggagacacaggagcagcgggggcccaggttggaacaggggctcagggagctgtgggactctgttcttcgtgcttcctgccttctgccggagctgctgtctgccctgcaccgcctggttggcctgcaggctgccctctggttgagtgctgaccgtcttggggacctggccttgttactagagaccctgaatggcagccagagtggagcctctaaggatctgctgttacttctgaaaacttggagtcccccagctgaggaattagatgctccattgaccctgcaggatgcccagggattgaaggatgtcctcctgacagcatttgcctaccgccaaggtctccaggagctgatcacagggaacccagacaaggcactaagcagccttcatgaagtggcctcaggcctgtgtccacggcctgtgttggtccaggtgtacacagcactggggtcctgtcaccgtaagatgggaaatccacagagagcactgttgtacttggttgcagccctgaaagagggatcagcctggggtcctccacttctggaggcctctaggctctatcagcaactgggggacacaacagcagagctggagagtctggagctgctagttgaggccttgaatgtcccctgcagttccaaagccccgcagtttctcattgaggtagaattactactgccaccacctgacctagcctcaccccttcattgtggcactcagagccagaccaagcacatactagcaagcaggtgcctacagacggggagggcaggagacgctgcagagcattacttggacctgctggccctgttgctggatagctcggagccaaggttctccccacccccctcccctccagggccctgtatgcctgaggtgtttttggaggcagcggtagcactgatccaggcaggcagagcccaagatgccttgactctatgtgaggagctgctcagccgcacatcatctctgctacccaagatgtcccggctgtgggaagatgccagaaaaggaaccaaggaactgccatactgcccactctgggtctctgccacccacctgcttcagggccaggcctgggttcaactgggtgcccaaaaagtggcaattagtgaatttagcaggtgcctcgagctgctcttccaggccacacctgaggaaaaagaacaaggggcagctttcaactgtgagcagggatgtaagtcagatgcggcactgcagcagcttcgggcagccgccctaattagtcgtggactggaatgggtagccagcggccaggataccaaagccttacaggacttcctcctcggtgtgcagatgtgcccaggtaatcgagacacttactttctcctgcttcagactctgaagaggctagtttttagggatgaggccactgcactctggtggaggcgggaggcccaaactaaggggtcccatgaagatgctctgtggtctctccccctgtacctagaaagctatttgagctggatccgtccctctgatcgtgacgccttccttgaagaatttcggacatctctgccaaagtcttgtgacctgtagctgacacgttttgaagagcttgagctgggtccccagtgggctgtctctctgtggggagggctttctgcttcaccatcattaggaatgtgaccattcctatataattcctggactggtgaggttggtggtaggcctgtgaaatttgccctagttactaccattctggttttggaggaaacaatctctgccaccaccaagtcattgactttgctcgaggcaccttttttcctgtttctccttttctgttgtcgagtaaaatttcatatttat</t>
  </si>
  <si>
    <t xml:space="preserve">MSRQTTSVGSSCLDLWREKNDRLVRQAKVAQNSGLTLRRQQLAQDALEGLRGLLHSLQGLPAAVPVLPLELTVTCNFIILRASLAQGFTEDQAQDIQRSLERVLETQEQRGPRLEQGLRELWDSVLRASCLLPELLSALHRLVGLQAALWLSADRLGDLALLLETLNGSQSGASKDLLLLLKTWSPPAEELDAPLTLQDAQGLKDVLLTAFAYRQGLQELITGNPDKALSSLHEVASGLCPRPVLVQVYTALGSCHRKMGNPQRALLYLVAALKEGSAWGPPLLEASRLYQQLGDTTAELESLELLVEALNVPCSSKAPQFLIEVELLLPPPDLASPLHCGTQSQTKHILASRCLQTGRAGDAAEHYLDLLALLLDSSEPRFSPPPSPPGPCMPEVFLEAAVALIQAGRAQDALTLCEELLSRTSSLLPKMSRLWEDARKGTKELPYCPLWVSATHLLQGQAWVQLGAQKVAISEFSRCLELLFQATPEEKEQGAAFNCEQGCKSDAALQQLRAAALISRGLEWVASGQDTKALQDFLLGVQMCPGNRDTYFLLLQTLKRLVFRDEATALWWRREAQTKGSHEDALWSLPLYLESYLSWIRPSDRDAFLEEFRTSLPKSCDL</t>
  </si>
  <si>
    <t xml:space="preserve">FBXW7</t>
  </si>
  <si>
    <t xml:space="preserve">NM_018315</t>
  </si>
  <si>
    <t xml:space="preserve">4q31</t>
  </si>
  <si>
    <t xml:space="preserve">agtcaaggctttgacagggcatagtctcctccaataatcttctccgttctctctcattattccctcgagttcttctcagtcaagctgcatgtatgtatgtgtgtcccgagaagcggtttgatactgagctgcatttgcctttactgtggagttttgttgccggttctgctccctaatcttccttttctgacgtgcctgagcatgtccacattagaatctgtgacatacctacctgaaaaaggtttatattgtcagagactgccaagcagccggacacacgggggcacagaatcactgaaggggaaaaatacagaaaatatgggtttctacggcacattaaaaatgattttttacaaaatgaaaagaaagttggaccatggttctgaggtccgctctttttctttgggaaagaaaccatgcaaagtctcagaatatacaagtaccactgggcttgtaccatgttcagcaacaccaacaacttttggggacctcagagcagccaatggccaagggcaacaacgacgccgaattacatctgtccagccacctacaggcctccaggaatggctaaaaatgtttcagagctggagtggaccagagaaattgcttgctttagatgaactcattgatagttgtgaaccaacacaagtaaaacatatgatgcaagtgatagaaccccagtttcaacgagacttcatttcattgctccctaaagagttggcactctatgtgctttcattcctggaacccaaagacctgctacaagcggctcagacatgtcgctactggagaattttggctgaagacaaccttctctggagagagaaatgcaaagaagaggggattgatgaaccattgcacatcaagagaagaaaagtaataaaaccaggtttcatacacagtccatggaaaagtgcatacatcagacagcacagaattgatactaactggaggcgaggagaactcaaatctcctaaggtgctgaaaggacatgatgatcatgtgatcacatgcttacagttttgtggtaaccgaatagttagtggttctgatgacaacactttaaaagtttggtcagcagtcacaggcaaatgtctgagaacattagtgggacatacaggtggagtatggtcatcacaaatgagagacaacatcatcattagtggatctacagatcggacactcaaagtgtggaatgcagagactggagaatgtatacacaccttatatgggcatacttccactgtgcgttgtatgcatcttcatgaaaaaagagttgttagcggttctcgagatgccactcttagggtttgggatattgagacaggccagtgtttacatgttttgatgggtcatgttgcagcagtccgctgtgttcaatatgatggcaggagggttgttagtggagcatatgattttatggtaaaggtgtgggatccagagactgaaacctgtctacacacgttgcaggggcatactaatagagtctattcattacagtttgatggtatccatgtggtgagtggatctcttgatacatcaatccgtgtttgggatgtggagacagggaattgcattcacacgttaacagggcaccagtcgttaacaagtggaatggaactcaaagacaatattcttgtctctgggaatgcagattctacagttaaaatctgggatatcaaaacaggacagtgtttacaaacattgcaaggtcccaacaagcatcagagtgctgtgacctgtttacagttcaacaagaactttgtaattaccagctcagatgatggaactgtaaaactatgggacttgaaaacgggtgaatttattcgaaacctagtcacattggagagtggggggagtgggggagttgtgtggcggatcagagcctcaaacacaaagctggtgtgtgcagttgggagtcggaatgggactgaagaaaccaagctgctggtgctggactttgatgtggacatgaagtgaagagcagaaaagatgaatttgtccaattgtgtagacgatatactccctgcccttccccctgcaaaaagaaaaaaagaaaagaaaaagaaaaaaatcccttgttctcagtggtgcaggatgttggcttggggcaacagattgaaaagacctacagactaagaaggaaaagaagaagagatgacaaaccataactgacaagagagacgtctgctgtctcatcacataaaaggcttcacttttgactgagggcagctttgcaaaatgagactttctaaatcaaaccaggtgcaattatttctttattttcttctccagtggtcattgggcagtgttaatgctgaaacatcattacagattctgctagcctgttcttttaccactgacagctagacacctagaaaggaactgcaataacatcaaaacaagtactggttgactttctaattagagagcatctgcaacaaaaagtcatttttttggagtggaaaagcttaaaaaaattactgtgaattgtttttgtacagttatcatgaaaagc</t>
  </si>
  <si>
    <t xml:space="preserve">MCVPRSGLILSCICLYCGVLLPVLLPNLPFLTCLSMSTLESVTYLPEKGLYCQRLPSSRTHGGTESLKGKNTENMGFYGTLKMIFYKMKRKLDHGSEVRSFSLGKKPCKVSEYTSTTGLVPCSATPTTFGDLRAANGQGQQRRRITSVQPPTGLQEWLKMFQSWSGPEKLLALDELIDSCEPTQVKHMMQVIEPQFQRDFISLLPKELALYVLSFLEPKDLLQAAQTCRYWRILAEDNLLWREKCKEEGIDEPLHIKRRKVIKPGFIHSPWKSAYIRQHRIDTNWRRGELKSPKVLKGHDDHVITCLQFCGNRIVSGSDDNTLKVWSAVTGKCLRTLVGHTGGVWSSQMRDNIIISGSTDRTLKVWNAETGECIHTLYGHTSTVRCMHLHEKRVVSGSRDATLRVWDIETGQCLHVLMGHVAAVRCVQYDGRRVVSGAYDFMVKVWDPETETCLHTLQGHTNRVYSLQFDGIHVVSGSLDTSIRVWDVETGNCIHTLTGHQSLTSGMELKDNILVSGNADSTVKIWDIKTGQCLQTLQGPNKHQSAVTCLQFNKNFVITSSDDGTVKLWDLKTGEFIRNLVTLESGGSGGVVWRIRASNTKLVCAVGSRNGTEETKLLVLDFDVDMK</t>
  </si>
  <si>
    <t xml:space="preserve">FEV</t>
  </si>
  <si>
    <t xml:space="preserve">NM_017521</t>
  </si>
  <si>
    <t xml:space="preserve">2q36</t>
  </si>
  <si>
    <t xml:space="preserve">gcggcgagtggagcgggagccgactggaagaagggcactagggagggggctgtggctgctggggtccgaggtggggccgggtacaccagccccatcactatttgcagagagtcagggaggcggaaaagacacgcgctctaggctcccatcagggcacatggcccgggcccatcccccgcgcgtctccccggctgcggggcgcggggggctgccgtgtgcgcttggctgtggcgcggcgcgttggagactttattgcgatgggacgataagaggggcgggggcggggtcctgggggccgaggcggcagcgctttaattaaaacggaaattgcggcccctggccgcgcgggggccggagggttccaagcggccccttagctggaagcgtttctccaggacccccccgcaacccccgccacgcccgggctgccccctcccgccaggccctgccggacccggcgccgtcttctcctccttgtcacccgcggtcgcttcgggcggggatcggtgccaccgagcgcaaagcctgcctcgccccccttccccgtcccccccatctcccaccgcccagtccccggcggcgatgagacagagcggcgcctcccagcccctgctgatcaacatgtacctgccagatcccgtcggagatggtctttcaaaggacgggaagaacccgagatgggggccgctgagccccgcggttcagaaaggcagcggacagatccagctgtggcagtttctgctggagctgctggctgaccgcgcgaacgccggctgcatcgcgtgggagggcggtcacggcgagttcaagctcacggacccggacgaggtggcgcggcggtggggcgagcgcaagagcaagcccaacatggaagcgacaagctgagccgcgccctgcgctactactacgacaagaacatcccctgaggaggggatgtgcgcctcatttactttttttcttccaggtctccaggtcccggaggggatttgtggacctctcttgtctccccaccactccagtgcatttccgcctggctcctagaagccccattcaatatcacttctctttaacgagtgccaaatcttttcccacttttgctcttccccaaggaactgctcccacctcagcacgtggaggcctctcacggtcctccttcctgggacctgagcaggtttggtgaaagccaccgtcctccgtgacacacggcccccttcctcctgtccccacactcccaggagaaactcccagtgtgtttctgaccctttcagccccattaaagctcctgagctctc</t>
  </si>
  <si>
    <t xml:space="preserve">MRQSGASQPLLINMYLPDPVGDGLSKDGKNPRWGPLSPAVQKGSGQIQLWQFLLELLADRANAGCIAWEGGHGEFKLTDPDEVARRWGERKSKPNMDKLSRALRYYYDKNI</t>
  </si>
  <si>
    <t xml:space="preserve">FGFR1</t>
  </si>
  <si>
    <t xml:space="preserve">NM_000604</t>
  </si>
  <si>
    <t xml:space="preserve">8p11</t>
  </si>
  <si>
    <t xml:space="preserve">ctcttgcggccacaggcgcggcgtcctcggcggcgggcggcagctagcgggagcccggacgccggtgcagccgcagcgcgcggaggaacccgggtgtgccgggagctgggcggccacgtccggacgggaccgagacccctcgtagcgcgttgcggcgacctcgccttccccggccgcgagcgcgccgctgcttgaaaagccgcggaacccaaggacttttctccggtccgagctcggggcgccccgcagggcgcacggtacccgtgctgcagtcgggcacgccgcggcgccggggcctccgcagggcgatggagcccggtctgcaaggaaagtgaggcgccgccgctgcgtctggaggaggggggcacaaggtctggagaccccgggtggcggacgggagccctccccccgccccgcctctggggcaccagctccggctccattgttcccgcccgggctggaggcgccgagcaccgagcgccgccgggagtcgagcgccggccgcggagctcttgcgaccccgccaggacccgaacagagcccgggggcggcgggccggagccggggacgcgggcacacgcccgctcgcacaagccacggcggactctcccgaggcggaacctccacgccgagcgagggtcagtttgaaaaggaggatcgagctcactgtggagtatccatggagatgtggagccttgtcaccaacctctaactgcagaactgggatgtggagctggaagtgcctcctcttctgggctgtgctggtcacagccacactctgcaccgctaggccgtccccgaccttgcctgaacaagcccagccctggggagcccctgtggaagtggagtccttcctggtccaccccggtgacctgctgcagcttcgctgtcggctgcgggacgatgtgcagagcatcaactggctgcgggacggggtgcagctggcggaaagcaaccgcacccgcatcacaggggaggaggtggaggtgcaggactccgtgcccgcagactccggcctctatgcttgcgtaaccagcagcccctcgggcagtgacaccacctacttctccgtcaatgtttcagatgctctcccctcctcggaggatgatgatgatgatgatgatgactcctcttcagaggagaaagaaacagataacaccaaaccaaaccgtatgcccgtagctccatattggacatccccagaaaagatggaaaagaaattgcatgcagtgccggctgccaagacagtgaagttcaaatgcccttccagtgggaccccaaaccccacactgcgctggttgaaaaatggcaaagaattcaaacctgaccacagaattggaggctacaaggtccgttatgccacctggagcatcataatggactctgtggtgccctctgacaagggcaactacacctgcattgtggagaatgagtacggcagcatcaaccacacataccagctggatgtcgtggagcggtcccctcaccggcccatcctgcaagcagggttgcccgccaacaagacagtggccctgggtagcaacgtggagttcatgtgtaaggtgtacagtgacccgcagccgcatatccagtggctaaagcacatcgaggtgaacgggagcaagattggcccagacaacctgccttatgtccagatcctgaagactgctggagttaataccaccgacaaagagatggaggtgcttcacttaagaaatgtctcctttgaggacgcaggggagtatacgtgcttggcgggtaactctatcggactctcccatcactctgcatggttgaccgttctggaagccctggaagagaggccggcagtgatgacctcgcccctgtacctggagatcatcatctattgcacaggggccttcctcatctcctgcatggtggggtcggtcatcgtctacaagatgaagagtggtaccaagaagagtgacttccacagccagatggctgtgcacaagctggccaagagcatccctctgcgcagacaggtaacagtgtctgctgactccagtgcatccatgaactctggggttcttctggttcggccatcacggctctcctccagtgggactcccatgctagcaggggtctctgagtatgagcttcccgaagaccctcgctgggagctgcctcgggacagactggtcttaggcaaacccctgggagagggctgctttgggcaggtggtgttggcagaggctatcgggctggacaaggacaaacccaaccgtgtgaccaaagtggctgtgaagatgttgaagtcggacgcaacagagaaagacttgtcagacctgatctcagaaatggagatgatgaagatgatcgggaagcataagaatatcatcaacctgctgggggcctgcacgcaggatggtcccttgtatgtcatcgtggagtatgcctccaagggcaacctgcgggagtacctgcaggcccggaggcccccagggctggaatactgctacaaccccagccacaacccagaggagcagctctcctccaaggacctggtgtcctgcgcctaccaggtggcccgaggcatggagtatctggcctccaagaagtgcatacaccgagacctggcagccaggaatgtcctggtgacagaggacaatgtgatgaagatagcagactttggcctcgcacgggacattcaccacatcgactactataaaaagacaaccaacggccgactgcctgtgaagtggatggcacccgaggcattatttgaccggatctacacccaccagagtgatgtgtggtctttcggggtgctcctgtgggagatcttcactctgggcggctccccataccccggtgtgcctgtggaggaacttttcaagctgctgaaggagggtcaccgcatggacaagcccagtaactgcaccaacgagctgtacatgatgatgcgggactgctggcatgcagtgccctcacagagacccaccttcaagcagctggtggaagacctggaccgcatcgtggccttgacctccaaccaggagtacctggacctgtccatgcccctggaccagtactcccccagctttcccgacacccggagctctacgtgctcctcaggggaggattccgtcttctctcatgagccgctgcccgaggagccctgcctgccccgacacccagcccagcttgccaatggcggactcaaacgccgctgactgccacccacacgccctccccagactccaccgtcagctgtaaccctcacccacagcccctgctgggcccaccacctgtccgtccctgtcccctttcctgctggcaggagccggctgcctaccaggggccttcctgtgtggcctgccttcaccccactcagctcacctctccctccacctcctctccacctgctggtgagaggtgcaaagaggcagatctttgctgccagccacttcatcccctcccagatgttggaccaacacccctccctgccaccaggcactgcctggagggcagggagtgggagccgatgaacaggcatgcaagtgagagcttcctgagctttctcctgtcggtttggtctgttttgccttcacccataagcccctcgcactctggtggcaggtgccttgtcctcagggctacagcagtagggaggtcagtgcttcgtgcctcgattgaaggtgacctctgccccagataggtggtgccagtggcttattaattccgatactagtttgctttgctgaccaaatgcctggtaccagaggatggtgaggcgaaggccaggttgggggcagtgttgtggccctggggcccagccccaaactgggggctctgtatatagctatgaagaaaacacaaagtgtataaatctgagtatatatttacatgtctttttaaaaaggtcattaccagagatttacccatcgggtaagatgctcctggtggctgggaggcatcagttgctatatattaaaaacaaaaaagaaaaaaaaggaaaatgtttttaaaaaggtcatatattttttgctacttttgctgttttatttttttaaattatgttctaaac</t>
  </si>
  <si>
    <t xml:space="preserve">MWSWKCLLFWAVLVTATLCTARPSPTLPEQAQPWGAPVEVESFLVHPGDLLQLRCRLRDDVQSINWLRDGVQLAESNRTRITGEEVEVQDSVPADSGLYACVTSSPSGSDTTYFSVNVSDALPSSEDDDDDDDDSSSEEKETDNTKPNRMPVAPYWTSPEKMEKKLHAVPAAKTVKFKCPSSGTPNPTLRWLKNGKEFKPDHRIGGYKVRYATWSIIMDSVVPSDKGNYTCIVENEYGSINHTYQLDVVERSPHRPILQAGLPANKTVALGSNVEFMCKVYSDPQPHIQWLKHIEVNGSKIGPDNLPYVQILKTAGVNTTDKEMEVLHLRNVSFEDAGEYTCLAGNSIGLSHHSAWLTVLEALEERPAVMTSPLYLEIIIYCTGAFLISCMVGSVIVYKMKSGTKKSDFHSQMAVHKLAKSIPLRRQVTVSADSSASMNSGVLLVRPSRLSSSGTPMLAGVSEYELPEDPRWELPRDRLVLGKPLGEGCFGQVVLAEAIGLDKDKPNRVTKVAVKMLKSDATEKDLSDLISEMEMMKMIGKHKNIINLLGACTQDGPLYVIVEYASKGNLREYLQARRPPGLEYCYNPSHNPEEQLSSKDLVSCAYQVARGMEYLASKKCIHRDLAARNVLVTEDNVMKIADFGLARDIHHIDYYKKTTNGRLPVKWMAPEALFDRIYTHQSDVWSFGVLLWEIFTLGGSPYPGVPVEELFKLLKEGHRMDKPSNCTNELYMMMRDCWHAVPSQRPTFKQLVEDLDRIVALTSNQEYLDLSMPLDQYSPSFPDTRSSTCSSGEDSVFSHEPLPEEPCLPRHPAQLANGGLKRR</t>
  </si>
  <si>
    <t xml:space="preserve">FGFR1OP</t>
  </si>
  <si>
    <t xml:space="preserve">NM_007045</t>
  </si>
  <si>
    <t xml:space="preserve">6q27</t>
  </si>
  <si>
    <t xml:space="preserve">cggccgcgtagcccgcgcgcggagcggaccctgctgcggccgttggccgttagcgcggcttcggcggttgtcttggagaagcaagatggcggcgacggcggccgcagtggtggccgaggaggacacggagctgcgggacctgctggtgcagacgctggagaacagcggggtcctgaaccgcatcaaggctgaactccgagcagctgtgtttttagcactagaggagcaagaaaaagtagagaacaaaactcctttagttaatgagagcctgaaaaagtttttaaataccaaagacggtcgtttagtggctagtcttgttgcagaatttcttcagttttttaaccttgactttactttggctgtttttcaacctgaaactagcacactgcaaggtctcgaaggtcgagagaatttagcccgagatttaggtataattgaagcagaaggtactgtgggtggacccttattattagaagtgatcaggcgctgtcaacagaaagaaaaagggccaaccactggggaaggtgcacttgatctatctgatgtacattctccaccaaagtcaccagagggaaaaacaagtgcacagacaacaccaagtaagataccaaggtataaaggacaaggtaagaagaagacaagcgggcagaaggctggtgacaagaaggccaatgatgaggccaatcagagtgatacaagtgtctccttgtcagaacccaagagcaaaagcagccttcacttactgtcccatgaaacaaaaattggatcttttctaagcaacagaactttagatggcaaagacaaagccagcctttgtccagatgaagatgatatggaaggagattctttctttgatgatcccattcctaagccagagaaaacttacggtttgaggaatgaacctaggaagcaagcaggaagtctggccttgctctcggatgcaccccccttaaaaagtggactcagctccctggcaggagccccttctttaaaagactctgagagtaaaaggggaaatacagttcatgaagatcttgaattgatcagtgataaaattggatcacttggataggaactggagaagatgatgactatgttgatgattttaatagtaccagccatcgctcagagaaaagtgagataagtattggtgaagagatagaagaagacctttctgtggaaatagatgacatcaataccagtgataagcttgatgacctcacacaagatctgactgtatcccagctcagtgatgttgcggattatctggaagatgttgcatagacacaaagaaggaagtattctaattaacaaggacagaggactgaccggttccattttttttttcccagacaatcattcagctggaatgtctgctctctattggtgccttgcatttcaaaaacactgcagatattttttaaaagtaattttcattttactaaacaaaatacttcctatttgagcccatgtgtggaagatttaatattcttaatttaactgtacatttctttatggaaattgattatctacactcagtttcattacagggaaggaacccatgaaaacatcagtgttaagagcatgatgaagggtgtcaataaagccgtaggatcgcgcaaccctttgtgtgtgtggctgctggtacgtgtgatctttgaaaaccttggctttagccctctggaatcagagcttacccaccatagtatattttgatattaggtggttctacacatagttggcaaaatgacttggtaaatttgtaatgctgaagtatattagtataagttaaatttgatgtgtcaactttattttgtatttccttccatttggaaggtttgttagaccattaaggttatattaaagtactcttgtgtgtgcta</t>
  </si>
  <si>
    <t xml:space="preserve">MAATAAAVVAEEDTELRDLLVQTLENSGVLNRIKAELRAAVFLALEEQEKVENKTPLVNESLKKFLNTKDGRLVASLVAEFLQFFNLDFTLAVFQPETSTLQGLEGRENLARDLGIIEAEGTVGGPLLLEVIRRCQQKEKGPTTGEGALDLSDVHSPPKSPEGKTSAQTTPSKIPRYKGQGKKKTSGQKAGDKKANDEANQSDTSVSLSEPKSKSSLHLLSHETKIGSFLSNRTLDGKDKASLCPDEDDMEGDSFFDDPIPKPEKTYGLRNEPRKQAGSLALLSDAPPLKSGLSSLAGAPSLKDSESKRGNTVHEDLELISDKIGSLGIGTGEDDDYVDDFNSTSHRSEKSEISIGEEIEEDLSVEIDDINTSDKLDDLTQDLTVSQLSDVADYLEDVA</t>
  </si>
  <si>
    <t xml:space="preserve">FGFR2</t>
  </si>
  <si>
    <t xml:space="preserve">NM_000141</t>
  </si>
  <si>
    <t xml:space="preserve">10q26</t>
  </si>
  <si>
    <t xml:space="preserve">gagcgggcgagcgagcgcgcgcggccgccacaaagctcgggcgccgcggggctgcatgcggcgtacctggcccggcgcggcgactgctctccgggctggcgggggccggccgcgagccccgggggccccgaggccgcagcttgcctgcgcgctctgagccttcgcaactcgcgagcaaagtttggtggaggcaacgccaagcctgagtcctttcagtgactgcagcagcagcggcagcgcctcggttcctgagcccaccgcaggctgaaggcattgcgcgtagtccatgcccgtagaggaagtgtgcagatgggattaacgtccacatggagatatggaagaggaccggggattggtaccgtaaccatggtcagctggggtcgtttcatctgcctggtcgtggtcaccatggcaaccttgtccctggcccggccctccttcagtttagttgaggataccacgttagagccagaagagccaccaaccaaataccaaatctctcaaccagaagtgtacgtggctgcaccaggggagtcgctagaggtgcgctgcctgttgaaagatgccgccgtgatcagttggactaaggatggggtgcacttggggcccaacaataggacagtgcttattggggagtacttgcagataaagggcgccacgcctagagactccggcctctatgcttgtactgccagtaggactgtagacagtgaaacttggtacttcatggtgaatgtcacagatgccatctcatcgggagatgatgaggatgacaccgatggtgcggaagattttgtcagtgagaacagtaacaacaagagagcaccatactggaccaacacagaaaagatggaaaagcggctccatgctgtgcctgcggccaacactgtcaagtttcgctgcccagccggggggaacccaacgccaaccatgcggtggctgaaaaacgggaaggagtttaagcaggagcatcgcattggaggctacaaggtacgaaaccagcactggagcctcattatggaaagtgtggtcccatctgacaagggaaattatacctgtgtggtggagaatgaatacgggtccatcaatcacacgtaccacctggatgttgtggagcgatcgcctcaccggcccatcctccaagccggactgccggcaaatgcctccacagtggtcggaggagacgtagagtttgtctgcaaggtttacagtgatgcccagccccacatccagtggatcaagcacgtggaaaagaacggcagtaaatacgggcccgacgggctgccctacctcaaggttctcaaggccgccggtgttaacaccacggacaaagagattgaggttctctatattcggaatgtaacttttgaggacgctggggaatatacgtgcttggcgggtaattctattgggatatcctttcactctgcatggttgacagttctgccagcgcctggaagagaaaaggagattacagcttccccagactacctggagatagccatttactgcataggggtcttcttaatcgcctgtatggtggtaacagtcatcctgtgccgaatgaagaacacgaccaagaagccagacttcagcagccagccggctgtgcacaagctgaccaaacgtatccccctgcggagacaggtaacagtttcggctgagtccagctcctccatgaactccaacaccccgctggtgaggataacaacacgcctctcttcaacggcagacacccccatgctggcaggggtctccgagtatgaacttccagaggacccaaaatgggagtttccaagagataagctgacactgggcaagcccctgggagaaggttgctttgggcaagtggtcatggcagaagcagtgggaattgacaaagacaagcccaaggaggcggtcaccgtggccgtgaagatgttgaaagatgatgccacagagaaagacctttctgatctggtgtcagagatggagatgatgaagatgattgggaaacacaagaatatcataaatcttcttggagcctgcacacaggatgggcctctctatgtcatagttgagtatgcctctaaaggcaacctccgagaatacctccgagcccggaggccacccgggatggagtactcctatgacattaaccgtgttcctgaggagcagatgaccttcaaggacttggtgtcgtgcacctaccagctggccagaggcatggagtacttggcttcccaaaaatgtattcatcgagatttagcagccagaaatgttttggtaacagaaaacaatgtgatgaaaatagcagactttggactcgccagagatatcaacaatatagactattacaaaaagaccaccaatgggcggcttccagtcaagtggatggctccagaagccctgtttgatagagtatacactcatcagagtgatgtctggtccttcggggtgttaatgtgggagatcttcactttagggggctcgccttacccagggattcccgtggaggaactttttaagctgctgaaggaaggacacagaatggataagccagccaactgcaccaacgaactgtacatgatgatgagggactgttggcatgcagtgccctcccagagaccaacgttcaagcagttggtagaagacttggatcgaattctcactctcacaaccaatgaggaatacttggacctcagccaacctcttgaacagtattcacctagttaccctgacacaagaagttcttgttcttcaggagatgattctgttttttctccagaccccatgccttacgaaccatgccttcctcagtatccacacataaacggcagtgttaaaacatgaatgactgtgtctgcctgtccccaaacaggacagcactgggaacctagctacactgagcagggagaccatgcctcccagagcttgttgtctccacttgtatatatggatcagaggagtaaataattggaaaagtaatcagcatacgtgtaaagatttatacagttgaaaacttgtaatcttcaccaggaggagaagaaggtttctggagcagtggactgccacaagccaccatgtaacccgtctcacctgccgcgcgtactggctgtggaccagtaggactcaaggtggacatgcgttctgccttccttgttaattttgtaataattggagaagatttatgtcagcacacacttacagagcacaaatgcagtatataggtgctggatgtatgtaaatatattcaaattatgtataaatatatattatatatttacaaggaattattttttgtattgattttaaatggatgtcccaatgcacctagaaaattggtctctctttttttaatagctatttgctaaatgctgttcttacacataatttcttaattttcaccgagcagaggtggaaaaatacttttgctttcagggaaaatggtataacgttaatttattaatgaattggtaatatacaaaacaattaatcatttatagttttttttgtaatttaagtggcatttctatgcaggcagcacagcagactagttaatctattgcttggacttaactagttatcagattctttgaaaagagaatatttacaatatatgactaatttggggaaaatgaagttttgatttatttgtgtttaaatgctgctgtcagacgattgttcttagacctcctaaatgccccatattaaaagaactcattcataggaaggtgtttcattttggtgtgcaaccctgtcattacgtcaacgcaacatctaactggacttcccaagacaaatggtaccagcgtcctcttaaaagatgccttaatccattccttgaggacagaccttagttgaaataaaagcagaatgtgcttctctctggcagctggccttctgcttctgagttgcacattaatcagattagcctgattctcttcagtgaattttgataatggcttccagactctttgcgttggagacgcctgttaggatcttcaagtcccatcatagaaaattgaaacacagagttgttctgctgatagttttggggatacgtccgtctttttaagggattgctttcatctaattctggcaggacctcaccaaaagatccagcctcatacctacatcagacaaaatatcgccgttgttccttctgtactaaagtattgtgttttgctttggaaacacccactcactttgcaatagccgtgcaagatgaatgcagattacactgatcttatgtgttacaaaattggagaaagtatttaataaaacctgttaatttttatactgacaataaaaatgtttctacagatattaatgttaacaagacaaaataaatgtcacgcaactta</t>
  </si>
  <si>
    <t xml:space="preserve">MVSWGRFICLVVVTMATLSLARPSFSLVEDTTLEPEEPPTKYQISQPEVYVAAPGESLEVRCLLKDAAVISWTKDGVHLGPNNRTVLIGEYLQIKGATPRDSGLYACTASRTVDSETWYFMVNVTDAISSGDDEDDTDGAEDFVSENSNNKRAPYWTNTEKMEKRLHAVPAANTVKFRCPAGGNPTPTMRWLKNGKEFKQEHRIGGYKVRNQHWSLIMESVVPSDKGNYTCVVENEYGSINHTYHLDVVERSPHRPILQAGLPANASTVVGGDVEFVCKVYSDAQPHIQWIKHVEKNGSKYGPDGLPYLKVLKAAGVNTTDKEIEVLYIRNVTFEDAGEYTCLAGNSIGISFHSAWLTVLPAPGREKEITASPDYLEIAIYCIGVFLIACMVVTVILCRMKNTTKKPDFSSQPAVHKLTKRIPLRRQVTVSAESSSSMNSNTPLVRITTRLSSTADTPMLAGVSEYELPEDPKWEFPRDKLTLGKPLGEGCFGQVVMAEAVGIDKDKPKEAVTVAVKMLKDDATEKDLSDLVSEMEMMKMIGKHKNIINLLGACTQDGPLYVIVEYASKGNLREYLRARRPPGMEYSYDINRVPEEQMTFKDLVSCTYQLARGMEYLASQKCIHRDLAARNVLVTENNVMKIADFGLARDINNIDYYKKTTNGRLPVKWMAPEALFDRVYTHQSDVWSFGVLMWEIFTLGGSPYPGIPVEELFKLLKEGHRMDKPANCTNELYMMMRDCWHAVPSQRPTFKQLVEDLDRILTLTTNEEYLDLSQPLEQYSPSYPDTRSSCSSGDDSVFSPDPMPYEPCLPQYPHINGSVKT</t>
  </si>
  <si>
    <t xml:space="preserve">FGFR3</t>
  </si>
  <si>
    <t xml:space="preserve">NM_000142</t>
  </si>
  <si>
    <t xml:space="preserve">4p16</t>
  </si>
  <si>
    <t xml:space="preserve">cgcgcgctgcctgaggacgccgcggcccccgcccccgccatgggcgcccctgcctgcgccctcgcgctctgcgtggccgtggccatcgtagccggcgcctcctcggagtccttggggacggagcagcgcgtcgtggggcgagcggcagaagtcccgggcccagagcccggccagcaggagcagttggtcttcggcagcggggatgctgtggagctgagctgtcccccgcccgggggtggtcccatggggcccactgtctgggtcaaggatggcgcagggctggtgccctcggagcgtgtcctggtgggcccccagcggctgcaggtgctgaatgcctcccacgaggactccggggcctacagctgccggcagcggctcacgcagcgcgtactgtgccacttcagtgtgcgggtgacagcaggggccccttactggacacggcccgagcggatggacaagaagctgctggccgtgccggccgccaacaccgtccgcttccgctgcccagccgccggcaaccccactccctccatctcctggctgaagaatggcagggagttccgcggcgagcaccgcatcggaggcatcaagctgcggcatcagcagtggagcctggtcatggaaagcgtggtgccctcggaccgcggcaactacacctgcgtcgtggagaacaagtttggcagcatccggcagacgtacacgctggacgtgctggagcgctccccgcaccggcccatcctgcaggcggggctgccggccaaccagacggcggtgctgggcagcgacgtggagttccactgcaaggtgtacagtgacgcacagccccacatccagtggctcaagcacgtggaggtgaacggcagcaaggtgggcccggacggcacaccctacgttaccgtgctcaagacggcgggcgctaacccaccgacaaggagctagaggttctctccttgcacaacgtcacctttgaggacgccggggagtacacctgcctggcgggcaattctattgggttttctcatcactctgcgtggctggtggtgctgccagccgaggaggagctggtggaggctgacgaggcgggcagtgtgtatgcaggcatcctcagctacggggtgggcttcttcctgttcatcctggtggtggcggctgtgacgctctgccgcctgcgcagcccccccaagaaaggcctgggctcccccaccgtgcacaagatctcccgcttcccgctcaagcgacaggtgtccctggagtccaacgcgtccatgagctccaacacaccactggtgcgcatcgcaaggctgtcctcaggggagggccccacgctggccaatgtctccgagctcgagctgcctgccgaccccaaatgggagctgtctcgggcccggctgaccctgggcaagccccttggggagggctgcttcggccaggtggtcatggcggaggccatcggcattgacaaggaccgggccgccaagcctgtcaccgtagccgtgaagatgctgaaagacgatgccactgacaaggacctgtcggacctggtgtctgagatggagatgatgaagatgatcgggaaacacaaaaacatcatcaacctgctgggcgcctgcacgcagggcgggcccctgtacgtgctggtggagtacgcggccaagggtaacctgcgggagttcctgcgggcgcggcggcccccgggcctggactactccttcgacacctgcaagccgcccgaggagcagctcaccttcaaggacctggtgtcctgtgcctaccaggtggcccggggcatggagtacttggcctcccagaagtgcatccacagggacctggctgcccgcaatgtgctggtgaccgaggacaacgtgatgaagatcgcagacttcgggctggcccgggacgtgcacaacctcgactactacaagaagacgaccaacggccggctgcccgtgaagtggatggcgcctgaggccttgtttgaccgagtctacactcaccagagtgacgtctggtcctttggggtcctgctctgggagatcttcacgctggggggctccccgtaccccggcatccctgtggaggagctcttcaagctgctgaaggagggccaccgcatggacaagcccgccaactgcacacacgacctgtacatgatcatgcgggagtgctggcatgccgcgccctcccagaggcccaccttcaagcagctggtggaggacctggaccgtgtccttaccgtgacgtccaccgacgagtacctggacctgtcggcgcctttcgagcagtactccccgggtggccaggacacccccagctccagctcctcaggggacgactccgtgtttgcccacgacctgctgcccccggccccacccagcagtgggggctcgcggacgtgaagggccactggtccccaacaatgtgagggggtccctagcagcccaccctgctgctggtgcacagccactccccggcatgagactcagtgcaggtggagagacagctacacagagctttggtctgtgtgtgtgtgtgtgcgtgtgtgtgtgtgtgcgtgtgtgcacatccgcgtgtgcctgtgtgcgtgcgcatcttgcctccaggtgcagaggtaccctgggtgtccccgctgctgtgcaacggtctcctgactagtgctgcagcactgaggggcctttgttctggggggacccagtgcagaatgtaagtgggcccacccggtgggacccccgtggggcagggagctgggcccgacatggctcaggcctctgcctttgcaccgcgggacatcacagggtgggcctcggcccctcccacacccaaagctgagcctgcagggaagccccacatgtccagcaccttgtgcctggggtgttagtggcaccgcctccccacctccaggctttcccagttcccaccctgcccctcagagactgaaattacgggtacctgaagatgggagcctttaccttttatgcacaaaggtttattccggaaactagtgtacatttctataaatagatgctgtgtatatggtatatatacatacatatatataaaatatatggaagaggaaaaggctggtacaacggaggcctgcgaccctgggggcacaggaggcaggcatggccctgggagggcaggggcgggggcgggaggccccagggggtctcacccatgcaagcagaggaccagggccttttctggcaccgcagttttgttttaaaactggacctgtatatttgtaaagctatttatgggcccccggcactcttgttcccacaccccaacacttccagcatttagccagccacatggcggagggttttaatttttaacttattgacaaccgagaaggtttatcccgccgatagagggacggccaagaatgtacatccagcctgccccggagctggagtatcccctccaagcctaaaaggttgttaatagttgttggaggtgattccagtgaagatattttatttcctttgtcctttttcaggagaattagatttctataggattttcctttaggagatttattttttggacttcaaagcaagctggtattttcatacaaattcttctaattgctgtgtgtcccaggcagggagacggtttccagggaggggccggccctgtgtgcaggttccgatgttattagatgttacaagtttatatatatctatatatataatttattgagtttttacaagatgtatttgctgtagacttaacacttcttacgcaatgcttctagagttttatagcctggtctgctacctttcaaagcttggagggaagccgtgaattcagttggttcgttctgtactgttactgggccctgagtctgggcagctgtcccttgcttgcctgcagggccatggctcagggtggtctcttcttggggcccagtgcatggtggccagaggtgtcacccaaaccggcaggtgcgattttgttaacccagcgacgaactttccgaaaaataaagacacctggttgctaacctg</t>
  </si>
  <si>
    <t xml:space="preserve">MGAPACALALCVAVAIVAGASSESLGTEQRVVGRAAEVPGPEPGQQEQLVFGSGDAVELSCPPPGGGPMGPTVWVKDGAGLVPSERVLVGPQRLQVLNASHEDSGAYSCRQRLTQRVLCHFSVRVTAGAPYWTRPERMDKKLLAVPAANTVRFRCPAAGNPTPSISWLKNGREFRGEHRIGGIKLRHQQWSLVMESVVPSDRGNYTCVVENKFGSIRQTYTLDVLERSPHRPILQAGLPANQTAVLGSDVEFHCKVYSDAQPHIQWLKHVEVNGSKVGPDGTPYVTVLKTAGANTDKELEVLSLHNVTFEDAGEYTCLAGNSIGFSHHSAWLVVLPAEEELVEADEAGSVYAGILSYGVGFFLFILVVAAVTLCRLRSPPKKGLGSPTVHKISRFPLKRQVSLESNASMSSNTPLVRIARLSSGEGPTLANVSELELPADPKWELSRARLTLGKPLGEGCFGQVVMAEAIGIDKDRAAKPVTVAVKMLKDDATDKDLSDLVSEMEMMKMIGKHKNIINLLGACTQGGPLYVLVEYAAKGNLREFLRARRPPGLDYSFDTCKPPEEQLTFKDLVSCAYQVARGMEYLASQKCIHRDLAARNVLVTEDNVMKIADFGLARDVHNLDYYKKTTNGRLPVKWMAPEALFDRVYTHQSDVWSFGVLLWEIFTLGGSPYPGIPVEELFKLLKEGHRMDKPANCTHDLYMIMRECWHAAPSQRPTFKQLVEDLDRVLTVTSTDEYLDLSAPFEQYSPGGQDTPSSSSSGDDSVFAHDLLPPAPPSSGGSRT</t>
  </si>
  <si>
    <t xml:space="preserve">FH</t>
  </si>
  <si>
    <t xml:space="preserve">NM_000143</t>
  </si>
  <si>
    <t xml:space="preserve">1q42</t>
  </si>
  <si>
    <t xml:space="preserve">cccagaaattctacccaagctgctctcagcaccatgtaccgagcacttcggctcctcgcgcgctcgcgtcgcctcgagcgggctccagccgcagccttggcaagccaaaattccttccggatagaatatgatacctttggtgaactaaaggtgccaaatgataagtattatggcgcccagaccgtgagatctacgatgaactttaagattggaggtgtgacagaacgcatgccaaccccagttattaaagcttttggcatcttgaagcgagcggccgctgaagtaaaccaggattatggtcttgatccaaagattgctaatgcaataatgaaggcagcagatgaggtagctgaaggtaaattaaatgatcattttcctctcgtggtatggcagactggatcgggaactcagacaaatatgaatgtaaatgaagtcattagcaatagagcaattgaaatgttaggaggtgaacttggcagcaagatacctgtgcatcccaacgatcatgttaataaaagccagagctcaaatgatacttttcccacagcaatgcacattgctgctgcaatagaagttcatgaagtactgttaccaggactacagaagttacatgatgctcttgatgcaaaatccaaagggtttgcacagatcatcaagattggacgtactcatactcaggatgctgttccacttactcttgggcaggaatttagtggttatgttcaacaagtaaaatatgcaatgacaagaataaaagctgccatgccaagaatctatgagctcgcagctggaggcactgctgttggtacaggtttaaatactagaattggctttgcagaaaaggttgctgcaaaagtggctgcacttacaggcttgccttttgtcactgctccaaataaatttgaagctctggctgctcatgacgctctggttgagctcagtggagccatgaacactactgcctgcagtctgatgaagatagcaaatgatattcgatttttgggttctggtcctcggtcaggtctgggagaactgatcttgcctgaaaatgaaccgggaagcagtatcatgccaggcaaggtgaaccctactcagtgtggaagcaatggaccatggttgcagcccaagtcatgggggaaccatgtttgctgtcactggtcggaggcagcaagtggacattttgagttgaatgttttcaagccaatgatgattaaaaatgtgttacactcagccaggctgctgggggatgcttcagtttcctttacagaaaactgcgtggtgggaatccaggccaatacagaaaggatcaacaagctgatgaatgagtctctaatgttggtgacagctctcaatcctcatatagggtatgacaaggcagcaaagatcgctaagacagcacacaaaaacggatcaaccttaaaggaaactgctatcaaacttggctatctcacagcagagcagtttgacgaatgggtaaaacctaaggacatgctgggtccaaagtgatttacataaatttataatgaaaataaacatgtataaaatttaaaaaaacagactcccatttcttaaaaacagataagtttgaaaggaaactgctattgaactgaagcatctctagcagagcaatttgatcagtatataaaaccctaggatgtgctaggtctaaggtggattaaacaagtataaaataaaatacatttataaaataaaaaggaaaacagacttaaa</t>
  </si>
  <si>
    <t xml:space="preserve">MYRALRLLARSRRLERAPAAALASQNSFRIEYDTFGELKVPNDKYYGAQTVRSTMNFKIGGVTERMPTPVIKAFGILKRAAAEVNQDYGLDPKIANAIMKAADEVAEGKLNDHFPLVVWQTGSGTQTNMNVNEVISNRAIEMLGGELGSKIPVHPNDHVNKSQSSNDTFPTAMHIAAAIEVHEVLLPGLQKLHDALDAKSKGFAQIIKIGRTHTQDAVPLTLGQEFSGYVQQVKYAMTRIKAAMPRIYELAAGGTAVGTGLNTRIGFAEKVAAKVAALTGLPFVTAPNKFEALAAHDALVELSGAMNTTACSLMKIANDIRFLGSGPRSGLGELILPENEPGSSIMPGKVNPTQCGHFELNVFKPMMIKNVLHSARLLGDASVSFTENCVVGIQANTERINKLMNESLMLVTALNPHIGYDKAAKIAKTAHKNGSTLKETAIKLGYLTAEQFDEWVKPKDMLGPK</t>
  </si>
  <si>
    <t xml:space="preserve">FIP1L1</t>
  </si>
  <si>
    <t xml:space="preserve">NM_030917</t>
  </si>
  <si>
    <t xml:space="preserve">4q12</t>
  </si>
  <si>
    <t xml:space="preserve">gccttcctgggatttgagtctcgagctttcttctttcattcgccggcgggttcgcgcccttctcgcgcctcggggctgcgaggctggggaaggggttggagggggctgttgatcgccgcgtttaagttgcgctcggggcggccatgtcggccggcgaggtcgagcgcctagtgtcggagctgagcggcgggaccggaggggatgaggaggaagagtggctctatggcggcccatgggacgtgcatgtgcacagtgatttggcaaaggacctagatgaaaatgaagttgaaaggccagaagaagaaaatgccagtgctaatcctccatctggaattgaagatgaaactgctgaaaatggtgtaccaaaaccgaaagtgactgagaccgaagatgatagtgatagtgacagcgatgatgatgaagatgatgttcatgtcactataggagacattaaaacgggagcaccacagtatgggagttatggtacagcacctgtaaatcttaacatcaagacagggggaagagtttatggaactacagggacaaaagtcaaaggagtagaccttgatgcacctggaagcattaatggagttccactcttagaggtagatttggattcttttgaagataaaccatggcgtaaacctggtgctgatctttctgattattttaattatgggtttaatgaagatacctggaaagcttactgtgaaaaacaaaagaggatacgaatgggacttgaagttataccagtaacctctacgacaaataaaattacggccgaagactgtactatggaagttacaccaggtgcagagatccaagatggcagattcaatctttttaaggtacagcagggaagaactggaaactcagagaaagaaactgcccttccatctacaaaagctgagtttacttctcctccttctttgttcaagactgggcttccaccgagcagaaacagcacctcttctcagtctcagacaagtactgcctccagaaaagccaattcaagcgttgggaagtggcaggatcgatatgggagggccgaatcacctgatctaaggagattacctggggcaattgatgttatcggtcagactataactatcagccgagtagaaggaaggcgacgggcaaatgagaacagcaacatacaggtcctttctgaaagatctgctactgaagtagacaacaattttagcaaaccacctccgtttttccctccaggagctcctcccactcaccttccacctcctccatttcttccacctcctccgactgtcagcactgctccacctctgattccaccaccgggttttcctcctccaccaggcgctccacctccatctcttataccaacaatagaaagtggacattcctctggttatgatagtcgttctgcacgtgcatttccatatggcaatgttgcctttccccatcttcctggttctgctccttcgtggcctagtcttgtggacaccagcaagcagtgggactattatgccagaagagagaaagaccgagatagagagagagacagagacagagagcgagaccgtgatcgggacagagaaagagaacgcaccagagagagagagagggagcgtgatcacagtcctacaccaagtgttttcaacagcgatgaagaacgatacagatacagggaatatgcagaaagaggttatgagcgtcacagagcaagtcgagaaaaagaagaacgacatagagaaagacgacacagggagaaagaggaaaccaggcataagtcttctcgaagtaatagtagacgtcgccatgaaagtgaagaaggagatagtcacaggagacacaaacacaaaaaatctaaaagaagcaaagaaggaaaagaagcaggcagtgagcctgcccctgaacaggagagcaccgaagctacacctgcagaataggcatggttttggccttttgtgtatattagtaccagaagtagatactataaatcttgttatttttctggataatgtttaagaaatttaccttaaatcttgttctgtttgttagtatgaaaagttaactttttttccaaaataaaagagtgaatttttcatgttaagttaaaaatctttgtcttgtactatttcaaaaataaaaagacagcaatgactttatatccaa</t>
  </si>
  <si>
    <t xml:space="preserve">MSAGEVERLVSELSGGTGGDEEEEWLYGGPWDVHVHSDLAKDLDENEVERPEEENASANPPSGIEDETAENGVPKPKVTETEDDSDSDSDDDEDDVHVTIGDIKTGAPQYGSYGTAPVNLNIKTGGRVYGTTGTKVKGVDLDAPGSINGVPLLEVDLDSFEDKPWRKPGADLSDYFNYGFNEDTWKAYCEKQKRIRMGLEVIPVTSTTNKITAEDCTMEVTPGAEIQDGRFNLFKVQQGRTGNSEKETALPSTKAEFTSPPSLFKTGLPPSRNSTSSQSQTSTASRKANSSVGKWQDRYGRAESPDLRRLPGAIDVIGQTITISRVEGRRRANENSNIQVLSERSATEVDNNFSKPPPFFPPGAPPTHLPPPPFLPPPPTVSTAPPLIPPPGFPPPPGAPPPSLIPTIESGHSSGYDSRSARAFPYGNVAFPHLPGSAPSWPSLVDTSKQWDYYARREKDRDRERDRDRERDRDRDRERERTRERERERDHSPTPSVFNSDEERYRYREYAERGYERHRASREKEERHRERRHREKEETRHKSSRSNSRRRHESEEGDSHRRHKHKKSKRSKEGKEAGSEPAPEQESTEATPAE</t>
  </si>
  <si>
    <t xml:space="preserve">FLI1</t>
  </si>
  <si>
    <t xml:space="preserve">NM_002017</t>
  </si>
  <si>
    <t xml:space="preserve">caaacgtgcacaggggagtgagggcagggcgctcgcagggggcacgcagggagggcccagggcgccagggaggccgcgccgggctaatccgaaggggctgcgaggtcaggctgtaaccgggtcaatgtgtggaatattggggggctcggctgcagacttggccaaatggacgggactattaaggagggagtctccggtggactgcagcgttagcaaatgcagcaagctggtgggcggaggcgagtccaaccccatgaactacaacagctatatggacgagaagaatggcccccctcctcccaacatgaccaccaacgagaggagagtcatcgtccccgcagaccccacactgtggacacaggagcatgtgaggcaatggctggagtgggccataaaggagtacagcttgatggagatcgacacatcctttttccagaacatggatggcaaggaactgtgtaaaatgaacaaggaggacttcctccgtgcccaccaccctctacaacacggaagtgctgttgtcacacctcagttacctcagggaaagttcactgctggcctataatacaacctcccacaccgaccaatcctcacgactgagtgtcaaagaagacccttcttatgactcagtcagaagaggagcatggggcaataacatgaattctggcctcaacaaaagtcctccccttggaggggcacaaacgatcagtaagaatacagagcaacggccccagccagatccgtatcagatcctgggcccgaccagcagtcgcctagccaaccctggaagcgggcagatccagctgtggcaattcctcctggagctgctctccgacagcgccaacgccagctgtatcacctgggaggggaccaacggggagttcaaaatgacggaccccgatgaggtggccaggcgctggggcgagcggaaaagcaagcccaacatgaattacgacaagctgagccgggccctccgttattactatgataaaaacattatgaccaaagtgcacggcaaaagatatgcttacaaatttgacttccacggcattgcccaggctctgcagccacatccgaccgagtcgtccatgtacaagtacccttctgacatctcctacatgccttcctaccatgcccaccagcagaaggtgaactttgtccctccccatccatcctccatgcctgtcacttcctccagcttctttggagccgcatcacaatactggacctcccccacggggggaatctaccccaaccccaacgtcccccgccatcctaacacccacgtgccttcacacttaggcagctactactagaagcttactcatcggtggccttctagctgaagcccatcctgcacacttactggatgctttggactcaacaggacatatgtggccttgaagggaagacaaaactggatgttctttcttgttagatagaacctttgtatttgttctttaaaaacattttttttaatgttggtaatttttgcttcctctacctgaacaaagagatgaataattccatgggccagtatgccagtttgaattctcagtctcctagcatcttgtgagttgcatattaagattactggaatggttaagtcatggttctgagaaagaagctgtacgttttctttatgtttttatgaccaaagcagtttcttgtcaatacacggggttcagtatgacacagaatcatggacttaacccgtcacgttctggtttgagatttagtgacaatagaggtgggaagcttataatctaattttaggaggaccaaattcagtggatggcaactggaacattgattgtaaggccagtgaagttttcacccaactggaatttgatggaaagaaggtttgtgtgtttaagacgccaacggcattgcagaatccctctcagtggatagtatgcactcagctgaccactctctctagaaatagtcaagatatgaactaagaaattttaatgcaaatacatacattcctgaaagacggggaattaaattactaattttttttttttgttaatgatgacagtagtcccagaacttggaaaagttgtagggatttctaaactcaagcagattcgcaagcgctgtgcgcttgtcagaccatcagaccagggccaatcaatcagaaggcaacttactgtataaattatgcagagttattttcctatatctcacagtattaaaaataaataattaaaaattaagaataaataaacgagttgacctcggtcacaaaagcagttttactatcgaatcaatcgctgttattttttttaatgtaatttgtacatcttttttcaatctgtacatttgggctgtctgtatgtttttatagctggtttttaaaaagcataatatgactgtagctgaaaaggaaacagggctgtttaagtcactgacttatgagaaagcaaagcactggtacagttatttaacaggcatacacaagcaaggaaagataatccatttagatctttaatgctttggaaatgcgtgtaacagtactgcaataatcacagctctgggaaaaacaacgaaactttcccttgtggagaggagggattttcctgctctatataagcaacatatttttagacattaaaatatatataattttgcaggtaattgttgacttttttaactatattaagtgttaagctgacaactgtcaatgaagaccatgttgtaaaataatttgactaaataaatggttccttctctca</t>
  </si>
  <si>
    <t xml:space="preserve">RESPVDCSVSKCSKLVGGGESNPMNYNSYMDEKNGPPPPNMTTNERRVIVPADPTLWTQEHVRQWLEWAIKEYSLMEIDTSFFQNMDGKELCKMNKEDFLRATTLYNTEVLLSHLSYLRESSLLAYNTTSHTDQSSRLSVKEDPSYDSVRRGAWGNNMNSGLNKSPPLGGAQTISKNTEQRPQPDPYQILGPTSSRLANPGSGQIQLWQFLLELLSDSANASCITWEGTNGEFKMTDPDEVARRWGERKSKPNMNYDKLSRALRYYYDKNIMTKVHGKRYAYKFDFHGIAQALQPHPTESSMYKYPSDISYMPSYHAHQQKVNFVPPHPSSMPVTSSSFFGAASQYWTSPTGGIYPNPNVPRHPNTHVPSHLGSYY</t>
  </si>
  <si>
    <t xml:space="preserve">FLT3</t>
  </si>
  <si>
    <t xml:space="preserve">NM_004119</t>
  </si>
  <si>
    <t xml:space="preserve">ccaggcggcatcgcagggctgggccggcgcggcctggggaccccgggctccggaggccatgccggcgttggcgcgcggcggcggccggctgccgctgctcgttgttttttctgcaatgatatttgggactattacaaatcaagatctgcctgtgatcaagtgtgttttaatcaatcataagaacaatgattcatcagtggggaagtcatcatcatatcccatggtatcagaatccccggaagacctcgggtgtgcgttgagaccccagagctcagggacagtgtacgaagctgccgctgtggaagtggatgtatctgcttccatcacactgcaagtgctggtcgacgccccagggaacatttcctgtctctgggtctttaagcacagctccctgaattgccagccacattttgatttacaaaacagaggagttatttccatggtcattttgaaaatgacagaaacccaagctggagaatacctactttttattcagagtgaagctaccaattacacaatattgtttacagtgagtataagaaataccctgctttacacattaagaagaccttactttagaaaaatggaaaaccaggacgccctggtctgcatatctgagagcgttccagagccgatcgtggaatgggtgctttgcgattcacagggggaaagctgtaaagaagaaagtccagctgttgttaaaaaggaggaaaaagtgcttcatgaattatttgggacggacataaggtgctgtgccagaaatgaactgggcagggaatgcaccaggctgttcacaatagatctaaatcaaactcctcagaccacattgccacaattatttcttaaagtaggggaacccttatggataaggtgcaaagctgttcatgtgaaccatggattcgggctcacctgggaattagaaaacaaagcactcgaggagggcaactactttgagatgagtacctattcaacaaacagaactatgatacggattctgtttgcttttgtatcatcagtggcaagaaacgacaccggatactacacttgttcctcttcaaagcatcccagtcaatcagctttggttaccatcgtaggaaagggatttataaatgctaccaattcaagtgaagattatgaaattgacccatatgaagagttttgtttttctgtcaggtttaaagcctacccacaaatcagatgtacgtggaccttctctcgaaaatcatttccttgtgagcaaaagggtcttgataacggatacagcatatccaagttttgcaatcataagcaccagccaggagaatatatattccatgcagaaaatgatgatgcccaatttaccaaaatgttcacgctgaatataagaaggaaacctcaagtgctcgcagaagcatcggcaagtcaggcgtcctgtttctcggatggatacccattaccatcttggacctggaagaagtgttcagacaagtctcccaactgcacagaagagatcacagaaggagtctggaatagaaaggctaacagaaaagtgtttggacagtgggtgtcgagcagtactctaaacatgagtgaagccataaaagggttcctggtcaagtgctgtgcatacaattcccttggcacatcttgtgagacgatgcttttaaactctccaggccccttccctttcatccaagacaacatctcattctatgcaacaattggtgtttgtctcctcttcattgtcattttaaccctgctaatttgtcacaagtacaaaaagcaatttaggtatgaaagccagctacagatggtacaggtgactggctcctcagataatgagtacttctacgttgatttcagagaatatgaatatgatctcaaatgggagtttccaagagaaaatttagagtttgggaaggtactaggatcaggtgcttttggaaaagtgatgaacgcaacagcttatggaattagcaaaacaggagtctcaatccaggttgccgtcaaaatgctgaaagaaaaagcagacagctctgaaagagaggcactcatgtcagaactcaagatgatgacccagctgggaagccacgagaatattgtgaatctgctgggggcgtgcacactgtcaggaccaatttacttgatttttgaatactgttgctatggtgatcttctcaactatctaagaagtaaaagagaaaaatttcacaggacttggacagagattttcaaggaacacaatttcagtttttaccccactttccaatcacatccaaattccagcatgcctggttcaagagaagttcagatacacccggactcggatcaaatctcagggcttcatgggaattcatttcactctgaagatgaaattgaatatgaaaaccaaaaaaggctggaagaagaggaggacttgaatgtgcttacatttgaagatcttctttgctttgcatatcaagttgccaaaggaatggaatttctggaatttaagtcgtgtgttcacagagacctggccgccaggaacgtgcttgtcacccacgggaaagtggtgaagatatgtgactttggattggctcgagatatcatgagtgattccaactatgttgtcaggggcaatgcccgtctgcctgtaaaatggatggcccccgaaagcctgtt.gaaggcatctacaggtgtgaatccttaccctggcattccggttgatgctaacttctacaaactgattcaaaatggatttaaaatggatcagccattttatgctacagaagaaatatacattataatgcaatcctgctgggcttttgactcaaggaaacggccatccttccctcatttgacttcgtttttaggatgtcagctggcagatgcagaagaagcgatgtatcagaatgtggatggctgtgtttcggaatgtcctcacacctaccaaaacaggcgacctttcagcagagagatggattcggggccactctctccgcaggctcaggtcgaagattcgtagaggaacaatttagttttaaggacttcat.cctccacctatccctaacaggctgtagattaccaaaacaagattaatttcatcactaaaagaaaatctattatcaactgctgcttcgccagacttttctctagaagctgtctgcgtttactcttgttttcaaagggacttttgtaaaatcaaatcatcctgtcacaaggcaggaggagctgataatgaactttattggagcatcgatctgcatccaaggccttctcaggctggcttgagtgaattgtgtacctgaagtgcagtatattcttgtaaatacataaaacaaaagcattttgctaaggagacgctaatatgattttttaagtctatgttttaaaataatatgtaaatttttcagctatttagtgatatattttatgggtgggaataaaatttctactacag</t>
  </si>
  <si>
    <t xml:space="preserve">MPALARGGGRLPLLVVFSAMIFGTITNQDLPVIKCVLINHKNNDSSVGKSSSYPMVSESPEDLGCALRPQSSGTVYEAAAVEVDVSASITLQVLVDAPGNISCLWVFKHSSLNCQPHFDLQNRGVISMVILKMTETQAGEYLLFIQSEATNYTILFTVSIRNTLLYTLRRPYFRKMENQDALVCISESVPEPIVEWVLCDSQGESCKEESPAVVKKEEKVLHELFGTDIRCCARNELGRECTRLFTIDLNQTPQTTLPQLFLKVGEPLWIRCKAVHVNHGFGLTWELENKALEEGNYFEMSTYSTNRTMIRILFAFVSSVARNDTGYYTCSSSKHPSQSALVTIVGKGFINATNSSEDYEIDPYEEFCFSVRFKAYPQIRCTWTFSRKSFPCEQKGLDNGYSISKFCNHKHQPGEYIFHAENDDAQFTKMFTLNIRRKPQVLAEASASQASCFSDGYPLPSWTWKKCSDKSPNCTEEITEGVWNRKANRKVFGQWVSSSTLNMSEAIKGFLVKCCAYNSLGTSCETMLLNSPGPFPFIQDNISFYATIGVCLLFIVILTLLICHKYKKQFRYESQLQMVQVTGSSDNEYFYVDFREYEYDLKWEFPRENLEFGKVLGSGAFGKVMNATAYGISKTGVSIQVAVKMLKEKADSSEREALMSELKMMTQLGSHENIVNLLGACTLSGPIYLIFEYCCYGDLLNYLRSKREKFHRTWTEIFKEHNFSFYPTFQSHPNSSMPGSREVQIHPDSDQISGLHGNSFHSEDEIEYENQKRLEEEEDLNVLTFEDLLCFAYQVAKGMEFLEFKSCVHRDLAARNVLVTHGKVVKICDFGLARDIMSDSNYVVRGNARLPVKWMAPESLLKASTGVNPYPGIPVDANFYKLIQNGFKMDQPFYATEEIYIIMQSCWAFDSRKRPSFPHLTSFLGCQLADAEEAMYQNVDGCVSECPHTYQNRRPFSREMDSGPLSPQAQVEDS</t>
  </si>
  <si>
    <t xml:space="preserve">FLT4</t>
  </si>
  <si>
    <t xml:space="preserve">NM_002020</t>
  </si>
  <si>
    <t xml:space="preserve">5q35</t>
  </si>
  <si>
    <t xml:space="preserve">acccacgcgcagcggccggagatgcagccgggcgccgcgctgtgcctgcgactgtggctctgcctgggactcctggacggcctggcgagtggctactccatgacccccccgaccttgaacatcacggaggagtcacacgtcatcgacaccggtgacagcctgtccatctcctgcaggggacagcaccccctcgagtgggcctggccaggagctcaggaggcgccagccacgggagacaaggacagcgaggacacgggggtggtacgagactgcgagggcacagacgccaggccctactgcaaggtgttgctgctgcgtgaggtgcacgccaacgacacaggcagctacgtctgctactacaagtacatcaaggcacgcatcgagggcaccacggccgccagctcctacgtgttcgtgagagcagccattcatcaacaagcctgacacgctcttggtcaacaggaaggacgccatgtgggtgccctgtctggtgtccatccccggcctcaatgtcacgctgcgctcgcaaagctcggtgctgtggccagatgggcaggaggtggtgtgggacgaccggcggggcatgctcgtgtccacgccactgctgcgtgatgctctgtacctgcagtgcgagaccacctggggggaccaggacttcctttccaaccccttcctggtgcacatcacaggcaacgagctctatgacatccagctgttgcccaggaagtcgctggagctgctggtaggggagaagctggtcctgaactgcaccgtgtgggctgagttcaactcaggtgtcacctttgactgggactacccagggaagcaggcagagcggggtaagtgggtgcccgagcgacgctcccagcagacccacacagaactctccagcatcctgaccatccacaacgtcagccagcacgacctgggctcgtatgtgtgcgaggccaacaacggcatccagcgatttcgggagagcaccgaggtcattgtgcatgaaaatcccttcatcagtgtcgagtggctcaaaggacccattctggaggccacggcaggagacgagctggtgaagctgcccgtgaagctggcggcgtaccccccgcccgagttccagtggtacaaggatggaaaggcactgtccgggcgccacagtccacatgccctggtgctcaaggaggtgacagaggccagcacaggcacctacaccctcgccttgtggaactccgctgctggcctgaggcgcaacatcagcctggagctggtggtgaatgtgcccccccaaatacacgagaaggaggcttcctcccccagcatctactcgcgtcacagccgccaggccctcacctgcacggcctacggggtgcccctgcctctcagcatccagtggcactggcggccctggacaccctgcaagatgtttgcccagcgtagtctccggcggcggcagcagcaagacctcatgccacagtgccgtgactggagggcggtgaccacgcaggatgccgtgaaccccatcgagagcctggacacctggaccgagtttgtggagggaaagaataagactgtgagcaagctcgtgatccagaatgccaacgtgtccgccatgtacaagtgtgtcgtctccaacaaggtgggccaggatgagcggctcatctacttctatgtgaccaccatccccgacggcttcaccatcgaatccaagccatccgaggagctactagagggccagcccgtcctcctgagctgccaagccgacagctacaagtacgagcatctgcgctggtaccgcctcaacctgtccacgctgcacgatgcgcacgggaacccgcttctgctcgactgcaagaacgtgcatctgttcgccacccctctggccgccagcctggaggaggtggcacctggggcgcgccacgccacgctcagcctgagtatcccccgcgtcgcgcccgagcacgagggccactatgtgtgcgaagtgcaagaccggcgcagccatgacaagcactgccacaagaagtacctgtctgtgcaggccctggaagcccctcggctcacgcagaacttgaccgacctcctggtgaacgtgagcgactcgctggagatgcagtgcttggtggccggagcgcacgcgcccagcatcgtgtggtacaaagacgagaggctgctggaggaaaagtcgggagtcgacttggcggactccaaccagaagctgagcatccagcgcgtgcgcgaggaggatgcgggacgctatctgtgcagcgtgtgcaacgccaagggctgcgtcaactcctccgccagcgtggccgtggaaggctccgaggataagggcagcatggagatcgtgatccttgtcggtaccggcgtcatcgctgtcttcttctgggtcctcctcctcctcatcttctgtaacatgaggaggccggcccacgcagacatcaagacgggctacctgtccatcatcatggaccccggggaggtgcctctggaggagcaatgcgaatacctgtcctacgatgccagccagtgggaattcccccgagagcggctgcacctggggagagtgctcggctacggcgccttcgggaaggtggtggaagcctccgctttcggcatcaacaagggcagcagctgtgacaccgtggccgtgaaaatgctgaaagagggcgccacagccagcgagcaccgcgcgctgatgtcggagctcaagatcctaattcacatcggtaaccacctcaacgtggtcaacctcctcggggcgtgcaccaagccgaagggccccctcatggtgatcgtggagtactgcaagtacggcaacctctccaacttcctgcgcgccaagcgggacagctgaggacctgtggctgagcccgctgaccatggaagatcttgtctgctacagcttccaggtggccagagggatggagttcctggcttcccgaaagtgcatccacagagacctggctgctcggaacattctgctgtcggaaagcgacgtggtgaagatctgtgactttggccttgcccgggacatctacaaagaccctgactacgtccgcaagggcagtgcccggctgcccctgaagtggatggcccctgaaagcatcttcgacaaggtgtacaccacgcagagtgacgtgtggtcctttggggtgcttctctgggagatcttctctctggggaggaagaggaggtctgcacggccccacgtggctctcagagctcagaagagggcagcttctcgcaggagtccaccatggccctacacatcgcccaggctgacgctgaggacagcccgccaagcctgcagcgccacagcctggccgccaggtattacaactgggtgtcctttcccgggtgcctggccagaggggctgagacccgtggctcctccaggatgaagacatttgaggaattccctatgaccccaacgacctacaaaggctctgtggacaaccagacagacagtgggatggtgctggcctcggaggagtttgagcagatagacagcaggcatagacaagaaagcggcttcaggtagctgaagcagagagagagaaggcagcattcgtcagcattttcttctctgcacttataagatcaaagacttaaagactttcgctatttcttctaccgctatctactgcaaacttcaaagaggaaccaggagtacgggaggagcatgaaagtggacaaggagtgtgatcattgaagcaccacagggaggggttaggcctccggatgactgcgggccaggcctggagaacatccagcctcccacaagaagctggtggagcagtgttccctgactcctccaaggaaagggagacgccctttcatggtctgctgagtaacaggtgccttcccaggcactggcgttaccgcttgaccaaggagccctcaagcggcccttatgccggcgtgacagagggctcacctcttgccttctaggtcacttctcacaatgtcccttcagcacctgaccctgtgcccgccagttattccttggtagtatgagtaatacatcaaagagtagtattaaaagctaattaatcatgtttata</t>
  </si>
  <si>
    <t xml:space="preserve">MQPGAALCLRLWLCLGLLDGLASGYSMTPPTLNITEESHVIDTGDSLSISCRGQHPLEWAWPGAQEAPATGDKDSEDTGVVRDCEGTDARPYCKVLLLREVHANDTGSYVCYYKYIKARIEGTTAASSYVFVREQPFINKPDTLLVNRKDAMWVPCLVSIPGLNVTLRSQSSVLWPDGQEVVWDDRRGMLVSTPLLRDALYLQCETTWGDQDFLSNPFLVHITGNELYDIQLLPRKSLELLVGEKLVLNCTVWAEFNSGVTFDWDYPGKQAERGKWVPERRSQQTHTELSSILTIHNVSQHDLGSYVCEANNGIQRFRESTEVIVHENPFISVEWLKGPILEATAGDELVKLPVKLAAYPPPEFQWYKDGKALSGRHSPHALVLKEVTEASTGTYTLALWNSAAGLRRNISLELVVNVPPQIHEKEASSPSIYSRHSRQALTCTAYGVPLPLSIQWHWRPWTPCKMFAQRSLRRRQQQDLMPQCRDWRAVTTQDAVNPIESLDTWTEFVEGKNKTVSKLVIQNANVSAMYKCVVSNKVGQDERLIYFYVTTIPDGFTIESKPSEELLEGQPVLLSCQADSYKYEHLRWYRLNLSTLHDAHGNPLLLDCKNVHLFATPLAASLEEVAPGARHATLSLSIPRVAPEHEGHYVCEVQDRRSHDKHCHKKYLSVQALEAPRLTQNLTDLLVNVSDSLEMQCLVAGAHAPSIVWYKDERLLEEKSGVDLADSNQKLSIQRVREEDAGRYLCSVCNAKGCVNSSASVAVEGSEDKGSMEIVILVGTGVIAVFFWVLLLLIFCNMRRPAHADIKTGYLSIIMDPGEVPLEEQCEYLSYDASQWEFPRERLHLGRVLGYGAFGKVVEASAFGINKGSSCDTVAVKMLKEGATASEHRALMSELKILIHIGNHLNVVNLLGACTKPKGPLMVIVEYCKYGNLSNFLRAKRDAEDLWLSPLTMEDLVCYSFQVARGMEFLASRKCIHRDLAARNILLSESDVVKICDFGLARDIYKDPDYVRKGSARLPLKWMAPESIFDKVYTTQSDVWSFGVLLWEIFSLGEEEEVCTAPRGSQSSEEGSFSQESTMALHIAQADAEDSPPSLQRHSLAARYYNWVSFPGCLARGAETRGSSRMKTFEEFPMTPTTYKGSVDNQTDSGMVLASEEFEQIDSRHRQESGFR</t>
  </si>
  <si>
    <t xml:space="preserve">FNBP1</t>
  </si>
  <si>
    <t xml:space="preserve">NM_015033</t>
  </si>
  <si>
    <t xml:space="preserve">9q23</t>
  </si>
  <si>
    <t xml:space="preserve">gggaggaggagccgccgaggagaccccgggcgaggagctgcgagccgtaggaggccgcgcggactccgggctttccgccgtcgcggggatctcggggggcaaagggatcgccggggaggggcaccagagagccgcgcccgccgcgcggagcgggatcagtttgacaacttagaaaaacacacacagtggggaattgatattcttgagaaatatatcaagtttgtgaaagaaaggacagagattgaactcagctatgcaaagcaactcaggaatctttcaaagaagtaccaacctaaaaagaactcgaaggaggaagaagaatacaagtatacgtcatgtaaagctttcatttccaccctgaacgaaatgaatgattacgcagggcagcatgaagttatctccgagaacatggcatcacagatcattgtggacttggcacgctatgttcaggaactgaaacaggagaggaaatcaaactttcacgatggccgtaaagcacagcagcacatcgagacttgctggaagcagcttgaatctagtaaaaggcgatttgaacgcgattgcaaagaggcggacagggcgcagcagtactttgagaaaatggacgctgacatcaatgtcacaaaagcggatgttgaaaaggcccgacaacaagctcaaatacgtcaccaaatggcagaggacagcaaagcagattactcatccattctccagaaattcaaccatgagcagcatgaatattaccatactcacatccccaacatcttccagaaaatacaagagatggaggaaaggaggattgtgagaatgggagagtccatgaagacatatgcagaggttgatcggcaggtgatcccaatcattgggaagtgcctggatggaatagtaaaagcagccgaatcaattgatcagaaaaatgattcacagctggtaatagaagcttataaatcagggtttgaacctcctggagacattgaatttgaggattacactcagccaatgaagcgcactgtgtcagataacagcctttcaaattccagaggagaaggcaaaccagacctcaaatttggtggcaaatccaaaggaaagttatggccgttcatcaaaaaaaataagcttatgtcccttttaacatccccccatcagcctccccctccccctcctgcctctgcctcaccctctgctgttcccaacggcccccagtctcccaagcagcaaaaggaacccctctcccaccgcttcaacgagttcatgacctccaaacccaaaatccactgcttcaggagcctaaagcgtgggctttctgggtgcaacgccggaggatttcagcaacctcccacctgaacaaagaaggaaaaagctgcagcagaaagtcgacgagttaaataaagaaattcagaaggagatggatcaaagagatgccataacaaaaatgaaagatgtctacctaaagaatcctcagatgggagacccagccagtttggatcacaaattagcagaagtcagccaaaatatagagaaactgcgactagagacccagaaatttgaggcctggctggctgaggttgaaggccggctcccagcacgcaacgagcaggcgcgccggcagagcggactgtacgacagccagaacccacctacagtcaacaactgcgcccaggaccgtgagagcccagatggcagttacacagaggagcagagtcaggagagtgaggtgaaggtgctggccacggattttgacgacgagtttgatgatgaggagcccctccctgccatagggacgtgcaaagctctctacacatttgaaggtcagaatgaaggaacgatttccgtagttgaaggagaaacattgtatgtcatagaggaagacaaaggcgatggctggacccgcattcggagaaatgaagatgaagagggttatgtccccacttcatatgtcgaagtctgtttggacaaaaatgccaaagcctgccctgtggcccatccctccctcccctggtcctttttggattctaggcttgcacctcatactaaacattgaccctttcactatgccctcaacctgggagcatctggcaggcaggggggcaggtacacacacccccacaggcacacccaccagtacacacgcgtgcgcatacacacattttggtttgacgccctgttttcagtggcctggggaggtccacgctggaagttgaattccagctcgccttgttgactcgcctgtgtccacccgccatgaggagcccacgcctgtcctccccatcactttcctgtccctgagaactgtagatcatgcgcttgtgagcgaggccctcccctctgcaccagctcattgcaaagtgaacatcctctcctttccaggagccccaggattagcatctgaaaaggttagcacttccttttttgttgttgttttttttttgagacggagtctcgctctattgttcagactggagtgcagtggcatgatctcggctcactacaacctccacctcctgggttccagcgattctcctgcctcagcctcccaaatagctgtgattacaggcgtgccccaccacgcccggctaatgtttgtatttttagtagagacagggtttcaccgtgttggtcaggctggtctcgaactcctgacctcaggtgatccgcccgcctcagcctcccaaagtgctgagattacaggtgtgagctaccgcaccccaccgaggttagcactttcatcaccaaagaccccgtgcctctcgtggtcctttgagggatcccgccgccaccacccttgtattttatcacgtgctcttcagggcatgtggaattcgttgagtttgcttttagagccaagtttctttccctgtgtgggtttttgaggaaaacctgaggtcccctaatctgtggccaccacccccacccccccacgccttagagcagagcagccccccctctcatttggtgcagaaacagtcaagaggaaccattggcctagagctcctgtgaccgagagcgccacggaagcctggggatgacgtcgggcagctttattctttgcttggctttggtaactaggtggtcccctcaagcatcctcagttcctcttgctgtttatgaatctaagacaaggaagtcctatagaagccaaagggacagggacggaaaggacaggtcccaagggatggggctgtctttactcggggaaaccaggaaattgctcctctcagccaaccagggttgaccacacaccacccttccggagcagctcagtcagccctcggggacgagaaatcacaagcgcagagacgctgaggcccaggcaggtgaagaggaagtggctttgggtttttaaagtgggtgagcgtgagcctctctgactgcttcttccccggggggactgcaaaccgctcagggctgcggcagagccatggacttccggtccctgcaacgggtgacctaagcgtggtgcacccatcagtcacgcaggaggactgacttgacagacgaaagacaagcccggatgacacagggtgagaagagtcagggccgcgcctctgtccctacaaaccaacaggtgcatggtgagtgtggcagtccccacagctccgcaatgggctcccccgccaacggggacgacagggatcttcaggaacttctgacctcaccaagtcaagtggaccactctccactccacgaggatgtgaaacggttctttaaaatgggattttagagcctcgggaatgcatgtgcgtcgcatctttcatatgatgggtcaggatagattcatttcttgcaacatagtggaaaaggtatcagctgcagtaatttgctctttgaatgaccgtcacccccagtataggatatgcttgtatcccccgtcactcctccgcctgttttttaaacttttccaccacctgcgtgcaaaaagaatgttatagcgagtgctcttaaatgttgaacctgggtgttgcttccgggccagtctgcgtggctccatgaaaagctcactgctgccccagccgggcttcttagaggaggtcagttgtcctacgtatcatcatttactctgggaatcctgctgtgaaatcatgtctgtatttttctggagcagttcacgtagagtagaacgtggaatttcccgtgaacatctccttcctcccccgtatctgccgcctgtcacttcgccgccgtgctagaatactgttgtgttgtaagctgactaattttaaaagaacctgccctgaaaagttcttagaaacgcaatgaaagggaggaacttgtcctttacccagtttttcctttgcaggatgggaaagtataaaaaggcacggaaggttgtcatgggctgttccttgggggtttttatcctgctcaccgtggagataagcctgcggcttgtctaaccagcgcagcgcaaaggtctcgatgccttttggtaacatccgtcatcgcagaagaaagtttacacgatgtcaaaaagtgacgttcatgctaagtgtttttccagaaatattggtttcatgtttcttattggctctgcctcctgtgcttatatcatccaaaaacttttttaaaaggtccagaattctattttaacctgatgttgagcacctttaaaacgttcgtatgtgtgttgcactaattctaaactttggaggcattttgctgcgtgaggccgatcgccactgtaaaggtcctagagttgcctgtttgtctctggagatggaattaaaccaaataaagagcttccactggaggcttgtattgaccttgtaactatatgttaatctcgtgttaaaataaaatataacttgtg</t>
  </si>
  <si>
    <t xml:space="preserve">DQFDNLEKHTQWGIDILEKYIKFVKERTEIELSYAKQLRNLSKKYQPKKNSKEEEEYKYTSCKAFISTLNEMNDYAGQHEVISENMASQIIVDLARYVQELKQERKSNFHDGRKAQQHIETCWKQLESSKRRFERDCKEADRAQQYFEKMDADINVTKADVEKARQQAQIRHQMAEDSKADYSSILQKFNHEQHEYYHTHIPNIFQKIQEMEERRIVRMGESMKTYAEVDRQVIPIIGKCLDGIVKAAESIDQKNDSQLVIEAYKSGFEPPGDIEFEDYTQPMKRTVSDNSLSNSRGEGKPDLKFGGKSKGKLWPFIKKNKLMSLLTSPHQPPPPPPASASPSAVPNGPQSPKQQKEPLSHRFNEFMTSKPKIHCFRSLKRGLSLGATPEDFSNLPPEQRRKKLQQKVDELNKEIQKEMDQRDAITKMKDVYLKNPQMGDPASLDHKLAEVSQNIEKLRLETQKFEAWLAEVEGRLPARNEQARRQSGLYDSQNPPTVNNCAQDRESPDGSYTEEQSQESEVKVLATDFDDEFDDEEPLPAIGTCKALYTFEGQNEGTISVVEGETLYVIEEDKGDGWTRIRRNEDEEGYVPTSYVEVCLDKNAK</t>
  </si>
  <si>
    <t xml:space="preserve">FOXO1A</t>
  </si>
  <si>
    <t xml:space="preserve">NM_002015</t>
  </si>
  <si>
    <t xml:space="preserve">gcagccgccacattcaacaggcagcagcgcagcgggcgcgccgctggggagagcaagcggcccgcggcgtccgtccgtccttccgtccgcggccctgtcagctgcagcgcggcgcaggctctgccccggcccggcggctctggccagccgtccagtccgtgcggcggaccccgaggagcctcgatgtggatggccccgcgaagttaagttctgggctcgcgcttccactccgccgcgccttcctcccagtttccgtccgctcgccgcaccggcttcgttcccccaaatctcggaccgtcccttcgcgccccctccccgtccgcccccagtgctgcgttctccccctcttggctctcctgcggctgggggaggggcgggggtcaccatggccgaggcgcctcaggtggtggagatcgacccggacttcgagccgctgccccggccgcgctcgtgcacctggccgctgcccaggccggagtttagccagtccaactcggccacctccagcccggcaccgtcgggcagcgcggctgccaaccccgacgccgcggcgggcctgccctcggccttggctgccgctgtcagcgccgacttcatgagcaacctgagcttgctggaggagagcgaagacttcccgcaggcgcccggctccgtggcggcggcggtggcggcggcggccgccgcggccgccaccggggggctgtgcggggacttccagggcccggaggcgggctgcctgcacccagcgccaccgcagcccccgccgcccgggccgctgtcgcagcacccgccagtgccccccgccgccgctgggccgctcgcggggcagccgcgcaagagcagctcgtcccgccgcaacgcgtggggcaacctgtcctacgccgacctcatcaccaaggccatcgagagctcggcggagaagcggctcacgctgtcgcagatctacgagtggatggtcaagagcgtgccctacttcaaggataagggtgacagcaacagctcggcgggctggaagaattcaattcgtcataatctgtccctacacagcaagttcattcgtgtgcagaatgaaggaactggaaaaagttcttggtggatgctcaatccagagggtggcaagagcgggaaatctcctaggagaagagctgcatccatggacaacaacagtaaatttgctaagagccgaagccgagctgccaagaagaaagcatctctccagtctggccaggagggtgctggggacagccctggatcacagttttccaaatggcctgcaagccctggctctcacagcaatgatgactttgataactggagtacatttcgccctcgaactagctcaaatgctagtactattagtgggagactctcacccattatgaccgaacaggatgatcttggagaaggggatgtgcattctatggtgtacccgccatctgccgcaaagatggcctctactttacccagtctgtctgagataagcaatcccgaaaacatggaaaatcttttggataatctcaaccttctctcatcaccaacatcattaactgtttcgacccagtcctcacctggcaccatgatgcagcagacgccgtgctactcgtttgcgccaccaaacaccagtttgaattcacccagcccaaactaccaaaaatatacatatggccaatccagcatgagccctttgccccagatgcctatacaaacacttcaggacaataagtcgagttatggaggtatgagtcagtataactgtgcgcctggactcttgaaggagttgctgacttctgactctcctccccataatgacattatgacaccagttgatcctggggtagcccagcccaacagccgggttctgggccagaatgtcatgatgggccctaattcggtcatgtcaacctatggcagccaggcatctcataacaaaatgatgaatcccagctcccatacccaccctggacatgctcagcagacatctgcagttaacgggcgtcccctgccccacacggtaagcaccatgccccacacctcgggtatgaaccgcctgacccaagtgaagacacctgtacaagtgcctctgccccaccccatgcagatgagtgccctggggggctactcctccgtgagcagctgcaatggctatggcagaatgggccttctccaccaggagaagctcccaagtgacttggatggcatgttcattgagcgcttagactgtgacatggaatccatcattcggaatgacctcatggatggagatacattggattttaactttgacaatgtgttgcccaaccaaagcttcccgcacagtgtcaagacaacgacacatagctgggtgtcaggctgagggttagtgagcaggttacacttaaaagtacttcagattgtctgacagcaggaactgagagaagcagtccaaagatgtctttcaccaactcccttttagttttcttggttaaaaaaaaaaacaaaaaaagaaaccctccttttttcctttcgtcagacttggcagcaaagacatttttcctgtacaggatgtttgcccaatgtgtgcaggttatgtgctgctgtagataaggactgtgccattggaaatttcattacaatgaagtgccaaactcactacaccatataattgcagaaaagattttcagatcctggtgtgctttcaagttttgtatataagcagtagatacagattgtatttgtgtgtgtttttggtttttctaaatatccaattggtccaaggaaagtttatactctttttgtaatactgtgatgggtctcatgtcttgataagttaaacttttgtttgtactacctgttttctgcggaactgacagatcacaaagaactgaatctccattctgcatctccattgaacagccttggacctgttcacgttgccacagaattcacatgagaaccaagtagtctgttatcaatctgctaaattaatggacttgttaaacttttggaaaaaaaagattaaatgccagctttgtacaggtcttttctattttttttttgtttattttgttatttgcaaatttgtacaaacatttaaatggttctaatttccagataaatgatttttgatgttattgttgggacttaagaacatttttggaatagatattgaactgtaataatgttttcttaaaactagagtctactttgttacatagtcggcttgtaaattttgtggaaccacaggtatttggggcagcattcataattttcattttgtattctaactggattagtactaattttatacatgcttaactggtttgtacactttgggatgctacttagtgatgtttctgactaatcttaaatcattgtaattagtacttgcatattcaacgtttcaggccctgtttgggcaggaaagtgatgtatagttatggacactttgcgtattttaaagaaatttcatctgcttctactgaactatgcgtactgcatagcatcaagtcttctctagagacctctgtagtcctgggaggcctcataatgtttgtagatcagaaaagggagatctgcatctaaagcaatggtcctttgtcaaatgagggattttgatccacttcaccattttgagttgagctttagcaaaagtttcccctcataattctttgctcttgtttcagtccaggtggaggttggttttgtagttctgccttgaggaattatgtcaacactcatacttcatcccattctcccttctgccctgcagattagattacttagcacactgtggaagtttaagtggaaggagggaatttaaaaatgggacttgagtggtttgtagaatttgtgttcataagttcagatgggtagcaaatggaatagaacttacttaaaaattggggagatttatttgaaaaccagctgtaagttgtgcattgagattatgttaaaagccttggcttaagaatttgaaaatttctttagcctgtagcaacctaaactgtaattcctatcattatgttttattactttccaattacctgtaactgacagaccaaattaattggctttgtgtcctatttagtccatcagtattttcaagtcatgtggaaagcccaaagtcatcacaatgaagagaacaggtgcacagcactgttcctcttgtgttcttgagaaggatctaatttttctgtatatagcccacatcacacttgctttgtcttgtatgttaattgcatcttcattggcttggtgtatttcctaaatgtttaacaagaacacaagtgttcctgataagatttcctacagtaagccagctctattgtaagcttcccactgtgatgatcatttttttgaagattcattgaacagccaccactctatcatcctcattttggggcagtccaagacatagctggttttagaaacccaagttcctctaagcacagcctcccgggtatgtaactgaacttggtgccaaagtacttgtgtactcatttctattactacgtactgtcactttcctcccatgccattactgcatcataatacaaggaacctcagagcccccatttgttcattaaagaggcaactacagccaaaatcactgttaaaatctgactacttcatagagtagctcttaggaaaatgtatcttcctcctgagtctgggtaattatacctcccccaagcccccattgtgtgttgaaatcctgtcatgaatccttggtagctctctgagaacagtgaagtccagggaaaggcatctggtctgtctggaaagcaaacattatgtggcctctggtagtttttttcctgtaagaatactgactttctggagtaatgagtatatatcagttattgtacatgattgctttgtgaaatgtgcaaatgatatcacctatgcagccttgtttgatttattttctctggtttgtactgttattaaaagcatattgtattatagagctattcagatattttaaatataaagatgtattgtttccgtaatatagacgtatggaatatatttaggtaatagatgtattacttggaaagttctgctttgacaaactgacaaagtctaaatgagcacatgtatcccagtgagcagtaaatcaatggaacatcccaagaagaggataaggacgcttaaaatggaaatcattctccaacgatatacaaattggacttgttcaactgctggatatatgctaccaataaccccagccccaacttaaaattcttacattcaagctcctaagagttcttaatttataactaattttaaaagagaagtttcttttctggttttagtttgggaataatcattcatttaaaaaaatgtattgtggtttatgcgaacagaccagcctggcattacagttggcctctccttgaggtgggcacagcctggcagtgtggccaggggtggccatgtaagtcccatcaggacgtagtcatgcctcctgcatttcgctacccgagtttagtaacagtgcagattccacgttcttgttccgatactctgagaagtgcctgatgttgatgtacttacagacacaagaacaatctttgctataattgtataaagccataaatgtacataaattatgtttaaatggcttggtgtctttcttttctaattatgcagaataagctctttattaggaattttttgtgaagctattaaatactt</t>
  </si>
  <si>
    <t xml:space="preserve">MAEAPQVVEIDPDFEPLPRPRSCTWPLPRPEFSQSNSATSSPAPSGSAAANPDAAAGLPSALAAAVSADFMSNLSLLEESEDFPQAPGSVAAAVAAAAAAAATGGLCGDFQGPEAGCLHPAPPQPPPPGPLSQHPPVPPAAAGPLAGQPRKSSSSRRNAWGNLSYADLITKAIESSAEKRLTLSQIYEWMVKSVPYFKDKGDSNSSAGWKNSIRHNLSLHSKFIRVQNEGTGKSSWWMLNPEGGKSGKSPRRRAASMDNNSKFAKSRSRAAKKKASLQSGQEGAGDSPGSQFSKWPASPGSHSNDDFDNWSTFRPRTSSNASTISGRLSPIMTEQDDLGEGDVHSMVYPPSAAKMASTLPSLSEISNPENMENLLDNLNLLSSPTSLTVSTQSSPGTMMQQTPCYSFAPPNTSLNSPSPNYQKYTYGQSSMSPLPQMPIQTLQDNKSSYGGMSQYNCAPGLLKELLTSDSPPHNDIMTPVDPGVAQPNSRVLGQNVMMGPNSVMSTYGSQASHNKMMNPSSHTHPGHAQQTSAVNGRPLPHTVSTMPHTSGMNRLTQVKTPVQVPLPHPMQMSALGGYSSVSSCNGYGRMGLLHQEKLPSDLDGMFIERLDCDMESIIRNDLMDGDTLDFNFDNVLPNQSFPHSVKTTTHSWVSG</t>
  </si>
  <si>
    <t xml:space="preserve">FOXO3A</t>
  </si>
  <si>
    <t xml:space="preserve">NM_001455</t>
  </si>
  <si>
    <t xml:space="preserve">6q21</t>
  </si>
  <si>
    <t xml:space="preserve">gcgcgaggccgtcgattcgctcgcggctccctcgcggcctggccggggggcggtgtctgctgcgccaggttcgctggccgcacgtcttcaggtcctcctgttcctgggaggcgggcgcggcaggactgggaggtggcggcagcgggcgaggactcgccgaggacggggctccggcccgggataaccaactctccttctctcttctctcgtgcttccccaggcggcggcggcggcgcccgggagccggagccttcgcggcgtccacgtccctcccccgctgcaccccgccccggcgcgagaggagagcgcgagagccccagccgcgggcgggcgggcggcgaagatggcagaggcaccggcttccccggccccgctctctccgctcgaagtggagctggacccggagttcgagccccagagccgtccgcgatcctgtacgtggcccctgcaaaggccggagctccaagcgagccctgccaagcccccgggggagacggccgccgactccatgatccccgaggaggaggacgatgaagacgacgaggacggcgggggacgggccggctcggccatggcgatcggcggcggcggcgggagcggcacgctgggctccgggctgctccttgaggactcggcccgggtgctggcacccggagggcaagaccccgggtctgggccagccaccgcggcgggcgggctgagcgggggtacacaggcgctgctgcagcctcagcaaccgctgccacagccgcagccgggggcggctgggggctccgggcagccgaggaaatgaatcgccgcggcggaacgcctggggaaacctgtcctacgcggacctgatcccccgcgccatcgagagctccccggacaaacggctcactctgtcccagatctacgagtggatggtgcgttgcgtgccctacttcaaggataagggcgacagcaacagctctgccggctggaagaactccatccggcacaacctgtcactgcatagtcgattcatgcgggtccagaatgagggaactggcaagagctcttggtggatcatcaaccctgatggggggaagagcggaaaagccccccggcggcgggctgtctccatggacaacagcaacaagtataccaagagccgtggccgcgcagccaagaagaaggcagccctgcagacagcccccgaatcagctgacgacagtccctcccagctctccaagtggcctggcagccccacgtcacgcagcagtgatgagctggatgcgtggacggacttccgttcacgcaccaattctaacgccagcacagtcagtggccgcctgtcgcccatcatggcaagcacagagttggatgaagtccaggacgacgatgcgcctctctcgcccatgctctacagcagctcagccagcctgtcaccttcagtaagcaagccgtgcacggtggaactgccacggctgactgatatggcaggcaccatgaatctgaatgatgggctgactgaaaacctcatggacgacctgctggataacatcacgctcccgccatcccagccatcacccactgggggactcatgcagcggagctctagcttcccgtataccaccaagggctcgggcctgggctccccaaccagctcctttaacagcacggtgttcggaccttcatctctgaactccctacgccagtctcccatgcagaccatccaagagaacaagccagctaccttctcttccatgtcacactatggtaaccagacactccaggacctgctcacttcggactcacttagccacagcgatgtcatgatgacacagtcggaccccttgatgtctcaggccagcaccgctgtgtctgcccagaattcccgccggaacgtgatgcttcgcaatgatccgatgatgtcctttgctgcccagcctaaccagggaagtttggtcaatcagaacttgctccaccaccagcaccaaacccagggcgctcttggtggcagccgtgccttgtcgaattctgtcagcaacatgggcttgagtgagtccagcagccttgggtcagccaaacaccagcagcagtctcctgtcagccagtctatgcaaaccctctcggactctctctcaggctcctccttgtactcaactagtgcaaacctgcccgtcatgggccatgagaagttccccagcgacttggacctggacatgttcaatgggagcttggaatgtgacatggagtccattatccgtagtgaactcatggatgctgatgggttggattttaactttgattccctcatctccacacagaatgttgttggtttgaacgtggggaacttcactggtgctaagcaggcctcatctcagagctgggtgccaggctgaaggatcactgaggaaggggaagtgggcaagcagaccctcaaactgacacaagacctacagagaaaaccctttgccaaatctgctctcagcaagtggacagtgataccgtttacagcttaacacctttgtgaatcccacgccattttcctaacccagcagagactgttaatggccccttaccctgggtgaagcacttacccttggaacagaactctaaaaagtatgcaaaatcttccttgtacagggtggtgagccgcctgccagtggaggacagcacccctcagcaccacccaccctcgttcagagcacaccgtgagcccccgtcggccattctgtggtgttttaatattgcgatggtttatgggatgttttaagtgttgttcttgtgtttgttttcctttgactttctgagtttttcacatgcattaacttgcggtatttttctgttaaaatgttaaccgtccttcccctagcaaatttaaaaacagaaagaaaatgttgtaccagttaccattccgggttcgagcatcacaagcttttgagcgcatggaactccataaactaacaaattacataaactaaagggggattttctttcttcttttgtttggtagaaaattatccttttctaaaaactgaacaatggcacaattgtttgctatgcgcacccgtccaggacagaaccatgcataggcaaaacgagtggagcacagcgtccggcccagtgtgtttccagttctgagtcagggtgatctgtggacgggaccccagcaccaggtctacaggtgccagatcagtagggcctgtgatctcctgtcagtgtcctcagctaatgtgaacagtgttggtctgctggttagaaactagaatattgatattttcaggaaagaaatcagctcagctctccactcattgccaaatgtcactaaagggtttagttttaaggagaaagaaaagaaaaaaaaaaaaaca</t>
  </si>
  <si>
    <t xml:space="preserve">MAEAPASPAPLSPLEVELDPEFEPQSRPRSCTWPLQRPELQASPAKPPGETAADSMIPEEEDDEDDEDGGGRAGSAMAIGGGGGSGTLGSGLLLEDSARVLAPGGQDPGSGPATAAGGLSGGTQALLQPQQPLPQPQPGAAGGSGQPRKSPRRNAWGNLSYADLIPRAIESSPDKRLTLSQIYEWMVRCVPYFKDKGDSNSSAGWKNSIRHNLSLHSRFMRVQNEGTGKSSWWIINPDGGKSGKAPRRRAVSMDNSNKYTKSRGRAAKKKAALQTAPESADDSPSQLSKWPGSPTSRSSDELDAWTDFRSRTNSNASTVSGRLSPIMASTELDEVQDDDAPLSPMLYSSSASLSPSVSKPCTVELPRLTDMAGTMNLNDGLTENLMDDLLDNITLPPSQPSPTGGLMQRSSSFPYTTKGSGLGSPTSSFNSTVFGPSSLNSLRQSPMQTIQENKPATFSSMSHYGNQTLQDLLTSDSLSHSDVMMTQSDPLMSQASTAVSAQNSRRNVMLRNDPMMSFAAQPNQGSLVNQNLLHHQHQTQGALGGSRALSNSVSNMGLSESSSLGSAKHQQQSPVSQSMQTLSDSLSGSSLYSTSANLPVMGHEKFPSDLDLDMFNGSLECDMESIIRSELMDADGLDFNFDSLISTQNVVGLNVGNFTGAKQASSQSWVPG</t>
  </si>
  <si>
    <t xml:space="preserve">FSTL3</t>
  </si>
  <si>
    <t xml:space="preserve">NM_005860</t>
  </si>
  <si>
    <t xml:space="preserve">gttcgccatgcgtcccggggcgccagggccactctggcctctgccctggggggccctggcttgggccgtgggcttcgtgagctccatgggctcggggaaccccgcgcccggtggtgtttgctggctccagcagggccaggaggccacctgcagcctggtgctccagactgatgtcacccgggccgagtgctgtgcctctggcaacattgacaccgcctggtccaacctcacccacccggggaacaagatcaacctcctcggcttcttgggccttgtccactgccttccctgcaaagattcgtgcgacggcgtggagtgcggcccgggcaaggcgtgccgcatgctggggggccgcccgcgctgcgagtgcgcgcccgactgctcggggctcccggcgcggctgcaggtctgcggctcagacggcgccacctaccgcgacgagtgcgagctgcgcgccgcgcgctgccgcggccacccggacctgagcgtcatgtaccggggccgctgccgcaagtcctgtgagcacgtggtgtgcccgcggccacagtcgtgcgtcgtggtccagacgggcagcgcccactgcgtggtgtgtcgggtggcgccctgccctgtgccctccagccccggccaggagctttgcggcaacaacaacgtcacctacatctcctcgtgccacatgcgccaggccacctgcttcttgggccgctccatcggcgtgcgccacgcgggcagctgcgcaggcacccctaaggagccgccagatggtgagtcggcagaagaggaagagaacttcgtgtgagcctgcaggacaggcctgggcctggtgcccgaggccccccatcatcccctgttatttattgccacagcagagtctaatttatatgccacggacactccctagagcctggattcggaccacttggggatcccagaacctccctgacgatatcctggaaggactgaggaagggaggcctgggggccggctggtgggtgggatagacctgcgttccggacactgagcgcctgatttagggcccttctctaggatgccccagcccctaccctaagacctattgccggggaggattccacacttccgctcctttggggataaacctattaattattgctactatcaagagggctgggcattctctgctggtaattcctgaagaggcatgactgcttttctcagccccaagcctctagtctgggtgtgtacggagggtctagcctgggtgtgtacggagggtctagcctgggtgtgtacggagggtctagccagggtgtgtacggaggatctagcctgggtgagtatggagggtctagcctgggtgagtatggagagtctagcctgggtgtgtatggaggatctagccggggtgagtttggagggtctagccagggtgtgtatggaggatctagccggggtgagtatggagggtctagcctgggtgtgtacggagggtctagcctgggtgtgtacggagggtctagtctgagtgcgtgtggggacctcagaacactgtgaccttagcccagcaagccaggcccttcatgaaggccaagaaggctgccaccgttccctgccagcccaagaactccagcttccccactgcctctctgtgcccctttgcatcctgtgaaggccattgagaaatgcccagtgtgccccctgggaaagggcacggcctgtgctcctgacacgggctgtgcttggccacagaaccacccagcgtctcccctgctgctgtccacgtcagttcatgaggcaacgtcgcgtggtctcagacgtggagcagccagcggcagctcagagcagggcactgtgtccggcggagccaagtccactctgggggagctctggcagggaccacgggccactgctcacccactggccccgaggggggtgtagacgccaagactcacgcatgtgtgacatctggagtcctggagccgggtgtcccagcggcaccactaggtgcctgctgcctccacagtggggttcacacccagggttccttggtcccccacaacctgccccggccaggcctgcagacccagactccagccagacctgcctcacccaccaatgctgccggggctggcgacaccagccaggtgctggtcttgggccagttctcccatgacggctcaccctcccctccatctgggttgatgctcagaatcgcctacctgtgcctgcgtgtaaaccacagcctcggaccagctatggggagaggacaacacggaggatatccagcttccccggtctggggtgaggagtgtggggagcttgggcatcctcctccagcctcctccagcccccaggcagtgccttacctgtggtgcccagaaaagtgcccctaggttggtgggtctacgggagcctcagccaggcagcccaccccaccctgaggccctgcctcaccaaggaaataaagactcaa</t>
  </si>
  <si>
    <t xml:space="preserve">MRPGAPGPLWPLPWGALAWAVGFVSSMGSGNPAPGGVCWLQQGQEATCSLVLQTDVTRAECCASGNIDTAWSNLTHPGNKINLLGFLGLVHCLPCKDSCDGVECGPGKACRMLGGRPRCECAPDCSGLPARLQVCGSDGATYRDECELRAARCRGHPDLSVMYRGRCRKSCEHVVCPRPQSCVVVQTGSAHCVVCRVAPCPVPSSPGQELCGNNNVTYISSCHMRQATCFLGRSIGVRHAGSCAGTPKEPPDGESAEEEENFV</t>
  </si>
  <si>
    <t xml:space="preserve">FUS</t>
  </si>
  <si>
    <t xml:space="preserve">NM_004960</t>
  </si>
  <si>
    <t xml:space="preserve">16p11</t>
  </si>
  <si>
    <t xml:space="preserve">tgctcagtccttcaggcgtcggtgctcagcggtgttggaacttagtggcttgcttgcctgtgcgcgcgtgcgcggacatggcctcaaacgattatacccaacaagcaacccaaagctatggggcctaccccacccagcccgggcagggctattcccagcagagcagtcagccctacggacagcagagttacagtggttatagccagtccacggacactccaggctatggccagagcagctattcttcttatggccagagccagaacaagctcccaatcgtcttaggggcagcagtcctcctaccctggttatggccagcagccagctcccagcagcaccttgggaagttacggtagcagttctcagagcagcagctatgggcagccccagagtgggagctacagccagcagcctagctatggtggacagcagcaaagctatggacagcagcaaagctataatccccctcagggctatggacagcagaaccagtacaacagcagcagtggtggcggaggtggaggtgaggtaactatggccaagatcaatcctccatgagtagtggtggtggcagtggtggcggttatggcagtcaagaccagagtggtggaggtggcagcggtggctacggacagcaggaccgtggaggccgcggcaggggtggcagtggtggcggcggcggcggcggcggtggtggttacaaccgcagcagtggtggctatgaacccagaggtcgtggaggtggccgtggaggcagaggtggcatgggcggaagtgaccgtggtggcttcaataaatttggtggccctcaggaccaaggatcacgtcatgactccgggtaaagaattttccggaaatcctatcaaggtctcatttgctactcgccgggcagactttaatcggggtggtggcaatggtcgtggaggccgagggcgaggaggacccatgggccgtggaggctatggaggtggtggcagtggtggtggtggccgaggaggatttcccagtggaggtggtggcggtggaggacagcagcgagctggtgactggaagtgtcctaatcccacctgtgagaatatgaacttctcttggaggaatgaatgcaaccagtgtaaggcccctaaaccagatggcccaggagggggaccaggtggctctcacatggggggtaactacggggatgatcgtcgtggtggcagaggaggctatgatcgaggcggctaccggggccgcggcggggaccgtggaggcttccgagggggccggggtggtggggacagaggtggctttggccctggcaagatggattccaggggtgagcacagacaggatcgcagggagaggccgtattaattagcctggctccccaggttctggaacagctttttgtcctgtacccagtgttaccctcgttattttgtaaccttccaattcctgatcacccaagggttttttttgtgtcggactatgtaattgtaactatacctctggttcccattaaaagtgaccattttagtt</t>
  </si>
  <si>
    <t xml:space="preserve">GQQSSYPGYGQQPAPSSTLGSYGSSSQSSSYGQPQSGSYSQQPSYGGQQQSYGQQQSYNPPQGYGQQNQYNSSSGGGNYGQDQSSMSSGGGSGGGYGSQDQSGGGGSGGYGQQDRGGRGRGGSGGGGGGGGGGYNRSSGGYEPRGRGGGRGGRGGMGGSDRGGFNKFGGPQDQGSRHDSGKEFSGNPIKVSFATRRADFNRGGGNGRGGRGRGGPMGRGGYGGGGSGGGGRGGFPSGGGGGGGQQRAGDWKCPNPTCENMNFSWRNECNQCKAPKPDGPGGGPGGSHMGGNYGDDRRGGRGGYDRGGYRGRGGDRGGFRGGRGGGDRGGFGPGKMDSRGEHRQDRRERPY</t>
  </si>
  <si>
    <t xml:space="preserve">GAS7</t>
  </si>
  <si>
    <t xml:space="preserve">NM_003644</t>
  </si>
  <si>
    <t xml:space="preserve">17p13</t>
  </si>
  <si>
    <t xml:space="preserve">cccgagagctgggcgtgggaacagcgtggggtcagggagacccctgcttgccctggcccagaatatggtgacttaggattcagactgagcatccctgaacttcccctgcgcctccaccctcagggaacctgaatggggggaaaaaatgtccaatatggagaacagctttgacgatgtttcttgcctctctccccagaacctgggatcctcatcgccaagcaaaaagcagagcaaggaaaacaccatcacaataaactgtgtgacgttccctcacccagacacgatgccggaacagcagctgctgaaaccaaccgagtggagctactgcgactacttctgggctgataagaaggacccccaaggcaacggcactgtggctgggtttgaactactgctccagaaacagctgaagggcaaacaaatgcagaaggaaatgtcagaattcatccgggaaaggataaagattgaagaagactatgcgaagaacttagctaagctctctcagaactccttggcttcacaggaggaaggctccttgggagaggcgtgggcccaagtgaagaagagcctggcggacgaagcagaagttcacctcaagttctctgccaagcttcacagcgaggtggagaagcccctgatgaacttccgtgagaacttcaagaaagacatgaagaagtgcgaccaccacattgccgaccttcgcaagcagctcgccagccgctatgcctcagtggagaaggcccggaaagccctcacagagcggcagagagacctggagatgaagacccagcagctggagatcaagctgagcaacaagacagaggaggacatcaagaaggcgcggagaaagtccacacaggctggagacgacctcatgcgctgtgtggatctctacaaccaggcccagtccaaatggtttgaagagatggtgaccaccacattggagctagagcggctggaggtggagagggtagagatgatccggcaacacctgtgccagtacacgcagctgcggcatgaaacagacatgttcaaccaaagcacagtcgagcccgtggatcagctgcttcgaaaagtggacccggccaaagacagggagctgtgggtcagagagcacaagacgggcaacatccgccctgtggacatggagatctagatgggcctgtgcagcttcggggggtcctgctggggaggggggctgggctcccaccatggggaccatgccgagtggatgccccccaccctctctcctgggccactgaggagaggggagagagctggtgattccagaagggtgacccggacagcctagctgggggctcccccatattcccaggcccagaagacagacccacagccctgcccttgtctctgaggctgaagaccccctgactcccatgctgtgcttgccgctctgaaacaaacggaggctggaactttgtggtccttgccaagttttgtaggggtcactgcttgtgccctggaagccccaaggctcttcctccagctggcttccttgtctccagggctttggaggatcaggggagggaggtctctgtctctaagccaggtgtcaggatcagaatcatgggtagaaggtgccattcagctcacagccgcacccagaatcctttgcagccctctttctttatttttttcgcactgcatttctgggagtccacatctggctttctcagccactgttcatcaccaggggttttaggaggaaggcttggctcctgtcttcccagacccaccatgcctggagaggtcaggatggaactacctcattcggcaaattagccccaaattgagcgctgaatcgtgtcccatgagatcaggcgccatctgtaaagtctcctctggaaatgccaatccatccttcccccacctgcttcctcggggaggcccctgcccccaccctgccagcccttcccagtctcattagaggaagctttccaaagttctcagttatcaagacctcatccagctcgtccaaaggcttcagggatggaaacaaaccagctcgtctcagaggccagcaagctggggcctgtccgccacggtgccctctgcacctttgggctgccctggcccccactctcccaggccgcccaccacaggcttttaatggggccgggtcagtcctacatgtgagatgggttagggcaagtctttgccatcccccagatggctctgtcttcttgtgtatggcagggctgggactgctgtcccttgtacagttttctgtcactggtgggcactggacaggcatagcagagtctcttgtggccacactaggttgtcgcctttcaggcagtgtcccgccacctttgcttccagctccttctggacgttccagagccctgcaccaaaccctcacttggtgtctgcacctcctttccctctctccatcttccaatccctggaaaagtctggtctgagtgtgacttgggaagctttcagtgctgctgtttggcccagctcattactttctccctttctctaccacagcaaacacattctccaccatgtcagtctaaagagtctaaaggggccgggagaagcgtgagcgaggggcagattctagtcgggagcccatgccctggaaatccatctttcttcatctttcccattgaccactttgggtttgacctgcacatctgcagtgagggcagaattcaacaagcacaactcactggtctttcagtcaacgtgctagaaaccgatgacttattaatctctaattttttggcgcctctttcattgaatgagaattgctttcttatagttcacattagaaaaatgcctaatatactaaagtaaaccaaacgttgtcacttttctcttgttcttgaaacattgcaaccaaaaaggccagcgtaaaggccttcaccgacgtgaagacctcctggtaggatctgtccatgggatggagaaccactctgtccagatctggggttgggtcatgacaccagctaccaattttagaatattatttcttggtttctttatgaaaaatgggtgctagtggtaattgctttgtggcttagtaaactactttgtggatgatttccaaacattcaaagccaatagccttgttattaacaagatattttgagtacaatatggctcattgacttttccattacatctgaggattccagagtcctctgttcatccctgggatagagtgagccctcttgcgtcttccagggtagctcaagttggcccagtttgggccagtccatttttggaggtcactcttccccccctcatcccctcacctccttctctttacccccttcacgtacttcctttctttcttccctctgttattcattcatcaagcaagttaaaaccattgtgctaagatctaatctgaggacgctataatggccctgtcatcagggaagcccgtgatcgctcgttttcaggggccttaccggtcagcaaccttggcattgatacataggtactctgcagaatttaagttttcagaggtaagtctgttgttctgattaatctacattcatttattcagcaaatgctcaagacaagccaggcatgctgagaagcggcactgtagttgtatgtaagatgggcattcctctgctctcctctattctccatgtcgactgagaagagtataataagaacattgtaccctctccacacttaaccctctgggattctttattataatataaaccaccgtcgtgaggcatttacctgttggatggaaggtagacagcaacaagattttaatcacctggtcaccagaccctcacggcccatatccagttcgaatttcagaaatttctttgtttgctttaaataactctttacaaataagggcggggcacggtggctcatgcctgtaatcccagctctttgggaggccgaggtgggcagatcatgaggtcaggagatcgagaccatcctggctaacatggtgaaaccgtgtctctgctaaaaatacaaaaagttagccagacgtggtggtgcacacctgtagtcccaactactcagcaggctgaggcagtagaatcgcttgaacctgggaggcggagattgcagtgagccaagatcgggccactgcactccagcttgggtgacagagcaagactccatctcaaaaaaattataaataactctttgcaaataggaaagtgaagctcaagggtacccagcgaggctgtgaaattgccagtgaattaagaccagggctagagtcaacagtccagaacccctatccatatgaacaggggcccgtttctggttgaaatcaagattaggatgcaactgagaaaataaaagactgcactttggagaggcaagcacgctatccgggttgttgttttgttttatgccttggtgcttaggtgaggacttagctggatttattcaaagtgggcgggtctgggctattcttgagaatgtcccttccatttctgagaacaagtcagccccttctacctgcctccacccaggagactgatgcacaagatctgtttgtgaaagcctgatttaaaaagaaaaaaaaaaaaatccttaagccaaatggtgttccgaagttggttgctgtgacaacctccaggaagagccacttgttaccctctattctttctagtgctttccgtcagtggcaacacataggccccttggagcgtggggatggcggccctgagattctgtcagtgggaccaccctgggcctcctttctacctccactcagcaccctattggccaaggagaatttctgcggtgggaggcagcgctctgctagtcaggattgataaacagccgggcacaccgaaacagtgtaccaacgaattcaccaaccaggggtttctttccctaccctttgtgaaaaccaatcaattactagatgagtggatggatgcagaaaaatctgggctgagccaaagtcccttttggaaatacaagccataaaattcgaaggacatcagcgaccttggcttgtttaggtgattttacttccagctgcaggtagtcttgacaaggagcgtttaaacagaaggctcaagatgcattccttgtgtaggggggagagagcacttctaatgttaagtggggtacagatcagctgcccgcccacatagcctggacatcgtcttatccccataatccttcccatccctacaaggcccatcgccaccaccttttcccaggtttattgaggtatgattgacatccagtaaaattcacctctttggaaatatacagttctgtgaattttgacaaatttagtgtcttgtgaccatcaccaagatcaacctagtttttaacactccaaaaaatttccctcctcctgccctctttccctggcaaccctgattgattatctgatcctataattttgccttttctagaatgtcatataaatggagtcacactgatgtcgccttttgagtctggcatctttccctcagcttaatgcttttgagtcattcacgatgtgtgcgtgtggtttgttccttctccttgccgggaagtatttcattgcatgggcgtactactctgcttctttatttttacactgagcctttcgccctggaagttcttggcccagggtcttcaacttgtttgcacgaccacttccagcttgctgcttccttcagctccccaggctcctcctccaaatgccagctgtgcccacaagctgttcttagggctcacacttgccttttggcgcgtggtgggtttttggtagtgcagaaagaatccagggatgggaggggaagggatggatgggtgctcaattgctgctcacgtctgctgcaacctgaagcttgcatctcagccagcagatctgctcccttctgggacccaggcttcagtgtcacacggtccttggctatgtattgggcgttggaggctttgaaaggcgagcagaagcagcatggacaagaaggctggggctggccctggggctcatcatgatgctttcctggatctgttgcttcatctgcaagctgagggtgtttgttctagatgagtgtctcaggccaccggcaactgcatgtacctcctccctttcccatttccaatgatgtaccctgtacacgtgttcatgctgtgtctggctctcatctgcacagtcgtgcatagaattgcctcaagtcctggtgagagagatgccttggtacttttccatttagattcaaatggagctaaaattaagagttttatgagctgttaagaatgaggtagtttctcctaggaccccccaaagacagtgcaagtaatgaccgtttggatctcattcgccgatctttgatagtatgttttggagtctactccccaggagccaggacaggtgtgaagatggagtccttgtcgcagctggagccttgcctagctggtgatcacacagcctggcctgtacctgcaccccactggatggtggtacatggtggcagggacaggaccacacccagttaaggccagaccaggctgagtgtgacccctgaggtaaacactccgctaagccatgtcttgttcatgccccctgctcagtgaaaggtgagtcccgagaccagttgggtacctctctgtgcgaaccagagacatttctggatccaggccaggtgaagattagggccgggaagcctgagcccccggggcctcaaggtagggagccgaagaggctgccaggactctgctgggttgaattttgccggggaggactcttgtctccccctcaggagtatttttgttgaggcattcctggaggtgaagaagcaattcccattgcagcaggttagagcgagaatcagacagagggcaaaaaccaattcatttctccccacgttctaaatgctggggcatggctatcaggagggcttcctgggaggtgtctctgggggtggggtgaggttggggcgatggcctttggagattgcgtgtggtgttcaggactgttccttggtgtttgagggaaactttagtgggattgcagtggaatgtaaggtcagggcacgtgggtgctctctcggggtggggtgacttggagacctagagggaaaacctgctatgcagggggagagcacaggactggccctgctctgcggcctcctttgtcccataacctgaagttaagtcacatcccgtgtcgggacctccgtgcactcatctgtcaagtgggggcgcttcccttccagcatcacctgcagcagacgggctctcgggagtcgtgggttccaggcagctgtgtggacccagggacagacattcaaagggacgccagccatccttggtgacaggggccccaacttagcatcccttcccttccgttaggaaggagatgaccggaagcagccccttcacagacacgagcacatcggcaaaccctatgagagtggaattttctaacaaaataaacttgcttgtttgatctgttttctgtaacttttgctaaatactttatacatttttcatgttaaagagccgtgtctcccgccagcactcctcaccccggtatgaatgtgtttcctccacattgtatatccttccaccctctggctgcctagatcagtaaataaaattgatgtaatataatttataagtaacactgttgaaaccctgatcccagtggaggctgtaacccacctgcccccgcaccacccccctgacccctgttaccgcatttgtgtgtattaatgctgaagaattaaatgtttaaagagtttaaattttgaaggcgtttgctatatacagttgtcctgcattattataaagagttttcaggaagtt</t>
  </si>
  <si>
    <t xml:space="preserve">MSNMENSFDDVSCLSPQNLGSSSPSKKQSKENTITINCVTFPHPDTMPEQQLLKPTEWSYCDYFWADKKDPQGNGTVAGFELLLQKQLKGKQMQKEMSEFIRERIKIEEDYAKNLAKLSQNSLASQEEGSLGEAWAQVKKSLADEAEVHLKFSAKLHSEVEKPLMNFRENFKKDMKKCDHHIADLRKQLASRYASVEKARKALTERQRDLEMKTQQLEIKLSNKTEEDIKKARRKSTQAGDDLMRCVDLYNQAQSKWFEEMVTTTLELERLEVERVEMIRQHLCQYTQLRHETDMFNQSTVEPVDQLLRKVDPAKDRELWVREHKTGNIRPVDMEI</t>
  </si>
  <si>
    <t xml:space="preserve">GATA1</t>
  </si>
  <si>
    <t xml:space="preserve">NM_002049</t>
  </si>
  <si>
    <t xml:space="preserve">Xp11</t>
  </si>
  <si>
    <t xml:space="preserve">gattgtcagtaaacgggcaggtactcagtgcaccaactgccagacgaccaccacgacactgtggcggagaaatgccagcggggatcccgtgtgcaatgcctgcggcctctactacaagctacaccaggtgaaccggccactgaccatgcggaaggatggtattcagactcgaaaccgcaaggcatctggaaaagggaaaaagaaacggggctccagtctgggaggcacaggagcagccgaaggaccagctggtggctttatggtggtggctgggggcagcggtagcgggaattgtggggaggtggcttcaggcctgacactgggccccccaggtactgcccatctctaccaaggcctgggccctgtggtgctgtcagggcctgttagccacctcatgcctttccctggacccctactgggctcacccacgggctccttccccacaggccccatgccccccaccaccagcactactgtggtggctccgctcagctcatgagggcacagagcacggcctccagaggaggggtggtgtccttctcctcttgtagccagaattctggacaacccaagtctctgggccccaggcaccccttggcttgaactttcaaagcttttgtaaaataaaaccaccaaagtcctgaaa</t>
  </si>
  <si>
    <t xml:space="preserve">IVSKRAGTQCTNCQTTTTTLWRRNASGDPVCNACGLYYKLHQVNRPLTMRKDGIQTRNRKASGKGKKKRGSSLGGTGAAEGPAGGFMVVAGGSGSGNCGEVASGLTLGPPGTAHLYQGLGPVVLSGPVSHLMPFPGPLLGSPTGSFPTGPMPPTTSTTVVAPLSS</t>
  </si>
  <si>
    <t xml:space="preserve">GMPS</t>
  </si>
  <si>
    <t xml:space="preserve">NM_003875</t>
  </si>
  <si>
    <t xml:space="preserve">3q24</t>
  </si>
  <si>
    <t xml:space="preserve">tgccggctgctcctcgaccaggcctccttctcaacctcggcccgcggcgccgacccttctggcaccctcccgccccgtctcgtactgtcgccgtcaccgccgcggccccggccctggccccgatggctctatgcaacggagactccaagctggagaatgctggaggagaccttaaggatggccatcaccactatgaaggagctgttgtcattctggatgctggtgctcagtacgggaaagtcatagaccgaagagtgagggaactgttcgtgcagtctgaaattttccccttggaaacaccagcatttgctataaaggaacaaggattccgtgctattatcatctctggaggacctaattctgtgtatgctgaagatgctccatggtttgatccagcaatattcactattggcaagcctgttcttggaatttgctatggcatgcagatgatgaataaggtatttggaggtactgtgcacaaaaaaagtgtcagagaagatggagttttcaacattagtgtggataatacatgttcattattcaggggccttcagaaggaagaagttgttttgcttacacatggagatagtgtagacaaagtagctgatggattcaaggttgtggcacgttctggaaacatagtagcaggcatagcaaatgaatctaaaaagttatatggagcacagttccaccctgaagttggccttacagaaaatggaaaagtaatactgaagaatttcctttatgatatagctggatgcagtggaaccttcaccgtgcagaacagagaacttgagtgtattcgagagatcaaagagagagtaggcacgtcaaaagttttggttttactcagtggtggagtagactcaacagtttgtacagctttgctaaatcgtgctttgaaccaagaacaagtcattgctgtgcacattgataatggctttatgagaaaacgagaaagccagtctgttgaagaggccctcaaaaagcttggaattcaggtcaaagtgataaatgctgctcattctttctacaatggaacaacaaccctaccaatatcagatgaagatagaaccccacggaaaagaattagcaaaaacgttaaatatgaccacaagtcctgaagagaaaagaaaaatcattggggatacttttgttaagattgccaatgaagtaattggagaaatgaacttgaaaccagaggaggttttccttgcccaaggtactttacggcctgatctaattgaaagtgcatcccttgttgcaagtggcaaagctgaactcatcaaaacccatcacaatgacacagagctcatcagaaagttgagagaggagggaaaagtaatagaacctctgaaagattttcataaagatgaagtgagaattttgggcagagaacttggacttccagaagagttagtttccaggcatccatttccaggtcctggcctggcaatcagagtaatatgtgctgaagaaccttatatttgtaaggactttcctgaaaccaacaatattttgaaaatagtagctgatttttccgcaagtgttaaaaagccacataccctattacagagagtcaaagcctgctcaacagaagaggatcaggagaagctgatgcaaattaccagtctgcattcactgaatgccttcttgctgccaattaaaactgtaggtgtgcagggtgactgtcgttcctacagttacgtgtgtggaatctccagtaaagatgaacctgactgggaatcacttatttttctggctaggcttatacctcgcatgtgtcacaacgttaacagagttgtttatatatttggcccaccagttaaagaacctcctacagatgttactcccactttcttgacaacaggggtgctcagtactttacgccaagctgattttgaggcccataacattctcagggagtctgggtatgctgggaaaatcagccagatgccagtgattttgacaccattacattttgatcgggacccacttcaaaagcagccttcatgccagagatctgtggttattcgaacctttattactagtgacttcatgactggtatacctgcaacacctggcaatgagatccctgtagaggtggtattaaagatggtcactgagattaagaagattcctggtatttctcgaattatgtatgacttaacatcaaagcccccaggaactactgagtgggagtaataaacttc</t>
  </si>
  <si>
    <t xml:space="preserve">MALCNGDSKLENAGGDLKDGHHHYEGAVVILDAGAQYGKVIDRRVRELFVQSEIFPLETPAFAIKEQGFRAIIISGGPNSVYAEDAPWFDPAIFTIGKPVLGICYGMQMMNKVFGGTVHKKSVREDGVFNISVDNTCSLFRGLQKEEVVLLTHGDSVDKVADGFKVVARSGNIVAGIANESKKLYGAQFHPEVGLTENGKVILKNFLYDIAGCSGTFTVQNRELECIREIKERVGTSKVLVLLSGGVDSTVCTALLNRALNQEQVIAVHIDNGFMRKRESQSVEEALKKLGIQVKVINAAHSFYNGTTTLPISDEDRTPRKRISKTLNMTTSPEEKRKIIGDTFVKIANEVIGEMNLKPEEVFLAQGTLRPDLIESASLVASGKAELIKTHHNDTELIRKLREEGKVIEPLKDFHKDEVRILGRELGLPEELVSRHPFPGPGLAIRVICAEEPYICKDFPETNNILKIVADFSASVKKPHTLLQRVKACSTEEDQEKLMQITSLHSLNAFLLPIKTVGVQGDCRSYSYVCGISSKDEPDWESLIFLARLIPRMCHNVNRVVYIFGPPVKEPPTDVTPTFLTTGVLSTLRQADFEAHNILRESGYAGKISQMPVILTPLHFDRDPLQKQPSCQRSVVIRTFITSDFMTGIPATPGNEIPVEVVLKMVTEIKKIPGISRIMYDLTSKPPGTTEWE</t>
  </si>
  <si>
    <t xml:space="preserve">GNAS</t>
  </si>
  <si>
    <t xml:space="preserve">NM_000516</t>
  </si>
  <si>
    <t xml:space="preserve">20q13</t>
  </si>
  <si>
    <t xml:space="preserve">ggtgctggagaatctggtaaaagcaccattgtgaagcagatgaggatcctgcatgttaatgggtttaatggagagggcggcgaagaggacccgcaggctgcaaggagcaacagcgatggtgagaaggcaaccaaagtgcaggacatcaaaaacaacctgaaagaggcgattgaaaccattgtggccgccatgagcaacctggtgccccccgtggagctggccaaccccgagaaccagttcagagtggactacattctgagtgtgatgaacgtgcctgactttgacttccctcccgaattctatgagcatgccaaggctctgtgggaggatgaaggagtgcgtgcctgctatgaacgctccaacgagtaccagctgattgactgtgcccagtacttcctggacaagatcgacgtgatcaagcaggctgactacgtgccgagcgatcaggacctgcttcgctgccgtgtcctgacttctggaatctttgagaccaagttccaggtggacaaagtcaacttccacatgtttgacgtgggtggccagcgcgatgaacgccgcaagtggatccagtgcttcaacgatgtgactgccatcatcttcgtggtggccagcagcagctacaacatggtcatccgggaggacaaccagaccaaccgcctgcaggaggctctgaacctcttcaagagcatctggaacaacagatggctgcgcaccatctctgtgattctgttcctcaacaagcaagatctgctcgctgagaaagtccttgctgggaaatcgaagattgaggactactttccagaatttgctcgctacactactcctgaggatgctactcccgagcccggagaggacccacgcgtgacccgggccaagtacttcattcgagatgagtttctgaggatcagcactgccagtggagatgggcgtcactactgctaccctcatttcacctgcgctgtggacactgagaacatccgccgtgtgttcaacgactgccgtgacatcattcagcgcatgcaccttcgtcagtacgagctgctctaagaagggaacccccaaatttaattaaagccttaagcacaattaattaaaagtgaaacgtaattgtacaagcagttaatcacccaccatagggcatgattaacaaagcaacctttcccttcccccgagtgattttgcgaaacccccttttcccttcagcttgcttagatgttccaaatttagaaagcttaaggcggcctacagaaaaaggaaaaaaggccacaaaagttccctctcactttcagtaaaaataaataaaataacagcagcaaacaaataaaatgaaataaaagaaacaaatgaaataaatattgtgttgtgcagcattaaaaaaaatcaaaataaaaattaaatgtgagcaaag</t>
  </si>
  <si>
    <t xml:space="preserve">GAGESGKSTIVKQMRILHVNGFNGEGGEEDPQAARSNSDGEKATKVQDIKNNLKEAIETIVAAMSNLVPPVELANPENQFRVDYILSVMNVPDFDFPPEFYEHAKALWEDEGVRACYERSNEYQLIDCAQYFLDKIDVIKQADYVPSDQDLLRCRVLTSGIFETKFQVDKVNFHMFDVGGQRDERRKWIQCFNDVTAIIFVVASSSYNMVIREDNQTNRLQEALNLFKSIWNNRWLRTISVILFLNKQDLLAEKVLAGKSKIEDYFPEFARYTTPEDATPEPGEDPRVTRAKYFIRDEFLRISTASGDGRHYCYPHFTCAVDTENIRRVFNDCRDIIQRMHLRQYELL</t>
  </si>
  <si>
    <t xml:space="preserve">GOLGA5</t>
  </si>
  <si>
    <t xml:space="preserve">NM_005113</t>
  </si>
  <si>
    <t xml:space="preserve">cccttccacgtctcccggaagcggtagcagggccccggcgggtcggggaggaggtttactcagcttggggcccctccgggccagccgccgagggggcgcggcccaggacggcggctaggccgtagtgcagcctctccggagtcctcaggtttgccaataggattatcctgctgccatcatgtcttggtttgttgatcttgctggaaaggcagaagatcttttaaaccgagttgatcaaggggctgcaacagctctcagtaggaaagacaacgccagcaacatatatagcaaaaatactgactatactgaacttcaccagcaaaatacagatttgacatatcagactggacctaaatctacgtatatttcatcagcagctgataacattcgaaatcaaaaagccaccatcttagctggcactgcaaatgtgaaagtaggatctcggacaccagtagaggcctctcatcctgttgaaaacgcatctgttcctaggccttcatcccattttgtgcgaagaaaaaagtcagaacctgatgatgagctgctgtttgattttcttaatagttcacagaaggagcctaccgggagggtggaaatcaaaaaggaaaaaggcaagacacctgtctttcagagctctcagacatcaagtgtcagttctgtgaaccccagtgtaaccaccatcaaaaccattgaagaaaattcttttgggagccaaacccacgaagctgccaataactcagattctagccatgaaggtcaagaggaatcttcaaaggaaaatgtgtcatcaaatgctgcctgccctgaccacaccccaacacctaatgatgatggcaagtcacatgaactgtctaaccttcgactggagaatcagctgctgaggaatgaagttcagtctttaaatcaagaaatggcttcgttactccaaagatccaaagagactcaagaagaattaaacaaagcaagagcaagagttgaaaagtggaatgctgaccattcaaagagtgatcgaatgactcgaggactccgagcccaagtagatgacctgactgaagctgtggctgcaaaggattcccagctggctgtactgaaagtgagactccaggaagctgaccagctactgagtactcgcacagaagcattagaagccttacagagtgaaaaatcacgaataatgcaggatcaaagtgaaggtaacagcctgcagaatcaagctctgcagactcttcaggagagactgcatgaagcggatgctactctgaagagagagcaggagagctataaacagatgcagagcgagtttgctgcacgccttaataaagtggaaatggaacgtcagaatttagcagaagcaattacactggcagaaagaaaatactcagatgagaagaagagggttgatgaactgcagcagcaagtcaagctgtataagttgaacttggagtcctctaagcaggaattaattgactacaagcaaaaagctactagaatactgcaatctaaggaaaaattgattaacagcttgaaagaaggctctggttttgaaggcctagatagcagcactgccaatagcatggagctggaagaacttcggcatgagaaagagatgcagagggaggaaatacagaagctgatgggtcagatacatcagctcagatccgaattacaggatatggaggcacagcaagttaatgaagcagaatcagcaagagaacagttacaggatctgcatgaccaaatagctgggcagaaagcatccaaacaagaactagagacagaactggagcgactgaagcaggagttccactatatagaagaagatctttatcgaacaaagaacacattgcaaagcagaattaaagatcgagacgaagaaattcaaaaactcaggaatcagcttaccaataaaactttaagcaatagcagtcagtctgagttagaaaatcgactccatcagctaacagagactctcatccagaaacagaccatgctggagagtctcagcacagaaaagaactccctggtctttcaactggagcgcctggaacagcagatgaactccgcctctggaagtagtagtaatgggtcttcgattaatatgtctggaattgacaatggtgaaggcactcgtctgcgaaatgttcctgttctttttaatgacacagaaactaatctggcaggaatgtacggaaaagttcgcaaagctgctagttcaattgatcagtttagtattcgcctgggaatttttctccgaagataccccatagcgcgagtttttgtaattatatatatggctttgcttcacctctgggtcatgattgttctgttgacttacacaccagaaatgcaccacgaccaaccatatggcaaatgaaccaagcccagttgttgcagtgattggttgtctttttctagacttgggatctgcaagaaggccaattgcctaaaatttctgagaacagtgcacaagattattttatcactacaagcttttaactttttaagttattgtacaagtattctacctaaatcttccaatttcctttaaatggtaagagtttctaaaacagacaataatttaacaagctcagctctgctttttctgagttttagtggtcctaatatatatgtagagaaagacgctggggttgttcacctctgtacagaccatctgtatgttaggtgacattgattatgggttataatcagggaaactaattgtatttagtgacaaaaataaaaagttttttttttataactcagtctgcttttggattttcatatatttaactttgcaaaaagatttactttgtacatgttacaggcttgattggtgtaaatctttttataaatacataaataaaagaaaaatatgcatttttcttttct</t>
  </si>
  <si>
    <t xml:space="preserve">MSWFVDLAGKAEDLLNRVDQGAATALSRKDNASNIYSKNTDYTELHQQNTDLTYQTGPKSTYISSAADNIRNQKATILAGTANVKVGSRTPVEASHPVENASVPRPSSHFVRRKKSEPDDELLFDFLNSSQKEPTGRVEIKKEKGKTPVFQSSQTSSVSSVNPSVTTIKTIEENSFGSQTHEAANNSDSSHEGQEESSKENVSSNAACPDHTPTPNDDGKSHELSNLRLENQLLRNEVQSLNQEMASLLQRSKETQEELNKARARVEKWNADHSKSDRMTRGLRAQVDDLTEAVAAKDSQLAVLKVRLQEADQLLSTRTEALEALQSEKSRIMQDQSEGNSLQNQALQTLQERLHEADATLKREQESYKQMQSEFAARLNKVEMERQNLAEAITLAERKYSDEKKRVDELQQQVKLYKLNLESSKQELIDYKQKATRILQSKEKLINSLKEGSGFEGLDSSTANSMELEELRHEKEMQREEIQKLMGQIHQLRSELQDMEAQQVNEAESAREQLQDLHDQIAGQKASKQELETELERLKQEFHYIEEDLYRTKNTLQSRIKDRDEEIQKLRNQLTNKTLSNSSQSELENRLHQLTETLIQKQTMLESLSTEKNSLVFQLERLEQQMNSASGSSSNGSSINMSGIDNGEGTRLRNVPVLFNDTETNLAGMYGKVRKAASSIDQFSIRLGIFLRRYPIARVFVIIYMALLHLWVMIVLLTYTPEMHHDQPYGK</t>
  </si>
  <si>
    <t xml:space="preserve">GPC3</t>
  </si>
  <si>
    <t xml:space="preserve">NM_004484</t>
  </si>
  <si>
    <t xml:space="preserve">Xq26</t>
  </si>
  <si>
    <t xml:space="preserve">gcttgccgagtcctgggactgctctcgctccggctgccactctcccgcgctctcctagctccctgcgaagcaggatggccgggaccgtgcgcaccgcgtgcttggtggtggcgatgctgctcagcttggacttcccgggacaggcgcagcccccgccgccgccgccggacgccacctgtcaccaagtccgctccttcttccagagactgcagcccggactcaagtgggtgcccgaaactcccgtgccaggatcagatttgcaagtatgtctccctaagggcccaacatgctgctcaagaaagatggaagaaaaataccaactaacagcacgactgaacatggaacagctgcttcagtctgcaagtatggagctcaagttcttaattattcagaatgctgcggttttccaagaggcctttgaaattgttgttcgccatgccaagaactacaccaatgccatgttcaagaacaactacccaagcctgactccacaagcttttgaatttgtgggtgaatttttcacagatgtgtctctctacatcttgggttctgacatcaatgtagatgacatggtcaatgaattgtttgacagcctgtttccagtcatctatacccagctaatgaacccaggcctgcctgattcagccttggacatcaacgagtgcctccgaggagcaagacgtgacctgaaagtatttgggaatttccccaagcttattatgacccaggtttccaagtcactgcaagtcactaggatcttccttcaggctctgaatcttggaattgaagtgatcaacacaactgatcacctgaagttcagtaaggactgtggccgaatgctcaccagaatgtggtactgctcttactgccagggactgatgatggttaaaccctgtggcggttactgcaatgtggtcatgcaaggctgtatggcaggtgtggtggagattgacaagtactggagagaatacattctgtcccttgaagaacttgtgaatggcatgtacagaatctatgacatggaaaacgtactgcttggtctcttttcaacaatccatgattctatccagtatgtccagaagaatgcaggaaagctgaccaccactattggcaagttatgtgcccattctcaacaacgccaatatagatctgcttattatcctgaagatctctttattgacaagaaagtattaaaagttgctcgtgtagaacatgaagaaaccttatccagccgaagaaggcagctcctgagaaccatgtctgtgcccaaaggtagagttctggataaaaacctggatgaggaagggtttgaaagtggagactgcggtgatgatgaagatgagtgcattggaggctctggtgatggaatgatgaaagtgaagaatcagctccgcttccttgcagaactgggacaacgagataagcacctttcacaacctcgcgaacgttcattttcctctgaagcatctcaccagcatggccatcttgggggtgtggttgttctttctggtgcactgactgcctggtgcccagcacataagatgcccttcagccccccgtggtcttcctcgataaagggaaccaccctcttatttttttctattttttttttttttttgttatcctgtatccctcctccagccatgaagtagaggactaaccatgtgttatgttttcgaaaatcaaatggtatcttttggaggaagagacattttagtgggagcatatagattgtccttttgcaaagaaaaaaaaccatcaagttgtgccaaattattttcctatgtttggctgctagaacatggttaccatgtctttctctctcactgcctccctttctatcgttctctctttgcatggatttctttgaaaaaaaataaattg</t>
  </si>
  <si>
    <t xml:space="preserve">MAGTVRTACLVVAMLLSLDFPGQAQPPPPPPDATCHQVRSFFQRLQPGLKWVPETPVPGSDLQVCLPKGPTCCSRKMEEKYQLTARLNMEQLLQSASMELKFLIIQNAAVFQEAFEIVVRHAKNYTNAMFKNNYPSLTPQAFEFVGEFFTDVSLYILGSDINVDDMVNELFDSLFPVIYTQLMNPGLPDSALDINECLRGARRDLKVFGNFPKLIMTQVSKSLQVTRIFLQALNLGIEVINTTDHLKFSKDCGRMLTRMWYCSYCQGLMMVKPCGGYCNVVMQGCMAGVVEIDKYWREYILSLEELVNGMYRIYDMENVLLGLFSTIHDSIQYVQKNAGKLTTTIGKLCAHSQQRQYRSAYYPEDLFIDKKVLKVARVEHEETLSSRRRQLLRTMSVPKGRVLDKNLDEEGFESGDCGDDEDECIGGSGDGMMKVKNQLRFLAELDNEISTFHNLANVHFPLKHLTSMAILGVWLFFLVH</t>
  </si>
  <si>
    <t xml:space="preserve">GPHN</t>
  </si>
  <si>
    <t xml:space="preserve">NM_020806</t>
  </si>
  <si>
    <t xml:space="preserve">14q24</t>
  </si>
  <si>
    <t xml:space="preserve">gcgctgggaaacatggcgaccgagggaatgatccttactaaccacgaccatcaaatccgtgtcggagtccttacagtgagtgatagttgcttcaggaatcttgcagaagaccgcagtgggataaatctcaaagatctcgtacaagatccttctttgttgggtgggactatatcagcatacaagatagtaccagacgaaatagaagaaatcaaggaaaccctgatagattggtgtgatgaaaaggaacttaatttgatattaacaactggaggaacaggatttgcaccgcgagatgtcactccagaggccacaaaagaagtaatagaacgggaagcaccagggatggccctggcaatgctgatgggatcacttaatgttacacctctgggcatgctctctaggcctgtatgtggaatcagagggaaaacgctcataattaacctgccaggtagcaagaaaggatctcaggaatgctttcaattcatactgccagctctacctcatgccattgaccttttacgtgatgccattgtaaaagtaaaggaggtgcatgatgaacttgaagatttgccttccccacctccccctctttcccctcctcctactaccagcccccataaacagacagaagacaaaggagttcaatgtgaggaagaggaagaagagaagaaagacagtggtgttgcttcaacagaagatagttcctcatcacatataactgcagcggccattgctgccaagaagcatccattctacaccagtcctgctgttgtcatggcacacggtgaacagcccatccctggtctcatcaattattcccatcattcaacagatgaacggattccagactccatcatttctcgtggtgttcaggtgctcccacgagacacagcctccctcagcactactccttcagaatcgcctcgtgctcaggctacatctcgcctctctacagcttcctgcccaacaccaaaagtccagtccaggtgcagcagcaaggagaacattctcagagccagtcacagtgctgtcgatatcaccaaggtggctagaagacatcgcatgtctccttttcctctgacatctatggacaaagcctttatcacagtcctggagatgactccggtgcttgggacagaaatcatcaattaccgagatggaatggggcgagtccttgctcaagatgtatatgcaaaagacaatttaccccccttcccagcatcagtaaaagatggctatgctgtccgagctgctgatggcccaggagatcgtttcatcattggggaatcccaagctggtgaacagccaactcagacagtaatgccaggacaagtcatgcgggttacaacaggtgctccaataccctgcggtgctgatgcagtagtacaagtggaagataccgaacttatcagggaatcagatgatggcactgaagaacttgaagtgcgaattctggtgcaagctcggccaggccaagatatcaggcccatcggccatgacattaaaagaggggaatgtgttttggccaaaggaacccacatgggcccctcagagattggtcttctggcaactgtaggtgtcacagaggttgaagttaataagtttccagtggttgcagtcatgtcaacagggaatgagctgctaaatcctgaagatgacctcttaccagggaagattcgagacagcaatcgttcaactcttctagcaacaattcaggaacatggttaccccacgatcaacttgggtattgtaggagacaacccagatgacttactcaatgccttgaatgagggtatcagtcgtgctgatgtcatcatcacatcagggggtgtatccatgggggaaaaggactatctcaagcatgtgctggacattgatcttcatgctcagatccattttggcagggtttttatgaaaccaggcttgccaacaacatttgcaactttggatattgatggtgtaagaaaaataatctttgcactacctgggaatcctgtatctgctgtggtcacctgcaatctctttgttgtgcctgcactgaggaaaatgcagggcatcttggatcctcggccaaccatcatcaaagcaaggttatcatgtgatgtaaaacttgatcctcgtccagaataccatcggtgtatactaacttggcatcaccaagaaccactaccttgggcacagagtacaggtaatcaaatgagcagccgtctgatgagcatgcgcagtgccaatggattgttgatgctacctccaaagacagaacagtacgtggagctccacaaaggcgaggtggtggatgtcatggtcattggacggctatgatggtcaccagcaggagaaagctttgatgcatgtccacatatcattgactgtatcctgtaatatgcaacggcacagctagttttcccgatttggataaaagttcgatctgtatagtcaacatcttgaactatatttcaaatgaatttaaatatcttttaaagaaaaaaacacctaaaaataaatcttaacagaaaattctattctgattatatcaaggcaaatttttcctttcttgcaaattgctttgtgtgttcaatgctaggtctgatagcgatagcttttagtagacagcggtaggtgcctgcagaacttgtgtttttctcatctttaaaatacaactacttatgctcttaaatcaaggctgtctgcttatttatactagcgtaggcaacacttggatttcccttcttagtatgcttcataactgctttacagagagcttttgcttgttctttctcatgtatctcgtgtttatgtgcacagtgccaaaagaagactgactgggtggaggctctgccttgcctcaagaaccatcccctgcagagcatccagggaggtttctcgccccaatagcctcacggcacagtactcttgggcagtaactggacaccttttatttgaacaaacaaactgaagaaaaaatgcttccttaagtgctgacagcctttttaaccaatacatttaaaattgtacagaacaaaaaaataaaatcaaagactgatcttgtacagatattagtgttaccagcattcatgtggaaatcaagagcaaagacaaaataatgttaaacaattctgtaccataacattttctgtaatgatactgaaacttaatgaataaaaaaattccttgatcattatttaaaaa</t>
  </si>
  <si>
    <t xml:space="preserve">MATEGMILTNHDHQIRVGVLTVSDSCFRNLAEDRSGINLKDLVQDPSLLGGTISAYKIVPDEIEEIKETLIDWCDEKELNLILTTGGTGFAPRDVTPEATKEVIEREAPGMALAMLMGSLNVTPLGMLSRPVCGIRGKTLIINLPGSKKGSQECFQFILPALPHAIDLLRDAIVKVKEVHDELEDLPSPPPPLSPPPTTSPHKQTEDKGVQCEEEEEEKKDSGVASTEDSSSSHITAAAIAAKKHPFYTSPAVVMAHGEQPIPGLINYSHHSTDERIPDSIISRGVQVLPRDTASLSTTPSESPRAQATSRLSTASCPTPKVQSRCSSKENILRASHSAVDITKVARRHRMSPFPLTSMDKAFITVLEMTPVLGTEIINYRDGMGRVLAQDVYAKDNLPPFPASVKDGYAVRAADGPGDRFIIGESQAGEQPTQTVMPGQVMRVTTGAPIPCGADAVVQVEDTELIRESDDGTEELEVRILVQARPGQDIRPIGHDIKRGECVLAKGTHMGPSEIGLLATVGVTEVEVNKFPVVAVMSTGNELLNPEDDLLPGKIRDSNRSTLLATIQEHGYPTINLGIVGDNPDDLLNALNEGISRADVIITSGGVSMGEKDYLKHVLDIDLHAQIHFGRVFMKPGLPTTFATLDIDGVRKIIFALPGNPVSAVVTCNLFVVPALRKMQGILDPRPTIIKARLSCDVKLDPRPEYHRCILTWHHQEPLPWAQSTGNQMSSRLMSMRSANGLLMLPPKTEQYVELHKGEVVDVMVIGRL</t>
  </si>
  <si>
    <t xml:space="preserve">GRAF</t>
  </si>
  <si>
    <t xml:space="preserve">NM_015071</t>
  </si>
  <si>
    <t xml:space="preserve">tccgagagacgctcaagtcgcacgaagcagagctggacaagaccaacaaattcatcaaggagctcatcaaggacgggaagtcactcataatcgcgctcaagaatttgtcttcagcgaagcggaagtttgcagattccttaaatgaatttaaatttcagtgcataggagatgcagaaacagatgatgagatgtgtatagcaaggtctttgcaggagtttgccactgtcctcaggaatcttgaagatgaacggatacggatgattgagaatgccagcgaggtgctcatcactcccttggagaagtttcgaaaggaacagatcggggctgccaaggaagccaaaaagaagtatgacaaagagacagaaaagtattgtggcatcttagaaaaacacttgaatttgtcttccaaaaagaaagaatctcagcttcaggaggcagacagccaagtggacctggtccggcagcatttctatgaagtatccctggaatatgtcttcaaggtgcaggaagtccaagagagaaagatgtttgagtttgtggagcctctgctggccttcctgcaaggactcttcactttctatcaccatggttacgaactggccaaggatttcggggacttcaagacacagttaaccattagcatacagaacacaagaaatcgctttgaaggcactagatcagaagtggaatcactgatgaaaaagatgaaggagaatccccttgagcacaagaccatcagcccctacaccatggagggatacctctacgtgcaggagaaacgtcactttggaacttcttgggtgaagcactactgtacatatcaacgggattccaaacaaatcaccatggtaccatttgaccaaaagtcaggaggaaaagggggagaagatgaatcagttaccctcaaatcctgcacacggcggaaaacagactccattgagaagaggttttgctttgatgtggaagcagtagacaggccaggggttatcaccatgcaagctttgtcggaagaggaccggaggctctggatggaagccatggatggccgggaacctgtctacaactcgaacaaagacagccagagtgaagggactgcgcagttggacagcattggcttcagcataatcaggaaatgcatccatgctgtggaaaccagagggatcaacgagcaagggctgtatcgaattgtgggggtcaactccagagtgcagaagttgctgagtgtcctgatggaccccaagactgcttctgagacagaaacagatatctgtgctgaatgggagataaagaccatcactagtgctctgaagacctacctaagaatgcttccaggaccactcatgatgtaccagtttcaaagaagtttcatcaaagcagcaaaactggagaaccaggagtctcgggtctctgaaatccacagccttgttcatcggctcccagagaaaaatcggcagatgttacagctgctcatgaaccacttggcaaatgttgctaacaaccacaagcagaatttgatgacggtggcaaaccttggtgtggtgtttggacccactctgctgaggcctcaggaagaaacagtagcagccatcatggacatcaaatttcagaacattgtcattgagatcctaatagaaaaccacgaaaagatatttaacaccgtgcccgatatgcctctcaccaatgcccagctgcacctgtctcggaagaagagcagtgactccaagcccccgtcctgcagcgagaggcccctgacgctcttccacaccattcagtcaacagagaaacaggaacaaaggaacagcatcatcaactccagtttggaatctgtctcatcaaatccaaacagcatccttaattccagcagcagcttacagcccaacatgaactccagtgacccagacctggctgtggtcaaacccacccggcccaactcactccccccgaatccaagcccaacttcacccctctcgccatcttggcccatgttctcggcgccatccagccctatgcccacctcatccacgtccagcgactcatcccccatcaggtctgttgcagggtttgtttggttttctgttgctgccgttgttctctcattggcttggtcctctcttcatgcagtgttcagcctcctcgtcaactttgttccctgccatccaaacctgcacttgctttttgacaggccagaagaagcggtacatgaagactccagcacaccgttccggaaggcaaaagccttgtatgcctgcaaagctgaacatgactcagaactttcgttcacagcaggcacggtcttcgataatgttcacccatctcaggagcctggctggttggaggggactctgaacggaaagactggcctcatccctgagaattacgtggagttcctctaaccgtgggccccagcagaactgctgagctttacatggtatccatgacaactgctgattccagtgttgaggccatttctctttgccactgagaaatgcagcgtgactgactctgttgctacctgtcaacatgaatgtttctgtgagctctggtgtcactcatctccatgatcatctcagccaacatgcatcagtactgcaagaaaagaagtcaatcagcagaggagaccatttgataactaagaggaagacttgcaaagccgttttctcatgagtaccctgaataggggcactcattttgtttcaacggtccaaacgcccaaccttcagaaagaggaagtcagatagaaatagtccctgagagcacactgtgtagctaagcctgctggggctgggtgaagaaattggcgctgagatccaggctggatccattgcttttgtttacaataggcactctctctaccccacctctcagtacttgagacttaaagtgctacaggcagctggatctgtttgcatgcaggatgaagagggttaaaacactgtttatataagatccaatctctcaccatctctaaagcagccgttggcctgtcatcaacgagatacaatccagtcttctcatgcacgggaacacacacaccctgcgtttctccctcccaggctaggaacctctctgccaccaaggactgccatccatcgcctagtaaccacggcaacccaacctactctaaaaccaaaccaaaaaaataaaataacacatcctctttgcatgacacatttttttctctcccctttttggtacacttcttttgaatggttttctaacaacttgaagcacaggatcaaggaattagggtggtctacttgaggcagatgggatagtagctgggaactgttccctttctgatgaatttcagcagcatcgggatatatttggagcacaccctagtaacctcttgagattaaattacatagtcttaatatttctgttcctccatgcaactgatgtttgttttttaaagggtaagatgctgcctcccaatgggtgatgccatctgactggtttccccatgtcctcccattcacccatctctgctcccacccttgcctgcctctaacccaccactggccagcccccttgccctactctgggctgctgaacactggcgctgtggtggttttcaaggttaattcctaggctaaccgtatggcctatagtttaaaaggacatctatgttcactgccactctgaaaaagggaattctttctcagtctttcaaggcttgagactaatataggccattgtgattcaggaagaaacccaaggttggagggtgggatgagtaccctctgaaaaagggaatttgctggtgaaaagaggctggatcttgtggaagactgtcttggatggggaagtactacctggagatttcaaattcacttggcctgcaaacaacagagttatccgtatcttccacatgtgaatgtcattgcaagggtgactctagacaaactacaaaccgatggaccgtcaagccccccaggagccccttggatggcagcgttgcttcagagtgtttcctgtttctggaattccttgttagggaactttaaagaagaaaagaaaaacttgaattgtgttgaattactgtatcttttactttttttttttttttgaaaagataaacttgtaaatagagtgatttgaaatactatatggcaaagttttatatttgatattctttaagctagttgctcacacacttaggcttcgaatgctgaagaagtatgtttaagagggagagaggggaggcaaagctaaagagagtcaaggtcactgtccccccttcggcctgaaggaaagagaagacatttctatggccttgctctctgctgtcctgttggtgggcacgacacatcagtggtgttcagtctttatgtgtttttaagcatcccttgggctttggatttggagatgggaagagcatctccaggcaatgagtttttcaaagaatgcctacttagtagtaagatgaagctcaggatttaaataagtggggtcaggcattcgagtttttgtctttcttctcaggtgtatttcttggtacccccaagatatcaggccagaaagagatgagtcagttgctgtgctctttacttctttttctccacatcttctgaggctttagaaatgtggacaagctagttttcaaattttgtgtgcgtctgtaagttcttaaagaaccagcttcttagaatgttcagttctcaatgtggtgctgctttcccttctcctaaacattttaaaactcttccctttcacctccaattcccgtgatcccaaaagaagaggaagactccaggaggggtatagattgtgccatcatagctttacaggtggttttaaagttaacaggggtttgtcatggtgattcactactcagtttatcagctcaaggattatacagctcttttccaggaactcacccaggagcaagcgagacactaccattgaatcagggaataagaattaagaatggacaggaccaagacagaactcaagaaagccattggggaaaactcgagaagaaagggagtatactagtaggttagatctgtgaacttgaggacaagaagaccttgggaaatgggggcctcaggggatgtgcattcacatactattgtgcttcccaaagagagaccaacatcatgtttttaacacatttgatgaggttttttatttgtgtttttgtttgttttttgagatggagtctcactctgtggcccaggctggagtgcagtggcgcaatcttggctcactgcaacctccacctcccaggttcaagtgattctcctgtctcagcctcccaagtagctgggactacaggcatgagctagttttttgtatttttagtaaagatggggttttgccatgtttgccaggctgatctcgaactcctgacctcaagtgatctgcccacttcagacccccaaagtgctgggattccaggtgtgagctgctgcggccgaccacatttgatgtttgaagttgtgatctgtcccatcataaacttacctggagctcatgtggaggaacagaaggccaagatccttgctttgggggtgcctcacgaagcatccctgtagacacttggccccagcttcactgcttggaagcatgtccctccctcttgagttggctctgatttgaaaccgggagaaacagagctgctgccaatgggatcttttaggtaactccctccccagcttccgtgtgtctgtgcagtgcccatgagctgctgccaatgggatctttcaggtaccccctccccagcttccctgtggctgtgcggtgcccttgacagatggctgctctgtttccctttgcccagccaggctcccctccttcctattagctacaaaactggataaacttcagaatatgagccaatgagtaggaaggaacttgaagactaaagattttactctctcccctatccatgccccctacctctgactctctctgtgtgaacaggaaactttagggtagatgaggagaatgaattggttatcagagtggaagaccatggcccaggatccctgagctttcccagtagcctccagtttcctttgtaagacccagggatcatttagccatagcctgaatcttttaggggtattaaggtcagcctctcactcttccttcaggttactaacaaaatttcgtagctaaagaatgccatggccaggtgcagtggctcacgcctataatcccagcactttgggaggccgaggcgggcggatcacgaggtcaggagattgagaccatcctggctacgacggtgaaaccccgtctttactaaaaatacaaaaaattagccgggcgtggtggcgggcgcctgtagtcccagctactctggaggctgaggcaggagaatggcatgaacccaggaggcagagattgcagtgagccaagatcacgccactgcactccagcctgggtgacagagccagactccgtctcaaagg</t>
  </si>
  <si>
    <t xml:space="preserve">RETLKSHEAELDKTNKFIKELIKDGKSLIIALKNLSSAKRKFADSLNEFKFQCIGDAETDDEMCIARSLQEFATVLRNLEDERIRMIENASEVLITPLEKFRKEQIGAAKEAKKKYDKETEKYCGILEKHLNLSSKKKESQLQEADSQVDLVRQHFYEVSLEYVFKVQEVQERKMFEFVEPLLAFLQGLFTFYHHGYELAKDFGDFKTQLTISIQNTRNRFEGTRSEVESLMKKMKENPLEHKTISPYTMEGYLYVQEKRHFGTSWVKHYCTYQRDSKQITMVPFDQKSGGKGGEDESVTLKSCTRRKTDSIEKRFCFDVEAVDRPGVITMQALSEEDRRLWMEAMDGREPVYNSNKDSQSEGTAQLDSIGFSIIRKCIHAVETRGINEQGLYRIVGVNSRVQKLLSVLMDPKTASETETDICAEWEIKTITSALKTYLRMLPGPLMMYQFQRSFIKAAKLENQESRVSEIHSLVHRLPEKNRQMLQLLMNHLANVANNHKQNLMTVANLGVVFGPTLLRPQEETVAAIMDIKFQNIVIEILIENHEKIFNTVPDMPLTNAQLHLSRKKSSDSKPPSCSERPLTLFHTIQSTEKQEQRNSIINSSLESVSSNPNSILNSSSSLQPNMNSSDPDLAVVKPTRPNSLPPNPSPTSPLSPSWPMFSAPSSPMPTSSTSSDSSPIRSVAGFVWFSVAAVVLSLAWSSLHAVFSLLVNFVPCHPNLHLLFDRPEEAVHEDSSTPFRKAKALYACKAEHDSELSFTAGTVFDNVHPSQEPGWLEGTLNGKTGLIPENYVEFL</t>
  </si>
  <si>
    <t xml:space="preserve">HEI10</t>
  </si>
  <si>
    <t xml:space="preserve">NM_021178</t>
  </si>
  <si>
    <t xml:space="preserve">14q11</t>
  </si>
  <si>
    <t xml:space="preserve">cttcctgtctctccactttctttccctctccgttttggtgggctggttgaagatgaaatccactgaggagggaagtccagcaccctgtgtgccagtccagaactggcccatctgtagaccccctgaaaatcatatgggcttggatttggatattctcaacagaaagggttaaaggctgatggtacctaaagcctggtacttgaattttgatcaagataagctgccttaagttctcttcattacacaaatgatcctagataattgatagatcctgtggttcacctggatttctagatagaagctggattcatgtgatgccagaggagtaaaatttcaagagactgaaaccagatctgagtttcgctgttccagtctggacctctttggtgctgtaaatcctggatatactgtagatgagtactgcgtttttcttttatgctctcttcagcttctggagacctcactatcctattatgtctttgtgtgaagacatgctgctttgtaattatcgaaagtgtcgcatcaaactctctggctatgcatgggtcactgcctgctctcacatcttctgtgatcagcatggcagtggtgagtttagtcgctcaccagctatctgtcctgcctgcaacagtaccctttctggaaagctagatattgtccgcacagaactcagtccatcagaggaatataaagctatggtattggcaggactgcgaccagagatcgtgttggacattagctcccgagcactggccttctggacatatcaggtacatcaggaacgtctctatcaagaatacaatttcagcaaggctgagggccatctgaaacagatggagaagatatatactcagcaaatacaaagcaaggatgtagaattgacctcaatgaaaggggaggttacctccatgaagaaagtactagaagaatacaagaaaaagttcagtgacatctctgagaaacttatggagcgcaatcgtcagtatcaaaagctccaaggcctctatgatagccttaggctacgaaacatcactattgctaaccatgaaggcacccttgaaccatccatgattgcacagtctggtgttcttggcttcccattaggtaacaactccaagtttcctttggataatacacctgttcgaaatcggggcgatggagatggagattttcagttcagaccattttttgtgggttctccaacagcacctgaacccagcaacagcttttttagttttgtctctccaagtcgtgaattagagcagcagcaagtttctagcagggccttcaaagtaaaaagaatttgagccacgcatggtgtcacgcacctgtgatcccagctacttaggaggttgaggctgggaggatcacttgagcccaggagtctgaggctatagtgatctaagatcatgccactgcactctagcctgggcaacacagtgagaccctgtttctaaaaaaaaataaagataatttagctaactttaca</t>
  </si>
  <si>
    <t xml:space="preserve">MSTAFFFYALFSFWRPHYPIMSLCEDMLLCNYRKCRIKLSGYAWVTACSHIFCDQHGSGEFSRSPAICPACNSTLSGKLDIVRTELSPSEEYKAMVLAGLRPEIVLDISSRALAFWTYQVHQERLYQEYNFSKAEGHLKQMEKIYTQQIQSKDVELTSMKGEVTSMKKVLEEYKKKFSDISEKLMERNRQYQKLQGLYDSLRLRNITIANHEGTLEPSMIAQSGVLGFPLGNNSKFPLDNTPVRNRGDGDGDFQFRPFFVGSPTAPEPSNSFFSFVSPSRELEQQQVSSRAFKVKRI</t>
  </si>
  <si>
    <t xml:space="preserve">HIC1</t>
  </si>
  <si>
    <t xml:space="preserve">NM_006497</t>
  </si>
  <si>
    <t xml:space="preserve">gagagtgtgctgggcagacgatgctggacacgatggaggcgcccggtcactccaggcagctgctgctgcagctcaacaaccagcgcaccaagggcttcttgtgcgacgtgatcatcgtggtgcagaacgccctcttccgcgcgcacaagaacgtgctggcggccagcagcgcctacctcaagtccctggtggtgcatgacaacctgctcaacctggaccatgacatggtgagcccggccgtgttctgcctggtgctggacttcatctacaccggccgcctggctgacggcgcaaaggcggctgcggccgcggccgtggcccccggggctgagccgagctgggcgctgtgctggccgccgccagctacctgcagatcctcgacctcgtggcgctgtgcacaaggagccgcctctcgccctgccgtcgctgcagcagctgcccttccagaagctggaggaggccgcaccgccttccgacccatttcgcggcggcagcggcagcccgggacccgagccccccggccgccccgacgggcctagtctcctctatcgctggatgaagcacgagccgggcctgggtagctatggcgacgagctgggccgggagcgcggctcccccagcgagcgctgcgaagagcgtggtggggacgcggccgtctcgcccgggggccccccgctcggcctggcgccgccgccgcgctaccctggcagcctggacgggcccggcgcgggcggcgacggcgacgactacaagagcagcagcgaggagaccggtagcagcgaggaccccagcccgcctggaggccacctcgagggctacccatgcccgcacctggcctatggcgagcccgagagcttcggtgacaacctgtacgtgtgcattccgtgcggcaagggcttccccagctctgagcagctgaacgcgcacgtggaggcacacgtggaggaggaggaagcgctgtacggcagggccgaggcggccgaagtggccgctggggctgccggcctagggcccccttttggaggcggcggggacaaggtcgccggggctccgggtggcctgggagagctgctgcggccctaccgctgcgcgtcgtgcgacaagagctacaaggacccggccacgctgcggcagcacgagaagacgcactggctgacccggccctacccgtgcaccatctgcgggaagaagttcacgcagcgtgggaccatgacgcgccacatgcgcagccacctgggcctcaagcccttcgcgtgcgacgcgtgcggcatgcggttcacgcgccagtaccgcctcacggagcacatgcgcatccactcgggcgagaagccctacgaatgccaggtgtgcggcggcaagttcgcacagcaacgcaacctcatcagccacatgaagatgcacgccgtggggggcgcggccggcgcggccggggcgctggcgggcttgggggggctccccggcgtccccggccccgacggcaagggcaagctcgacttccccgagggcgtctttgctgtggctcgcctcacggccgagcagctgagcctgaagcagcaggacaaggcggccgcggccgagctgctggcgcagaccacgcacttcctgcacgaccccaaggtggcgctggagagcctctacccgctggccaagttcacggccgagctgggcctcagccccgacaaggcggccgaggtgctgagccagggcgctcacctggcggccgggcccgacggccggaccatcgaccgtttctctcccacctag</t>
  </si>
  <si>
    <t xml:space="preserve">MLDTMEAPGHSRQLLLQLNNQRTKGFLCDVIIVVQNALFRAHKNVLAASSAYLKSLVVHDNLLNLDHDMVSPAVFCLVLDFIYTGRLADGAKAAAAAAVAPGAEPSLGAVLAAASYLQILDLVALCKEPPLALPSLQQLPFQKLEEAAPPSDPFRGGSGSPGPEPPGRPDGPSLLYRWMKHEPGLGSYGDELGRERGSPSERCEERGGDAAVSPGGPPLGLAPPPRYPGSLDGPGAGGDGDDYKSSSEETGSSEDPSPPGGHLEGYPCPHLAYGEPESFGDNLYVCIPCGKGFPSSEQLNAHVEAHVEEEEALYGRAEAAEVAAGAAGLGPPFGGGGDKVAGAPGGLGELLRPYRCASCDKSYKDPATLRQHEKTHWLTRPYPCTICGKKFTQRGTMTRHMRSHLGLKPFACDACGMRFTRQYRLTEHMRIHSGEKPYECQVCGGKFAQQRNLISHMKMHAVGGAAGAAGALAGLGGLPGVPGPDGKGKLDFPEGVFAVARLTAEQLSLKQQDKAAAAELLAQTTHFLHDPKVALESLYPLAKFTAELGLSPDKAAEVLSQGAHLAAGPDGRTIDRFSPT</t>
  </si>
  <si>
    <t xml:space="preserve">HIP1</t>
  </si>
  <si>
    <t xml:space="preserve">NM_005338</t>
  </si>
  <si>
    <t xml:space="preserve">7q11</t>
  </si>
  <si>
    <t xml:space="preserve">cggggcagccgagggcccctgactcggctcctcgcggcgacatggatcggatggccagctccatgaagcaggtgcccaacccactgcccaaggtgctgagccggcgcggggtcggcgctgggctggaggcggcggagcgcgagagcttcgagcggactcagactgtcagcatcaataaggccattaatacgcaggaagtggctgtaaaggaaaaacacgccagaacgtgcatactgggcacccaccatgagaaaggggcacagaccttctggtctgttgtcaaccgcctgcctctgtctagcaatgcagtgctctgctggaagttctgccatgtgttccacaaactcctccgagatggacacccgaacgtcctgaaggactctctgagatacagaaatgaattgagtgacatgagcaggatgtggggccacctgagcgaggggtatggccagctgtgcagcatctacctgaaactgctaagaaccaagatggagtaccacaccaaaaatcccaggttcccaggcaacctgcagatgagtgaccgccagctggacgaggctggagaaagtgacgtgaacaactttttccagttaacagtggagatgtttgactacctggagtgtgaactcaacctcttccaaacagtattcaactccctggacatgtcccgctctgtgtccgtgacggcagcagggcagtgccgcctcgccccgctgatccaggtcatcttggactgcagccacctttatgactacactgtcaagcttctcttcaaactccactcctgcctcccagctgacaccctgcaaggccagccgggaccgcttcatggagcagtttacaaagttgaaagatctgttctaccgctccagcaacctgcagtacttcaagcggctcattcagatcccccagctgcctgagaacccacccaacttcctgcgagcctcagccctgtcagaacatatcagccctgtggtggtgatccctgcagaggcctcatcccccgacagcgagccagtcctagagaaggatgacctcatggacatggatgcctctcagcagaatttatttgacaacaagtttgatgacatctttggcagttcattcagcagtgatcccttcaatttcaacagtcaaaatggtgtgaacaaggatgagaaggaccacttaattgagcgactatacagagagatcagtggattgaaggcacagctagaaaacatgaagactgagagccagcgggttgtgctgcagctgaagggccacgtcagcgagctggaagcagagctggccgagcagcagcacctgcggcagcaggcggccgacgactgtgaattcctgcgggcagaactggacgagctcaggaggcagcgggaggacaccgagaaggctcagcggagcctgtctgagatagaaaggaaagctcaagccaatgaacagcgatatagcaagctaaaggagaagtacagcgagctggttcagaaccacgctgacctgctgcggaagaatgcagaggtgaccaaacaggtgtccatggccagacaagcccaggtagatttggaacgagagaaaaaagagctggaggattcgttggagcgcatcagtgaccagggccagcggaagactcaagaacagctggaagttctagagagcttgaagcaggaacttgccacaagccaaggggagcttcaggttctgcaaggcagcctggaaactctgcccaagatcacttcctctccacggtcacatccatttccagctgcattgagcaactggagaaaagctggagccagtatctggcctgcccagaagacatcagtggacttctccattccataaccctgctggcccacttgaccagcgacgccattgctcatggtgccaccacctgcctcagagccccacctgagcctgccgactcactgaccgaggcctgtaagcagtatggcagggaaaccctcgcctacctggcctccctggaggaagagggaagcctgagaatccaacagcacagccaaggagctcctgcccaggggcctggacatcaagcaggaggagctgggggacctggtggacaaggagatggcggccacttcagctgctattgaaactgccacggccagaatagaggagatgctcagcaaatcccgagcaggagacacaggagtcaaattggaggtgaatgaaaggatccttggttgctgtaccagcctcatgcaagctattcaggtgctcatcgtggcctctaaggacctccagagagagattgtggagagcggcaggggtacagcatcccctaaagagttttatgccaagaactctcgatggacagaaggactcatctcagcctccaaggctgtgggctggggagccactgtcatggtggatgcagctgatctggtggtacaaggcagagggaaatttgaggagctaatggtgtgttctcatgaaattgctgctagcacagcccagcttgtggctgcatccaaggtgaaagctgataaggacagccccaacctagcccagctgcagcaggcctctcggggagtgaaccaggccactgccggcgttgtggcctcaaccatttccggcaaatcatagatcgaagagacagaggaacagaggcatctccacctacactgcaagaagtggtaaccgaaaaagaatagagccaaaccaacaccccatatgtcagtgtaaatccttgttacctatctcgtgtgtgttatttccccagccacaggccaaatccttggagtcccaggggcagccacaccactgccattacccagtgccgaggacatgcatgacacttccaaagactccctccatagcgacaccctttctgtttggacccatggtcatctctgttctttccccgcctccctagttagcatccaggctggccagtgctgcccatgagcaagcctaggtacaaagaggggtggtggggggcagggccactcaacagagaggaccaacatccagtcctgctgactatttgacccccacaacaatgggtatccttaatagaggggctgcttgttgtttgttgacagcttggaaagggaagatcttatgccttttcttttctgttttcttctcagtcttttcggtttcatcatttgcacaaacttgtgagcatcagagggctgatggattccaaaccaggacactaccctgagatctgcacagtcagaaggacggcaggagtgtcctggctgtgaatgccaaagccattctccccctctttgggcagtgccatggatttccactgcttcttatggtggttggttgggttttttggttttttttttttttaagtttcactcacatagccaactctcccaaagggcacacccctggggctgagtctccagggcccccccactgtggtagcttcagcgatggtgctgcccaggcctctcaatgctccatctccgcctccacactgaccaagtgcccccctccccactccctctctgtgcattttctaagtgggacattcaaaaaactctctcccaggacctcggatgaccatactcagacgtgtgacctccatactgggctaaggaagtatcagcactagaaattgggcagtcttaatgttgaatgctgctttctgcttagtatttttttgattcaaggctcagaaggaatggtgcgtggcttccctgtcccagttgtggcaactaaaccaatcagtgtgttcttgatgcaggtcaacatttccaaaagtggctagtcctcacttctagatctcagccattctaactcatatgttcccaattaccaaggggtggctgggcacagtcggctcatgcctgtaatcccagcactttgagaggctgaggtggttggatcacctgaggtcaggagttcgagaccagcctgtccaacatggtgaaacccccatctctactaaaaataccaaaaattagccgagcgtagtgacgggtgcccataatcccagctactcaggaggctgagacaggagaatcacctgaaccccagaggcagaggttgcagtgagctgagatcacgccattgtactccagcctgggcaacaagagcaaaactccgtctcaaaaaaaaaaaaaaaaaaaaattacaaatggggcaaacagtctagtgtaatggatcaaattaagattctctgcccagctgggcacagtggcacatgcctgtaatcccagaactttgggaggccaagacgggatgattgcttgagctcaggagtttgagaccaggctgggcatcatagcaagacctcatctctactaaaattcaaaaacaaaattagccgggcatgatggtgcatgcctgtagtctcagctagttggggagctaaggtgggagaattgcttgagcttgggaagtcgaggctgcagtcagccctgattgtgccactgcactccggcctgggtgacagagtgagaccctgtctcaaaaaaaaaaaaaaaaaaaaaaaaaaagattctgtgtcagagcccagcccaggagtttgaagggctgcaatgagccatgatttcccactgcactccagcctgagtgacagagcgagactctcatctctttaaaaacaaacaaaaaattatctgaatgatcctgtctctaaaaagaagccacagaaatgtttaaaaacttcatcgacttagcctgagtcataacggttaagaaagcacttaaacagaagcagaggctaattcagtgtcacatgaggaagtagctgtcagatgtcacataattactttcgtaatagctcagattagaatggctaccccattctctagacaaaatcaaattgtcctattgtgactcttctaaaaatgaagatgaagaggtatttaatgacacaccttggattaaaacgggaatcacatcttaaagctaaaaatgaacctgcaagccttctaaatgagtcaccgagcatcactagtgacaagtctcgggtgagcgtaaatgggtcatgacaagatgggacagcaacaaaatcatggcttaggatcgacaagaagttaaaaaacagctgcatctgttacttaagtttgtaagacagtgccctgagacctctagagaaaagatgtttgtttacttaagagaaagaggccagacatggtgtctcacgcgtttaatcccagcactttgggaggcaggggcgggtggatcacctgaggtcaggagttcaagactagcctggccaacatggtgaaaccccgtctctactaaaaatacaaaaattagccgggcatggtggcaggtgcctataatcccagctactggggaggctgaggcaggagaatcacttgaacccgggggacagagtttgtagtgagccaagatcgcaccactgcactccagcctgggtcacagagtgagactccatctcaaaaaaaaaaaaaaagagagagagagagaaagaaatagaagagaagagccatcttggcagggttattttatatctgagcaaggagtttaaatgagactagtttagattgtctgctgatgcagccgtccgtagcagtacccctaaaatcccaccagaatacgggtccctctaacccagtggctggaagaaccactgtctagagcaacttttcttggaactgtcccagctaccaactcagacaccaaggtttatgccaccaggtaacacggggatcacaggtacatgtcgctccggtcagattagttggctttggcccctcgaccctgcgcaggagctagttctcagcttgcagctggaagttccctct</t>
  </si>
  <si>
    <t xml:space="preserve">MDRMASSMKQVPNPLPKVLSRRGVGAGLEAAERESFERTQTVSINKAINTQEVAVKEKHARTCILGTHHEKGAQTFWSVVNRLPLSSNAVLCWKFCHVFHKLLRDGHPNVLKDSLRYRNELSDMSRMWGHLSEGYGQLCSIYLKLLRTKMEYHTKNPRFPGNLQMSDRQLDEAGESDVNNFFQLTVEMFDYLECELNLFQTVFNSLDMSRSVSVTAAGQCRLAPLIQVILDCSHLYDYTVKLLFKLHSCLPADTLQGRDRFMEQFTKLKDLFYRSSNLQYFKRLIQIPQLPENPPNFLRASALSEHISPVVVIPAEASSPDSEPVLEKDDLMDMDASQQNLFDNKFDDIFGSSFSSDPFNFNSQNGVNKDEKDHLIERLYREISGLKAQLENMKTESQRVVLQLKGHVSELEAELAEQQHLRQQAADDCEFLRAELDELRRQREDTEKAQRSLSEIERKAQANEQRYSKLKEKYSELVQNHADLLRKNAEVTKQVSMARQAQVDLEREKKELEDSLERISDQGQRKTQEQLEVLESLKQPPWRKREA*ESNSTAKELLPRGLDIKQEELGDLVDKEMAATSAAIETATARIEEMLSKSRAGDTGVKLEVNERILGCCTSLMQAIQVLIVASKDLQREIVESGRGTASPKEFYAKNSRWTEGLISASKAVGWGATVMVDAADLVVQGRGKFEELMVCSHEIAASTAQLVAASKVKADKDSPNLAQLQQASRGVNQATAGVVASTISGKS*IEETE</t>
  </si>
  <si>
    <t xml:space="preserve">HIST1H4I</t>
  </si>
  <si>
    <t xml:space="preserve">NM_003495</t>
  </si>
  <si>
    <t xml:space="preserve">atgtcaggacccggcaaaggaggtaagggcctgtggaaagggggtgccaagcgccaccgcaaggtgctgcgccaaaacatccaggggatcaccaatccacccattcggcgccttgctccccgcggagtgctgaaggtgttcctggagaacgtgatccgggacgccgtgacctacacggagcacgccaagcgcaagacggtcaccgccatggacgtggtctacgcgctcaagcgccagggccgcaccctctatggcttcggcggctaaatggcattttgaagcccagtcattctctaaaaaaggccctttttagggcccctaagctt</t>
  </si>
  <si>
    <t xml:space="preserve">MSGPGKGGKGLWKGGAKRHRKVLRQNIQGITNPPIRRLARGVLKVFLENVIRDAVTYTEHAKRKTVTAMDVVYALKRQGRTLYGFGG</t>
  </si>
  <si>
    <t xml:space="preserve">HLF</t>
  </si>
  <si>
    <t xml:space="preserve">NM_002126</t>
  </si>
  <si>
    <t xml:space="preserve">ggggccgcggagcgctggggagcagcggccgccggcgcggggaaggggggtggggtgggacggcgcaccgcctccggtgctggcactaggggctggggtcggcgcggtgtcttctgcccttctgcagccgtcgacattttttattctttctttttttcaattttgaacattttgcaaaacgaggggttcgaggcaggtgagagcatcctgcacgtcgccggggagcccgcgggcacttggcgcgctctcctgggaccgtctgcactggaaacccgaaagtttttttttaatatatatttttatgcagatgtatttataaagatataagtaatttttttcttcccttttctccaccgccttgagagcgagtacttttggcaaaggacggaggaaaagctcagcaacattttagggggcggttgtttctttctttcttatttctttttttaaggggaaaaaatttgagtgcatcgcgatggagaaaatgtcccgaccgctccccctgaatcccacctttatcccgcctccctacggcgtgctcaggtccctgctggagaacccgctgaagctcccccttcaccacgaagacgcatttagtaaagataaagacaaggaaaagaagctggatgatgagagtaacagcccgacggtcccccagtcggcattcctggggcctaccttatgggacaaaacccttccctatgacggagatactttccagttggaatacatggacctggaggagtttttgtcagaaaatggcattccccccagcccatctcagcatgaccacagccctcaccctcccgggctgcagccagcttcctcggctgccccctcggtcatggacctcagcagccgggcctctgcaccccttcaccctggcatcccatctccgaactgtatgcagagccccatcagaccaggtcagctgttgccagcaaaccgcaatacaccgagtcccattgatcctgacaccatccaggtcccagtgggttatgagccagacccagcagatcttgccctttccagcatccctggccaggaaatgtttgaccctcgcaaacgcaagttctctgaggaagaactgaagccacagcccatgatcaagaaagctcgcaaagtcttcatccctgatgacctgaaggatgacaagtactgggcaaggcgcagaaagaacaacatggcagccaagcgctcccgcgacgcccggaggctgaaagagaaccagatcgccatccgggcctcgttcctggagaaggagaactcggccctccgccaggaggtggctgacttgaggaaggagctgggcaaatgcaagaacatacttgccaagtatgaggccaggcacgggcccctgtaggatggcatttttgcaggctggctttggaatagatggacagtttgtttcctgtctgatagcaccacacccaaaccaacctttctgacatcagcactttaccagaggcataaacacaactgactcccattttggtgtgcatctgtgtgtgtgtgcgtgtatatgtgcttgtgctcatgtgtgtggtcagcggtatgtgcgtgtgcgtgttcctttgctcttgccattttaaggtagccctctcatcgtcttttaattccaacaaagaaaggtgccatgtctttactagactgaggagccctctcgcgggtctcccatcccctccctccttcactcctgcctcctcagctttgcttcatgttcgagcttacctactcttccaggactctctgcttggattcactaaaaagggccctggtaaaatagtggatctcagtttttaagagtacaagctcttgtttctgtttagtccgtaagtgaccatgctaatgaggtgcacacaataacttagcactactccgcagctctagtcctttataagttgctttcctcttactttcagttttggtgataatcgtcttcaaattaaagtgctgtttagatttattagatcccatatttacttactgctatctactaagtttccttttaattctaccaaccccagataagtaagagtactattaatagaacacagagtgtgtttttgcactgtctgtacctaaagcaataatcctattgtacgctagagcatgctgcctgagtattactagtggacgtaggatattttccctacctaagaatttcactgtcttttaaaaaacaaaaagtaaagtaatgcatttgagcatggccagactattccctaggacaaggaagcagagggaaatgggaggtctaaggatgaggggttaatttatcagtacatgagccaaaaactgcgtcttggatttgcctttgacattgatgtgttcggttttgttgttccccttccctcacaccctgcctcgcccccacttttctagttaactttttccatatccctcttgatattcaaaacagttacttaagattcagttttcccattttttggtaatatatatatttttgtgaattatactttgttgtttttaaaaagaaaatcagttgattaagttaataagttgatgttttctaaggccctttttcctagtggtgtcatttttgaatgcctcataaattaatgattctgaagcttatgtttcttattctctgtttgcttttgaacgtatgtgctcttataaagtggacttctgaaaaatgaatgtaaaagacactggtgtatctcagaaggggatggtgttgtcacaaactgtggttaatccaatcaatttaaatgtttactatagaccaaaaggagagattattaaatcgtttaatgtttatacagagtaattataggaagttcttttttgtacagtatttttcagatataaatactgacaatgtattttggaagacatatattatatatagaaaagaggagaggaaaactattccatgttttaaaattatatagcaaagatatatattcaccaatgttgtacagagaagaagcgcttgggggtttttgaagtctttaatattttaagccctatcactgacacatcagcatgttttctgctttaaattaaaattttatgacagtatcgaggcttttgatgacgaatcctgctctaaaatacacaaggagctttcttgtttcttattaggcctcagaaagaagtcagttaacgtcacccaaaagcacaaaatggattttagtcaaatatttattggatgataccgtgttttttaggaaaagcatctgccacaaaaatgttcacttcgaaattctgagttcctggaatggcacgttgctgccagtgccccagacagttcttttctaccctgcgggcccgcacgttttatgaggttgatatcggtgctatgtgtttggtttataatttgatagatgtttgactttaaagatgattgttcttttgtttcattaagttgtaaaatgtcaagaaattctgctgttacgacaaagaaacattttatgctagattaaaatatcctttcatcaatgggattttctagtttcctgccttcagagtatctaatcctttaatgatctggtggtctcctcgtcaatccatcagcaatgcttctctcatagtgtcatagacttgggaaacccaaccagtaggatatttctacaaggtgttcattttgtcacaagctgtagataacagcaagagatgggggtgtattggaattgcaatacattgttcaggtgaataataaaatcaaaaacttttgcaatcttaagcagagctaaataaaagatatcaatatgagacacaagtggacgtagagttggcctttttacaggcaaagaggcgaattgtagaattgttagatggcaatagtcattaaaaacatagaaaaatgatgtctttaagtggagaattgtggaaggattgtaacatggaccatccaaatttatggccgtatcaaatggtagctgaaaaaactatatttgagcactggtctttcttggaattagatgtttatatcaaatgagcatctcaaatgttttctgcagaaaaaaataaaaagattctaataaaa[</t>
  </si>
  <si>
    <t xml:space="preserve">MEKMSRPLPLNPTFIPPPYGVLRSLLENPLKLPLHHEDAFSKDKDKEKKLDDESNSPTVPQSAFLGPTLWDKTLPYDGDTFQLEYMDLEEFLSENGIPPSPSQHDHSPHPPGLQPASSAAPSVMDLSSRASAPLHPGIPSPNCMQSPIRPGQLLPANRNTPSPIDPDTIQVPVGYEPDPADLALSSIPGQEMFDPRKRKFSEEELKPQPMIKKARKVFIPDDLKDDKYWARRRKNNMAAKRSRDARRLKENQIAIRASFLEKENSALRQEVADLRKELGKCKNILAKYEARHGPL</t>
  </si>
  <si>
    <t xml:space="preserve">HMGA2</t>
  </si>
  <si>
    <t xml:space="preserve">NM_003483</t>
  </si>
  <si>
    <t xml:space="preserve">12q15</t>
  </si>
  <si>
    <t xml:space="preserve">acacaccacacacactcacactcacacacactcacacacactcatcccacttgaatcttggggcaggaactcagaaaacttccagcccgggcagcgcgcgcttggtgcaagactcaggagctagcagcccgtccccctccgactctccggtgccgccgccgcctgctcccgccacccgaggaggcgcggtgccacccactactctgtcctctgcctgtgctcggtgcccgaccctatcccggcggaatctccccatcctcctttgctttccgactgcccaaggcactttcaatctcaatctcttctctctctctctctgtctctctctctctctctctctctcgaaccaaccggtgagccctctcctaagagacccaggggaagacctaaaggcagcaaaaacaagagtccctctaaagcagctcaaaagaaagcagaagccactggagaaaaacggccaagaggcagacctaggaaatggccacaacaagttgttcagaagaagcctgctcaggaggaaactgaagagacatcctcacaagagtctgccgaagaggactagggggcgccaacgttcgatttctacctcagcagcagttggatcttttgaagggagaagacactgcagtgaccacttattctgtattgccatggtctttccactttcatctggggtggggtggggtgggttgggggagggtgggggtggggtggggagaaatcacataaccttaaaaaggactatattaatcaccttctttgtaatcccttcacagtcccaggtttagtggaaaaactgctgtaaacacaggggacacagcttaacaatgcaacttttaattactgttttcttttttcttaacctactaatagtttgttgatctgataagcaagagtgggcgggtgagaaaaaccgaattgggtttagtcaatcactgcactgcatgcaaacaagaaacgtgtcacacttgtgacgtcgggcattcatataggaagaacgcggtgtgtaacactgtgtacacctcaaataccaccccaacccactccctgtagtgaatcctctgtttagaacaacaaagataaggactagatactactttctctttttcgtataatcttgtagacacttacttgatgatttttaactttttatttctaaatgagacgaaatgctgatgtatcctttcattcagctaacaaactagaaaaggttatgttcatttttcaaaaagggaagtaagcaaacaaatattgccaacttctatttatggatatcacacatatcagcaggagtaataaatttactcacagcacttgttttcaggacaacacttcattttcaggaaatctacttcctacagagccaaaatgccatttagcaataaataacacttgtcagcctcagagcatttaaggaaactagacaagtaaaattatcctctttgtaatttaatgaaaaggtacaacagaataatgcatgatgaactcacctaattatgaggtgggaggagcgaaatctaaatttcttttgctatagttatacatcaatttaaaaagcaaaaaaaaaaaaaaaaaaaaaaaaagggggcaatctctctctgtgtctttctctctctctcttcctctccctctctcttttcattgtgtatcagtttccatgaaagacctgaataccacttacctcaaattaagcatatgtgttacttcaagtaatacgttttgacataagatggttgaccgaggtgcttttcttcggcttgagttcaccatctcttcattcaaactgcacttttagccagagatgcaatatatccccactactcaatactacctctgaatgttacaacgaatttgcagtctagtacttattacatgctgctatacacaagcaatgcaagaaaaaaacttactgggtaggtgattctaatcatctgcagttctttttgtacacttaattacagttaaagaagcaatctccttactgtgtttcagcatgactatgaatttttctatgtttttttaattaaaaatttttaaaatacttgtttcagcttctctgctagatttctacattaacttgaaaattttttaaccaagtcgctcctaggttcttaaggataattgtcctcaatcacactacacatcacacaagatttgactgtaatatttaaatattaccctccaagtctgtacctcaaatgaattgtttaaggaaatggactaattgacttgcaaagacctacctccagacttcaaaaggaatgaacttgttacttgcagcattcatttgttttttcaatgtttgaaatagttcaaactgcagctatccctagtcaaaactatttttgtaaaagacatttgatagaaaggaacatgtttttacatacttttgcaaaataagtaaataataaataaaataaaagccaaccttcaaagaaacttgaagctttgtaggtgagatgcaacaagccctgcttttgcataatgcaatcaaaaatatgtgtttttaagattagttgaatataagaaaatgcttgacaaatattttcatgtattttacacaaatgtgatttttgtaatatgtctcaaccagatttattttaaacgcttcttatgtagagtttttatgcctttctctcctagtgagtgtgctgactttttaacatggtattatcaactgggccaggaggtagtttctcatgacgacttttgtcagtatggcttttagtactgaagccaaatgaaactcaaaaccatctctcttccagctgcttcagggaggtagtttcaaaggccacatacctctctgagactggcagatcgctcactgttgtgaatcaccaaaggagctatggagagaattaaaactcaacattactgttaactgtgcattaaataagcaaataaacagtggctcataaaaataaaagtcgcattccatatctttggatgggccttttagaaacctcattggccagctcataaaactgaagcaattgctcatgttggccaaacatggtgcaccgactgatttccatctctggtaaagttacacttttatttcctgtatgttgtacaatcaaaacacactactacctcttaagtcccagtatacctcatttttcatactgaaaaaaaaagcttgtggccaatggaacagtaagaacatcataaaatttttatatatatagtttatttttgtgggagataaattttataggactgttctttgctgttgttggtcgcagctaaataagactggacatttaacttttctaccatttctgcaagttaggtatgtttgcaggagaaaagtatcaagacgtttaactgcagttgactttctccctgttcctttgagtgtcttctaactttattctttgttctttttgtagaattgctgtctatgattgtactttgaatcgcttgcttgttgaaaatatttctctagtggattatcactgtctgttctgcacaataaacataacagcctctgtga[</t>
  </si>
  <si>
    <t xml:space="preserve">EPTGEPSPKRPRGRPKGSKNKSPSKAAQKKAEATGEKRPRGRPRKWPQQVVQKKPAQEETEETSSQESAEED</t>
  </si>
  <si>
    <t xml:space="preserve">HOXA11</t>
  </si>
  <si>
    <t xml:space="preserve">NM_005523</t>
  </si>
  <si>
    <t xml:space="preserve">7p15</t>
  </si>
  <si>
    <t xml:space="preserve">aagaggcagctgcagtggagaatcatgttaagctcggctactgcggagagcccaaggtagcccaataatggattttgatgagcgtggtccctgctcctctaacatgtatttgccaagttgtacttactacgtctcgggtccagatttctccagcctcccttcttttctgccccagaccccgtcttcgcgcccaatgacatactcctactcctccaacctgccccaggtccaacccgtgcgcgaagtgaccttcagagagtacgccattgagcccgccactaaatggcacccccgcggcaatctggcccactgctactccgcggaggaactcgtgcacagagactgcctgcaggcgcccagcgcggccggcgtgcctggcgacgtgctggccaagagctcggccaacgtctaccaccaccccacccccgcagtctcgtccaatttctatagcaccgtgggcaggaacggcgtcctgccacaggctttcgaccagtttttcgagacagcctacggcaccccggaaaacctcgcctcctccgactaccccggggacaagagcgccgagaaggggcccccggcggccacggcgacctccgcagcggcggcggcggctgcaacgggcgcgccggcaacttcaagttcggacagcggcggcggcggcggctgccgggagacggcggcggcagcagaggagaaagagcggcggcggcgccccgagagcagcagcagccccgagtcgtcttccggccacactgaggacaaggccggcggctccagtggccaacgcacccgcaaaaagcgctgcccctataccaagtaccagatccgagagctggaacgggagttcttcttcagcgtctacattaacaaagagaagcgcctgcaactgtcccgcatgctcaacctcactgatcgtcaagtcaaaatctggtttcagaacaggagaatgaaggaaaaaaaaattaacagagaccgtttacagtactactcagcaaatccactcctctaagactccagcggctggaattgggtggggggcttcatacacatgagataatatgcagattttgcccttgacaaggtcaagccacatggtgacttttgaaaagaggtgtgcaagagagggatgcatggagatagccccacaggaggtggtctgggactcccttgattaagatctcagtggttaagattcctaataatcattggattctgagagctgtgcgtcagctagaatgacaggtttgggacccctggtggttcactcttggagcctgcagagctgcgggctgggtgtggtctccactggggattgggcccctgccagaccccctggagactaaccccaccacaccctccctctactgggagcctacccacccccaggacccctgagtaaaaaagctgtgtgctctccaagcccagttcagcttggggacaggggcaggaggaaggggtaggattactaggtgcccagaatgaggctgctttccaaagccaatgtgaacagcggctgaacttggaggtagctttgaggtggaagagggctgcaaatccttgtgggaaaagaaatctatgattccaggtggcatcagtgtctttccactcctcctagccacccaccacattgatccagccctgagttcctagccaccgcctcctacagcccacctggcttttctttctaccaaatgagggtcttggttccagcctgccactcaggcccaaagcctcgacacagagtggactgttccctgaggtgggagatgtggaaaagccaagaggctgcagccaggccactggcccctgagatctctgcaggaaatggctgtggagtgtggcagtttggcaaactctccaccacacgtaatgaaacttggatttgctcagtgtctggctgcagaacagtgggcctggccagcaggtccccagctttggctatgagggccttgagtcccccaaaacaccgggttccagcaccacactcagccctcattggctcttgaactgagcttggaagcttctggtgacctcccaagagcctgagagtgaggtggaattattttaaaagataaatattatattatatatatatatatttccctgaaggaaccaaagcgaattttaaaagatgcaatgtagaggggaaaagagatgatgaaaatatttaaaggccctatctgtttacagtgttccgtggttaaactcgctcactgctaagaatatttgaatgtatgcttcatacagggatggtgttcaaaaaacttgtaaataaaggaaccataaccaattttc</t>
  </si>
  <si>
    <t xml:space="preserve">MDFDERGPCSSNMYLPSCTYYVSGPDFSSLPSFLPQTPSSRPMTYSYSSNLPQVQPVREVTFREYAIEPATKWHPRGNLAHCYSAEELVHRDCLQAPSAAGVPGDVLAKSSANVYHHPTPAVSSNFYSTVGRNGVLPQAFDQFFETAYGTPENLASSDYPGDKSAEKGPPAATATSAAAAAAATGAPATSSSDSGGGGGCRETAAAAEEKERRRRPESSSSPESSSGHTEDKAGGSSGQRTRKKRCPYTKYQIRELEREFFFSVYINKEKRLQLSRMLNLTDRQVKIWFQNRRMKEKKINRDRLQYYSANPLL</t>
  </si>
  <si>
    <t xml:space="preserve">HOXA13</t>
  </si>
  <si>
    <t xml:space="preserve">NM_000522</t>
  </si>
  <si>
    <t xml:space="preserve">cggcagcggcgcagagctcgtcggggcccgcggcgctgccctatggctacttcggcagcggctactacccgtgcgcccgcatgggcccgcaccccaacgccatcaagtcgtgcgcgcagcccgcctcggccgccgccgccgccgccttcgcggacaagtacatggataccgccggcccagctgccgaggagttcagctcccgcgctaaggagttcgccttctaccaccagggctacgcagccgggccttaccaccaccatcagcccatgcctggctacctggatatgccagtggtgcccggcctcgggggccccggcgagtcgcgccacgagcccttgggtcttcccatggaaagctaccagccctgggcgctgcccaacggctggaacggccaaatgtactgccccaaagagcaggcgcagcctccccacctctggaagtccactctgcccgacgtggtctcccatccctcggatgccagctcctataggagggggagaaagaagcgcgtgccttataccaaggtgcaattaaaagaacttgaacgggaatacgccacgaataaattcattactaaggacaaacggaggcggatatcagccacgacgaatctctctgagcggcaggtcacaatctggttccagaacaggagggttaaagagaaaaaagtcatcaacaaactgaaaaccactagttaatggattaaaaatagagcaagaaggcaacttgaagaaacgcttcagaactcgttgctttgcccagataatgataataatgcttaataataattgaagaatgggaaagagaaagagacagagactggcattttcctctcccgaaggagatctctttctctttaatggaatctacaactgttttaaaactttaagaaaggtaaagactgccagttcttccgccaaccccatcagcccagcccgttaaatgtcaaacgtcaacccccaaaatacgcaatttcagataagttacgcagttactgaaatcttgtaagtatttaagtgatcgttacattttaggacactgcgttagatggtaataatctggaagttggttacaaacgcaagaggccattgtaaacatctgcttgtccttcttaggtcgccattccctttgcatgttaagcgtctgctcaggtaaatcttagtgaaattcctaccgttgttgtatgttctgcaaaacattttatgtatagatttagaggggaaacgagaaggtactgaaataatgatcttggaatatttgctgtgaagggagaaagggagagaaaactcttctgaggatcatttgtcttggtagtatagtaaaaccaaccagctgaacctttcaggctataagagaacccgggtcggtaatgtctttttaagaataatttttaattgcttataacaagcatattttgtggcatttgaactatatttactgctccaatatccgttattttccaaaggattttgtatctttttgaaaatgtttacatcatcagatgatccacagaattcactttatgtgagatctcccgagagtttccatcccaacatgatggactttggttggaacacaattcgttttttcatttgaattggcatttcccaatatttgctaaacatttgctggagaaatcatttttcttttttcttttttagaaaactcagaatgaaaattcattcccctgaaatatttaggtgtctacattctatattttgatctattaagagattagtatttttccatgtttattgtgttatcagagtgcattagaaagattagtgattcatcttcatagcacatttttaatcaagcagttatttcaaccagcacattcgttttgttcatattcactatagaatgatatcttgtaaataaagacattcagcacactgtgaaaatgtatttgtgcacctgctttttaaatatttctactaaaaatgaaaaaaacccttagacctgtaaatagtgatatcgtaatattaattgttaataaaatagtcactgcc</t>
  </si>
  <si>
    <t xml:space="preserve">AAAQSSSGPAALPYGYFGSGYYPCARMGPHPNAIKSCAQPASAAAAAAFADKYMDTAGPAAEEFSSRAKEFAFYHQGYAAGPYHHHQPMPGYLDMPVVPGLGGPGESRHEPLGLPMESYQPWALPNGWNGQMYCPKEQAQPPHLWKSTLPDVVSHPSDASSYRRGRKKRVPYTKVQLKELEREYATNKFITKDKRRRISATTNLSERQVTIWFQNRRVKEKKVINKLKTTS</t>
  </si>
  <si>
    <t xml:space="preserve">HOXA9</t>
  </si>
  <si>
    <t xml:space="preserve">NM_002142</t>
  </si>
  <si>
    <t xml:space="preserve">ataacccagcggccaactggcttcatgcgcgctccactcggaaaaagcgctgcccctatacaaaacaccagaccctggaactggagaaagagtttctgttcaacatgtacctcaccagggaccgcaggtacgaggtggctcgactgctcaacctcaccgagaggcaggtcaagatctggttccagaaccgcaggatgaaaatgaagaaaatcaacaaagaccgagcaaaagacgagtgatgccatttgggtttatttagaaaaaagggtgagctagagagaaaaagaaagaactgtccgtcccccttccgccttctcccttctctcacccccaccctagcctccaccatcccggcacaaagcggctctaaacctcaggccacatcttccccaaggcaaaccctgttcaggctggctcgtaggcctgccgctttgatggaggaggtattgtaagctttccattttctataagaaaaaagaaaagttgagggggggggggcattagtgctgatagctgtgtgtgttagcttgtatatatatttttaaaaatctacctgttcctgacttaaaacaaaaggaaagaaactacctttttataatgcacaactgttgatggtaggctgtatagtttttagtctgtgtagttaatttaatttgctgtttgtgcggcagattgctctgccaagatacttgaacactgtgttttattgtggtaattatgttttgtgattcaaacttctgtgtactgggtgatgcacccattgtgattgtggaagatagaattcaatttgaactcaggttgtttatgaggggaaaaaaacagttgcatagagtatagctctgtagtggaatatgtcttctgtataactaggctgttaacctatgattgtaaagtagctgtaagaatttcccagtgaaataaaaaaaaattttttaagtattctcggggatgcatagattcatcattttctccacattaaaaatgcgggcattttagtctctccattatctatatagtcctgtcttgtctattgtatatataatctatatgattaaagaaaatatgcataatcagacaagcttgaatattgtttttgcaccagacgaacagtgaggaaattcggagctatacatatgtgcagaaggttactacctagggtttatgcttaattttaatcggaggaaatgaatgctgattgtaacggagttaattttattgataataaattatacactatgaaaccgccattgggctactgtagatttgtatccttgatgaatctggggtttccatcagactgaacttacactgtatattttgcaatagttacctcaaggcctactgaccaaattgttgtgttgagatgatatttaactttttgccaaataaaatatattgattcttttcta</t>
  </si>
  <si>
    <t xml:space="preserve">HOXC13</t>
  </si>
  <si>
    <t xml:space="preserve">NM_017410</t>
  </si>
  <si>
    <t xml:space="preserve">aggggtggagagaaaagaggggagggatggggggaggggaaacaggagcgaggtgtctccctagctcgctgcctctggcaagtggagtttttaaaaagctccagcagatcatgtcatgacgacttcgctgctcctgcatccacgctggccggagagcctcatgtacgtctatgaggacagcgcggcggagagcggcatcggcggcggcggcggaggaggaggcggcggcacgggcggagcggggggcggctgcagcggagcgagccccggcaaagccccgagcatggatggtctgggcagcagctgcccggccagccactgccgcgacctgcttccgcaccccgtgctgggccgcccgccggctcccctgggcgcccctcagggcgccgtctatacggacatcccggccccggaggcggcgcgccagtgtgccccgccgcccgcaccccccacctcgtccagcgccaccctgggctacggctaccccttcgggggcagctactacggctgccgcctgtcgcacaacgtgaacctgcagcagaagccttgcgcctaccacccgggcgataaatacccggagccgtcgggcgccctgcccggtgacgacctgtcctctagggccaaggagttcgccttctaccccagcttcgccagctcctaccaggcgatgcccggctacctggacgtgtcggtggtgcccgggatcagcgggcacccggagccgcgtcacgacgccctcatccccgtcgaaggctaccagcactgggctctctccaatggctgggacagtcaggtgtactgctccaaggagcagtcgcagtccgcccatctctggaagtctcccttcccagacgtggttcccctgcagcccgaggtgagcagctaccggcgcgggcgcaagaaacgcgtgccctacactaaggtgcagctgaaggagctagagaaggaatacgcggctagcaagttcatcaccaaagagaagcgccggcgcatctccgccaccacgaacctctctgagcgccaggtaaccatctggttccagaaccggcgggtcaaagagaagaaggtggtcagcaaatcgaaagcgcctcatctccactccacctgaccacccacccgctgcttgccccatctatttatgtctccgctttgtaccataaccgaacccacggaaagacgctgcgcgggtgcagaagagtatttaatgttaaggagagagaagaaccgcgccgcccagaggcagagaggctccatggccgtgctgctggggcacccccaactccctatcccatccccagcctccacccccatccagatgggactcacctggcttcaacagctttggaaatgggtcccgagtgggccgtgcgaggaaggctgtcgacctctactcctccttgcgctcaccttgccagaaagtccggtggcagcgcagagcccaatcattccaaccaaagcagggttggggaatcccgaatggccccaattcttgcctcatcctatgtccaggcttttagaggaccttccctaagggcgcagcttcggagcaggatctgtccagctcatactttccttcgctgtccctcccgcactccttaggcaagatttcccagtaaagattttctgtgcatattttaaaagtcgtgttaatactcatgataattattagggatctggcagcgtgattggagtatggatgtttccgtaaaagctggaattccgtaaaagcattgacgcagcccctacactccatcccaaccaagaaactgcatttcttggggccaggtgggagctgcctttgccccactgcctcccctgttctgctctctcagtcaacatgtggaaatccaaggaggacaaagactccagccacgctgctaaatagggcttctctctcctctctctttctctctctaggtggtaaggttggggattagtccaggtacagaagcagaacttttttctaaggataaacatctcttccaaggggatggagagtgggtccctcaacaaagtccctgtccagtcacctttccatcagggcactagcccaggaatgactcctcacactttcacctttactgatttccagaggaaagctagaggatctagttcaagaggcaagaagatctggccctcaattagctaaatgtagatgctgcctaacagttccctcctcaaaggccaccttggtgctgtgggggccccttgcctcttcccttcccactggtgcattacaaaacgagtgttcttttgaaatgttcatcaggaataggctttttttttttaatgttgtgtatctgtatatagtattgtgatgtctgaatgacaatgtactgaatgcaaaaaggaaaaaacccacaaacatgtttttaaaataaaatatctttttttgccttga</t>
  </si>
  <si>
    <t xml:space="preserve">MTTSLLLHPRWPESLMYVYEDSAAESGIGGGGGGGGGGTGGAGGGCSGASPGKAPSMDGLGSSCPASHCRDLLPHPVLGRPPAPLGAPQGAVYTDIPAPEAARQCAPPPAPPTSSSATLGYGYPFGGSYYGCRLSHNVNLQQKPCAYHPGDKYPEPSGALPGDDLSSRAKEFAFYPSFASSYQAMPGYLDVSVVPGISGHPEPRHDALIPVEGYQHWALSNGWDSQVYCSKEQSQSAHLWKSPFPDVVPLQPEVSSYRRGRKKRVPYTKVQLKELEKEYAASKFITKEKRRRISATTNLSERQVTIWFQNRRVKEKKVVSKSKAPHLHST</t>
  </si>
  <si>
    <t xml:space="preserve">HOXD11</t>
  </si>
  <si>
    <t xml:space="preserve">NM_021192</t>
  </si>
  <si>
    <t xml:space="preserve">atgaacgactttgacgagtgcggccagagcgcagccagcatgtacctgccgggctgcgcctactatgtggccccgtctgacttcgctagcaagccttcgttcctttcccaaccgtcgtcctgccagatgactttcccctactcttccaacctggcgccgcacgtccagcccgtgcgcgaagtggccttccgcgactacggcctggagcgcgccaagtggccgtaccgcggcggcggcggcggcggcggcagcgcggggggcggcagcagcgggggcggccccggcgggggcggcggcggcgcggggggctacgctccctactacgcggcggcggcggcggcggctgcggcggccgcggcggccgaggaggcggccatgcaacgcgagcttctcccgcccgcgggccgccggccggacgtgctcttcaaggcgcctgagccggtgtgcgctgcgccggggccgccgcacggccccgcgggcgccgcctccaacttctacagcgcggtgggccgcaatggcatcttgccacagggcttcgaccagttctacgaggcagcgcccgggcccccgttcgccgggccgcagcccccgccgccgcccgcgccgccacagcccgagggcgcagccgacaagggcgaccccaagaccggggctggtggcggcgggggcagtccctgcaccaaggcgacccctggctcggagcccaagggggcagcggaaggcagcggtggcgacggcgagggccccccgggagatgcgggggcggagaagagcggcggcgcagttgcccctcagcggtcccggaaaaagcgctgtccctataccaagtaccagatccgcgaactggaacgcgagtttttctttaacgtgtacataaacaaagagaaaagacttcaactctctcggatgctcaacctcactgaccggcaagtcaaaatctggttccagaatcgcaggatgaaagaaaagaaactgaacagagaccgtctgcagtatttcactggaaaccccttattttgagagctccaggaagcgccccctccccagccccactcacccaccctccttcccaccagcctgctctccgcaggcccactgtccttgggtttaatgacgtctcttctctgtggaacttcacgattccttcccacggtcaactcgggaccttccagcgaccactgcagcctgcggacgaggccgggacttggccgagcggatcctaataaggggaaaatggtaaatgcaaacgtccctttacaattttaccgccaatgtgctgtcgttccccctccccctctccgagtcctcgtggggacacggcggggtctgtaggaagttgggccgggttgggggtgctagaaggcgctggtgttttgctctgagttttaagagatcccttccttcctcttcggtgaatgcagattatttaaactttgggaaatgtacctttagtctgtcatatcaa</t>
  </si>
  <si>
    <t xml:space="preserve">MNDFDECGQSAASMYLPGCAYYVAPSDFASKPSFLSQPSSCQMTFPYSSNLAPHVQPVREVAFRDYGLERAKWPYRGGGGGGGSAGGGSSGGGPGGGGGGAGGYAPYYAAAAAAAAAAAAAEEAAMQRELLPPAGRRPDVLFKAPEPVCAAPGPPHGPAGAASNFYSAVGRNGILPQGFDQFYEAAPGPPFAGPQPPPPPAPPQPEGAADKGDPKTGAGGGGGSPCTKATPGSEPKGAAEGSGGDGEGPPGDAGAEKSGGAVAPQRSRKKRCPYTKYQIRELEREFFFNVYINKEKRLQLSRMLNLTDRQVKIWFQNRRMKEKKLNRDRLQYFTGNPLF</t>
  </si>
  <si>
    <t xml:space="preserve">HOXD13</t>
  </si>
  <si>
    <t xml:space="preserve">NM_000523</t>
  </si>
  <si>
    <t xml:space="preserve">gagaaaggagaggagggaggaggcgcgccgcgccatggtgtcctgcgcggggccagggccagggccggggccgggccaggccgggccatgagccgcgccgggagctgggacatggacgggctgcgggcagacggcgggggcgtcggtggcgccccggcctcttcctcctcctcctcggtggcggcggcggcggcgtcaggccagtgccgcggctttctctccgcgcctgtgttcgccgggacgcattcggggcgggcggcggcggcggcggcggcggctgcggcggcggcagcggcagcctccggctttgcgtaccccgggacctctgagcgcacgggctcttcctcgtcgtcgtcctcttctgccgttgtggcggcgcgcccggaggctcccctagccaaagagtgcccagcacccacgcctgcagcggccgctgcagcgcccccgagcgctccagcgctgggctacggctaccacttcggcaacggctactacagctgccgtatgtcgcacggcgtgggcttacagcagaatgcgctcaagtcatcgccgcacgcctcgctgggaggctttcccgtggagaagtacatggacgtgtcaggcctggcgagcagcagcgtgccgaccaacgaggtgccagcgcgagccaaggaggtatccttctaccagggctatacgagcccttaccagcacgtgcccggctatatcgacatggtgtccactttcggctccggggagcctcggcacgaggcctacatctccatggaggggtaccagtcctggacgctggctaacgggtggaacagccaggtgtactgcaccaaggaccagccacaggggtcccacttttggaaatcgtcctttccaggggatgtggctctaaatcagccggacatgtgcgtctaccgaagagggaggaagaagagagtgccttacaccaaactgcagctcaaagaactggagaacgagtatgccattaacaagttcattaacaaggacaagcggcggcgtatctcggctgctacgaacctatctgagagacaagtgaccatttggtttcagaaccgaagagtgaaggacaagaaaattgtctccaagctcaaagatactgtctcctgatgtggtccaggttggccacagacagcttagaagccattcggttgtctccaaaaggcctttggaaagacttgaatatgtatttaattccccccaccccctgccaatggtggcaaattttgtgaattgtttttctctcttcccctgatctggctctaaaaccttctgctgcccaacctgactttgtagttctgatttttacttgtttattattggttttgttcttgcctagggttttaaaaatatctgtttttaatgttttgtttctccctccaggccagtataaagggacttgaagtattttttaataatccgcccccaatgaacttcagaagtgccattct</t>
  </si>
  <si>
    <t xml:space="preserve">MDGLRADGGGVGGAPASSSSSSVAAAAASGQCRGFLSAPVFAGTHSGRAAAAAAAAAAAAAAASGFAYPGTSERTGSSSSSSSSAVVAARPEAPLAKECPAPTPAAAAAAPPSAPALGYGYHFGNGYYSCRMSHGVGLQQNALKSSPHASLGGFPVEKYMDVSGLASSSVPTNEVPARAKEVSFYQGYTSPYQHVPGYIDMVSTFGSGEPRHEAYISMEGYQSWTLANGWNSQVYCTKDQPQGSHFWKSSFPGDVALNQPDMCVYRRGRKKRVPYTKLQLKELENEYAINKFINKDKRRRISAATNLSERQVTIWFQNRRVKDKKIVSKLKDTVS</t>
  </si>
  <si>
    <t xml:space="preserve">HRAS</t>
  </si>
  <si>
    <t xml:space="preserve">NM_176795</t>
  </si>
  <si>
    <t xml:space="preserve">ggtggggcaggagaccctgtaggaggaccccgggccgcaggcccctgaggagcgatgacggaatataagctggtggtggtgggcgccggcggtgtgggcaagagtgcgctgaccatccagctgatccagaaccactttgtggacgaatacgaccccactatagaggattcctaccggaagcaggtggtcattgatggggagacatgcctgttggacatcctggacacggccggccaggaggagtacagcgccatgcgggatcagtacatgcgcaccggggagggcttcctgtgtgtgtttgctatcaacaacaccaagtcttttgaggacatccaccagtacagggagcagatcaaacgggtgaaggactcggatgacgtgcccatggtgctggtggggaacaagtgtgacctggctgcacgcactgtggaatctcggcaggctcaggacctcgcccgaagctacggcatcccctacatcgagacctcggccaagacccggcagggcagccgctctggctctagctccagctccgggaccctctgggaccccccgggacccatgtgacccagcggcccctcgcgctggagtggaggatgccttctacacgttggtgcgtgagatccggcagcacaagctgcggaagctgaaccctcctgatgagagtggccccggctgcatgagctgcaagtgtgtgctctcctgacgcagcacaagctcaggacgtggaggtgccggatgcagggaggaggtgcagacggaagaaggaggaaggaaggacggaagcaagcaaggaaggaagggctgctggagcccagtcaccccgggaccgtgggccgaggtgactgcagaccctcccagggaggctgtgcacagactgtcttgaacatcccaaatgccaccggaaccccagcccttagctcccctcccaggcctctgtgggcccttgtcgggcacagatgggatcacagtaaattattggatggtcttga</t>
  </si>
  <si>
    <t xml:space="preserve">MTEYKLVVVGAGGVGKSALTIQLIQNHFVDEYDPTIEDSYRKQVVIDGETCLLDILDTAGQEEYSAMRDQYMRTGEGFLCVFAINNTKSFEDIHQYREQIKRVKDSDDVPMVLVGNKCDLAARTVESRQAQDLARSYGIPYIETSAKTRQGSRSGSSSSSGTLWDPPGPM</t>
  </si>
  <si>
    <t xml:space="preserve">HRPT2</t>
  </si>
  <si>
    <t xml:space="preserve">NM_024529</t>
  </si>
  <si>
    <t xml:space="preserve">gctactgcccctgctgctgtcgtaggcgaggacggctgttagtgctgctgctgttggttcgtcgcggcggcgaaggaggaggaggaagagggcgaggcgacaagagaagaaggaggcaggcgcggcggcagcggcggcgccccgagccggcggaggcgagggggtggaagatggcggacgtgcttagcgtcctgcgacagtacaacatccagaagaaggagattgtggtgaagggagacgaagtgatcttcggggagttctcctggcccaagaatgtgaagaccaactatgttgtttgggggactggaaaggaaggccaacccagagagtactacacattggattccattttatttctacttaataatgtgcacctttctcatcctgtttatgtccgacgtgcagctactgaaaatattcctgtggttagaagacctgatcgaaaagatctacttggatatctcaatggtgaagcgtcaacatcggcaagtatagacagaagcgctcccttagaaataggtcttcagcgatctactcaagtcaaacgagctgcagatgaagttttagcagaagcaaagaaaccaagaattgaggatgaagagtgtgtgcgccttgataaagagagattggctgcccgtttggagggtcacaaagaagggattgtacagactgaacagattaggtagaatttttccaagaacatttttgcaattcttcaatctgtaaaagccagagaagaagggcgtgcacctgaacagcgacctgccccaaatgcagcacctgtggatcccactttgcgcaccaaacagcctatcccagctgcctataacagatacgatcaggaaagattcaaaggaaaagaagaaacggaaggcttcaaaattgacactatgggaacctaccatggtatgacactgaaatctgtaacggagggtgcatctgcccggaagactcagactcctgcagcccagccagtaccaagaccagtttctcaagcaagacctcccccaaatcagaagaaaggatctcgaacacccattatcataattcctgcagctaccacctctttaataaccatgcttaatgcaaaagaccttctacaggacctgaaatttgtcccatcagatgaaaagaagaaacaaggttgtcaacgagaaaatgaaactctaatacaaagaagaaaagaccagatgcaaccagggggcactgcaattagtgttacagtaccttatagagtagtagaccagccccttaaacttatgcctcaagactgggaccgcgttgtagccgtttttgtgcagggtcctgcatggcagttcaaaggttggccatggcttttgcctgatggatcaccagttgatatatttgctaaaattaaagccttccatctgaagtatgatgaagttcgtctggatccaaatgttcagaaatgggatgtaacagtattagaactcagctatcacaaacgtcatttggatagaccagtgttcttacggttttgggaaacattggacaggtacatggtaaagcataaatcccacttgagattctgaattatttggctcctccatttctggaaattgagactcaagctttatgaatttatcaagaacttaaaaatgaagaaggtcacagattgatcttttataagaccttatttgatgctttgtgcttcaaggagatgatgcctgtcatccatataagcaaactttttggcttacatttttttatattagccttctagtctgtaatggaaattgtatattttgatagaagttttttctccattggttaaattagcattacttaaaatttgtttctttagaaaataaatgcaggttataaatgtgtgtatatttagagattataaggctctctgagccatcttctgatttttcattgctctataattctttttactgaaaatactatgttatgaatggtattaaattttagtctctggaacatccaaaaccaagcaaagggatgtgactattttgaatgaatcagaatgtcaacttgtatgtacactatatctacacttactcattatttaaaaagaataatgaaaaatctagatcaattcttcaatttgattcaactgttcagccttttcagatttctttatttacaaatgattacatttaaatgaatgtacattcttctcactgactttggtgatattgaaacctagaatgatgtgtttctatctgtaatatctttccatttgaaaaaaatctcaaaacacagattaaaaccacaataggctgtagtattttttattttgggagccagagtatgatttgggggaagaatatgtatcagccctattgcagtataactataagctccttttctctttagtccacttttgattctaatttttatgatataggattttgaatcttctattttaggcttgtcagtcttggagttcttatcttccattatccctaaatattgataaactcccaggcaccaaagaaaacatttgcttaattgtctgaaaagaaacgagaaaaacactggtatttttatgtctgtattcaatatggtataaaatataaaaactatattttaacttagtgaaatattttactatttctctacttcagacaaaatgttgcatccaaggtacatcaagtgaccatttgccttgaaccttgatttcactttgttttttttttttccttaaaggcaactaggaagctttactttcctaaagtgtttttgccattggaatttttgctgatcacagt</t>
  </si>
  <si>
    <t xml:space="preserve">MADVLSVLRQYNIQKKEIVVKGDEVIFGEFSWPKNVKTNYVVWGTGKEGQPREYYTLDSILFLLNNVHLSHPVYVRRAATENIPVVRRPDRKDLLGYLNGEASTSASIDRSAPLEIGLQRSTQVKRAADEVLAEAKKPRIEDEECVRLDKERLAARLEGHKEGIVQTEQIRNFSKNIFAILQSVKAREEGRAPEQRPAPNAAPVDPTLRTKQPIPAAYNRYDQERFKGKEETEGFKIDTMGTYHGMTLKSVTEGASARKTQTPAAQPVPRPVSQARPPPNQKKGSRTPIIIIPAATTSLITMLNAKDLLQDLKFVPSDEKKKQGCQRENETLIQRRKDQMQPGGTAISVTVPYRVVDQPLKLMPQDWDRVVAVFVQGPAWQFKGWPWLLPDGSPVDIFAKIKAFHLKYDEVRLDPNVQKWDVTVLELSYHKRHLDRPVFLRFWETLDRYMVKHKSHLRF</t>
  </si>
  <si>
    <t xml:space="preserve">HSPCA</t>
  </si>
  <si>
    <t xml:space="preserve">NM_005348</t>
  </si>
  <si>
    <t xml:space="preserve">cagttgcttcttcgtcctggtgttgctgtgccgttggtcctgtgcggtcacttagccaagatgcctgaggaaacccagacccaagaccaaccgatggaggaggaggaggttgagactttcgcctttcaggcagaaattgcccagttgatgtcattgatcatcaatactttctactcgaacaaagagatctttctgagagagctcatttcaaattcatcagatgcgttggacaaaatccggtatgaaagcttgacagatcccagtaaattagactctgggaaagagctgcatattaaccttataccgaacaaacaagatcgaaccctcactattgtggatactggaattggaatgaccaaggctgacttgatcaataaccttggtactatcgccaagtctgggaccaaagcgttcatggaagctttgcaggctggtgcagatatctctatgattggccagttcggtgttggtttttattctgcttatttggttgctgagaaagtaactgtgatcaccaaacataatgatgatgagcagtacgcttgggagtcctcagcagggggatcattcacagtgaggacagacacaggtgaacctatgggtcgtggaacaaaagttatcctacacctgaaagaagaccaaactgagtacttggaggaacgaagaataaaggagattgtgaagaaacattctcagtttattggatatcccattactctttttgtggagaaggaacgtgataaagaagtcagcgatgatgaggctgaagaaaaggaagacaaagaagaagaaaaagaaaaagaagagaaagagtcggaagacaaacctcaaattgaagatgttggttctgatgaggaagaagaagaaaagaaggatggtgacaagaagaagaagaagaagattaaggaaaagtacatcgatcaagaagagctcaacaaaacaaagcccatctggaccagaaatcccgacgatattactaatgaggagtacggagaattctataagagcttgaccaatgactgggaagatcacttggcagtgaagcatttttcagttgaaggacagttggaattcagagcccttctatttgtcccacgacgtgctccttttgatctgtttgaaaacagaaagaaaaagaacaacatcaaattgtatgtacgcagagttttcatcatggataactgtgaggagctaatccctgagtatctgaacttcattagaggggtggtagactcggaggacctccctctaaacatttcccgtgagatgttgcaacaaagcaaaattttgaaagttatcaggaagaatttggtcaaaaaatgcttagaactttttactgaactggcagaagataaagagaactacaagaaattctatgagcagttctctaaaaacataaagcttggaatacacgaagactctcaaaatcggaagaagctttcagagctgttaaggtactacacatctgcctctggtgatgagatggtttctctcaaggactactgcaccagaatgaaggagaaccagaaacatatctattatatcacaggtgagaccaaggaccaggtagctaactcagcctttgtggaacgggcagcaaagaaacccctggagataaaccctgaccattccattattgagaccttaaggcaaaaggcagaggctgataagaacgacaagtctgtgaaggatctggtcatcttgctttatgaaactgcgctcctgtcttctggcttcagtctggaagatccccagacacatgctaacaggatctacaggatgatcaaacttggtctgggtattgatgaagatgaccctactgctgatgataccagtgctgctgtaactgaagaaatgccaccccttgaaggagatgacgacacatcacgcatggaagaagtagactaacctctggctgagggatgacttacctgttcagtactctacaattcctccgataatatattttcaaggatgtttttctttatttttgttaatattaaaaagtcgtgtatggcatgacaacaactactttaaggggaagataagatttctgtctacttctaagtgatgctgtgataccttaggcactaaagcagagctagtaatgctttttgagtttcatgttggtttattttcacagattggggtaacgtgcactgtaagatgtatgtaacatgatgttaactttgtggtctaaagtgtttagctgtcaagccggattccttagtaggccaaatcttgttattgaagtgttcctgagctgtatcttgatgtttagaaaaaaagtattcgttacatcttgtaggatctactttttgaacttttcatcccctgtagttgacaattctgcatgtactagtcctctagaaataggttaaactgaagcaacttgatggaaggatctctccgcagagagttcttgttttccaaagagaagtattgttcggaggagcaaagttaaaagcctacctaagcatatcgtaaagctgttcaaaaataactcagacccagtcttgtggatggaaatgtagtgctcgagtcacattctgcttaaagttgtaacaaatacagatgagt</t>
  </si>
  <si>
    <t xml:space="preserve">MPEETQTQDQPMEEEEVETFAFQAEIAQLMSLIINTFYSNKEIFLRELISNSSDALDKIRYESLTDPSKLDSGKELHINLIPNKQDRTLTIVDTGIGMTKADLINNLGTIAKSGTKAFMEALQAGADISMIGQFGVGFYSAYLVAEKVTVITKHNDDEQYAWESSAGGSFTVRTDTGEPMGRGTKVILHLKEDQTEYLEERRIKEIVKKHSQFIGYPITLFVEKERDKEVSDDEAEEKEDKEEEKEKEEKESEDKPQIEDVGSDEEEEEKKDGDKKKKKKIKEKYIDQEELNKTKPIWTRNPDDITNEEYGEFYKSLTNDWEDHLAVKHFSVEGQLEFRALLFVPRRAPFDLFENRKKKNNIKLYVRRVFIMDNCEELIPEYLNFIRGVVDSEDLPLNISREMLQQSKILKVIRKNLVKKCLELFTELAEDKENYKKFYEQFSKNIKLGIHEDSQNRKKLSELLRYYTSASGDEMVSLKDYCTRMKENQKHIYYITGETKDQVANSAFVERNPDHSIIETLRQKAEADKNDKSVKDLVILLYETALLSSGFSLEDPQTHANRIYRMIKLGLGIDEDDPTADDTSAAVTEEMPPLEGDDDTSRMEEVD</t>
  </si>
  <si>
    <t xml:space="preserve">HSPCB</t>
  </si>
  <si>
    <t xml:space="preserve">NM_007355</t>
  </si>
  <si>
    <t xml:space="preserve">6p12</t>
  </si>
  <si>
    <t xml:space="preserve">ctccggcgcagtgttgagactgtctgggtatcagaaagcaagcccacgttgctcactattacgtataatccttttcttttcaagatgcctgaggaagtgcaccatggagaggaggaggtggagacttttgcctttcaggcagaaattgcccaactcatgtccctcatcatcaataccttctattccaacaaggagattttccttcgggagttgatctctaatgcttctgatgccttggacaagattcgctatgagagcctgacagacccttcgaagttggacagtggtaaagagctgaaaattgacatcatccccaatcctcaggaacgtaccctgactttggtagacacaggcattggcatgaccaaagctgatctcataaataatttgggaaccattgccaagtctggtactaaagcattcatggaggctcttcaggctggtgcagacatctccatgattgggcagtttggtgttggcttttattctgcctacttggtggcagagaaagtggttgtgatcacaaagcacaacgatgatgaacagtatgcttgggagtcttctgctggaggttccttcactgtgcgtgctgaccatggtgagccaattggcaggggtaccaaagtgatcctccatcttaaagaagatcagacagagtacttagaagagaggcgggtaaaagaagtagtgaagaagcattctcagttcataggctatcccatcaccctttatttggagaaggaacgagagaaggaaattagcgatgatgaggcagaggaagagaaaggtgagaaagaagaggaagataaagatgatgaagaaaagcccaagatcgaagatgtgggttcagatgaggaggatgacagcggtaaggataagaagaagaaaactaagaagatcaaagagaaatacattgatcaggaagagctaaacaagaccaagcctatttggaccagaaaccctgatgacatcacccaagaggagtatggagaattctacaagagcctcactaatgactgggaagaccacttggcagtcaagcacttttctgtagaaggtcagttggaattcagggcattgctatttattcctcgtcgggctccctttgacctttttgagaacaagaagaaaaagaacaacatcaaactctatgtccgccgtgtgttcatcatggacagctgtgatgagttgataccagagtatctcaattttatccgtggtgtggttgactctgaggatctgcccctgaacatctcccgagaaatgctccagcagagcaaaatcttgaaagtcattcgcaaaaacattgttaagaagtgccttgagctcttctctgagctggcagaagacaaggagaattacaagaaattctatgaggcattctctaaaaatctcaaggttggaatccacgaagactccactacccgcccccgcctgtctgagctgctgcgctatcatacctcccagtctggagatgagatgacatctctgtcagagtatgtttttcgcatgaaggagacacagaagtccatctattacatcactggtgagagcaaagagcaggtggccaactcagcttttgtggagcgagtgcggaaacggggcttcgaggtggtatatatgaccgagcccattgacgagtactgtgtgcagcagctcaaggaatttgacgggaagagcctggtctcagttaccaaggagggtctggagctgcctgaggatgaggaggagaagaagaagatggaagagagcaaggcaaagtttgagaacctctgcaagctcatgaaagaaatcttagataagaaggtcgagaaggtgacaatctccaatagacttgtgtcttcaccttgctgcattgtgaccagcacctacggctggacagccaatatggagcggatcatgaaagcccaggcacttcgggacaactccaccatgggctatatgatggccaaaaagcacctggagatcaaccctgaccaccccattgtggagacgctgcggcagaaggctgaggccgacaagaatgataaggcagttaaggacctggtggtgctgctgtttgaaaccgccctgctatcttctggcttttcccttgaggatccccagacccactccaaccgcatctaccgcatgatcaagctaggtctaggtattgatgaagatgaagtggcagcagaggaacccagtgctgcagttcctgatgagatcccccctctcgagggcgatgaggatgcatctcgcatggaagaagtcgattaggagttcatagttggaaaacttgtgctcttgtatagtgtccccatggctcccactgcagcctcgagtgcccctgtcccacctggctccccctgctggtgtctagtgttttttt</t>
  </si>
  <si>
    <t xml:space="preserve">MPEEVHHGEEEVETFAFQAEIAQLMSLIINTFYSNKEIFLRELISNASDALDKIRYESLTDPSKLDSGKELKIDIIPNPQERTLTLVDTGIGMTKADLINNLGTIAKSGTKAFMEALQAGADISMIGQFGVGFYSAYLVAEKVVVITKHNDDEQYAWESSAGGSFTVRADHGEPIGRGTKVILHLKEDQTEYLEERRVKEVVKKHSQFIGYPITLYLEKEREKEISDDEAEEEKGEKEEEDKDDEEKPKIEDVGSDEEDDSGKDKKKKTKKIKEKYIDQEELNKTKPIWTRNPDDITQEEYGEFYKSLTNDWEDHLAVKHFSVEGQLEFRALLFIPRRAPFDLFENKKKKNNIKLYVRRVFIMDSCDELIPEYLNFIRGVVDSEDLPLNISREMLQQSKILKVIRKNIVKKCLELFSELAEDKENYKKFYEAFSKNLKVGIHEDSTTRPRLSELLRYHTSQSGDEMTSLSEYVFRMKETQKSIYYITGESKEQVANSAFVERVRKRGFEVVYMTEPIDEYCVQQLKEFDGKSLVSVTKEGLELPEDEEEKKKMEESKAKFENLCKLMKEILDKKVEKVTISNRLVSSPCCIVTSTYGWTANMERIMKAQALRDNSTMGYMMAKKHLEINPDHPIVETLRQKAEADKNDKAVKDLVVLLFETALLSSGFSLEDPQTHSNRIYRMIKLGLGIDEDEVAAEEPSAAVPDEIPPLEGDEDASRMEEVD</t>
  </si>
  <si>
    <t xml:space="preserve">HUS1</t>
  </si>
  <si>
    <t xml:space="preserve">NM_004507</t>
  </si>
  <si>
    <t xml:space="preserve">7p13</t>
  </si>
  <si>
    <t xml:space="preserve">ggtaagattcgcgtagcccgagccgggcggaaccactgttcgcgccgccgtgtttccgggcggggacactcagggcgcgacgcttttctgttacccacagaggcccgccgcggctgcgccatccgcggccatgaagtttcgggccaagatcgtggacggggcctgtctgaaccacttcacacgaatcagtaacatgatagccaagcttgccaaaacctgcaccctccgcatcagccctgataagcttaacttcatcctttgtgacaagctggctaatggaggagtgagcatgtggtgtgagctggaacaggagaacttcttcaacgaatttcaaatggagggtgtctctgcagaaaacaatgagatttatttagagctaacatcggaaaacttatctcgagccttgaagactgcccagaatgccagggctttgaaaatcaaactgactaataaacactttccctgcctcacggtctccgtggagctgttatctatgtcaagcagtagccgcattgtgacccatgacatccccataaaggtgattcctaggaaattgtggaaggacttacaagaaccggtggtcccagatcctgatgttagaatttatttaccagtcttgaagactatgaagagtgttgtggaaaaaatgaaaaacatcagcaatcaccttgttattgaagcaaacctagatggagaattgaatttgaaaatagaaactgaattagtatgtgttacaactcattttaaagatcttggaaatcctccattagcctctgaaagcacccatgaagacagaaacgtggaacacatggctgaagtgcacatagatattaggaagctcctacagtttcttgctggacaacaagtaaatcccacaaaggccttatgcaatattgtgaataacaagatggtgcattttgatctgcttcatgaagacgtctcccttcagtatttcatccctgccctgtcctagcaccctgtcgctggagttggcatgcagagactttgtcaggatggaagaggccgtaggtgttgtgttctgatcactggtctgtgtgctcacagcaccgcacatcgacacactgtacttatttgtccctctctaacattttaactaaaagttgatttaacaacacacagttggataaacatatcacttcatgttgctcatgtctgttttgctttgtttttaagacactgaaaagaaaagctagaatttatttattcagactttaaagaacaatttctcattgatgttgtgaaaatcgtcatgtatttagacttggtgtagtagccagaattcgtaaagctgttgcctgggagcttggtactttccctccaggcagaggctctagctcagcacggcctgtagcgcagtcagtcttgcatttcagtgtgttcaccctgcttgctcctgccccttggagcccagtgacagaaagaacagcctctgtcaccccgccgccactgccttggttactcagagcactgtggggtgtcacagctgcagcatttggagtctctctcttgctgaggactcaagcccacctgagtccactcccctctcgatgcctagagagctggcccagccaacacagctcttagctgggagctccttctgccattccaactagtttcttcctggggccagttttgggtttaggttgtaattccttatatttctttcttccacagtgcatcggatctgtcgttctggaaagaagacccttctatttagagtagaaacaaacgaaacttctaaggtatcatctgtgttaagtgatgagaccatatttctttgatgtttctgaacatcaaagctgattcagtactggtagatgtgctcattctccctgaaacatacccatcatatttcctattataattacatctcattgtgctgtggaggtggacatgataaacattatcttttgttttcttgttttgttttgtttgagacagggtctcattctgtcacccagactggagtgcagtgccacaatcatggctcaccgccttgacctccttggctcaaggcatcctcccacctcagcttcctgactagctgggactactggtgtgcaccaccacacccagctaattttcaatttttcatagagacagggtctcactgtgttgtccag</t>
  </si>
  <si>
    <t xml:space="preserve">MKFRAKIVDGACLNHFTRISNMIAKLAKTCTLRISPDKLNFILCDKLANGGVSMWCELEQENFFNEFQMEGVSAENNEIYLELTSENLSRALKTAQNARALKIKLTNKHFPCLTVSVELLSMSSSSRIVTHDIPIKVIPRKLWKDLQEPVVPDPDVRIYLPVLKTMKSVVEKMKNISNHLVIEANLDGELNLKIETELVCVTTHFKDLGNPPLASESTHEDRNVEHMAEVHIDIRKLLQFLAGQQVNPTKALCNIVNNKMVHFDLLHEDVSLQYFIPALS</t>
  </si>
  <si>
    <t xml:space="preserve">IL21R</t>
  </si>
  <si>
    <t xml:space="preserve">NM_021798</t>
  </si>
  <si>
    <t xml:space="preserve">ctagaggcagctcagatagaggagctctttgggaagagacgccgggcaggcagaagcagcaggtaccccctccacatccctagggctctgtgatgtaggcagaggcccgtgggagtcagcatgccgcgtggctgggccgccccgttgctcctgctgctgctccagggaggctggggctgccccgacctcgtctgctacacggattacctccagacggtcatttgcatcctggagatgtggaacctccaccccagcacgctcatccttacctggcaagaccagtatgaagagctgaaggacgaggccacctcctgcagcctccacaggtcggcccacaatgccacgcatgccacctacacctgccacatggatgtattccacttcatggccgacgacattttcagtgtcaacatcacagaccagtctggcaactactcccaggagtgtggcagctttctcctggctgagagcatcaagccggctccccctttcaacgtgactgtgaccttctcaggacagtataatatctcctggcgctcagattacgaagaccctgccttctacatgctgaagggcaagcttcagtatgagctgcagtacaggaaccggggagacccctgggctgtgagtccgaggagaaagctgatctcagtggactcaagaagtgtctccctcctccccctggagttccgcaaagactcgagctatgagctgcaggtgcgggcagcgcccatgcctggctcctcctaccaggggacctggagtgaatggagtgacccggtcatctttcagacccagtcagaggagttaaaggaaggctggaaccctcacctgctgcttctcctcctgcttgtcatagtcttcattcctgccttctggagcctgaagacccatccattgtggagaaatgggtgggtgcacccttcactggctctagcctggagctgggaccctggagcccagaggtgccctccaccctggaggtgtacagctgccacccaccacggagcccggccaagaggctgcagctcacggagctacaagaaccagcagagctggtggagtctgacggtgtgcccaagcccagcttctggccgacagcccagaacttggggggctcagcttacagtgaggagagggaccggccatacggcctggtgtccattgacacagtgactgtgctagatgcagaggggccatgcacctggccctgcagctgtgaggatgacggctacccagccctggacctggatgctggcctggagcccagcccaggcctagaggacccactcttgggtgcagggaccacagtcctctcctgtggctgtgtctcagctggcagccctgggctgggagggcccctgggaagcctcctggacagactaaagccaccccttgcagatggggaggactgggctgggggactgccctggggtggccggtcacctggaggggtctcagagagtgaggcgggctcacccctggccggcctggatatggacacgtttgacagtggctttgtgggctctgactgcagcagccctgtggagtgtgacttcaccagccccggggatgaaggacccccccggagctacctccgccagtgggtggtcattcctccgccactttcgagccctggaccccaggccagctagtgaggctgactggatgtccagagctggccaggccactgggccctgagccagagacaaggtcacctgggctgtgatgtgaagacacctgcagcctttggtctcctggatgggcctttgagcctgatgtttacagtgtctgtgtgtgtgtgcatatgtgtgtgtgtgcatatgcatgtgtgtgtgtgtgtgtgtgtctcttaggtgcgcagtggcatgtccacgtgtgtgtgtgactgcacgtgcctgtgggcctgggataatgcccatggtactcaatgcattcacctgccctgtacatgtctggacccacggagctcacccatgtgcacaagtgtgcacagcaaacgtgtttgtggtcaacagatgccaacagccgtcctccctcctagcgtcttgtgttgcaagttggtccacagcacctccggggctttgtgggatcaggtcaccagccctccagcgtctgcctcccggagctgcaagaagtccatattgttccttatcacctgccaacaggaagcaaaaggggatggagtgagcccatggtgacctcgggaatggcaattttttgggcggcccatggacgaaggtctgaatcctgactctgataccttctggctgtgctacctgagccaagtcgcctcccctctctgggctagagtttccttatccagacagtggggaaggcatgacacacctgggggaaattggcgatgtcacccgtgtacggtacgcagcccagagcagaccctcaataaacgtcagcttccttccttctgcggccagagccgaggcgggcgggggtgagaacatcaatcgtcagcgacagcctgggcgcccgcggggccgtcccgcctgcagagggccactcagggggggtttccaggcttaaaatcagtccgtttcgtctcttggaaacagctccccaccaaccaagatttctttttctaacttctgctactaagtttttaaaaattccctttatgcacccaagagatatttattaaacaccaattacgtagcaggccatggctcatgggacccaccccccgtggcactcatggagggggggtgcaggttggaactatgcagtgtgctccggccacacatcctgctgggccccctaccctgccccaattcaatcctgccaataaatcctgtcttatttgttcatcctggagaattgaagggaggtcaagttgtttgtcaatgatttgtcagagaacctgttgaaatgtgaattaagaagctaagaaaatatttcttagcaacattttctttttctttttttttttcttttgagacagagtttcactctcgtcgcccaggctggaatgcagtggtgcgatctcggctctctgcaacctctgtctcccgggttcaagcgatttcctgcgtcagccccagagtagctggaattacaggcacacaccaccacgcctggctaatttttgtatttttagtagagctggggccaccctggcccggccccg</t>
  </si>
  <si>
    <t xml:space="preserve">MPRGWAAPLLLLLLQGGWGCPDLVCYTDYLQTVICILEMWNLHPSTLILTWQDQYEELKDEATSCSLHRSAHNATHATYTCHMDVFHFMADDIFSVNITDQSGNYSQECGSFLLAESIKPAPPFNVTVTFSGQYNISWRSDYEDPAFYMLKGKLQYELQYRNRGDPWAVSPRRKLISVDSRSVSLLPLEFRKDSSYELQVRAAPMPGSSYQGTWSEWSDPVIFQTQSEELKEGWNPHLLLLLLLVIVFIPAFWSLKTHPLWREKWVGAPFTGSSLELGPWSPEPSTLEVYSCHPPRSPAKRLQLTELQEPAELVESDGVPKPSFWPTAQNLGGSAYSEERDRPYGLVSIDTVTVLDAEGPCTWPCSCEDDGYPALDLDAGLEPSPGLEDPLLGAGTTVLSCGCVSAGSPGLGGPLGSLLDRLKPPLADGEDWAGGLPWGGRSPGGVSESEAGSPLAGLDMDTFDSGFVGSDCSSPVECDFTSPGDEGPPRSYLRQWVVIPPPLSSPGPQAS</t>
  </si>
  <si>
    <t xml:space="preserve">IRF4</t>
  </si>
  <si>
    <t xml:space="preserve">NM_002460</t>
  </si>
  <si>
    <t xml:space="preserve">6p25</t>
  </si>
  <si>
    <t xml:space="preserve">cgcttgatcttgggatccaccgctgccctcagctccgagtccagggcgagctcttcaaggcttgggcactgtttaaaggaaagttccgagaaggcatcgacaagccggaccctcccacctggaagacgcgcctgcggtgcgctttgaacaagagcaatgactttgaggaactggttgagcggagccagctggacatctcagacccatacaaagtgtacaggattgttcctgagggagccaaaaaaggagccaagcagctcaccctggaggacccgcagatgtccatgagccacccctacaccatgacaacgccttacccttcgctcccagcccagcaggttcacaactacatgatgccacccctcgaccgaagctggagggactatgtcccggatcagccacacccggaaatcccgtaccaatgtcccgtgacgtttggaccccgcggccaccactggcaaggcccagcttgtgaaaatggttgccaggtgacaggaaccttttatgcttgtgccccacctgagtcccaggctcccggagtccccacagagccaagcataaggtctgccgaagccttggcgttctcagactgccggctgcacatctgcctgtactaccgggaaatcctcgtgaaggagctgaccacgtccagccccgagggctgccggatctcccatggacatacgtatgacgccagcaacctggaccaggtcctgttcccctacccagaggacaatggccagaggaaaaacattgagaagctgctgagccacctggagaggggcgtggtcctctggatggcccccgacgggctctatgcgaaaagactgtgccagagcaggatctactgggacgggcccctggcgctgtgcaacgaccggcccaacaaactggagagagaccagacctgcaagctctttgacacacagcagttcttgtcagagctgcaagcgtttgctcaccacggccgctccctgccaagattccaggtgactctatgctttggagaggagtttccagaccctcagaggcaaagaaagctcatcacagctcatgtagaacctctgctagccagacaactatattattttgctcaacaaaacagtggacatttcctgaggggctacgatttaccagaacacatcagcaatccagaagattaccacagatctatccgccattcctctattcaagaatgaaaaatgtcaagatgagtggttttctttttccttttttttttttttttttttttttgatacggggtcttgctctgtctcccaggctggagtgcagtgacacaatctcagctcactgtgacctccgcctcctgggttcaagagactctcctgcctcagcctccctggtagctgggattacaggtgtgagccactgcacccacccaaggcaagtgattttcattgtaaatatttgactttagtgaaagcgtccaattgactgccctcttactgttttgaggaactcagaagtggagatttcagttcagcggttgaggagaattgcggcgagacaagcatggaaaatcagtgacatctgattggcagatgagcttatttcaaaaggaagggtggctttgcatttcttgtgttctatagactgccatcattgatgatcactgtgaaaattgaccaagtgatgtgtttacatttactgaaatgcgctctttaatttgttgtagattaggtcttgctggaagacagagaaaacttgcctttcagtattgacactgactagagtgatgactgcttgtaggtatgtctgtgccatttctcagggtagtaagatgtaaattgaagaagcctcacacgtaaaagaaatgtattaatgtatgtaggagctgcagttcttgtggaagacacttgctgagtgaaggaaatggaatctttgaccgaagccgtgcctgtagccttggggaggcccatcccccacctgccagcggtttcctggtgtgggcccctctgccccgccctccttcccattggctttctctccttggcctttcctggaagccagttagtaaacttcctattttcttgagtcaaaaaacatgagagctactcttggatgggacatttttgtctgtcctacaatctagcaatgtctaagtaatggttaagttttcttgtttctgcgtctttttgaccctcattctttagagatgctaaaattcttcacataaagaagaagaaattgaggaacataaatcttaatacttgaactgttgcctttctgtccaagtacttaactatctgttcccttcctctgtgccacgctcctctgtttgtttggctgtccagcgatcagccatggcgacactaaaggaggaggagccggggactcccaggctggagagcactgccaggacccaccactggaagcaggatggagctgactacggaactgcacactcagtgggctgtttctgcttatttcatctgttctgtgcttcctcgtgccaattatagtttgacagggccttaaaattacttggctttttccaaatgcttctatttatagaatcccaaagacctccacttgcttaagtatacctatcacttacatttttgtggttttgagaaagtacagcagtagactggggcgtcacctccaggctgtttctcatactacaggatatttactattactcccaggatcagcagaagattgcgtagctctcaaatgtgtgttcctgcttttctaatggatattttaaattcattcaacaagcacctagtaagtgcctgctgtatccctacattacacagttcagcctttatcaagcttagtgagcagtgagcactgaaacatcattttttaatgtttaaaaagtttctaatattaaagtcagaatattaatacaattaatattaatattaactacagaaaagacaaacagtagagaacagcaaaaaaatacaaaggatctccttttttcccagcccaaattctcctctctaaaagtgtccacaagaaggggtgtttattcttccaacacatttcacttttctgtaaatatacataaacttaaaaagaaaacctcatggagtcatcttgcacacactttcatgcagtgctctttgtagctaacagtgaagatttacctcgttctgctcagaggccttgctgtggagctccactgccatgtacccagtagggtttgacatttcattagccatgcaacatggatatgtattgggcagcagactgtgtttcgtgaactgcagtgatgtatacatcttatagatgcaaagtattttggggtatattatcctaagggaagataaagatgatattaagaactgctgtttcatggggcccttacctgtgaccctctttgctgaagaatatttaaccccacacagcacttcaaagaagctgtcttggaagtctgtctcaggagcaccctgtcttcttaattctccaagcggctgctccatttcaattgctttgtgacttcttcttctttgtttttttaaatattatgctgctttaacagtggagctgaattttctggaaaatgcttcttggctggggccactacctcctttcctatctttacatctatgtgtatgttgacttttttaaaattctgagtgatccagggtatgacctagggaatgaactagctatgaaatactcagggttaggaatcctagcacttgtctcaggactctgaaaaggaacggcttcctcattccttgtcttgataaagtggaattggcaaactagaatttagtttgtactcagtggacaatgctgttgaagatttggggacttgttaaagagcattgggtcatatggaaaaaatgttatgtgtctcccaggtgcatttcttggtttatgtcttgttcttgagattttgtatatttaagaaaacctcaagcagtaattaatatctcctggaacactatagagaaccaagtgaccgactcatttacaactgaaaccttggaagcccctgagtcctgagcgaaaacaggagagttagtcgccctacagaaaacccagctagactattgggtatgaactaaaaagagactgtgccatggtgagaaaaatgtaaaatcctacagtggaatgagcagcccttacagtattgttaccaccaagggcaggtaggtattagtgtttgaaaaagtgtggtctttgagcgagggcataaatacagctagccccaggggtggaacaactctgggagtcttgggtactcgcacttcttggctttgttgatgctccgccaggaaggccacttgtgtgtgcgtgtcagttacttttttagtaacaattcagatccagtgtaaacttcggttcattgctctccagtcacatgcccccacttccccacaggtgaaagtttttctgaagtgttgggattggttaaggtctttatttgtattatgtatctccccaagtcctctgtggccagctgcatctgtctgaatggtgcatgaaggctctcagaccttacacaccattttgtaagttatgttttacatgcccggtttttgagactgatctcgatgcaggtggatctcctcgagatcctgatagcctgttacatgaatgcagtaaaggtcaggtttttttttattgattttcacagctttgaggaacatgcataagaaatgtagctgaagtagaggggatgtgagagaagggccaggccggcaggccaaccctcctccaatggaaattcccgtgttgcttcaaactgagacagatgggacttaacaggcaatggggtccacttccccctcttcagcatcccctgtacc</t>
  </si>
  <si>
    <t xml:space="preserve">LFKAWALFKGKFREGIDKPDPPTWKTRLRCALNKSNDFEELVERSQLDISDPYKVYRIVPEGAKKGAKQLTLEDPQMSMSHPYTMTTPYPSLPAQQVHNYMMPPLDRSWRDYVPDQPHPEIPYQCPVTFGPRGHHWQGPACENGCQVTGTFYACAPPESQAPGVPTEPSIRSAEALAFSDCRLHICLYYREILVKELTTSSPEGCRISHGHTYDASNLDQVLFPYPEDNGQRKNIEKLLSHLERGVVLWMAPDGLYAKRLCQSRIYWDGPLALCNDRPNKLERDQTCKLFDTQQFLSELQAFAHHGRSLPRFQVTLCFGEEFPDPQRQRKLITAHVEPLLARQLYYFAQQNSGHFLRGYDLPEHISNPEDYHRSIRHSSIQE</t>
  </si>
  <si>
    <t xml:space="preserve">IRTA1</t>
  </si>
  <si>
    <t xml:space="preserve">NM_031282</t>
  </si>
  <si>
    <t xml:space="preserve">ctcaatcagctttatgcagagaagaagcttactgagctcactgctggtgctggtgtaggcaagtgctgctttggcaatctgggctgacctggcttgtctcctcagaactccttctccaatcctggagcaggcttccatgctgctgtgggcgtccttgctggcctttgctccagtctgtggacaatctgcagctgcacacaaacctgtgatttccgtccatcctccatggaccacattcttcaaaggagagagagtgactctgacttgcaatggatttcaattctatgcaacagagaaaacaacatggtatcatgggcactactggggagaaaagttgaccctgaccgcaggaaacaccctcgaggttcgggaatctggactgtacagatgccaggcccggggctccccacgaagtaaccctgtgcgcttgctcttttcttcagactctttaatcctgcaggcaccatattctgtgtttgaaggtgacacattggttctgagatgccacagaaggaggaaagagaaattgactgctgtgaaatatacttggaatggaaacattctttccatttctaataaaagctgggatcttcttatcccacaagcaagttcaaataacaatggcaattatcgatgcattggatatggagacgagaatgatgtatttagatcaaatttcaaaataattaaaattcaagaactatttccacatccagagctgaaagctacagactctcagcctacagaggggaattctgtaaacctgagctgtgaaacacagcttcctccagagcggtcagacatcccacttcacttcaacttcttcagagatggcgaggtcatcctgtcagactggagcacgtccccggaactccagctcccaaccgtctggagagaaaactcaggatcctattggtgtggtgctgaaacagtgatgggtaacatccacaagcacagtctctcgctacagatccatgtgcagcggatccctgtgtctggggtgctcctggagacccagccctcagggggccaggtggttgaaggggagatgctggtccttgtctgctccgtggctgaaggcacaggggacaccacattctcctggcaccgagaggacatgcaggagagtctggggaggaaaactcagcgttccctgagagcagagctggagctccctgccgtcagacagagccatgcagggggatactactgtacagcagacaacagctacggccctgtccagagcgtggtgctgaatgtcactgtgagagagaccccaggcaacagagatggtcttgtcgccgcgggagccactggggggctgctcagtgctcttctcctggctgtggccctgctgtttcactgctggcgtcagaggaagtcaggagttggtttcttgggagacgaaaccaggctccctcccgctccaggcccaggagagtcctcccattcaatctgccctgcccaggtggagcttcagtcgttgtatgttgatgtacaccccaaaaagggagatttggtatactctgagatccagactactcagctgggagaagaaggggaagctaatacctccaggacacttctagaggataaggatgtctcagttgtctactctgaggtaaagacacaacacccagataactcagctggaaagatcagctctaaggatgaagaaagttaagagaatgaaaagttacgagaacgtcctactcatgtgatttctcccttgtccaaagtcccaggcccagtgcagtccttgcggcccctggaatgatcaactcattccagctttctaattcttctcatgcatatgcattcactcccaggaatactcattcgtctactctgatgttgggatggaatggcctctgaaagacttcactaaaatgaccaggatccacagttaagagaagaccctgtagtatttgctgtgggcctgacctaatgtattccctagggtctgctttagagaagggggataaagagagagaaggactgttatgaaaaacagaagcacaaattttggtgaattgggatttgcagagatgaaaaagactgggtgacctggatctctgcttaatacatctacaaccattgtctcactggagactcacttgcatcagtttgtttaactgtgagtggctgcacaggcactgtgcaaacaatgaaaagccccttcacttctgcccgcacagcttacactgtcaggattcagttgcagattaaagaacccatctggaatggtttacagagagaggaatttaaaagaggacatcagaagagctggagatggaagctctaggctgcgcttccaaaagcaaatgataattatgttaatgtcattagtgacaaagatttgcaacattagagaaaagagacacaaatataaaattaaaaccttaagtaccaactctccaaaactaaatttgaacttaaaatattagtacaaactcataataaactctgcctttaaaaaaagataaatatttcctacgtctgttcactgaaataattaccaaccccttagcaataagcactccttgcagagaggttttattctctaaataccattcccttctcaaaggaaataaggttgcttttcttgtaggaactgtgtctttgagttactaattagtttatatgagaataattcttgcaataaatgaagaaggaataaaagaaataggaagccacaaatttgtatggatatttcatgatacacctactggttaaataattgacaaaaaccagcagccaaatattagaggtctcctgatggaagcgtacaataccacctacaaattatccatgccccaagtgttaaaactgaatccattcaagtctttctaactgaatacttgttttatagaaaatgcatggagaaaaggaatttgtttaaataacattatgggattgcaaccagcaaaacataaactgagaaaaagttctatagggcaaatcacctggcttctataacaaataaatgggaaaaaaatgaaataaaaagaagagagggaggaagaaagggagagagaagaaaaatgaagaaaagtaattagaatattttcaacataaagaaaagacaaatatttaaggtgagagatatcccaattacactgatttgatctttacaaattatatgaatgtatgaatttgtcacatgtatcaccccccaaaaaagagaaaaagaaaaatagaagacatataaattaaatgagacgagacatattgaccaaaaggaatgtgtgggtcttgtttggatcctgactcaaattaagaaaaaaaaaactacctatgaaatactaagaaaaatttgtatactaatattaagaaattgttgtgtgttttggatataagtgatagtttattgtagtgatgtttttataaaagcaaaaggatattcacttttagagcttatactgaagtattagattaaagcttattaacgta</t>
  </si>
  <si>
    <t xml:space="preserve">MLLWASLLAFAPVCGQSAAAHKPVISVHPPWTTFFKGERVTLTCNGFQFYATEKTTWYHGHYWGEKLTLTAGNTLEVRESGLYRCQARGSPRSNPVRLLFSSDSLILQAPYSVFEGDTLVLRCHRRRKEKLTAVKYTWNGNILSISNKSWDLLIPQASSNNNGNYRCIGYGDENDVFRSNFKIIKIQELFPHPELKATDSQPTEGNSVNLSCETQLPPERSDIPLHFNFFRDGEVILSDWSTSPELQLPTVWRENSGSYWCGAETVMGNIHKHSLSLQIHVQRIPVSGVLLETQPSGGQVVEGEMLVLVCSVAEGTGDTTFSWHREDMQESLGRKTQRSLRAELELPAVRQSHAGGYYCTADNSYGPVQSVVLNVTVRETPGNRDGLVAAGATGGLLSALLLAVALLFHCWRQRKSGVGFLGDETRLPPAPGPGESSHSICPAQVELQSLYVDVHPKKGDLVYSEIQTTQLGEEGEANTSRTLLEDKDVSVVYSEVKTQHPDNSAGKISSKDEES</t>
  </si>
  <si>
    <t xml:space="preserve">JAK2</t>
  </si>
  <si>
    <t xml:space="preserve">NM_004972</t>
  </si>
  <si>
    <t xml:space="preserve">9p24</t>
  </si>
  <si>
    <t xml:space="preserve">gcggcgcgcgtcggggctgagggctgctgcggcgcagggagaggcctgttcctcgctgccgagggatgtgagtgggagctgagcccacactggagggcccccgagggcccagcctggaggtcgttcagagccgtgcccgcctcggggcttcgcagaccttggcccgccgggtaggagccgcccctgcgggctcgagggcgcgctctggtcgcccgatctgtgtagccggtttcagaagcaggcaacaggaacaagatgtgaactgtttctcgtctgcagaaaaagaggctcttcctcctcctcccgcgacggcaaatgttctgaaaaagactctgcatgggaatggcctgccttacgatgccagaaatggagggaacatccgcctcttctatatatcagaatggtgatatttctggaaatgccaattctatgaagcaaatagatccagttcttcaggtgtatctttaccattcccttgggaaatctgaggcagattatctgacctttccatccggggagtatgttgcagaagaaatctgtattgctgcttctaaagcttgtggtatcacacctgtgtatcataatatgtttgctttaatgagtgaaacagaaaggatctggtatccacccaaccatgtcttccatatagatgagtcaaccaggcataatgtactctacagaataagattttactttcctcgttggtactgcagtggcagcaacagagcctatcggcatggaatatctcgaggtgctgaagctcctcttcttgatgactttgtcatgtcttacctctttgctcagtggcggcatgattttgtgcatggatggataaaagtacctgtgactcatgaaacacaggaagaatgtcttgggatggcagtgttagatatgatgagaatagccaaagaaaacgatcaaaccccactggccatctataactctatcagctacaagacattcttaccaaaatgtattcgagcaaagatccaagactatcatattttgacaaggaagcgaataaggtacagatttcgcagatttattcagcaattcagccaatgcaaagccactgccagaaacttgaaacttaagtatcttataaatctggaaactctgcagtctgccttctacacagagaaatttgaagtaaaagaacctggaagtggtccttcaggtgaggagatttttgcaaccattataataactggaaacggtggaattcagtggtcaagagggaaacataaagaaagtgagacactgacagaacaggatttacagttatattgcgattttcctaatattattgatgtcagtattaagcaagcaaaccaagagggttcaaatgaaagccgagttgtaactatccataagcaagatggtaaaaatctggaaattgaacttagctcattaagggaagctttgtctttcgtgtcattaattgatggatattatagattaactgcagatgcacatcattacctctgtaaagaagtagcacctccaaccgtgcttgaaaatatacaaagcaactgtcatggcccaatttcgatggattttgccattagtaaactgaagaaagcaggtaatcagactggactgtatgtacttcgatgcagtcctaaggactttaataaatattttttgacttttgctgtcgagcgagaaaatgtcattgaatataaacactgtttgattacaaaaaatgagaacgaagagtacaacctcagtgggacaaagaagaacttcagcagtcttaaagatcttttgaattgttaccagatggaaactgttcgctcagacaatataattttccagtttactaaatgctgtcccccaaagccaaaagataaatcaaaccttctagtcttcagaacgaatggtgtttctgatgtaccaacctcaccaacattacagaggcctactcatatgaaccaaatggtgtttcacaaaatcagaaatgaagatttgatatttaatgaaagccttggccaaggcacttttacaaagatttttaaaggcgtacgaagagaagtaggagactacggtcaactgcatgaaacagaagttcttttaaaagttctggataaagcacatagaaactattcagagtctttctttgaagcagcaagtatgatgagcaagctttctcacaagcatttggttttaaattatggagtatgtgtctgtggagacgagaatattctggttcaggagtttgtaaaatttggatcactagatacatatctgaaaaagaataaaaattgtataaatatattatggaaacttgaagttgctaaacagttggcatgggccatgcattttctagaagaaaacacccttattcatgggaatgtatgtgccaaaaatattctgcttatcagagaagaagacaggaagacaggaaatcctcctttcatcaaacttagtgatcctggcattagtattacagttttgccaaaggacattcttcaggagagaataccatgggtaccacctgaatgcattgaaaatcctaaaaatttaaatttggcaacagacaagtggagttttggcaccactttgtgggaagtctgcagtggaggagataaacctctaagtgctctggattctcaaagaaagctacaattttatgaagataggcatcagcttcctgcaccaaagtgggcagaattagcaaaccttataaataattgtatggattatgaaccagatttcaggccttctttcagagccatcatacgagatcttaacagtttgtttactccagattatgaactattaacagaaaatgacatgttaccaaatatgaggataggtgccctagggttttctggtgcctttgaagaccgggatcctacacagtttgaagagagacatttgaaatttctgcagcaacttggcaagggtaattttgggagtgtggagatgtgccggtatgaccctctacaggacaacactggggaggtggtcgctgtaaaaaagcttcagcatagtactgaagagcacctaagagactttgaaagggaaattgaaatcctgaaatccctacaacatgacaacattgtaaagtacaagggagtgtgctacagtgctggtcggcgtaatctaaaattaattatggaatatttaccatatggaagtttacgagactatcttcaaaaacataaagaacggatagatcacataaaacttctgcagtacacatctcagatatgcaagggtatggagtatcttggtacaaaaaggtatatccacagggatctggcaacgagaaatatattggtggagaatgagaacagagttaaaattggagattttgggttaaccaaagtcttgccacaagacaaagaatactataaagtaaaagaacctggtgaaagtcccatattctggtatgctccagaatcactgacagagagcaagttttctgtggcctcagatgtttggagctttggagtggttctgtatgaacttttcacatacattgagaagagtaaaagtccaccagcgatctatatgatcatgacagaatgctggaacaataatgtaaatcaacgcccctcctttagggatctagctcttcgagtggatcaaataagggataacatggctggatgaaagaaatgaccttcattctgagaccaaagtagatttacagaacaaagttttatatttcacattgctgtggactattattacatatatcattattatataaatcatgatgctagccagcaaagatgtgaaaatatctgctcaaaactttcaaagtttagtaagtttttcttcatgaggccaccagtaaaagacattaatgagaattccttagcaaggattttgtaagaagtttcttaaacattgtcagttaacatcactcttgtctggcaaaagaaaaaaaatagactttttcaactcagctttttgagacctgaaaaaattattatgtaaattttgcaatgttaaagatgcacagaatatgtatgtgtatagtttttaccacagtggatgtataataacttggcatcttgtgtgatgttttacacacatgagggctggtgttcattaatactgttttctaatttttccatagttaatctataattaattacttcactatacaaacaaattaagatgttcagataattgaataagtacctttgtgtccttgttcatttatatcgctggccagcattataagcaggtgtatacttttagcttgtagttccatgtactgtaaatatttttcacataaagggaacaaatgtctagttttatttgtataggaaatttccctgaccctaaataatacatatttgaaatgaaacaagcttacaaagatataatctattttcttatggtttcccttgtatctatttgtggtgaatgtgttttttaaatggaactatctccaaatttttctaagactactatgaacagttttcttttaaaattttgagattaagaattccaggaatattgtcatcctttgagctgctgactgccaataagattcttcaatctctgggatttatgctcatgaactaaatttaagcttaagccataaaatagattgttttttaaaaatggatagctcattaagaagtgcagcaggttaagaattttttcctaaagactgtatatttgaggggtttcagaattttgcattgcagtcatagaagagatttatttcctttttagaggggaaatgaggtaaataagtaaaaaagtatgcttgttaattttattcaagaatgccagtagaaaattcataacgtgtatctttaagaaaaatgagcatacatcttacatcttttcaatta</t>
  </si>
  <si>
    <t xml:space="preserve">MGMACLTMPEMEGTSASSIYQNGDISGNANSMKQIDPVLQVYLYHSLGKSEADYLTFPSGEYVAEEICIAASKACGITPVYHNMFALMSETERIWYPPNHVFHIDESTRHNVLYRIRFYFPRWYCSGSNRAYRHGISRGAEAPLLDDFVMSYLFAQWRHDFVHGWIKVPVTHETQEECLGMAVLDMMRIAKENDQTPLAIYNSISYKTFLPKCIRAKIQDYHILTRKRIRYRFRRFIQQFSQCKATARNLKLKYLINLETLQSAFYTEKFEVKEPGSGPSGEEIFATIIITGNGGIQWSRGKHKESETLTEQDLQLYCDFPNIIDVSIKQANQEGSNESRVVTIHKQDGKNLEIELSSLREALSFVSLIDGYYRLTADAHHYLCKEVAPPTVLENIQSNCHGPISMDFAISKLKKAGNQTGLYVLRCSPKDFNKYFLTFAVERENVIEYKHCLITKNENEEYNLSGTKKNFSSLKDLLNCYQMETVRSDNIIFQFTKCCPPKPKDKSNLLVFRTNGVSDVPTSPTLQRPTHMNQMVFHKIRNEDLIFNESLGQGTFTKIFKGVRREVGDYGQLHETEVLLKVLDKAHRNYSESFFEAASMMSKLSHKHLVLNYGVCVCGDENILVQEFVKFGSLDTYLKKNKNCINILWKLEVAKQLAWAMHFLEENTLIHGNVCAKNILLIREEDRKTGNPPFIKLSDPGISITVLPKDILQERIPWVPPECIENPKNLNLATDKWSFGTTLWEVCSGGDKPLSALDSQRKLQFYEDRHQLPAPKWAELANLINNCMDYEPDFRPSFRAIIRDLNSLFTPDYELLTENDMLPNMRIGALGFSGAFEDRDPTQFEERHLKFLQQLGKGNFGSVEMCRYDPLQDNTGEVVAVKKLQHSTEEHLRDFEREIEILKSLQHDNIVKYKGVCYSAGRRNLKLIMEYLPYGSLRDYLQKHKERIDHIKLLQYTSQICKGMEYLGTKRYIHRDLATRNILVENENRVKIGDFGLTKVLPQDKEYYKVKEPGESPIFWYAPESLTESKFSVASDVWSFGVVLYELFTYIEKSKSPPAIYMIMTECWNNNVNQRPSFRDLALRVDQIRDNMAG</t>
  </si>
  <si>
    <t xml:space="preserve">KIT</t>
  </si>
  <si>
    <t xml:space="preserve">NM_000222</t>
  </si>
  <si>
    <t xml:space="preserve">gatcccatcgcagctaccgcgatgagaggcgctcgcggcgcctgggattttctctgcgttctgctcctactgcttcgcgtccagacaggctcttctcaaccatctgtgagtccaggggaaccgtctccaccatccatccatccaggaaaatcagacttaatagtccgcgtgggcgacgagattaggctgttatgcactgatccgggctttgtcaaatggacttttgagatcctggatgaaacgaatgagaataagcagaatgaatggatcacggagaaggcagaagccaccaacactggcaaatacacgtgcaccaacaaacacggcttaagcaattccatttatgtgtttgttagagatcctgccaagcttttccttgttgaccgctccttgtatgggaaagaagacaacgacacgctggtccgctgtcctctcacagacccagaagtgaccaattattccctcaaagggtgccaggggaagcctcttcccaaggacttgaggtttgttcctgaccccaaggcgggcatcatgatcaaaagtgtgaaacgcgcctaccatcggctctgtctgcattgttctgtggaccaggagggcaagtcagtgctgtcggaaaaattcatcctgaaagtgaggccagccttcaaagctgtgcctgttgtgtctgtgtccaaagcaagctatcttcttagggaaggggaagaattcacagtgacatgcacaataaaagatgtgtctagttctgtgtactcaacgtggaaaagagaaaacagtcagactaaactacaggagaaatataatagctggcatcacgggacttcaattatgaacgtcaggcaacgttgactatcagttcagcgagagttaatgattctggagtgttcatgtgttatgccaataatacttttggatcagcaaatgtcacaacaaccttggaagtagtagataaaggattcattaatatcttccccatgataaacactacagtatttgtaaatgatggagaaaatgtagatttgattgttgaatatgaagcattccccaaacctgaacaccagcagtggatctatatgaacagaaccttcactgataaatgggaagattatcccaagtctgagaatgaaagtaatatcagatacgtaagtgaacttcatctaacgagattaaaaggcaccgaaggaggcacttacacattcctagtgtccaattctgacgtcaatgcttccatagcatttaatgtttatgtgaatacaaaaccagaaatcctgacttacgacaggctcgtgaatggcatgctccaatgtgtggcagcaggattcccagagcccacaatagattggtatttttgtccaggaactgagcagagatgctctgcttctgtactgccagtggatgtgcagacactaaactcatctgggccaccgtttggaaagctagtggttcagagttctatagattctagtgcattcaagcacaatggcacggttgaatgtaaggcttacaacgatgtgggcaagacttctgcctattttaactttgcatttaaaggtaacaacaaagagcaaatccatccccacaccctgttcactcctttgctgattggtttcgtaatcgtagctggcatgatgtgcattattgtgatgattctgacctacaaatatttacagaaacccatgtatgaagtacagtggaaggttgttgaggagataaatggaaacaattatgtttacatagacccaacacaacttccttatgatcacaaatgggagtttcccagaaacaggctgagttttgggaaaaccctgggtgctggagctttcgggaaggttgttgaggcaactgcttatggcttaattaagtcagatgcggccatgactgtcgctgtgaagatgctcaaaccaagtgcccatttaacagaacgggaagccctcatgtctgaactcaaagtcctgagttaccttggtaatcacatgaatattgtgaatctacttggagcctgcaccattggagggcccaccctggtcattacagaatattgttgctatggtgatcttttgaattttttgagaagaaaacgtgattcatttatttgttcaaagcaggaagatcatgcagaagctgcactttataagaatcttctgcattcaaaggagtcttcctgcagcgatagtactaatgagtacatggacatgaaacctggagtttcttatgttgtcccaaccaaggccgacaaaaggagatctgcgagaataggctcatacatagaaagagatgtgactcccgccatcatggaggatgacgagttggccctagacttagaagacttgctgagcttttcttaccaggtggcaaagggcatggctttcctcgcctccaagaattgtattcacagagacttggcagccagaaatatcctccttactcatggtcggatcacaaagatttgtgattttggtctagccagagacatcaagaatgattctaattatgtggttaaaggaaacgctcgactacctgtgaagtggatggcacctgaaagcattttcaactgtgtatacacgtttgaaagcgacgtctggtcctatgggatttttctttgggagctgttctctttaggaagcagcccctatcctggaatgccggtcgattctaagttctacaagatgatcaaggaaggcttccggatgctcagccctgaacacgcacctgctgaaatgtatgacataatgaagacttgctgggatgcagatcccctaaaaagaccaacattcaagcaaattgttcagctaattgagaagcagatttcagagagcaccaatcatatttactccaacttagcaaactgcagccccaaccgacagaagcccgtggtggaccattctgtgcggatcaattctgtcggcagcaccgcttcctcctcccagcctctgcttgtgcacgacgatgtctgagcagaatcagtgtttgggtcacccctccaggaatgatctcttcttttggcttccatgatggttattttcttttctttcaacttgcatccaactccaggatagtgggcaccccactgcaatcctgtctttctgagcacacttcagtggccgatgatttttgtcatcagccaccatcctattgcaaaggttccaactgtatatattccctatagcaacgtagcttctaccatgaacagaaaacattctgatttggaaaaagagagggaggtatggactgggggccagagtcctttccaaggcttctccaattctgcccaaaaatatggttgatagtttacctgaataaatggtagtaatcacagttggccttcagaaccatccatagtagtatgatgatacaagattagaagctgaaaacctaagtcctttatgtggaaaacagaacatcattagaacaaaggacagagtatgaacacctgggcttaagaaatctagtatttcatgctgggaatgagacataggccatgaaaaaagtgatccccaagtgtgaacaaaagatgctcttctgtggaccactgcatgagcttttatactaccgacctggtttttaaatagagtttgctattagagcattgaattggagagaaggcctccctagccagcacttgtatatacgcatctataaattgtccgtgttcatacatttgaggggaaaacaccataaggtttcgtttctgtatacaaccctggcattatgtccactgtgtatagaagtagattaagagccatataagtttgaaggaaacagttaataccattttttaaggaaacaatataaccacaaagcacagtttgaacaaaatctcctcttttagctgatgaacttattctgtagattctgtggaacaagcctatcagcttcagaatggcattgtactcaatggatttgatgctgtttgacaaagttactgattcactgcatggctcccacaggagtgggaaaacactgctatcttagtttggattcttacgtagcaggaaataaagtataggtttagcctccttcgcaggcatgtcctggacaccgggccagtatctatatatgtgtatgtacgtttgtatgtgtgtagacaagtatttggaggggtatttttgccctgagtccaagagggtcctttagtacctgaaaagtaacttggctttcattattagtactgtttttgtttcttttcacatagctgtctagagtagcttaccagaagcttccatagtggtgcagaggaagtggaaggcatcagtccctatgtatttgcagttcacctgcacttaaggcattctgttatttagactcatcttactgtacctgttccttagaccttccataatgctactgtctcactgaaacatttaaattttaccctttagactgtagcctggatattcttgtagtttacctctttaaaaacaaaacaaaacaaaaaactccccttcctcactgcccaatataaaaggcaaatgtgtacatggcagagtttgtgtgttgtcttgaaagattcaggtatgttgcctttatggtttcccccttctacatttcttagactacatttagagaactgtggccgttatctggaagtaaccatttgcactggagttctatgctctcacacctttccaaagttaacagattttggggttgtgttgtcacccaagagattgttgtttgccatactttgtctgaaaaattcctttgtgtttctattgacttcaatgatagtaagaaaagtggttgttagttatagatgtctaggtacttcaggggcacttcattgagagttttgtcttggatattcttgaaagtttatatttttataattttttcttacatcagatgtttctttgcagtggcttaatgtttgaaattattttgtggctttttttgtaaatattgaaatgtagcaataatgtcttttgaatattcccaagcccacgagtccttgaaaatattttttatatatacagtaactttatgtgtaaatacataagcggcgtaagtttaaaggatgttggtgttccacgtgttttattcctgtatgttgtccaattgttgacagttctgaagaattc</t>
  </si>
  <si>
    <t xml:space="preserve">MRGARGAWDFLCVLLLLLRVQTGSSQPSVSPGEPSPPSIHPGKSDLIVRVGDEIRLLCTDPGFVKWTFEILDETNENKQNEWITEKAEATNTGKYTCTNKHGLSNSIYVFVRDPAKLFLVDRSLYGKEDNDTLVRCPLTDPEVTNYSLKGCQGKPLPKDLRFVPDPKAGIMIKSVKRAYHRLCLHCSVDQEGKSVLSEKFILKVRPAFKAVPVVSVSKASYLLREGEEFTVTCTIKDVSSSVYSTWKRENSQTKLQEKYNSWHHGDFNYERQATLTISSARVNDSGVFMCYANNTFGSANVTTTLEVVDKGFINIFPMINTTVFVNDGENVDLIVEYEAFPKPEHQQWIYMNRTFTDKWEDYPKSENESNIRYVSELHLTRLKGTEGGTYTFLVSNSDVNASIAFNVYVNTKPEILTYDRLVNGMLQCVAAGFPEPTIDWYFCPGTEQRCSASVLPVDVQTLNSSGPPFGKLVVQSSIDSSAFKHNGTVECKAYNDVGKTSAYFNFAFKGNNKEQIHPHTLFTPLLIGFVIVAGMMCIIVMILTYKYLQKPMYEVQWKVVEEINGNNYVYIDPTQLPYDHKWEFPRNRLSFGKTLGAGAFGKVVEATAYGLIKSDAAMTVAVKMLKPSAHLTEREALMSELKVLSYLGNHMNIVNLLGACTIGGPTLVITEYCCYGDLLNFLRRKRDSFICSKQEDHAEAALYKNLLHSKESSCSDSTNEYMDMKPGVSYVVPTKADKRRSARIGSYIERDVTPAIMEDDELALDLEDLLSFSYQVAKGMAFLASKNCIHRDLAARNILLTHGRITKICDFGLARDIKNDSNYVVKGNARLPVKWMAPESIFNCVYTFESDVWSYGIFLWELFSLGSSPYPGMPVDSKFYKMIKEGFRMLSPEHAPAEMYDIMKTCWDADPLKRPTFKQIVQLIEKQISESTNHIYSNLANCSPNRQKPVVDHSVRINSVGSTASSSQPLLVHDDV</t>
  </si>
  <si>
    <t xml:space="preserve">KNTC1</t>
  </si>
  <si>
    <t xml:space="preserve">NM_014708</t>
  </si>
  <si>
    <t xml:space="preserve">gggatggaacctaaagactagaggcggttgtgtgagtcaggaagaggggccagatatctgagtattcctctttagtttcttcaattgcagataatatggtgtctaattttatgttgttcagggaagacagtggttcctgactcaggaagacagtctcagaaacatgtggaatgatattgagctgctaacaaatgatgataccggaagtgggtacctgagtgtcggttcaagaaaagaacatggaactgctttatatcaagtagatttgctagtgaagatctcttctgaaaaggcctcattaaatccaaagatacaggcatgcagcttaagtgatgggtttattattgtagccgaccaatcagtgatattgcttgacagtatttgtagatcacttcaattgcatcttgtctttgatactgaagtggatgtagttggcctttgtcaagaaggaaagtttcttttggttggcgagagaagtggcaacctacatcttattcatgtaacatcaaaacaaacactactcactaatgcatttgttcagaaagctaacgatgaaaatcggcggacttaccagaatcttgtcattgagaaggatggttcaaatgaaggtacctattatatgctacttcttacatacagtggatttttttgtattacaaaccttcagcttttaaaaattcaacaagcaattgagaatgtagacttcagtacagcaagaaagttacaaggacaaatcaagtccagttttatttctactgaaaattatcatactcttggttgtctcagtcttgtggctggagatttagcaagtgaagttcctgtgataattgggggaaccggtaattgtgcattctcaaaatgggaaccagattcttccaagaaaggaatgacagttaagaaccttattgatgcagagattattaaaggtgcaaagaagttccagctgatagacaatctactttttgttcttgatactgataacgtgctgagtttatgggatatttacactctaactcctgtatggaactggccctctcttcacgtagaagagtttcttcttactacagaagcagactctccttcatcagtcacgtggcaaggaattacaaatctcaaattaatagctctgacagcttcagctaataagaagatgaaaaacctcatggtttattcattacctacaatggaaatactatattctttggaagtatctagtgtttcttctctggtccaaacaggaattagcacagataccatataccttttagaaggagtttgcaaaaatgatccaaaattgtctgaagactcagtctctgtgttagtactcagatgtcttacagaagctttaccagaaaacagattgagtcggttacttcacaaacacagatttgctgaagctgagagtattgccattcagtttggactagatgttgagcttgtttacaaggtcaagtcaaatcatatattggagaaactggcattgagttctgtggatgccagtgaacagaccgaatggcaacaacttgtagacgacgctaaggaaaatctacataagatccaggatgatgaatttgtggtgaattactgcctgaaagttcagtggataacctatgaaaccactcaagagatgctgaattatgccaaaaccaggcttttgaagaaagaagataaaactgctctcatttattctgatggcttgaaagaggtgctaagagctcatgcaaaattgactactttttatggagtatttggaccagaaaaattcagtggcagttcttggattgaatttctaaataatgaagatgatcttaaagatatttttttacagctaaaagaaggaaaccttgtttgtgcacagtatctttggcttcgacatcgggcaaactttgaaagcagatttgatgtgaaaatgctggagagcttgctcaactcaatgtctgcatcagtctctttgcaaaagctgtgtccatggtttaaaaatgatgtgattccatttgtaagaaggactgtgcctgaaggacagataattcttgcaaaatggttggaacaagcagccaggaaccttgaattaactgataaggcaaattggccagaaaatggacttcaattggcagagatattttttacagcagaaaaaacagacgagttgggattggcatcttcctggcattggatttccttgaaagattatcagaacacagaggaagtatgtcagctaaggactttggtaaataacttgcgagagttgatcacgttgcataggaagtacaactgcaaattagccctctctgattttgagaaggaaaatacaaccaccatagtgttccgaatgtttgataaagtgctggccccagagcttattccctccatcttagagaggtttataagagtttacatgagagaacatgacttgcaagaggaggaacttctcttgctgtacatagaggatttactgaatagatgcagctcaaagtccacatcactctttgaaacagcatgggaagcaaaggccatggcagtaatagcgtgtttatctgacacggacctcatatttgatgccgtgctcaagatcatgtatgcagcagtggttccttggagtgcagctgtggagcaactggtgaaacagcacctggaaatggaccatcccaaagtcaagttattacaggaaagttacaaactaatggagatgaaaaaacttttacgaggctatggaataagagaggtaaatctcttaaacaaggaaataatgagagtggttagatacattctcaaacaagatgtcccatcttctttagaagatgctttaaaggtagcccaagcgtttttgttatctgatgatgagatctacagtctaagaattattgacctgattgatagagaacagggtgaagactgtctccttctgttgaagtctttgcctcctgctgaagctgagaaaactgcagaaagagtcatcatatgggcacgactggcgttacaagaagagccagatcattctaaagagggcaaggcctggagaatgtctgtagcgaagacatccgtggacattcttaagatactatgtgacattcagaaagacaatctgcagaagaaggacgaatgtgaagaaatgttgaaactatttaaagaggttgctagcttacaggagaactttgaggtctttctttcatttgaagattatagcaatagttccctggtagcagatctccgtgagcagcacattaaagctcacgaagttgcacaggcgaaacacaaacctgggagcaccccagagcccatagctgctgaggtgaggagcccaagcatggaatcaaagctgcacagacaggcgctggccctgcagatgtccaaacaagagctggaggcagagctgaccttgagagccttaaaagatgggaacatcaaaacagcactgaaaaaatgcagcgacttgtttaagtatcactgcaatgctgacactgggaaattgctatttctgacatgtcagaagctttgtcagatgttggctgataatgtcccagtgacagtgcctgtgggactgaatcttccttccatgatacatgatctagcaagccaagctgccaccatttgcagtccagattttttactagatgctttagaactatgtaaacatactttaatggctgtagagctttccagacaatgccaaatggatgactgtggaatcctcatgaaagcttcttttgggacacataaagatccatatgaagagtggtcttacagtgacttcttcagtgaagatggaattgttcttgagtcacagatggtgcttccagtgatttatgaactgatttcatctcttgtgcctctagctgaaagcaagagatatcccttggagtctaccagtttgccatactgctcccttaatgaaggagatggccttgttttacctgttataaattccatctctgccctgcttcagaatcttcaggaatctagccagtgggagctagccctaagatttgtggttggttcatttggtacctgtcttcagcactctgtgtcaaacttcatgaatgccactttgagtgaaaagttatttggagagactacattagttaaatcaaggcatgttgttatggaattgaaagaaaaagctgttatatttatcagggaaaatgctacaacactactgcacaaagtatttaattgtcgcttggtagatcttgacctggcgttgggttactgcactctcttacctcaaaaagatgtgtttgaaaatctctggaagctcatagataaagcatggcagaattacgacaaaatcttggcaatatctctggtgggctctgagctggcaagtctctatcaggaaatagaaatggggcttaagttccgtgaactcagtactgatgcccagtggggcattcgtcttggtaaacttggtatttcttttcaaccagttttcaggcaacattttctcaccaagaaagacctcattaaagctcttgtggagaatatagatatggacacaagcctcattttggaatattgcagcacatttcagttggactgcgatgcagttcttcagctcttcattgaaacgctgctccacaacacaaatgccggccaaggccagggagatgcaagcatggactctgcaaagcggcggcatcccaaactcctggccaaagcccttgagatggttcctttactgacgagcacaaaagatttggtcatcagtcttagtggaatactacataagttggatccttatgactatgaaatgattgaagttgtcttgaaagttatagaacgagctgatgaaaagataaccaatattaatattaatcaggcattgagtattctgaaacatttgaagtcatacagaagaatttctcctcccgtggatctagaatatcagtatatgttggaacatgtcataactttgccatcagctgcccaaactagactgccttttcacctgatattctttggcacagcacagaacttctggaaaattctctctacagaactcagtgaagaatctttcccaacattgctcttaatttcaaaattaatgaagttctctctggacactctgtacgtgtctacagcaaaacacgttttcgaaaaaaaactgaagccaaagctcctgaagttaacacaagctaaatcctcaacactgattaacaaggaaataactaagatcacgcagaccatcgaatcctacttactctctatagtcaacccagagtgggctgtagctattgccatcagccttgcccaggatatccctgaaggttccttcaagatgtctgctttgaaattctgcctttatttagctgagagatggctacagaatatcccatcgcaggacgaaaaacgtgaaaaagccgaggctttgttgaagaagcttcatatccagtaccggcgatccggcacagaagctgtgctcatagcccacaagctgaacactgaggaatatttaagagtgatcggaaagccagcacatcttattgtcagtctctacgaacatcctagcatcaatcaaagaattcagaattcatctggcacagattatcctgatattcatgcagcagctaaagaaatagccgaagtcaatgaaattaatttggaaaaagtctgggacatgttgttggaaaaatggctatgcccttcaacaaaacctggtgaaaaaccatcagaattatttgaacttcaagaagatgaagccctacgaagagtgcagtatctcctcctgtctcgtccaattgattatagttcaagaatgctgtttgtatttgcaacatcaactacaatcacattaggtatgcatcagttaacttttgcccatagaactcgagctcttcagtgtctcttctatttggctgacaaggaaactatagaatctctctttaaaaaacccatcgaagaagtgaaatcttatttgagatgtataacttttctggcatcatttgagactttgaatatccccatcacatatgaattattttgcaacagtcctaaagaaggaatgattaagggtctgtggaaaaaccacagccacgagtccatggcagtaagattggtgactgagctgtgtttagaatacaaaatctatgacctgcagctttggaatggactcttgcaaaagcttctgggcttcaatatgattccttatctaaggaaagttttaaaagccatctccagtatccattctttatggcaggttccctacttcagcaaggcgtggcagcgtgtgatacagataccactgctttcagcctcttgccctttaagtcctgatcagctgtcagattgttctgagagtctcattgctgtcctcgaatgtccagtctcagatgatcttgacctgatcggagtcgccaggcaatatatccagttagaacttccggcttttgcattagcttgtctgatgctcatgccccactcagagaaaagacaccagcaaattaagaattttctgggttcctgtgaccctcaggttattttaaagcaattggaagagcatatgaacacgggccagctagcaggattttcacatcaaattagaagtctgattttgaataatatcatcaataagaaggagtttgggattttggcaaagaccaaatactttcaaatgttgaagatgcatgcgatgaataccaacaatatcactgagctagtgaactatttggcaaatgacttaagtttagatgaagcttcagtcttgataactgaatattcaaagcactgcgggaaacctgtgcctccagacgccgctccctgtgaaattctgaagatgtttcttagtggattatcgtaaatcactgaacctttttttcaagaaggacaagaattttggagtctgctattaatggaccatatttattacagtttttaaattgtacaatctctgtattatagctatttgtctaacattaccccacatgtaataaataaaacaatatgagcataattgccccataaagaactca</t>
  </si>
  <si>
    <t xml:space="preserve">MWNDIELLTNDDTGSGYLSVGSRKEHGTALYQVDLLVKISSEKASLNPKIQACSLSDGFIIVADQSVILLDSICRSLQLHLVFDTEVDVVGLCQEGKFLLVGERSGNLHLIHVTSKQTLLTNAFVQKANDENRRTYQNLVIEKDGSNEGTYYMLLLTYSGFFCITNLQLLKIQQAIENVDFSTARKLQGQIKSSFISTENYHTLGCLSLVAGDLASEVPVIIGGTGNCAFSKWEPDSSKKGMTVKNLIDAEIIKGAKKFQLIDNLLFVLDTDNVLSLWDIYTLTPVWNWPSLHVEEFLLTTEADSPSSVTWQGITNLKLIALTASANKKMKNLMVYSLPTMEILYSLEVSSVSSLVQTGISTDTIYLLEGVCKNDPKLSEDSVSVLVLRCLTEALPENRLSRLLHKHRFAEAESIAIQFGLDVELVYKVKSNHILEKLALSSVDASEQTEWQQLVDDAKENLHKIQDDEFVVNYCLKVQWITYETTQEMLNYAKTRLLKKEDKTALIYSDGLKEVLRAHAKLTTFYGVFGPEKFSGSSWIEFLNNEDDLKDIFLQLKEGNLVCAQYLWLRHRANFESRFDVKMLESLLNSMSASVSLQKLCPWFKNDVIPFVRRTVPEGQIILAKWLEQAARNLELTDKANWPENGLQLAEIFFTAEKTDELGLASSWHWISLKDYQNTEEVCQLRTLVNNLRELITLHRKYNCKLALSDFEKENTTTIVFRMFDKVLAPELIPSILERFIRVYMREHDLQEEELLLLYIEDLLNRCSSKSTSLFETAWEAKAMAVIACLSDTDLIFDAVLKIMYAAVVPWSAAVEQLVKQHLEMDHPKVKLLQESYKLMEMKKLLRGYGIREVNLLNKEIMRVVRYILKQDVPSSLEDALKVAQAFLLSDDEIYSLRIIDLIDREQGEDCLLLLKSLPPAEAEKTAERVIIWARLALQEEPDHSKEGKAWRMSVAKTSVDILKILCDIQKDNLQKKDECEEMLKLFKEVASLQENFEVFLSFEDYSNSSLVADLREQHIKAHEVAQAKHKPGSTPEPIAAEVRSPSMESKLHRQALALQMSKQELEAELTLRALKDGNIKTALKKCSDLFKYHCNADTGKLLFLTCQKLCQMLADNVPVTVPVGLNLPSMIHDLASQAATICSPDFLLDALELCKHTLMAVELSRQCQMDDCGILMKASFGTHKDPYEEWSYSDFFSEDGIVLESQMVLPVIYELISSLVPLAESKRYPLESTSLPYCSLNEGDGLVLPVINSISALLQNLQESSQWELALRFVVGSFGTCLQHSVSNFMNATLSEKLFGETTLVKSRHVVMELKEKAVIFIRENATTLLHKVFNCRLVDLDLALGYCTLLPQKDVFENLWKLIDKAWQNYDKILAISLVGSELASLYQEIEMGLKFRELSTDAQWGIRLGKLGISFQPVFRQHFLTKKDLIKALVENIDMDTSLILEYCSTFQLDCDAVLQLFIETLLHNTNAGQGQGDASMDSAKRRHPKLLAKALEMVPLLTSTKDLVISLSGILHKLDPYDYEMIEVVLKVIERADEKITNININQALSILKHLKSYRRISPPVDLEYQYMLEHVITLPSAAQTRLPFHLIFFGTAQNFWKILSTELSEESFPTLLLISKLMKFSLDTLYVSTAKHVFEKKLKPKLLKLTQAKSSTLINKEITKITQTIESYLLSIVNPEWAVAIAISLAQDIPEGSFKMSALKFCLYLAERWLQNIPSQDEKREKAEALLKKLHIQYRRSGTEAVLIAHKLNTEEYLRVIGKPAHLIVSLYEHPSINQRIQNSSGTDYPDIHAAAKEIAEVNEINLEKVWDMLLEKWLCPSTKPGEKPSELFELQEDEALRRVQYLLLSRPIDYSSRMLFVFATSTTITLGMHQLTFAHRTRALQCLFYLADKETIESLFKKPIEEVKSYLRCITFLASFETLNIPITYELFCNSPKEGMIKGLWKNHSHESMAVRLVTELCLEYKIYDLQLWNGLLQKLLGFNMIPYLRKVLKAISSIHSLWQVPYFSKAWQRVIQIPLLSASCPLSPDQLSDCSESLIAVLECPVSDDLDLIGVARQYIQLELPAFALACLMLMPHSEKRHQQIKNFLGSCDPQVILKQLEEHMNTGQLAGFSHQIRSLILNNIINKKEFGILAKTKYFQMLKMHAMNTNNITELVNYLANDLSLDEASVLITEYSKHCGKPVPPDAAPCEILKMFLSGLS</t>
  </si>
  <si>
    <t xml:space="preserve">KRAS2</t>
  </si>
  <si>
    <t xml:space="preserve">NM_004985</t>
  </si>
  <si>
    <t xml:space="preserve">12p12</t>
  </si>
  <si>
    <t xml:space="preserve">ggccgcggcggcggaggcagcagcggcggcggcagtggcggcggcgacggtggcggcggctcggccagtactcccggcccccgccatttcggactgggagcgagcgcggcgcaggcactgaaggcggcggcggggccagaggctcagcggctcccaggtgcgggagagaggcctgctgaaaatgactgaatataaacttgtggtagttggagctggtggcgtaggcaagagtgccttgacgatacagctaattcagaatcattttgtggacgaatatgatccaacaatagaggattcctacaggaagcaagtagtaattgatggagaaacctgtctcttggatattctcgacacagcaggtcaagaggagtacagtgcaatgagggaccagtacatgaggactggggagggctttctttgtgtatttgccataaataatactaaatcatttgaagatattcaccattatagagaacaaattaaaagagttaaggactctgaagatgtacctatggtcctagtaggaaataaatgtgatttgccttctagaacagtagacacaaaacaggctcaggacttagcaagaagttatggaattccttttattgaaacatcagcaaagacaagacagggtgttgatgatgccttctatacattagttcgagaaattcgaaaacataaagaaaagatgagcaaagatggtaaaaagaagaaaaagaagtcaaagacaaagtgtgtaattatgtaaatacaatttgtacttttttcttaaggcatactagtacaagtggtaatttttgtacattacactaaattattagcatttgttttagcattacctaatttttttcctgctccatgcagactgttagcttttaccttaaatgcttattttaaaatgacagtggaagttttttttcctctaagtgccagtatccccagagttttggtttttgaactagcaatgcctgtgaaaaagaaactgaatacctaagatttctgtcttggggtttttggtgcatgcagttgattacttcttatttttcttaccaattgtgaatgttggtgtgaaacaaattaatgaagcttttgaatcatccctattctgtgttttatctagtcacataaatggattaattactaattataatttcagttgagaccttctaattggttttactgaaacattgagggaacacaaatttatgggcttcctgatgatgattcttctaggcatcatgtcctatagtttgtcatccctgatgaatgtaaagttaacactgttcacaaaggttttgtctcctttccactgctattagtcatggtcactctccccaaaatattatattttttctataaaaagaaaaaaatggaaaaaaattacaaggcagtggaaactattataaggccatttccttttcacattagataaattactataaagactcctaatagcttttcctgttaaggcagacccagtatgaaatggggattattatagcaaccattttggggctatatttacatgctactaaatttttataataattgaaaagattttaacaagtataaaaaattctcataggaattaaatgtagtctccctgtgtcagactgctctttcatagtataactttaaatcttttcttcaacttgagtcttcgaagatagttttaattctgcttgtgacattaaaagattatgtgggccagttatagcttattaggtgttgaagagaccaaggttgcaaggccaggccctgtgtgaacctttgagctttcatagagtttcacagcatggactgtgtccccacggtcatccagtgttgtcatgcattggttagtcaaaatggggagggactagggcactttggatagctcaacaagatacaatctcactctgtggtggtcctgctgacaaatcaagagcattgcttttgtttcttaagaaaacaaactcttttttaaaaattacttttaaatgttaactcaaaagttgagattttggggtggtggtgtgccaagacattaattttttttttaaacaatgaagtgaaaaagttttacaatctctaggtttggctagttctcttaacactggttaaattaacatttcataaacacttttcaagtctgatccatatttaataatgctttaaaataaaaataaaaacaatccttttgataaatttaaaatgttacttattttaaaatatatgaagtgagatggcatggtgaggtgaaagtatcactggactaggaagaaggtgacttaggttctagataggtgtcttttaggactctgattttgaggacatcacttactatccatttcttcatgttaaaagaagtcatctcaaactcttagttttttttttacaactatgtgatttatattccgtttacataaggatacacttatttgtcaagctcagcacaatctgtaactttttaacctatgttacaccatcttcagtgccagtcttgggcaaaattgtgcaagaggtgaagtttatatttgaatatccattctcgttttaggactctccctccatattagtgtcatcttgcctccctaccttccacatgccccatgacttgatgcagttttaatacttgtaattcccctaaccataagatttactgctgctgtggatatctccatgaagttttcccattaagtcacatcagaaataccctacatcttatttcctcagggctcaagagaatctgacagataccataaagggatttgacctaatcactaattttcaggtggtggctgatcctttgaacatctctttgctgcccaatccattagcgacagtaggatttttcaaacctggtatgaatagacagaaccctatccagtggaaggagaatttaataaagatagtgctgaaagaattccttaggtaatctacaactaggactactcctggtaacagtaatacattccattgttttagtaaccagaaatcttcatgcaatgaaaaatactttaattcatgaagcttacttttttttttttggtgtcagagtcttgctcttgtcacccaggctggaatgcagtggcgccatctcagctcactgcaacctccatctcccaggttcaagcgattctcgtgccttggcctcctgagtagctgggatgacaggcgtgtgccaccacgctcgactaatttttgtatttttaggagagacggggtttcaccctattggccaggctggtctcaaactcctgacctcaagtgattcacccgccttggcctcataaacctgttttgcagaactcatttattcagcaaatatttattgagtgcctaccagatgccagtcaccacacaaggcactgggtatatagtatccccaaacaagagacataatcccggtccttaggtagtgctagtgtggtctctaatatcttactaaggcctttggtatatgacccagagataacacgatgcgtattttagttttgcaaagaagagttctggtctctgtgccagctctataattgttttgctacgattccaatgaaactctttgatcgagctactttatgtaaatcacttcattgttttaaaggaataaacttgattatatatttttttatttggcataactgtgattcttttgggacaattactgtacacattaaggtgtatgtcagatattcatattgacccaaatgtgtaatactccagttttctctgcataagtaattaaaatatacttaaaaattaatagttttatctgggtacaaataaacaggtgcctgaactagttcacagacaaggaaacttctatgtaaaaatcactatgatttctgaattgctatgctaaactacagatctttggaacattgtttaggtagggtgttaagacttacacagtacctcgtttctacacagagaaagaaatggccatacttcaggaactgcagtgcttatgaggggatatttaggcctcttgaatttttgatgtagatgggcattttttaaaggtagtggtaattacctttatgtgaactttgaatggtttaacaaaagatttgtttttgtagagattttaaagggggagaattctagaaataaatgttacctaattattacagccttaaagataaaaatccttgttgaagttttttaaaaaaaaagctaaattacatagacttaggcattaacatgtttgtggaagaatatagcagacgtatattgtatcatttgagtgaatgttcccaagtaggcattctaggctctatttaactgagtcacactgcataggaatttagaacctaacttttataggttatcaaaactgttgtcaccattgcacaattttgtcctaatatatacatagaaactttgtggggcatgttaagttacagtttgcacaagttcatctcatttgtattccattaattttttttttcttctaaccattttttcttcaaacagtatataacattttttttaggggatttttttttagacagcaaaaactatctgaagatttccatttgtcaaaaagtaatgatttcttgataattatgtagtaatgtttttttcgaacccagcagttaccttaaagctgaatttatatttagtaacttctgtgttaataaatactggatagcatgaattctgcattgagaaactgaatagctgtcataaaatgaaaatttctttctaaagatactcacacgagttcttgaagaatagtcataactagattaagatctgtgttttagtttaatagtttgaagtgcctgtttgggataatgttaggtaatttagatgaatttaggggaaaaaaagttatctgcagaaatgttgagggcccatctctccccccacacccccacagagctaactgggttacagtgttttatccgaaagtttccaattccactgtcttgtgttttcatgttgaaaatacttttgcatttttcctttgagtgccaatttcttactagtactatttcttaatgtaacatgtttacctggaatgtattttaactatttttgtatagtgtaaactgaaacatgcacattttgtacattgtgctttcttttgtgggacatatgcagtgtgatccagttgtttccatcattttggttgcgctgacctaggaatgttggtcatatcaaacattaaaaatgaccactcttttaattgaaattaacttttaaatgtttataggagtatgtgctgtgaagtgatctaaaatttgtaatatttttgtcatgaactgtactactcctaattattgtaatgtaataaaaatagttacagtgac</t>
  </si>
  <si>
    <t xml:space="preserve">MTEYKLVVVGAGGVGKSALTIQLIQNHFVDEYDPTIEDSYRKQVVIDGETCLLDILDTAGQEEYSAMRDQYMRTGEGFLCVFAINNTKSFEDIHHYREQIKRVKDSEDVPMVLVGNKCDLPSRTVDTKQAQDLARSYGIPFIETSAKTRQGVDDAFYTLVREIRKHKEKMSKDGKKKKKKSKTKCVIM</t>
  </si>
  <si>
    <t xml:space="preserve">LAF4</t>
  </si>
  <si>
    <t xml:space="preserve">NM_002285</t>
  </si>
  <si>
    <t xml:space="preserve">2q11</t>
  </si>
  <si>
    <t xml:space="preserve">gtgtctatgaaccagatagaaatgcattacggaggaaagaacgagaaagaagaaatcaagaaactcaacaggatgacggcacgtttaattctagttactctctcttcagtgagccctacaagactaacaagggggatgaactctccaaccggatccagaacactttaggcaattatgatgaaatgaaagactttttaactgatagatctaatcagagtcatctcgttggagttcccaaacctggggttcctcagactcctgtgaacaagatcgatgaacattttgttgcagattcaagagcccagacccagccctcgtctatctgtagcactacaacttccacaccagcagctgtccccgtgcagcagagtaagagaggcactatgggctggcagaaggctgggcacccaccctccgatggccaacagagagcaacacaacagggctctctcaggaccttgcttggagatggtgttggcagacagcagccgcgggccaaacaagtgtgcaatgtggaggtgggccttcagacccaggagaggccacctgccatggcggccaagcacagcagcagcggacactgtgttcagaactttcctccatccctagcttcaaaacccagcctggtccagcagaaaccgaccgcatatgtgcggccgatggacggccaagatcaggcccctgatgagtctcctaagctgaagtcgtcttcggaaaccagcgtgcactgcacatcatacaggggagtccctgccagcaagccggagcctgccagagccaaggccaagctctccaagttcagcatccccaagcagggggaggagactagatctggagaaaccaacagctgtgttgaagaaataatccgggagatgacctggcttccaccactttctgctattcaagcacctggcaaagtggaaccaaccaaatttccatttccaaataaggactctcagcttgtatcctctggacacaataatccaaagaaaggtgatgcagagccagagagtccagacaatggcacatcgaatacatcaatgctggaagatgaccttaagctaagcagtgatgaagaggagaatgaacagcaggcagctcagagaacggctctccgcgctctctctgacagcgccgtggtccagcagcccaactgcagaacctcggtgccttccagcaagggcagcagcagcagcagcagcagcggcagcagcagctcctccagcgactcagagagcagctccggatctgactcggagaccgagagcagctccagcgagagtgagggcagcaagcccccccacttctccagccccgaggctgaaccggcatcctctaacaagtggcagctggataaatggctaaacaaagttaatccccacaagcctcctattctgatccaaaatgaaagccacgggccagagagcaatcagtactacaacccggtgaaagaggacgtccaggactgtgggaaagtccccgacgtttgccagcccagcctgagagagaaggagatcaagagcacttgcaaggaggagcagaggccaaggacagccaacaaggcccctgggagtaaaggcgtgaagcagaagtccccgcccgcggccgtggccgtggcggtgagcgcagccgccccgccacccgcagtgccctgtgcgcccgcggagaacgcgcccgcgcctgcccggaggtccgcgggcaagaagcccaccaggcgcaccgagaggacctcagccggggacggcgccaactgccaccggcccgaggagcccgcggccgcggacgcgctggggacgagcgtggtggtcccccaggagcccaccaaaaccaggccctgtggcaacaacagagcgagccaccgcaaggagctgcgctcctccgtgacctgcgagaagcgccgcacgcgggggctaagcaggatcgtccccaaatccaaggagttcattgagacagagtcgtcatcttcgtcctcctcctcggactccgacctggagtccgagcaggaggagtaccctctgtccaaagcacagaccgtggctgcctctgcctcctccgggaatgatcagaggctgaaggaggccgctgccaacgggggcaatggtcctagggcccctgtaggctccatcaacgccaggaccaccagtgacatcgcgaaggagctggaggagcagttctacacactggtcccctttggccggaacgaacttctctcccctctaaaggacagtgatgagatcaggtctctctgggtcaaaatcgacctgaccctcctgtccaggatcccagaacacctgccccaggagccaggggtattgagcgcccctgccaccaaggactctgagagcgcaccgcccagccacacctcggacacacctgcagaaaaggctttgccaaaatccaagaggaaacgcaagtgtgacaacgaagacgactacagggagatcaagaagtcccagggagagaaagacagctcttcaagactggccacctccaccagtaatactttgtctgcaaaccactgcaacatgaacatcaacagtgtggcaataccaataaataaaaatgaaaaaatgcttcggtcgcccatctcacccctctccgatgcatctaaacacaaatacaccagcgaggacttaacttcttccagccgacctaatggcaacagtttgtttacttcagcctcttccagcaaaaagcctaaggccgacagccagctgcagcctcacggcggagacctcacgaaagcagctcacaacaattccgaaaacattcccctccacaagtcacggccgcagacggagccgtggtctccaggctccaacggccacagggactgcaagaggcagaaacttgtcttcgatgatatgcctcgcagtgccgattattttatgcaagaagctaaacgaatgaagcataaagcagatgcaatggtggaaaagtttggaaaggctttgaactatgctgaagcagcattgtcgtttatcgagtgtggaaatgcaatggaacaaggccccatggaatccaaatctccttatacgatgtattcagaaacagtagagctcatcaggtatgctatgagactaaaaacccactcaggccccaatgccacaccagaagacaaacaactggctgcattatgttaccgatgcctggccctcctgtactggcggatgtttcgactcaaaagggaccacgctgtaaagtattcaaaagcactcatcgactatttcaagaactcatctaaagccgcccaagccccatctccgtggggggccagtggaaagagcactggaaccccatcccccatgtctcccaacccctctcccgccagctccgtggggtctcagggcagcctctccaacgccagcgccctgtccccgtcgaccatcgtcagcatcccacagcgcatccaccagatggcggccaaccacgtcagcatcaccaacagcatcctgcacagctatgactactgggagatggccgacaacctggccaaggaaaaccgagaattcttcaacgacctggatctgctcatggggccggtcaccctgcacagcagcatggagcacctggtccagtactcccaacagggcctgcactggctgcggaacagcgcccacctgtcatagggacctcaccctggagccagactgggctctggtctccacagatggctcaacgtttttggacactgtgctactgaaactcccagccacagcatttatcagactgcggtgaacatttcctca</t>
  </si>
  <si>
    <t xml:space="preserve">VYEPDRNALRRKERERRNQETQQDDGTFNSSYSLFSEPYKTNKGDELSNRIQNTLGNYDEMKDFLTDRSNQSHLVGVPKPGVPQTPVNKIDEHFVADSRAQTQPSSICSTTTSTPAAVPVQQSKRGTMGWQKAGHPPSDGQQRATQQGSLRTLLGDGVGRQQPRAKQVCNVEVGLQTQERPPAMAAKHSSSGHCVQNFPPSLASKPSLVQQKPTAYVRPMDGQDQAPDESPKLKSSSETSVHCTSYRGVPASKPEPARAKAKLSKFSIPKQGEETRSGETNSCVEEIIREMTWLPPLSAIQAPGKVEPTKFPFPNKDSQLVSSGHNNPKKGDAEPESPDNGTSNTSMLEDDLKLSSDEEENEQQAAQRTALRALSDSAVVQQPNCRTSVPSSKGSSSSSSSGSSSSSSDSESSSGSDSETESSSSESEGSKPPHFSSPEAEPASSNKWQLDKWLNKVNPHKPPILIQNESHGPESNQYYNPVKEDVQDCGKVPDVCQPSLREKEIKSTCKEEQRPRTANKAPGSKGVKQKSPPAAVAVAVSAAAPPPAVPCAPAENAPAPARRSAGKKPTRRTERTSAGDGANCHRPEEPAAADALGTSVVVPQEPTKTRPCGNNRASHRKELRSSVTCEKRRTRGLSRIVPKSKEFIETESSSSSSSSDSDLESEQEEYPLSKAQTVAASASSGNDQRLKEAAANGGNGPRAPVGSINARTTSDIAKELEEQFYTLVPFGRNELLSPLKDSDEIRSLWVKIDLTLLSRIPEHLPQEPGVLSAPATKDSESAPPSHTSDTPAEKALPKSKRKRKCDNEDDYREIKKSQGEKDSSSRLATSTSNTLSANHCNMNINSVAIPINKNEKMLRSPISPLSDASKHKYTSEDLTSSSRPNGNSLFTSASSSKKPKADSQLQPHGGDLTKAAHNNSENIPLHKSRPQTEPWSPGSNGHRDCKRQKLVFDDMPRSADYFMQEAKRMKHKADAMVEKFGKALNYAEAALSFIECGNAMEQGPMESKSPYTMYSETVELIRYAMRLKTHSGPNATPEDKQLAALCYRCLALLYWRMFRLKRDHAVKYSKALIDYFKNSSKAAQAPSPWGASGKSTGTPSPMSPNPSPASSVGSQGSLSNASALSPSTIVSIPQRIHQMAANHVSITNSILHSYDYWEMADNLAKENREFFNDLDLLMGPVTLHSSMEHLVQYSQQGLHWLRNSAHLS</t>
  </si>
  <si>
    <t xml:space="preserve">LASP1</t>
  </si>
  <si>
    <t xml:space="preserve">NM_006148</t>
  </si>
  <si>
    <t xml:space="preserve">gcctcccgccagctcgcctcggggaacaggacgcgcgtgagctcaggcgtccccgccccagccttcctcggaaccatgaaccccaactgcgcccggtgcggcaagatcgtgtatcccacggagaaggtgaactgtctggataagttctggcataaagcatgcttccattgcgagacctgcaagatgacactgaacatgaagaactacaagggctacgagaagaagccctactgcaacgcacactaccccaagcagtccttcaccatggtggcggacaccccggaaaaccttcgcctcaagcaacagagtgagctccagagtcaggtgcgctacaaggaggagtttgagaagaacaagggcaaaggtttcagcgtagtggcagacacgcccgagctccagagaatcaagaagacccaggaccagatcagtaacataaaataccatgaggagtttgagaagagccgcatgggccctagcgggggcgagggcatggagccagagcgccgggattcgcaggacggcagcagctaccggcggcccctggagcagcagcagcctcaccacatcccgaccagtgccccggtttaccagcagccccagcagcagccggtggcccagtcctatggtggctacaaggagcctgcagccccagtctccatacagcgcagcgccccaggtggtggcgggaagcggtaccgcgcggtgtatgactacagcgccgccgacgaggacgaggtctccttccaggatggggacaccatcgtcaacgtgcagcagatcgacgatggctggatgtacgggacggtggagcgcaccggcgacacggggatgctgccggccaactacgtggaggccatctgaacccgcagcgcccccatctgtcttcagcacattccacggcatcgcatccgtcctgggcgtgacccgtccattcttcagtgtctctgttttttaaaacccgcgacagcttgtgattcctacccctcttccagcttctgttgccaactgaagccttcttctgccacttctgcgggctccctcctctggcaggcttcccccttgatcgacttcttggttttctctctggatggaacgggcatgggcctctctgggggaggcagggctggaatgggagacctgttggcctgtgggcctcacctgcccctctgttctctcccctcacatcctcctgcccagctcctcacatacccacacattccagggctggggtgagcctgactgccaggaccccaggtcattggctccctacattccccagagtgggatccacttcttggttcctgggatggcgatggggactctgccgctgtgtagggaccagtgggatgggctctacctctctttctcaaagagggggctctgcccacctggggtctctctccctacctccctcctcaggggcaacaacaggagaatggggttcctgctgtggggcgaattcatcccctccccgcgcgttccttcgcacactgtgattttgccctcctgcccacgcagacctgcagcgggcaaagagctccccaggaagcacagcttgggtcaggttcttgcctttcttaattttagggacagctaccggaaggaggggaacaaggagttctcttccgcagcccctttccccacgcccacccccagtctccagggaccctcgcctgcctcctaggctggaagccatggtcccgaagtgtagggcaagggtgcctcaggaccttttggtcttcagcctccctcagcccccaggatctgggttaggtggccgctcctccctgctcctcatgggaagatgtctcagagccttccatgacctcccctccccagcccaatgccaagtggacttggagctgcacaaagtcagcagggaccactaaatctccaagacctggtgtgcggaggcaggagcatgtatgtctgcaggtgtctgacacgcaagtgtgtgagtgtgagtgtgagagatggggcagggggtgtgtctgtaggtgtctctgggcctgtgtgtgggtggggttatgtgagggtatgaagagctgtcttcccctgagagtttcctcagaacccacagtgagaggggagggctcctgggggagagaagctccttaggttttctttggaatgaagttcctccttccccccatctctgagtggaggaagcccaccaatctgccctttgcagtgtgcagggtggaaggtaagaggttggtgtggagttggggctgccatagggtctgcagcctgctggggctaagcggtggaggaaggctctgtcactccaggcatatgtttccccatctctgtctggggctacagaatagggtggcagaagtgtcaccctgtgggtgtctccctctggggctcttcccctagacctccccctcacttacataaagctcccttgaagcaagaaagagggtcccagggctgcaaaactggaagcacggcctcggggatggggagggaaagacggtgctatatccagttcctgctctctgctcatgggtggctgtgacaaccctggcctcacttgattcatctctggttttcttgccaccctctgggagtccccatcccattttcatcctgagcccaaccaggccctgccattggcctcttgtcccttggcacacttgtacccacaggtgaggggcaggacctgaaggtattggcctgttcaacaatcagtcatcatgggtgtttttgtcaactgcttgttaattgatttggggatgtttgccccgaattagaggttgaggaaaagactgtgggtggggaggccctgcctgacccatcccttttcctttctggccccagcctaggtggaggcaagtggaatatcttatattgagcgatttgggggctcggggaggcagagaatctcttgggagtcttgggtggcgctggtgcattctgtttcctcttgatctcaaagcacaatgtggatttggggacctaaaggtcagggacacatccccttagaggacctgagtttgggagagtggtgagtggaagggaggagcagcaagaagcagcctgttttcactcagcttaattctccttcccagataaggcaagccagtcatggaatcttgctgcaggccctccctctactcttcctgtcctaaaaatagggaccgttttcttacacacccccagagagaggagggactgtcacactggtgctgagtgaccgggggctgctgggcgtctgttctttaccaaaaccatccatccctagaagagcacagagccctgaggggctgggctgggctgggctgagcccctggtcttctctacagttcacagaggtctttcagctcatttaatcccaggaaagaggcatcaaagctagaatgtgaatataacttttgtggaccaatactaagaatagcaagaagcccagtggtgaggaaagtgcgttctcccagcactgcctcctgttttctccctctcatgtccctccagggaaaatgactttattgcttaatttctgcctttcccccctcacacatgcacttttgggcctttttttatagctggaaaaaacaaaataccaccctacaaacctgtatttaaaaagaaacagaaatgaccacgtgaaatttgcctctgtccaaacatttcatccgtgtgtatgtgtatgtgtgtgagtgtgtgaagccgccagttcatctttttatatggggttgttgtctcattttggtctgttttggtcccctccctcgtgggcttgtgctcgggatcaaacctttctggcctgttatgattctgaacatttgacttgaaccacaagtgaatctttctcttggtgactcaaataaaagtataattttta</t>
  </si>
  <si>
    <t xml:space="preserve">MNPNCARCGKIVYPTEKVNCLDKFWHKACFHCETCKMTLNMKNYKGYEKKPYCNAHYPKQSFTMVADTPENLRLKQQSELQSQVRYKEEFEKNKGKGFSVVADTPELQRIKKTQDQISNIKYHEEFEKSRMGPSGGEGMEPERRDSQDGSSYRRPLEQQQPHHIPTSAPVYQQPQQQPVAQSYGGYKEPAAPVSIQRSAPGGGGKRYRAVYDYSAADEDEVSFQDGDTIVNVQQIDDGWMYGTVERTGDTGMLPANYVEAI</t>
  </si>
  <si>
    <t xml:space="preserve">LCK</t>
  </si>
  <si>
    <t xml:space="preserve">NM_005356</t>
  </si>
  <si>
    <t xml:space="preserve">1p35</t>
  </si>
  <si>
    <t xml:space="preserve">ggaccatgtgaatggggccagagggctcccgggctgggcaggcatccgaaatggctctgaggtgcgggacccactggttacccacctgaggccaatcggacggcttccccactgcaagacaacctggttatcgctctgcacagctatgagccctctcacgacggagatctgggctttgagaagggggaacagctccgcatcctggagcagagcggcgagtggtggaaggcgcagtccctgaccacgggccaggaaggcttcatccccttcaattttgtggccaaagcgaacagcctggagcccgaaccctggttcttcaagaacctgagccggcaggacgcggagcggcagcatgcttctatgggctgtgccacggttgagccgcccctgccagacccagaagccccagaagccgtggtgggaggacgagtgggaggttcccagggagacgctgaagctggtggagcggctgggggctggacagttcggggaggtgtggatggggtactacaacgggcacacgaaggtggcggtgaagagcctgaagcagggcagcatgtccccggacgccttcctggccgaggccaacctcatgaagcagctgcaacaccagcggctggttcggctctatgctgtggtcacccaggagcccatctacatcatcactgaatacatggagaatgggagtctagtggattttctcaagaccccttcaggcatcaagttgaccatcaacaaactcctggacatggcagcccaaattgcagaaggcatggcattcattgaagagcggaattatattcatcgtgaccttcgggctgccaacattctggtgtctgacaccctgagctgcaagattgcagactttggcctagcacgcctcattgaggacaatgagtacacagccagggagggggccaagtttcccattaagtggacagcgccagaagccattaactacgggacattcaccatcaagtcagatgtgtggtcttttgggatcctgctgacggaaattgtcacccacggccgcatcccttacccagggatgaccaacccggaggtgattcagaacctggagcgaggctaccgcatggtgcgccctgacaactgtccagaggagctgtaccaactcatgaggctgtgctggaaggagcgcccagaggaccggcccacctttgactacctgcgcagtgtgctggaggacttcttcacggccacagagggccagtaccagcctcagccttgagaggccttgagaggccctggggttctccccctttctctccagcctgacttggggagatggagttcttgtgccatagtcacatggcctatgcacatatggactctgcacatgaatcccacccacatgtgacacatatgcaccttgtgtctgtacatgtgtcctgtagttgcgtggactctgcacatgtgtcttgtacacgtgtagcctgtgcatgtatgtcttggacactgtacaaggtacccctttctggctctcccatttcctgagaccacagagagaggggagaagcctgggattgacagaagcttctgcccacctacttttctttcctcagatcatccagaagttcctcaagggccaggactttatctaatacctctgtgtgctcctccttggtgcctggcctggcacacatcaggagctcaataaatgtctgttgatgactg</t>
  </si>
  <si>
    <t xml:space="preserve">ASPLQDNLVIALHSYEPSHDGDLGFEKGEQLRILEQSGEWWKAQSLTTGQEGFIPFNFVAKANSLEPEPWFFKNLSRQDAERQRLSRPCQTQKPQKPWWEDEWEVPRETLKLVERLGAGQFGEVWMGYYNGHTKVAVKSLKQGSMSPDAFLAEANLMKQLQHQRLVRLYAVVTQEPIYIITEYMENGSLVDFLKTPSGIKLTINKLLDMAAQIAEGMAFIEERNYIHRDLRAANILVSDTLSCKIADFGLARLIEDNEYTAREGAKFPIKWTAPEAINYGTFTIKSDVWSFGILLTEIVTHGRIPYPGMTNPEVIQNLERGYRMVRPDNCPEELYQLMRLCWKERPEDRPTFDYLRSVLEDFFTATEGQYQPQP</t>
  </si>
  <si>
    <t xml:space="preserve">LCP1</t>
  </si>
  <si>
    <t xml:space="preserve">NM_002298</t>
  </si>
  <si>
    <t xml:space="preserve">tttttctttcctggctgatgatttgtcattctagtcacttcctgccttgtgaccacacacccgggcttgacaaagctgttctgcagatcagaaagaaggggttcctggtcatacaccagtactaccaaggacagcttttttcctgcaagatctgttacctaaagcaataaaaaatggccagaggatcagtgtccgatgaggaaatgatggagctcagagaagcttttgccaaagttgatactgatggcaatggatacatcagcttcaatgagttgaatgacttgttcaaggctgcttgcttgcctttgcctgggtatagagtaagagaaattacagaaaacctgatggctacaggtgatctggaccaagatggaaggatcagctttgatgagtttatcaagattttccatggcctaaaaaagcacagatgttgccaagacctttagaaaagcaatcaataagaaggaagggatttgtgcgatcggtggtacttcagagcagtctagcgttggcacccaacactcctattcagaggaagaaaagtatgcctttgtcaactggataaacaaagccctggaaaatgatcctgattgtcggcatgtcatcccaatgaacccaaacacgaatgatctctttaatgctgttggagatggcattgtcctttgtaaaatgatcaacctgtcagtgccagacacaattgatgaaagaacaatcaacaaaaagaagctaacccctttcaccattcaggaaaatctgaacttggctctgaactctgcctcagccatcgggtgccatgtggtcaacataggggctgaggacctgaaggaggggaagccttatctggtcctgggacttctgtggcaagtcatcaagattggattgtttgctgacattgaactcagcagaaatgaagctctgattgctcttttgagagaaggtgagagcctggaggatttgatgaaactctcccctgaagagctcttgctgaggtgggctaattaccacctggaaaatgcaggctgcaacaaaattggcaacttcagtactgacatcaaggactcaaaagcttattaccacctgcttgagcaggtggctccaaaaggagatgaagaaggtgttcctgctgttgttattgacatgtcaggactgcgggagaaggatgacatccagagggcagaatgcatgttgcagcaggcggagaggctgggctgccggcagtttgtcacagccacagatgttgtccgagggaaccccaagttgaacttggcttttattgccaacctctttaacagataccctgccctgcacaaaccagagaaccaggacattgactggggggctcttgaaggtgagacgagagaagagcggacatttaggaactggatgaactccctgggcgttaaccctcgagtcaatcatttgtacagtgacttatcagatgccctggtcatcttccagctctatgaaaagatcaaagttcctgttgactggaacagagtaaacaaaccgccataccccaaactgggaggcaatatgaagaagcttgagaattgtaactacgcggtagaattggggaagaatcaagcgaagttctccctggttggcatcggtggacaagatctcaatgaaggaaaccgcactctcacactggccttgatttggcagctaatgagaaggtatacactgaatatcctcgaagaaattggtggtggccagaaggtcaatgatgacattattgtcaactgggtgaatgaaacgttgagggaagcagagaaaagttcatccatctctagtttcaaggacccgaagattagtacaagtctgcctgttctggacctcatcgatgccatccaaccaggttccattaactatgaccttctgaagacagaaaatctgaatgatgatgagaaactcaacaatgcaaaatatgccatctctatggcccgaaaaattggagcaagagtgtatgccctgccagaagacctggttgaagtgaaccccaaaatggtcatgaccgtgtttgcctgcctcatggggaaaggaatgaagagggtgtgaggcccaatggggctgggtgggaggcggtgccctcactcctgactgcccggcacagatgctcccgggatgattcaagccattccgaagttcaacttggtgacactctataagattccaaaaagcacatattagtgcagccaagtagcctctcctgtatttaacaaaaaagtgcttcattctttgcaggaggcccaacctcctatatataggtttctattcttgatttatttgcttcttcgaaaatctagaggaaaagaaagaagttattttccaggtacccttctcgcttttgctgttagccaaggatagaagctgcagtggtattaattttgatataacctttcaaaccagcttcatgtggcttcccttttctttgttcaagatgagggccaggaggggaatcatcacacctgccctaaaccctgttcctggaggtcagcatttgatctgttgcaagcccctctttctgtcccctcttcctaccctgcctcccatgactttgctcctcacacttttggaaccatgccttctggggggcccatctcctctggccatccttgtctctgggccacttggagtgtctgataaatcagtcaagctgttgaagtctcaggagtctctggtagcctgcagaagtaagcctcatcatcagagcctttcctcaaaactggagtcccaaatgtcatcaggttttgttttttttcagccactaagaacccctctgcttttaactctagaatttgggcttggaccagatctaacatcttgaatactctgccctctagagccttcactcttaatggaaggttggatccaaggagggtgtaatggagcatcaagccactcgggggcagcatggagctataactaagcatcctttagggttctgcctctccaggcatttagccctcacattagatctagttgctgtggtatggctaatacctgtcaacatttggaggcaatcctaccttgcttttgcttctagagcttagcatatctgattgttgtcaggccatattatcaatgtttacttttttggtactataaaagctttctgccacccctaaactccaggggggacaatatgtgccaatcaatagcacccctactcacatacacacacacctagccagctgtcaagggtagaatgaatctatactggataagaaatggcggaactgcgttatgaagagctaatttactggacaaagaattccaaagcaaaaccagaacagtatgaatttgagcagctctcataggttgagcaatttccccctaaaccaactgaaggctaaaaagcaacaggccattgtgaaccaacgctagacgccctctatcatggtgaaaagctccatcaatgaggtatcttctttagtggtggtatgtaatggaacttagccatttttcaaagcaattgaaatgcattgctctggatctgttccttggcagtggactcagaaagccaacatgtggctcctcccagcccataaccaatatttttgctgcttctgaatacaaattggttggttttgacttcagattgaacttactgtagcctcagatgatttcccccctccgcctccaggaagaaagaatgttactgccttaataaaaaatgaaaagagaatgatgctcgaaatctttccaaataaaatgttccgtat</t>
  </si>
  <si>
    <t xml:space="preserve">MARGSVSDEEMMELREAFAKVDTDGNGYISFNELNDLFKAACLPLPGYRVREITENLMATGDLDQDGRISFDEFIKIFHGLKSTDVAKTFRKAINKKEGICAIGGTSEQSSVGTQHSYSEEEKYAFVNWINKALENDPDCRHVIPMNPNTNDLFNAVGDGIVLCKMINLSVPDTIDERTINKKKLTPFTIQENLNLALNSASAIGCHVVNIGAEDLKEGKPYLVLGLLWQVIKIGLFADIELSRNEALIALLREGESLEDLMKLSPEELLLRWANYHLENAGCNKIGNFSTDIKDSKAYYHLLEQVAPKGDEEGVPAVVIDMSGLREKDDIQRAECMLQQAERLGCRQFVTATDVVRGNPKLNLAFIANLFNRYPALHKPENQDIDWGALEGETREERTFRNWMNSLGVNPRVNHLYSDLSDALVIFQLYEKIKVPVDWNRVNKPPYPKLGGNMKKLENCNYAVELGKNQAKFSLVGIGGQDLNEGNRTLTLALIWQLMRRYTLNILEEIGGGQKVNDDIIVNWVNETLREAEKSSSISSFKDPKISTSLPVLDLIDAIQPGSINYDLLKTENLNDDEKLNNAKYAISMARKIGARVYALPEDLVEVNPKMVMTVFACLMGKGMKRV</t>
  </si>
  <si>
    <t xml:space="preserve">LCX</t>
  </si>
  <si>
    <t xml:space="preserve">NM_030625</t>
  </si>
  <si>
    <t xml:space="preserve">ggcgcgagttgaaagtttgccgagggctggtgcaggcttggagctggaggccgtgcgctgccctgggagtgtgacccggccagcgaccaaaaccttgtgtgactgagctgaagagcagtgcatccagattctcctcagaagtgagactttccaaaggaccaatgactctgtttcctgtgccctttcattttttcctactctgtagctatgtctcgatcccgccatgcaaggccttccagattagtcaggaaggaagatgtaaacaaaaaaaagaaaaacagccaactacgaaagacaaccaagggagccaacaaaaatgtggcatcagtcaagactttaagccctggaaaattaaagcaattaattcaagaaagagatgttaagaaaaaaacagaacctaaaccacccatgccagtcagaagccttctgacaagagctggagcagcacgcatgaatttggataggactgaggttctttttcagaacccagagtccttaacctgcaatgggtttacaatggcgctacgaagcacctctcttagcaggcgactctcccaacccccactggtcgtagccaaatccaaaaaggttccactttctaagggttcagaaaagcaacatgattgtgattataagatactccctgatttgggagtaaagcactcagaaaatgattcggttccaatgcaagacacccaagtccttcctgatatagagactctaattggtgtacaaaatccctctttacttaaaggtaagagccaagagacaactcagttttggtcccaaagagttgaggattccaagatcaatatccctacccacagtggccctgcagctgagatccttcctgggccactggaagggacacgctgtggtgaaggactattctctgaagagacattgaatgataccagtggttccccaaaaatgtttgctcaggacacagtgtgtgctccttttccccaaagagcaacccccaaagttacctctcaaggaaaccccagcattcagttagaagagttgggttcacgagtagaatctcttaagttatctgattcttacctggatcccattaaaagtgaacatgattgctaccccacctccagtcttaataaggttatacctgacttgaaccttagaaactgcttggctcttggtgggtctacgtctcctacctctgtaataaaattcctcttggcaggctcaaaacaagcgacccttggtgctaaaccagatcatcaagaggccttcgaagctactgcaaatcaacaggaagtttctgataccacctctttcctaggacaggcctttggtgctatcccacatcaatgggaacttcctggtgctgacccagttcatggtgaggccctgggtgagaccccagatctaccagagattcctggtgctattccagtccaaggagaggtctttggtactattttagaccaacaagaaactcttggtatgagtgggagtgttgtcccagacttgcctgtcttccttcctgttcctccaaatccaattgctacctttaatgctccttccaaatggcctgagccccaaagcactgtctcatatggacttgcagtccagggtgctatacagattttgcctttgggctcaggacacactcctcaatcatcatcaaactcagagaaaaattcattacctccagtaatggctataagcaatgtagaaaatgagaagcaggttcatataagcttcctgccagctaacactcaggggttcccattagcccctgagagaggactcttccatgcttcactgggtgtagcccaactctctcaggctggtcctagcaaatcagacagagggagctcccaggtcagtgtaaccagcacagttcatgttgtcaacaccacagtggtgactatgccagtgccaatggtcagtacctcctcttcttcctataccactttgctaccgactttggaaaagaagaaaagaaagcgatgtggggtctgtgaaccctgccagcagaagaccaactgtggtgaatgtacttactgcaagaacagaaagaacagccatcagatctgtaagaaaagaaaatgtgaggagctgaaaaagaaaccatctgttgttgtgcctctggaggttataaaggaaaacaagaggccccagagggaaaagaagcccaaagttttaaaggcagattttgaaaacaaaccagtaaatggccccagtcagaatccatggactacagtagatgtggtcatggggaagaacaaaaattggaattgaacccacatactgttgaaaatgtaactaaaaatgaagacagcatgacaggcatcgaggtggagaagtggacacaaaacaagaaatcacagttaactgatcacgtgaaaggagattttagtgctaatgtcccagaagctgaaaaatcgaaaaactctgaagttgacaagaaacgaaccaaatctccaaaattgtttgtacaaaccgtaagaaatggcattaaacatgtacactgtttaccagctgaaacaaatgtttcatttaaaaaattcaatattgaagaattcggcaagacattggaaaacaattcttataaattcctaaaagacactgcaaaccataataacgctatgagctctgttgctactgatatgagttgtgatcatctcaaggggagaagtaacgttttagtattccagcagcctggctttaactgcagttccattccacattcttcacactccatcataaatcatcatgctagtatacacaatgaaggtgatcaaccaaaaactcctgataatataccaagtaaagaaccaaaagatggatctcccgttcaaccaagtctcttatcgttaatgaaagataggagattaacattggagcaagtggtagccatagaggccctgactcaactctcagaagccccatcagagaattcctccccatcaaagtcagagaaggatgaagaatcagagcagagaacagccagtttgcttaatagctgcaaagctatcctctacactgtaagaaaagacctccaagacccaaacttacagggagagccaccaaaacttaatcactgtccatctttggaaaaacaaagttcatgcaacacggtggttttcaatgggcaaactactaccctttccaactcacatatcaactcagctactaaccaagcatccacaaagtcacatgaatattcaaaagtcacaaattcattatctctttttataccaaaatcaaattcatccaagattgacaccaataaaagtattgctcaagggataattactcttgacaattgttccaatgatttgcatcagttgccaccaagaaataatgaagtggagtattgcaaccagttactggacagcagcaaaaaattggactcagatgatctatcatgtcaggatgcaacccatacccaaattgaggaagatgttgcaacacagttgacacaacttgcttcgataattaagatcaattatataaaaccagaggacaaaaaagttgaaagtacaccaacaagccttgtcacatgtaatgtacagcaaaaatacaatcaggagaagggcacaatacaacagaaaccaccttcaagtgtacacaataatcatggttcatcattaacaaaacaaaagaacccaacccagaaaaagacaaaatccaccccatcaagagatcggcggaaaaagaagcccacagttgtaagttatcaagaaaatgatcggcagacgtgggaaaagttgtcctatatgtatggcacaatatgcgacatttggatagcatcgaaatttcaaaattttgggcaattttgtccacatgattttcctactgtatttgggaaaatttcttcctcgaccaaaatatggaaaccactggctcaaacgaggtccattatgcaacccaaaacagtatttccaccactcactcagataaaattacagagatatcctgaatcagcagaggaaaaggtgaaggttgaaccattggattcactcagcttatttcatcttaaaacggaatccaacgggaaggcattcactgataaagcttataattctcaggtacagttaacggtgaatgccaatcagaaagcccatcctttgacccagccctcctctccacctaaccagtgtgctaacgtgatggcaggcgatgaccaaatacggtttcagcaggttgttaaggagcaactcatgcatcagagactgccaacattgcctggtatctctcatgaaacacccttaccggagtcagcactaactctcaggaatgtaaatgtagtgtgttcaggtggaattacagtggtttctaccaaaagtgaagaggaagtctgttcatccagttttggaacatcagagttttccacagtggacagtgcacagaaaaattttaatgattatgccatgaacttctttactaaccctacaaaaaacctagtgtctataactaaagattctgaactgcccacctgcagctgtcttgatcgagttatacaaaaagacaaaggcccatattatacacaccttggggcaggaccaagtgttgctgctgtcagggaaatcatggagaataggtatggtcaaaaaggaaacgcaataaggatagaaatagtagtgtacaccggtaaagaagggaaaagctctcatgggtgtccaattgctaagtgggttttaagaagaagcagtgatgaagaaaaagttctttgtttggtccggcagcgtacaggccaccactgtccaactgctgtgatggtggtgctcatcatggtatgggatggcatccctcttccaatggccgaccgactatacacagagctcacagagaatctaaagtcatacaatgggcaccctaccgacagaagatgcaccctcaatgaaaatcgtacctgtacatgtcaaggaattgatccagagacttgtggagcttcattctcttttggctgttcatggagtatgtactttaatggctgtaagtttggtagaagcccaagccccagaagatttagaattgatccgagctctcccttacatgaaaaaaaccttgaagataacttacagagtttggctacacgattagctccaatttataagcagtatgctccagtagcttaccaaaatcaggtggaatatgaaaatgttgcccgagaatgtcggcttggcagcaaggaaggtcgtcccttctctggggtcactgcttgcctggacttctgtgctcatccccacagggacattcacaacatgaataatggaagcactgtggtatgtaccttaactcgagaagataaccgctctttgggtgttattcctcaagatgagcagctccatgtgctacctctttataagctttcagacacagatgagtttggctccaaggaaggaatggaagccaagatcaaatctggggccattgaggtcctggcaccctgccgcaaaaaaagaacgtgtttcactcagcctgttccccgttctggaaagaagagggctgcgatgatgacagaggttcttgcacataagataagggcagtggaaaagaaacctattccccgaatcaagcgaaagaataactcaacaacaacaaacaacagtaaggcttcgtcactgccaaccttagggagtaaaactgagaccgtgcaacctgaagtaaaaagtgaaaccgaaccccattttatcttaaaaagttcagacaacactaaaacttattcgctgatgccatccgctcctcacccagtgaaagaggcatctccaggcttctcctggtccccgaagactgcttcagccccaccagctccactgaagaatgacgcaacagcctcatgtgggttttcagaaagaagcagcactccccactgtacgatgccttcgggaagactcagtggtgccaatgcagctgctgccgatggccctggcatttcacagcttggcgaagtggctcctctccccaccctgtctgctcctgtgatggagcccctcattaattctgagccttccactggtgtgactgagccgctaacacctcatcagccaaaccaccagccctccttcctcacctctcctcaagaccttgcctcttctccaatggaagaagatgagcagcattctgaagcagatgagcctccatcagatgaacccctatctgatgaccccctgtcacctgctgaggagaaattgccccacattgatgagtattggtcagacagtgagcacatctttttggatgcaaatattggtggggtggccatcgcacctgctcacggctcggttttgattgagtgtgcccggcgagagctgcacgctaccactcctgttgagcaccccaaccgtaatcatccaacccgcctctcccttgtcttttaccagcacaaaaaccttaataagccccaacacggttttgaactaaacaagattaagtttgaggctaaagaagctaagaataagaaaatgaaggcctcagagcaaaaagaccaggcagctaatgaaggtccagaacagtcctctgaagtaaatgaattgaaccaaattccttctcataaagcattaacattaacccatgacaatgttgtcaccgtgtccccttatgctctcacacacgttgcggggccctataaccattgggtctgaaggcttttctccccctcttaatgcctttgctagtgcagtgtattttttcaaggtgctgttaaaagaaagtcatgttgtcgtttactatcttcatctcacccatttcaagtctgaggtaaaaaaataataatgataacaaaacggggtgggtattcttaactgtgactatattttgacaattggtagaaggtgcacattttaagcaaaaataaaagttttatagttttaaatacataaagaaatgtttcagttaggcattaaccttgatagaatcactcagtttggtgctttaaattaagtctgtttactatgaaacaagagtcatttttagaggattttaacaggttcatgttctatgatgtaaaatcaagacacacagtgttaactctacacagcttctggtgcttaaccacatccacacagttaaaaataagctgaattattatttcatggtgccattgttccaacatcttccaatcattgctagaaaattggcatattcctttgaaataaactgatgaaatgttttctctcttaaaatatttctcctgtgtaaaataaatcattgttgttagtaatggttggaggctgttcataaattgtaaatatatattttaaaagcactttctatttttaaaagtaacttgaaataatatagtataagaatcctattgtctattgtttgtgcatatttgcatacaagagaaatcatttatccttgctgtgtagagttccatcttgttaactgcagtatgtattctaatcatgtatatggtttgtgttcttttactgtgtcctctcacattcaagtattagcaacttgcagtatataaaatagttagataatgagaagttgttaattatctctaaaattggaattaggaagcatatcaccaatattgattaacattctctttggaactaggtaagagtggtctcttcttattgaacaacctcaatttagtttcatcccacctttctcagtataatccatgagaggtgtttccaaaaggagatgaggggacaggataggtttcagaagagtcaaatgcttctaatgtctcaaggtgataaaatacaaaaactaagtagacagatatttgtactgaagtctgatacagaattaaaaaaaaaaaattcttgttgaaatattttgaaaacaaattccctactatcatcacatgcctccccaaccccaagtcaaaaacaagaggaatggtactataaacatggctttgtccattaagagctaattcatttgtttatcttagcatactagatttgggaaaatgataactcatcttttctgataattgcctatgttctaggtaacaggaaaataggcattaagtttattttagtcttcccattttcttcctattactttattgactcattttattgcaaaacaaaaaggattacccaaacaacatgtttcgaacaaggagaattttcaatgaaatacttgattctgttaaaatgcagaggtgctataacattcaaagtgtcagattccttgggagtatggaaaacctaatggtgcttctcccttggaaatgccataggaagcccacaaccgctaacacttacaattttggtgcaaaagcaaacagttccagcaggctctctaaagaaaaactcattgtaacttattaaaataatatctggtgcaaagtatctgttttgagcttttgactaatccaagtaaaggaatatgaagggattgtaaataacaaaatgtctattgatagaccatcgtgtacaagtagatttctgcttgttgaatatgtaaaatagggtaattcattgacttgttttagtattttgtgtgccttagatttctgttttaagacatgtatatttttgtgagcctaag</t>
  </si>
  <si>
    <t xml:space="preserve">MSRSRHARPSRLVRKEDVNKKKKNSQLRKTTKGANKNVASVKTLSPGKLKQLIQERDVKKKTEPKPPMPVRSLLTRAGAARMNLDRTEVLFQNPESLTCNGFTMALRSTSLSRRLSQPPLVVAKSKKVPLSKGSEKQHDCDYKILPDLGVKHSENDSVPMQDTQVLPDIETLIGVQNPSLLKGKSQETTQFWSQRVEDSKINIPTHSGPAAEILPGPLEGTRCGEGLFSEETLNDTSGSPKMFAQDTVCAPFPQRATPKVTSQGNPSIQLEELGSRVESLKLSDSYLDPIKSEHDCYPTSSLNKVIPDLNLRNCLALGGSTSPTSVIKFLLAGSKQATLGAKPDHQEAFEATANQQEVSDTTSFLGQAFGAIPHQWELPGADPVHGEALGETPDLPEIPGAIPVQGEVFGTILDQQETLGMSGSVVPDLPVFLPVPPNPIATFNAPSKWPEPQSTVSYGLAVQGAIQILPLGSGHTPQSSSNSEKNSLPPVMAISNVENEKQVHISFLPANTQGFPLAPERGLFHASLGVAQLSQAGPSKSDRGSSQVSVTSTVHVVNTTVVTMPVPMVSTSSSSYTTLLPTLEKKKRKRCGVCEPCQQKTNCGECTYCKNRKNSHQICKKRKCEELKKKPSVVVPLEVIKENKRPQREKKPKVLKADFENKPVNGPQSESMDYSRCGHGEEQKLELNPHTVENVTKNEDSMTGIEVEKWTQNKKSQLTDHVKGDFSANVPEAEKSKNSEVDKKRTKSPKLFVQTVRNGIKHVHCLPAETNVSFKKFNIEEFGKTLENNSYKFLKDTANHNNAMSSVATDMSCDHLKGRSNVLVFQQPGFNCSSIPHSSHSIINHHASIHNEGDQPKTPDNIPSKEPKDGSPVQPSLLSLMKDRRLTLEQVVAIEALTQLSEAPSENSSPSKSEKDEESEQRTASLLNSCKAILYTVRKDLQDPNLQGEPPKLNHCPSLEKQSSCNTVVFNGQTTTLSNSHINSATNQASTKSHEYSKVTNSLSLFIPKSNSSKIDTNKSIAQGIITLDNCSNDLHQLPPRNNEVEYCNQLLDSSKKLDSDDLSCQDATHTQIEEDVATQLTQLASIIKINYIKPEDKKVESTPTSLVTCNVQQKYNQEKGTIQQKPPSSVHNNHGSSLTKQKNPTQKKTKSTPSRDRRKKKPTVVSYQENDRQTWEKLSYMYGTICDIWIASKFQNFGQFCPHDFPTVFGKISSSTKIWKPLAQTRSIMQPKTVFPPLTQIKLQRYPESAEEKVKVEPLDSLSLFHLKTESNGKAFTDKAYNSQVQLTVNANQKAHPLTQPSSPPNQCANVMAGDDQIRFQQVVKEQLMHQRLPTLPGISHETPLPESALTLRNVNVVCSGGITVVSTKSEEEVCSSSFGTSEFSTVDSAQKNFNDYAMNFFTNPTKNLVSITKDSELPTCSCLDRVIQKDKGPYYTHLGAGPSVAAVREIMENRYGQKGNAIRIEIVVYTGKEGKSSHGCPIAKWVLRRSSDEEKVLCLVRQRTGHHCPTAVMVVLIMVWDGIPLPMADRLYTELTENLKSYNGHPTDRRCTLNENRTCTCQGIDPETCGASFSFGCSWSMYFNGCKFGRSPSPRRFRIDPSSPLHEKNLEDNLQSLATRLAPIYKQYAPVAYQNQVEYENVARECRLGSKEGRPFSGVTACLDFCAHPHRDIHNMNNGSTVVCTLTREDNRSLGVIPQDEQLHVLPLYKLSDTDEFGSKEGMEAKIKSGAIEVLAPCRKKRTCFTQPVPRSGKKRAAMMTEVLAHKIRAVEKKPIPRIKRKNNSTTTNNSKASSLPTLGSKTETVQPEVKSETEPHFILKSSDNTKTYSLMPSAPHPVKEASPGFSWSPKTASAPPAPLKNDATASCGFSERSSTPHCTMPSGRLSGANAAAADGPGISQLGEVAPLPTLSAPVMEPLINSEPSTGVTEPLTPHQPNHQPSFLTSPQDLASSPMEEDEQHSEADEPPSDEPLSDDPLSPAEEKLPHIDEYWSDSEHIFLDANIGGVAIAPAHGSVLIECARRELHATTPVEHPNRNHPTRLSLVFYQHKNLNKPQHGFELNKIKFEAKEAKNKKMKASEQKDQAANEGPEQSSEVNELNQIPSHKALTLTHDNVVTVSPYALTHVAGPYNHWV</t>
  </si>
  <si>
    <t xml:space="preserve">LHFP</t>
  </si>
  <si>
    <t xml:space="preserve">NM_005780</t>
  </si>
  <si>
    <t xml:space="preserve">ctccgcctcctgccaacccctgctcttccaggtcgggccccggggttctgcggctgttagggacagaggcaaagaagggcaggacggtctggtttcccgtggatgttcccgcccgagaaagacagcaagttgtgtgtgcgcccgggacgcgggagggaaggtagccgccgcccgccagccattcctttcagggcatccccagcgcagaatggaggatgtgcaccatagtgaccggcctgggttgtggcctcctcctcctggtggcgctcactgccctcatgggttgctgtgtttccgacctcatctccaggacagtgggaagagtggctggaggaattcagtttcttgggggcttgttgattggtgctggctgtgccctctatcccttgggctgggacagtgaggaagtccggcagacttgtggctacacttctggccagtttgacctggggaagtgtgaaatcggctgggcctactactgcacgggagcaggtgccactgccgccatgctgctgtgcacgtggctggcttgcttttcgggcaagaaacagaagcactacccatactgagatggagccaccaagagcagacagaggagaagacgggccaaaggggcttggagaggtcaaaacatccacctaccttcaaaaggtgggatagtagttctaatccaatacaatgctaataaaatgaaacccgataaaatcaggaacatgatataggaaggaaggattgtaggagatttgtgggggaaaaaaaaaggagagtatagaatgatggagaaaaatggaccaaaggctaaaaatattgcagggcattgggtgtttctattccacagagtattgttaatgtacaacacacacagacacacacacacacaacaaatctacatatacaaacaagggtttgggttttagttttttttttttttttaaggtgaggactcagaaaatcaaagggctagtagaaacagtgttatgttgggaagcagggtacccccaaagatgttccctgtaggtcacggcactcccaaaagcacacaagcacatacagacatatgcatccccacacacgcccgtgcacaaacatgtggattatcgcacagactgtatgggaggtttagtggtgcatttctcctctgttttctttttaatatacatttaaaatacagtattatcactttataaaacatacattaagcctaataaatggaccaataagccaaactatcagtattttgtatatcctgcataaactctaatttagttcctcaacatattttcagtgtttatgcagacctttagagttaagcctttgtatttccatgttattcaacaatatgcaatatttctctgagtagcttctgctatgatattcttatgaagaaaaggggcaactttctgtccactataggagagaattcagccgaagatatgagagtaatgagagacattttccagtcattggatcgtgttttcttttgtccattattgtactgtgctgtaccacatttatttctatattcattttgtaaaaaatttaaaagtgctattttgtttgtatttgaaaatctctgtgaataaattctctctttgatcaata</t>
  </si>
  <si>
    <t xml:space="preserve">SFQGIPSAEWRMCTIVTGLGCGLLLLVALTALMGCCVSDLISRTVGRVAGGIQFLGGLLIGAGCALYPLGWDSEEVRQTCGYTSGQFDLGKCEIGWAYYCTGAGATAAMLLCTWLACFSGKKQKHYPY</t>
  </si>
  <si>
    <t xml:space="preserve">LMO1</t>
  </si>
  <si>
    <t xml:space="preserve">NM_002315</t>
  </si>
  <si>
    <t xml:space="preserve">cagcgggagacggccacgagattcccccatctctttgaatataattttagattgagattcagattaaatccgaggggaaaacactttatgaggctgaaagctgtgtcgttgccagagacagggttatgagctatcaaatgcaattacattaagacagattatactgggcaaattgagccatttagaaggtgagaatcaaagaaacggctctgatcctcttttcccccttctctctccctctccctctctctctaaattgcagttcgtagttccttccaattctgaggcacaaaagtaggtgagactgcttttgtatctgcgaagtgcttcactcctgaatgtaattctagctgagtgcaatctaggttaagagccggacaagcgggtaattagagcccgctagctgcccgaggaccggccgccccgccaaagcgcgccccgagtcggcgcccttctcccggccgagcctagctgcggctggacacggagcgcccgagatgatggtgctggacaaggaggacggcgtgccgatgctctccgtccagcccaaagggaagcagaagggctgtgcgggctgtaaccgcaagatcaaggaccgctatctgctgaaggcattggacaagtactggcacgaagactgcctcaagtgtgcctgctgtgactgccgcctgggcgaggtgggctccaccctctacaccaaggccaacctcatcctgtgccgacgcgactacctgaggctctttggcaccacagggaactgtgctgcttgcagcaagctgatcccagccttcgagatggtgatgcgggcccgggacaacgtgtatcacctcgactgcttcgcctgccagctctgcaaccagagattttgtgtgggagacaaattcttcctgaagaacaacatgatcttgtgtcagatggactatgaggaagggcagctcaatggcacctttgaatcccaagttcagtaacgcccggcgcctggcctccaggcccgtctgtccatctgcccgcctgcccacctgcctggccggccagccagccactctaccagtgcaggctggccagccgctctcctgccacataagaacttctccgtccttgatgggagggatggcccttcctcctccaccaccgcccgtctgtgtgtgacccctcctggggccaggccgggcctgtacagtctgtcttctgtatataaatgggaacatttattttatgagaaatgtaatgcgattttattactggcgtggattaaacttatgaatgtttccggg</t>
  </si>
  <si>
    <t xml:space="preserve">MMVLDKEDGVPMLSVQPKGKQKGCAGCNRKIKDRYLLKALDKYWHEDCLKCACCDCRLGEVGSTLYTKANLILCRRDYLRLFGTTGNCAACSKLIPAFEMVMRARDNVYHLDCFACQLCNQRFCVGDKFFLKNNMILCQMDYEEGQLNGTFESQVQ</t>
  </si>
  <si>
    <t xml:space="preserve">LMO2</t>
  </si>
  <si>
    <t xml:space="preserve">NM_005574</t>
  </si>
  <si>
    <t xml:space="preserve">11p13</t>
  </si>
  <si>
    <t xml:space="preserve">gaattcgtccaaactgaggatcacaagtctccacattctgagtaggaggatgagggtctgagttaggatttgggtcctgcagggcttgctaaggaatcccctgatggcctaggattccacacagagcacatctggtgtgacagagctcgctgcaagggtgaaaggctccaccctatcagatagacaaccaggccaccagagaggcccagccctccaaaccctggatttgcaacatcctcaaagaacagcaacgggccttgagcagaattgagaaggaaatacccccacctgccctcagccgttaagtgggctttgctattcacaagggcctgtgggtgtcctggcagagaggggagatggcacaggcaccaggtgctagggtgccagggcctcccgagaaggaacaggtgcaaagcaggcaattagcccagaaggtatccgtggggcaggcagcctagatctgatgggggaagccaccaggattacatcatctgctgtaacaactgctctgaaaagaagatatttttcaacctgaacttgcagtagctagtggagaggcaggaaaaaggaaatgaaaccagagacagagggaagctgagcgaaaatagaccttcccgagagaggaggaagcccggagtgagacgcacggtcccctccccgcccctaggccgccgccccctctctgccctcggcggcgagcagcgcgccgcgacccgggccgaaggtgcgagggactcagggcggccgggcgggcgcgcaccatccccgcgggcggcgcggagccggcgacagcgcgcgagagggaccgggcggcggcggcggcggcggcggcggcggcggcggcggcggcgggaccgggatggaagggagcgcggtgactgcccttgagcgcggaggggcgagctcgccgccggagcgccggagcaagcggaggcgcaggagcgacggcgacggcggcggcggcggcgcccgagcacccgagggggtccgagccccggcagccggccagccccgcgccacaaagggagcgcccccgccgcccggcaccccgcctccctccccaatgtcctcggccatcgaaaggaagagcctggacccttcagaggaaccagtggatgaggtgctgcagatccccccatccctgctgacatgtggcggctgccagcagaacatcggggaccgctacttcctgaaggccatcgaccagtactggcacgaggactgcctgagctgcgacctctgtggctgccggctgggcgaggtggggcggcgcctctactacaaactgggccggaagctctgccggagagactatctcaggctttttgggcaagacggtctctgcgcatcctgtgacaagcggattcgtgcctatgagatgacaatgcgggtgaaagacaaagtgtatcacctggaatgtttcaaatgcgccgcctgtcagaagcatttctgtgtaggtgacagatacctcctcatcaactctgacatagtgtgcgaacaggacatctacgagtggactaagatcaatgggatgatataggcccgagtccctgggcatttttggggaggtgttcactgaagacgccgtctccatggcatcttcgtcttcactcttaggcactttgggggtttgagggtggggtaagggatttcttaggggatggtagacctttattgggtatcaagacatagcatccaagtggcataattcaggggctaacacttcaaggtgacagaaggaccagcccttgagggagaacttacggccacagcccatcccatagtaactgacatgattagcagaagaaaggaacatttaggggcaagcgggcgctgtgctatcatgatggaatttcatatctacagatagagagttgttgtgtacagacttgttgtgactttgacgcttgcaaactagagacgtgcaattgatttcttcctggctttttaactcccctgtttcaatcactgtcctccacacaagggaaggacagaaaggagaggggccattctttttttcttggcccccttcccaaggccttaagctttggacccaaggaaaactgcatggagacacatttcggttgagaatggaaaccacaacttttaaccaaacaattatttaaagcaatgctgatgaatcactgtttttagacaccttcattttgaggtgaggagttccacagattgtttctatacaaatataaatcttaaaaagttgttcaactattttattatcctagattatatcaaagtatttgtcgtgtgtagaaaaaaaaacagctctgcaggcttaataaaaat</t>
  </si>
  <si>
    <t xml:space="preserve">MEGSAVTALERGGASSPPERRSKRRRRSDGDGGGGGARAPEGVRAPAAGQPRATKGAPPPPGTPPPSPMSSAIERKSLDPSEEPVDEVLQIPPSLLTCGGCQQNIGDRYFLKAIDQYWHEDCLSCDLCGCRLGEVGRRLYYKLGRKLCRRDYLRLFGQDGLCASCDKRIRAYEMTMRVKDKVYHLECFKCAACQKHFCVGDRYLLINSDIVCEQDIYEWTKINGMI</t>
  </si>
  <si>
    <t xml:space="preserve">LPP</t>
  </si>
  <si>
    <t xml:space="preserve">NM_005578</t>
  </si>
  <si>
    <t xml:space="preserve">3q28</t>
  </si>
  <si>
    <t xml:space="preserve">gtcacttttatttgggggtgtggacagctgctttcccaggggagtacttcttacagtgggatttcaagacaagatcggcctgaagaaaaattatatttgtatatatttttaaaaagtgggaactttgaggctcagagacagagcagaagacagaacctggtcatctgattccctgtgttctgctttttcttgttccactggacgctcatcagagggaagatctttttcctcaattgggtgattttcttccacccccacctccacctctagatgattccagtgcccttccatctatctctggaaactttcctcctccaccgcctcttgatgaagaggctttcaaagtacaggggaatcccggaggcaagacacttgaggagaggcgctccagcctggacgctgagattgactccttgaccagcatcttggctgaccttgagtgcagctccccctataagcctcggcctccacagagctccactggttcaacagcctctcctccagtttcgaccccagtcacaggacacaagagaatggtcatcccgaaccaaccccctctaacagcaaccaaaaagtctacattgaaaccacagcctgcaccccaggctggacccatccctgtggctccaatcggaacactcaaaccccagcctcagccagtcccagcctcctacaccacagcctccacttcttcaaggcctacctttaatgtgcaggtgaagtcagcccagcccagccctcattatatggctgccccttcatcaggacaaatttatggctcagggccccagggctataacactcagccagttcctgtctctgggcagtgtccacctccttcaacacggggaggcatggattatgcctacattccaccaccaggacttcagcctgagcctgggtatgggtatgcccccaaccagggacgctattatgaaggctactatgcagcagggccaggctatgggggcagaaatgactctgatcctacctatggtcaacaaggtcacccaaatacctggaaacgggaaccagggtacactcctcctggagcagggaaccagaaccctcctgggatgtatccagtcactggtcccaagaagacctatatcacagatcctgtttcagccccctgtgcgccaccattgcagccaaagggtggccattcagggcaactggggccttcgtcagttgccccttcattccgcccagaggatgagcttgagcacctgaccaaaaagatgctgtatgacatggaaaatccacctgctgacgaatactttggccgctgtgctcgctgtggagaaaacgtagttggggaaggtacaggatgcactgccatggatcaggtcttccacgtggattgttttacctgcattatctgcaacaacaagctccgagggcagccattctatgctgtggaaaagaaagcatactgcgagccctgctacattaatactctggagcaatgcaatgtgtgttccaagcccatcatggagcggattctccgagccaccgggaaggcctatcatcctcactgtttcgaaatttgccccgcgatgttctgtgtgcaaggagcctattatgccagccccgggccaggaggagactgtccgtattgtggctttggatcgagatttccatgttcactgctaccgatgcgaggattgcggtggtctcctgtctgaaggagataaccaaggctgctaccccttggatgggcacatcctctgcaagacctgcaactctgcccgcatcagggtgttgaccgccaaggcgagcactgacctttagattcagtcacctgttcagccggcactgagaagaacgaacacaagaaaaagataagaaatactagagtaaaggccatcaaactacgcgatagtctctgttcttcatctgctattaaccttgccttagaaacacataaattatgagattttttttaaaagttgttaccaaatacacatttcacgttgaatcatgtaggatcttgatgggcctttgttcccaaggacttccacatttttgcacagattatgctccatcccattcacttctgcattcctgtaacttttaatccctatgtttgtctcacttttcatctggttgaatggctttttttagtgtggtatttgctgtcacatagtttttcctgggtgagtctgccaactcacaggtgcttttaggcttgaaatctccgtcctatcatttccgttttgcctgtgactgtaaagagtagccattctttccccatgtattgaagagtatattcttctcttgctttatactactcatgtccttggggagggaaatgcacaattttttttttgttaggctgtaaagagtttaagctgtaaattacataagttagaacaagcccaaatttaatttgcaaccatcagaattcagaatctatagtgaccagtgatcaaggctaattggaaaagagttattggcccatagctaataagtagtgacagacaaccgagcttcaatatttttctaaagaaattacaggtgggatatgctagaaaaggcattttggggttatgtttaaaaaaacattattgtcccacaatattaccttaagatttttcttttccacactatctgaacattgtaatacagacaaacttgatttcttctagaagataacattttcaatactgtcccacttctcatcttaaaaatattgtcatgtttattctaatatccaacacaactatcaaaattgccttttcccctagagaatgaaggctgtgaaaaaacagttcaaattctcttctttttcttttttattaccaggtccattttgcctgacaattgcaaatcagagcatataaaataaaactgtgcagttttgtttggtttactttcaaaagagtagaaagcttgaaaagattctgaaaccacagtttcattattctcataatccttctgcaactgaaattacatattgcaggagacattttcatatcatcaatgtgacatttacaccacactttcaaagacaatcactgaaaaaaaaattgtctttatgagctaaaaatatgcagaatctctgcctagaatctttattcaaacttttattagccagtgaaacacttgcttgccaactgccaagccatacttattaagttcgaacatgtttcacttaaggagagacacctagcttagtcatggcaagttgccattttgtaaactaaggattttggactgagatttcttaaacctttcttcaaatctcccacaaatatatacttttaaattatggagtattttaagtctacaaaaaggtataaataataatataatgaattcctatatacctaatacccagtttaagacaccaaatataacaagtataattacatcctctaatgtaccgtttccttattccacagatatctttttcattattgtgaagtgatgttcagatttctagttttttttctagtttttaattttaacatcagaactgaaataaaaaattacggatacgtgttttgaattgcaaaccattcctcaggaattccaattaaatttattttacttgagtaggaatgatcataaaagtgattctttttttgtgactagaaattcttaagctgatggtcactgcagctcatccttaatgtgtggctcatttgcttttgtcactaaacggttttgtgttagaaccaccaaaattatagcttttaagagcttcctttgaccgctgtctttttcttaccctacttctcttatctttgatcgtatatttctcataatgtgaaatatgatgagattcacttaggggcagcatgttagttttaggaggcaatgtcaactgtgtctctgaattcctgtcttccaaattgaagccagaccatgctgatgacctcaagtagcactgactgtttgacaatagggctgataatgtaatcggcttgaattttgacttagtaactttttatgtaatactttcggagaaattctctttaggacaaagcaaagagtccaatttattgagggatagattgtatctcttaaagtggtcatattattaattttgccaaaagaagaagaatttattgaatatttatactataaaatgcagtaacattctacttgcttattacatttaaatccttgtgtaactgaatgtttacatgtcaagaggaaaagctgtaagaaaatgctgtcacagacccatccctgtggcatcgtcagcagaatactgcttgcttacaatctttattatgcattcttataacataacctcagagtatctttaccaaaggtttttaaagtaaatctctttttaagatagacttattcttttataataatgaatgtgcactcatacatatgtagaaatatttagatttagagttttttttttctttcacaaggtataataaggaaaggatcctacaatattttattctagggtttcttaaatatatgatttatattactgtcttttctattaatcatttgatttaaacaatgccaagtcactcttttttagttgcatgaaattttgcctgcaacagagagaaaaagattgtattactttaatgattataatcatactgtctgctgatataatatcataattgttgtggtttaaatacataaatagtagaaaaatcagagtctataacagaaagtttgtaaaaatatactgattttgaaaagtatcaagaatataaatatttcgtaattctgtgtaacaagagagacatggaaaaggaaaaaaatccactatatcatgggctctgcagaacatatcaaactaggatttcttaaatttttcaacccccagaccatactgactcaacatggagtcccaccggcaaagaaaattgcctttaaaactcgaaaataaggccaggtgtggtgactcacacttgtaatcccagcaatttgggaggctgagacaggaggattgcctgaggccaggagtttgacaccagcctgggcaacatagtaagaccttgtctctacaaaaaataaaataaaataaaaaccaaattagccagacatggtggcatgtgcttgtttaaaaaaataaataaataaataatcgactcaaaaataagtcatgtgtcccagcataaggcatcaggttgttagatgctggcatctctgcagctcaaagatgtgggttctttttcttgtcattaacacattgttatttctgtaggagcaacttctctgatcaaaattacttttctgggtatgtgctgattaagggggtggacttatcaacactataattgttccctatgaaagattctgcatagatgtttatggtgaggtttaaaggatatgaaactctacatttaaacaagtattttatatttgggtac</t>
  </si>
  <si>
    <t xml:space="preserve">GDFLPPPPPPLDDSSALPSISGNFPPPPPLDEEAFKVQGNPGGKTLEERRSSLDAEIDSLTSILADLECSSPYKPRPPQSSTGSTASPPVSTPVTGHKRMVIPNQPPLTATKKSTLKPQPAPQAGPIPVAPIGTLKPQPQPVPASYTTASTSSRPTFNVQVKSAQPSPHYMAAPSSGQIYGSGPQGYNTQPVPVSGQCPPPSTRGGMDYAYIPPPGLQPEPGYGYAPNQGRYYEGYYAAGPGYGGRNDSDPTYGQQGHPNTWKREPGYTPPGAGNQNPPGMYPVTGPKKTYITDPVSAPCAPPLQPKGGHSGQLGPSSVAPSFRPEDELEHLTKKMLYDMENPPADEYFGRCARCGENVVGEGTGCTAMDQVFHVDCFTCIICNNKLRGQPFYAVEKKAYCEPCYINTLEQCNVCSKPIMERILRATGKAYHPHCFKFAPRCSVCKEPIMPAPGQEETVRIVALDRDFHVHCYRCEDCGGLLSEGDNQGCYPLDGHILCKTCNSARIRVLTAKASTDL</t>
  </si>
  <si>
    <t xml:space="preserve">LYL1</t>
  </si>
  <si>
    <t xml:space="preserve">NM_005583</t>
  </si>
  <si>
    <t xml:space="preserve">cagcctggcccttatctgcactgggccagcatcctccggccgctgcgccgccaggggtgagagggaggaaaccgggccgccgggggcggggagaaggcgggccggcccgggagccgctcactttccctgggggggacctacgcggagacctcggctatcctggccctccgaggcccacgaggaggcgcggcccaacgccggggcctggagcattgaggccggaccctcgcgagacagcagagcctggcctgacgctggaaaccacaccctggcccagactgccagccctgacgggacagagccagggcactcaccaggctgcaagaacagtgctggggtgagtacccccacgtcggggtccatgtgcccgcctcaggcacaggcagaggtgggccccaccatgacgagaaggcagagatggtgtgtgcccccagcccagcgcctgccccaccccctaagcctgcctcgcctgggcccccgcacgtggaggacgtgggccaccgaggaggctcctcaccccccaggctgccacctggtgtaccagtgatcagcctgggccacagcaggcccccaggggcagccatgcccaccacagagctgggcactctgcggcccccgctgctgcaactctccaccctgggaactgccccacccactttggccctgcactaccaccctcaccccttcctcaacagtgtctacattgggccagcaggaccttttagcatcttccctagcagccggttgaagcggagaccaagccactgtgagctggacctggctgaggggcaccagccccagaaggtggcccggcgcgtgttcaccaacagccgggagcgctggcggcagcagaacgttaacggcgccttcgccgagctgaggaagctgctgccgacgcacccgcccgaccggaagctgagcaagaacgaggtgctccgcctagccatgaagtacatcggcttcctggtgcggctgctacgcgaccaagccgcagctctggccgcaggccccacccctcccgggccccgcaaacggccggtgcaccgggtcccagacgacggcgcccgccggggatccggacgcagggccgaggcggcagcgcgctcgcagcccgcgcccccggccgaccccgacggcagccccggtggagcggcccggtcccatcagatggagcaaaccgctttgagcccagaggtgcggtgaccgcacgctgcagcacctctgagcctgagggcaccagggaactcgcccagggtcgtcacgcaaagggcagtgaacgtgctgcgcatgttcgggcccgcagaaaaaatcccccacaaccttggggaagtggccttgccggggtccccttcccagggggggggtcggcaaagcaacatggcagagcagtcatagga</t>
  </si>
  <si>
    <t xml:space="preserve">MCPPQAQAEVGPTMTEKAEMVCAPSPAPAPPPKPASPGPPHVEDVGHRGGSSPPRLPPGVPVISLGHSRPPGAAMPTTELGTLRPPLLQLSTLGTAPPTLALHYHPHPFLNSVYIGPAGPFSIFPSSRLKRRPSHCELDLAEGHQPQKVARRVFTNSRERWRQQNVNGAFAELRKLLPTHPPDRKLSKNEVLRLAMKYIGFLVRLLRDQAAALAAGPTPPGPRKRPVHRVPDDGARRGSGRRAEAAARSQPAPPADPDGSPGGAARSHQMEQTALSPEVR</t>
  </si>
  <si>
    <t xml:space="preserve">MAD2L1</t>
  </si>
  <si>
    <t xml:space="preserve">NM_002358</t>
  </si>
  <si>
    <t xml:space="preserve">4q27</t>
  </si>
  <si>
    <t xml:space="preserve">gggaagtgctgttggagccgctgtggttgctgtccgcggagtggaagcgcgtgcctttgtttgtgtccctggccatggcgctgcagctctcccgggagcagggaatcaccctgcgcgggagcgccgaaatcgtggccgagttcttctcattcggcatcaacagcattttatatcagcgtggcatatatccatctgaaacctttactcgagtgcagaaatacggactcaccttgcttgtaactactgatcttgagctcataaaatacctaaataatgtggtggaacaactgaaagattggttatacaagtgttcagttcagaaactggttgtagttatctcaaatattgaaagtggtgaggtcctggaaagatggcagtttgatattgagtgtgacaagactgcaaaagatgacagtgcacccagagaaaagtctcagaaagctatccaggatgaaatccgttcagtgatcagacagatcacagctacagtgacatttctgccactgttggaagtttcttgttcatttgatctgctgatttatacagacaaagatttggttgtacctgaaaaatgggaagagtcgggaccacagtttattaccaattctgaggaagtccgccttcgttcatttactactacaatccacaaagtaaatagcatggtggcctacaaaattcctgtcaatgactgaggatgacatgaggaaaataatgtaattgtaattttgaaatgtggttttcctgaaatcaagtcatctatagttgatatgttttatttcattggttaatttttacatggagaaaaccaaaatgatacttactgaactgtgtgtaattgttccttttatttttttggtacctatttgacttaccatggagttaacatcatgaatttattgcacattgttcaaaaggaaccaggaggtttttttgtcaacattgtgatgtatattcctttgaagatagtaactgtagatggaaaaacttgtgctataaagctagatgctttcctaaaccagatgttttggtcaagtagcttcactcagtttaggtagggagatatttaagtataaaatacaacaaaggaagtctaaatattcagaatatttgttaaggtcctgaaagtaactcataatctataaacaatgaaatattgctgtgtagctccttttgaccttcatttcatgtatagttttccctattgaatcagtttccaattatttgactttaatttatgtaacttgaacctatgaagcaatggatatttgtactgtttaatgttctgtgatacagaactcttaaaaatgttttttcatgtgttttataaaatcaagttttaagtgaaagtgaggaaataaagttaagtttgttttaaa</t>
  </si>
  <si>
    <t xml:space="preserve">MALQLSREQGITLRGSAEIVAEFFSFGINSILYQRGIYPSETFTRVQKYGLTLLVTTDLELIKYLNNVVEQLKDWLYKCSVQKLVVVISNIESGEVLERWQFDIECDKTAKDDSAPREKSQKAIQDEIRSVIRQITATVTFLPLLEVSCSFDLLIYTDKDLVVPEKWEESGPQFITNSEEVRLRSFTTTIHKVNSMVAYKIPVND</t>
  </si>
  <si>
    <t xml:space="preserve">MADH4</t>
  </si>
  <si>
    <t xml:space="preserve">NM_005359</t>
  </si>
  <si>
    <t xml:space="preserve">caacaacacggccctggtcgtcgtcgccgctgcggtaacggagcggtttgggtggcggagcctgcgttcgcgccctcccaggttatcctgaatacatgtctaacatttttccttgcaacgttagctgttgtttttcactgtttccaaaggatcaaaattgcttcagaaattggagacatatttgatttaaaaggaaaaacttgaacaaatggacaatatgtctattacgaatacaccaacaagtaatgatgcctgtctgagcattgtgcatagtttgatgtgccatagacaaggtggagagagtgaaacatttgcaaaaagagcaattgaaagtttggtaaagaagctgaaggagaaaaaagatgaattggattctttaataacagctataactacaaatggagctcatcctagtaaatgtgttaccatacagagaacattggatgggaggcttcaggtggctggccggaaaggatttcctcatgtgatctatgcccgtctctggaggtggcctgatcttcacaaaaatgaactaaaacatgttaaatattgtcagtatgcgtttgacttaaaatgtgatagtgtctgtgtgaatccatatcactacgaacgagttgtatcacctggaattgatctctcaggattaacactgcagagtaatgctccatcaagtatgatggtgaaggatgaatatgtgcatgactttgagggacagccatcgttgtccactgaaggacattcaattcaaaccatccagcatccaccaagtaatcgtgcgtcgacagagacatacagcaccccagctctgttagccccatctgagtctaatgctaccagcactgccaactttcccaacattcctgtggcttccacaagtcagcctgccagtatactggggggcagccatagtgaaggactgttgcagatagcatcagggcctcagccaggacagcagcagaatggatttactggtcagccagctacttaccatcataacagcactaccacctggactggaagtaggactgcaccatacacacctaatttgcctcaccaccaaaacggccatcttcagcaccacccgcctatgccgccccatcccggacattactggcctgttcacaatgagcttgcattccagcctcccatttccaatcatcctgctcctgagtattggtgttccattgcttactttgaaatggatgttcaggtaggagagacatttaaggttccttcaagctgccctattgttactgttgatggatacgtggacccttctggaggagatcgcttttgtttgggtcaactctccaatgtccacaggacagaagccattgagagagcaaggttgcacataggcaaaggtgtgcagttggaatgtaaaggtgaaggtgatgtttgggtcaggtgccttagtgaccacgcggtctttgtacagagttactacttagacagagaagctgggcgtgcacctggagatgctgttcataagatctacccaagtgcatatataaaggtctttgatttgcgtcagtgtcatcgacagatgcaacagcaggcggctactgcacaagctgcagcagctgcccaggcagcagccgtggcaggaaacatccctggcccgggatcagtaggtggaatagctccagctatcagtctgtcagctgctgctggaattggtgttgatgaccttcgtcgcttatgcatactcaggatgagttttgtgaaaggctggggaccggattacccaagacagagcatcaaagaaacaccttgctggattgaaattcacttacaccgggccctccagctcctagacgaagtacttcataccatgccgattgcagacccacaacctttagactgaggtcttttaccgttggggcccttaaccttatcaggatggtggactacaaaatacaatcctgtttataatctgaagatatatttcacttttgttctgctttatcttttcataaagggttgaaaatgtgtttgctgccttgctcctagcagacagaaactggattaaaacaattttttttttttcctcttcagaacttttcaggcatggctcagagcttgaagattaggagaaacacattaattcttcacctgttatgtatgaaggaatcattccagtgctagaaaatttagccctttaaaacgtcttagagccttttatctgcagaacatcgatatgtatatcattctacagaataaatccagtattgctgattttaaaggcagagaagttctcaaagttaattcacctatgttattttgtgtacaagttgttattgttgaacatacttcaaaaataatgtgccatgtgggtgagttaattttaccaagagtaactttactctgtgtttaaaaagtaagttaataatgtattgtaatctttcatccaaaatattttttgcaagttatattagtgaagatggtttcaattcagattgtcttgcaacttcagttttatttttgccaaggcaaaaaacttttaatctgtgtgtatattgagaatcccttaaaattaccagacaaaaaaatttaaaattacgtttgttattcctagtggatgactgttgatgaagtatacttttcccctgttaaacagtagttgtattcttctgtatttctaggcacaaggttggttgctaagaagcctataagaggaatttcttttccttcattcatagggaaaggttttgtattttttaaaacactaaaagcagcgtcactctacctaatgtctcactgttctgcaaaagtggcaatgcttaaactaaataatgaataaactgaatattttggaaactgctaaattctatgttaaatactgtgcagaataatggaaacattacagttcataataggtagtttggatatttttgtacttgatttgatgtgactttttttggtataatgtttaaatcatgtatgttatgatattgtttaaaattcagtttttgtatcttggggcaagactgcaaacttttttatatcttttggttattctaagccctttgccatcaatgatcatatcaattggcagtgactttgtatagagaatttaagtagaaaagttgcagatgtattgactgtaccacagacacaatatgtatgctttttacctagctggtagcataaataaaactgaatctcaacata</t>
  </si>
  <si>
    <t xml:space="preserve">MDNMSITNTPTSNDACLSIVHSLMCHRQGGESETFAKRAIESLVKKLKEKKDELDSLITAITTNGAHPSKCVTIQRTLDGRLQVAGRKGFPHVIYARLWRWPDLHKNELKHVKYCQYAFDLKCDSVCVNPYHYERVVSPGIDLSGLTLQSNAPSSMMVKDEYVHDFEGQPSLSTEGHSIQTIQHPPSNRASTETYSTPALLAPSESNATSTANFPNIPVASTSQPASILGGSHSEGLLQIASGPQPGQQQNGFTGQPATYHHNSTTTWTGSRTAPYTPNLPHHQNGHLQHHPPMPPHPGHYWPVHNELAFQPPISNHPAPEYWCSIAYFEMDVQVGETFKVPSSCPIVTVDGYVDPSGGDRFCLGQLSNVHRTEAIERARLHIGKGVQLECKGEGDVWVRCLSDHAVFVQSYYLDREAGRAPGDAVHKIYPSAYIKVFDLRQCHRQMQQQAATAQAAAAAQAAAVAGNIPGPGSVGGIAPAISLSAAAGIGVDDLRRLCILRMSFVKGWGPDYPRQSIKETPCWIEIHLHRALQLLDEVLHTMPIADPQPLD</t>
  </si>
  <si>
    <t xml:space="preserve">MALT1</t>
  </si>
  <si>
    <t xml:space="preserve">NM_006785</t>
  </si>
  <si>
    <t xml:space="preserve">cgaggctccgtgccccgccccccgggtgccccgcccctttgcgcggctggcgcggccagccggccaggctcccctcggcaaacctgtctaattggggcggggagcggagcttcctcctctgagggccgtgccgcgctgccagatttgttcttccgcccctgcctccgcggctcggaggcgagcggaaggtgccccggggccgaggcccgtgacggggcgggcgggagccccggcagtccggggtcgccggcgagggccatgtcgctgttgggggacccgctacaggccctgccgccctcggccgcccccacggggccgctgctcgcccctccggccggcgcgaccctcaaccgcctgcgggagccgctgctgcggaggctcagcgagcgcctggatcaggcgcccgagggccggggctggaggagactggcggagctggcggggagtcgcgggcgcctccgcctcagttgcctagacctggagcagtgttctcttaaggtactggagcctgaaggaagcccgagcctgtgtctgctgaagttaatgggtgaaaaaggttgcacagtcacagaattgagtgatttcctgcaggctatggaacacactgaagttcttcagcttctcagccccccaggaataaagattactataaacccagagtcaaaggcagtcttggctggacagtttgtgaaactgtgttgccgggcaactggacatccttttgttcaatatcagtggttcaaaatgaataaagagattccaaatggaaatacatcagagcttatttttaatgcagtgcatgtaaaagatgcaggcttttatgtctgtcgagttaataacaatttcacctttgaattcagccagtggtcacagctggatgtttgcgacgtcccagagagcttccagagaagtgttgatggcgtctctgaatccaagttgcaaatctgtgttgaaccaacttcccaaaagctgatgccaggcagcacattggttttacagtgtgttgctgttggaagccctattcctcactaccagtggttcaaaaatgaattaccattaacacatgagaccaaaaagctatacatggtgccttatgtggatttggaacaccaaggaacctactggtgtcatgtatataatgatcgagacagtcaagatagcaagaaggtagaaatcatcataggaagaacagatgaggcagtggagtgcactgaagatgaattaaataatcttggtcatcctgataataaagagcaaacaactgaccagcctttggcgaaggacaaggttgcccttttgataggaaatatgaattaccgggagcaccccaagctcaaagctcctttggtggatgtgtacgaattgactaacttactgagacagctggacttcaaagtggtttcactgttggatcttactgaatatgagatgcgtaatgctgtggatgagtttttactccttttagacaagggagtatatgggttattatattatgcaggacatggttatgaaaattttgggaacagcactgaaattgatgcaagaaaaagaaactggacttaatgtgttcttattggatatgtgtaggaaaagaaatgactacgatgataccattccaatcttggatgcactaaaagtcaccgccaatattgtgtttggatatgccacgtgtcaaggagcagaagcttttgaaatccagcattctggattggcaaatggaatctttatgaaatttttaaaagacagattattagaagataagaaaatcactgtgttactggatgaagttgcagaagatatgggtaagtgtcaccttaccaaaggcaaacaggctctagagattcgaagtagtttatctgagaagagagcacttactgatccaatacagggaacagaatattctgctgaatctcttgtgcggaatctacagtgggccaaggctcatgaacttccagaaagtatgtgtcttaagtttgactgtggtgttcagattcaattaggatttgcagctgagttttccaatgtcatgatcatctatacaagtatagtttacaaaccaccggagataataatgtgtgatgcctatgttaccgattttccacttgatctagatattgatccaaaagatgcaaataaaggcacacctgaagaaactggcagctacttggtatcaaaggatcttcccaagcattgcctctataccagactcagttcactgcaaaaattaaaggaacatctagtcttcacagtatgtttatcatatcagtactcaggattggaagatactgtagaggacaagcaggaagtgaatgttgggaaacctctcattgctaaattagacatgcatcgaggtttgggaaggaagacttgctttcaaacttgtcttatgtctaatggtccttaccagagttctgcagccacctcaggaggagcagggcattatcactcattgcaagacccattccatggtgtttaccattcacatcctggtaatccaagtaatgttacaccagcagatagctgtcattgcagccggactccagatgcatttatttcaagtttcgctcaccattcttcatgtcattttagtagaagtaatgtgccagtagagacaactgatgaaataccatttagtttctctgacaggctcagaatttctgaaaaatgacctccttgtttttgaaagttagcataattttagatgcctgtgaaatagtactgcacttacataaagtgagacattgtgaaaaggcaaatttgtatatgtagagaaagaatagtagtaactgtttcatagcaaacttcaggactttgagatgttgaaattacattatttaatcacagacttcctctttctaagattttgtgaattggttgaatagttctatacaaatgaagtatggaggtgtgtatgtttatatgtatataacaaaatattttcattgtgaccactctgaagtaagagcaatgggaatggcattattgtagaataagtcattgtatttttaacaccagaaagaaccttgccgatcaccaggcataacctaattttatccatggaagaaacacagaaaggcatctaagttagagctggcaccagaactgagacctccagaaatctattccagtattttttccactacacaactgccttcctgacaggttctgagataagtgttatgtttgtagatagagcgaaatatatttatatatatataaatatatacagatacatatctgtgtattatctcaaggaatgtacaaactttagtttttgattataaggacttcactgcaagttttagttaagaggtttgtatataaatctgttgtagaacaggctgaaatttcttgttcataagattatgaaaccgcatgagaagtgataaaatgtttgttaaagctagataaaggttaagaatcaagatataatggataattttcatagctgcctatcagaatttcccaaatatttagcatcttccttgataatatgtattttcttcttgaatttcactggcctaatgagataatactcttatctttggttctacctaaaagttggttaaagttggttaaaaatgcaattggcattaacaaggaaaaatactgaattagtaattttaaaagtctcacaaagaaaatcccaggcctagatggctgcattgttgaattctgccaaacattaaaattagcactaattttttgcacactgtttctaaaagtaggagaggaaagaacacttcccaacttactttaggtcagtattacccttatactagactagacatcacaagaaaactataagccaatattccttattaatacaaacacaaaaatcattaacaaaaatattagcaaactgaatccagcaacctataaaaaggattctatatcatgaccaagtggaatttatcccaggaattcaaggttggttcaacatctaaaaatcaaataagctaatatacagtcagttctcattattcacagtaattatgttctacagaatattctcccacaaacactgaattaaatatggaacaactgcttttaggagaaagtgtatttgtgtatatgtgtgtatacatatgtttatctcacgcacattatgagcttgaattcttaattcatcctagcaaattctaccttattttacagaagtgaaagtgaggtatcagaagtgttaagtgacatgcctgaggcaccccactaacaggtgtcagagctgaaattcaaaccccatccagctggccccagagccagagcttcttgtactacactgaattgcccctgccatttccaccctccagtcatttctctatgagactgaagcagaaaggcagagcatcatcttgttcagcctcagctgggaacatgtgtattgggtgactcaaatttttcacccatttacacatatccacaaatgactgcaaaagtgccatggatatcaatttgagggttataaattttagcaagttggtaaattcacaaatacataaccttgaataatgaggatcaactgtaccgtatttaataaagcacaaaacccacacagattgtcttattacagcatttgataaaatccaaaactctttcataaaaacactcaacaaacttaggaataaaaggaatcttcctagatatgataaatataacatctatgaaaagcccacacctaacattatacttcatggtgatagactgaaggctgaatgttttccccttaagattgggaagaaggacaaggatgttcactcggcactacttctattcagcattgtacttgaagttctagccacagcagttaggttaggaattcaaggtttgttcaacatctaaaaatcaaataagctaataaagaaaagaggtttatactgcaaaagaagtgaaactatatgtattcacagttgatatatagttgtatatagaaaatgctaaagaatccataaaaagtaataaatgagttcaataggt</t>
  </si>
  <si>
    <t xml:space="preserve">MSLLGDPLQALPPSAAPTGPLLAPPAGATLNRLREPLLRRLSERLDQAPEGRGWRRLAELAGSRGRLRLSCLDLEQCSLKVLEPEGSPSLCLLKLMGEKGCTVTELSDFLQAMEHTEVLQLLSPPGIKITINPESKAVLAGQFVKLCCRATGHPFVQYQWFKMNKEIPNGNTSELIFNAVHVKDAGFYVCRVNNNFTFEFSQWSQLDVCDVPESFQRSVDGVSESKLQICVEPTSQKLMPGSTLVLQCVAVGSPIPHYQWFKNELPLTHETKKLYMVPYVDLEHQGTYWCHVYNDRDSQDSKKVEIIIGRTDEAVECTEDELNNLGHPDNKEQTTDQPLAKDKVALLIGNMNYREHPKLKAPLVDVYELTNLLRQLDFKVVSLLDLTEYEMRNAVDEFLLLLDKGVYGLLYYAGHGYENFGNSLKLMQEKETGLNVFLLDMCRKRNDYDDTIPILDALKVTANIVFGYATCQGAEAFEIQHSGLANGIFMKFLKDRLLEDKKITVLLDEVAEDMGKCHLTKGKQALEIRSSLSEKRALTDPIQGTEYSAESLVRNLQWAKAHELPESMCLKFDCGVQIQLGFAAEFSNVMIIYTSIVYKPPEIIMCDAYVTDFPLDLDIDPKDANKGTPEKETGSYLVSKDLPKHCLYTRLSSLQKLKEHLVFTVCLSYQYSGLEDTVEDKQEVNVGKPLIAKLDMHRGLGRKTCFQTCLMSNGPYQSSAATSGGAGHYHSLQDPFHGVYHSHPGNPSNVTPADSCHCSRTPDAFISSFAHHSSCHFSRSNVPVETTDEIPFSFSDRLRISEK</t>
  </si>
  <si>
    <t xml:space="preserve">MAML2</t>
  </si>
  <si>
    <t xml:space="preserve">NM_032427</t>
  </si>
  <si>
    <t xml:space="preserve">ctccctctcctatcggagcacaatgaaagcctgtgtatcgccgtgactccgggcgggagccagtgtcagcaaagcggctaacaacagacgagaaagagaaaggaaaatacaagctactttttttttttccatctataaagcggagcaaatacaggagatagaaccagattgcttattgcgagtccagaccctcagatccactggccggggatggaatgtacaaaagtggacagaaaagtggctggacatgactcggtgcaatttgctggaagtttgtaagtttgaccatcgtttgtaaattactctcggaagagtttgtctctcttgatactgtattagaatagagccgggggtgaggaatagaaacgtaagcgggaaagaaaaaaatgtgttgaaggatctctctcagtggctagcgacttaagattgcttttcatttaaggctaggaaaccttagagggagtgaggattttaccggtgattggattagctgaagaaaaaagcatggtccaaaagtccaattactgacattgttaacagttgaaaagctgtctccctcttttgggagaagacaacatcctacagtaccccaaagaggagaaaacaccggagcgaaaggaaagggaggaaaaattaaaagccaaaagacagtctcccttgatttttgcacattttgaacagtgacttaaacatcttctgaaacagcactgttttgttttggttttttatttaacctgaggaaaagtcaaggctgctggttacatagacatggtagaaatgtgtttctctgcagaaacatccccataaagaattgtcggaaacaactaggtgagggggagtcctctctattaatacctctctcaataccttttgctgtgtgtttctgtctcttgctggacaatccctgaattcttgatctaacccccagatcgtgtgtttacaaagtacctagtggctcttgtcagcttggtggaggaaaaaaaatccaccaactctgtccaacttctccagagctgtcaaatgcaattagagtaagttaatcagggtttgtttccaacttatcctccccccagctggtttctattctttctccccaccctctttttactaactcccctcccccacaccttctccacggctcccccacaacctctgaagacctctattcatgtggccctgaacactgagctcacattgtcaaaaacagacttgcctgcaatagccagcagtagcctctttccacctcaccatcccagaggcagcaatcattgtgtccagtaagatgggggacacagcgcccccgcaggcccccgcaggagggctagggggggcctctggggcggggctccttggagggggctcagtcaccccgagagtgcacagtgctatcgtggagcgcctccgggctcggatcgctgtctgccgccaacaccacctgagctgtgaaggacgatatgaacgaggtagggccgagagctcagaccgggaaagagaaagcaccttgcagctcctgagccttgtacagcatggccagggggcaaggaaagctggcaaacacaccaaggccaccgccactgctgccaccactacagcccctccaccgccccctgctgcccctcctgcggcctcccaagcagcagcaacagcagccccaccgcccccaccagactaccaccatcaccaccagcagcacctgctgaacagtagcaataatggtggcagtggtgggataaacggagagcagcagccgcccgcttcaaccccaggggaccagaggaactcagccctgattgcgctccagggttccttgaaaagaaaacaggtagttaacctatctcctgccaacagcaagcgtcccaatggctttgtggacaactcatttcttgatatcaaaagaattcgtgttggggagaatctctctgcaggacaaggtggcctccaaataaacaatggacaaagtcagattatgtcagggaccttgcctatgagccaagcacccctgcgaaagactaacactctgccatcccatacacattctcctggcaatggcctgtttaacatgggcttaaaggaggtaaagaaggagccaggagagactctgtcttgcagtaagcacatggatggccaaatgacccaagagaatatttttcctaataggtacggagacgaccctggagaacaactgatggatcctgagctgcaggaactgttcaatgaactgaccaacatatctgtgcctcccatgagtgaccttgaactggagaacatgatcaatgccaccataaagcaggatgacccatttaacattgacttgggtcagcaaagccagaggagcacacctaggccctccttacccatggagaaaatagtgatcaaaagtgaatactcaccgggcttgactcagggcccctcaggctctcctcagctgaggcccccatcagctggccccacattctccatggccaactctgccctctccacttcgtctccaatcccttcagtccctcagagccaggctcagcctcagacagggtcaggagcaagacgggccttgccaagctggcaggaagtatcccatgcccagacaggtcaaacagatagctgctaatcgtcagcagcatgcccggagcagcagagccttgccctcttctgctggaccatcaccaggtccatttgggcaggagaaaatccccagcccttcttttggtcagcagacattcagcccacagagctcccccatgtctggggtagctggcggcagcggccagtcgaaagcaatggctaactacatgtacaaggccggcccctcagcccagggtgggcacctagatgtcctcatgcagcaaaagcctcaggatctcagtcgaagttttattaacaacccgcacccagccatggagccccgtcagggcaacaccaagcctttgtttcattttaactcagatcaagcgaaccagcagatgccttctgttttgccttcccagaacaagccttctctcctacactacacccaacagcaacagcagcaacagcagcagcagcagcagcaacaacagcagcagcagcaacagcaacagcaacagcagagttcaatttcagctcaacaacagcaacagcagcagagctcaatctcagcccaacagcagcagcagcagcaacaacaacagcagcagcagcagcaacaacaacagcaacaacagcagcaacagcagcagcagcagcaacaaccatcttctcagcctgcccaatctctaccaagccagcctttgctaaggtcacctttgccacttcagcaaaagctcctacttcagcaaatgcagaatcagcccattgcaggaatgggataccaagtctcccaacaacagagacaggatcaacactctgtggtaggccagaacacaggccccagtccaagtcctaacccctgctcaaatccaaacactggaagtggttacatgaactcccagcaatcactgttgaatcagcaattgatgggaaagaagcagactctacagaggcagatcatggagcagaaacaacaacttcttctccagcagcagatgctggctgacgcggggagaaaattgctccacaagatcagataaaccgacatttgtcaaggccacctccagattataaagaccaaagaagaaatgtgggcaatatgcaaccaactgctcagtattctggtggctcatccacaataagcttaaactctaaccaggctttggcaaacccagtttccacacacaccattttaactcccaattccagcctcctgtctacttctcatgggacaagaatgccatcattatctacagcagttcagaatatggggatgtatggaaatctgccttgtaatcaacctaacacatacagtgtcacttcaggaatgaatcaattgacccaacagagaaacccaaagcaattgttagcaaatcaaaacaaccctatgatgccacggccacctaccttagggctgagtaataataacaatgtagccacttttggagctggatctgttggtaattcacaacaattgagaccaaatttaacccatagtatggcaagcatgccaccacagagaacatcaaacgtaatgatcacatccaacacaactgcaccaaactgggcctctcaagaaggaacaagcaaacagcaagaagccctgacatctgcaggagtccgcttccccacgggtacacctgcagcctataccccaaatcagtcactgcaacaggcagtaggtagccagcaattttcccagagggcagtggctcctcctaaccagttaacaccagcagtgcaaatgagacccatgaaccaaatgagccaaacactaaatgggcaaaccatgggtcccctcaggggtctgaatctcagacccaatcagctaagcacacagattttacctaatttgaatcagtcaggaacagggttgaatcagtcgaggacaggcatcaaccagccaccatccctgacgcccagcaattttccttcacccaaccaaagttccagggcttttcaaggagctgaccacagcagtgacttagcttttgacttcctcagccaacaaactgataacatgggccctgccctaaacagtgatgctgatttcattgattctttgttgaagacagagcctggtaatgatgactggatgaaagacatcaatcttgatgaaatcttggggaacaattcctaaagaagaaagggaagacaatttacaaactccaagcactaaaaggcagtatattacagaaactctgtagaggctgaactgttgatgttcaggtggactacatgaagataacatgcttaaaaatggaaatcagaaagtaactgcagtgatgaacattttggtccaaattcttgttttaaatcttacacctgaaagtaaaacactgggatcacttttccctgtctaaactccaggatacagtatccaatttatccaaacagaactgtggtgtcaatgtgtaattaattgtgtaaaatagccttcccaagtttctttttccctggaaaataaaaaaggtaatagaacttgtagtttatttaaaccccatgtcatgaggaggtactagttccaagcaacaaactccttaatttgctctaatagataggtatggtttaatctttccattgtgtcttttcatttaattttcctgaagcttgcaggatagattgaaatgttataggtttgtttggagtaaccaaacagtatgcaaattaagaaaaagccagagaacctagaaaacatccagtggattacagaatttcttccccatattcactcctcacttttacaattttcccacaatcctctacttcagtgggatgctttgtctagtgattaaacaaaaatatagagctg</t>
  </si>
  <si>
    <t xml:space="preserve">MGDTAPPQAPAGGLGGASGAGLLGGGSVTPRVHSAIVERLRARIAVCRQHHLSCEGRYERGRAESSDRERESTLQLLSLVQHGQGARKAGKHTKATATAATTTAPPPPPAAPPAASQAAATAAPPPPPDYHHHHQQHLLNSSNNGGSGGINGEQQPPASTPGDQRNSALIALQGSLKRKQVVNLSPANSKRPNGFVDNSFLDIKRIRVGENLSAGQGGLQINNGQSQIMSGTLPMSQAPLRKTNTLPSHTHSPGNGLFNMGLKEVKKEPGETLSCSKHMDGQMTQENIFPNRYGDDPGEQLMDPELQELFNELTNISVPPMSDLELENMINATIKQDDPFNIDLGQQSQRSTPRPSLPMEKIVIKSEYSPGLTQGPSGSPQLRPPSAGPTFSMANSALSTSSPIPSVPQSQAQPQTGSGARRALPSWQEVSHAQQVKQIAANRQQHARSSRALPSSAGPSPGPFGQEKIPSPSFGQQTFSPQSSPMSGVAGGSGQSKAMANYMYKAGPSAQGGHLDVLMQQKPQDLSRSFINNPHPAMEPRQGNTKPLFHFNSDQANQQMPSVLPSQNKPSLLHYTQQQQQQQQQQQQHQQQQQQQQQQQSSISAQQQQQQQSSISAQQQQQQQQQQQQQQQQQQQQQQQQQQQPSSQPAQSLPSQPLLRSPLPLQQKLLLQQMQNQPIAGMGYQVSQQQRQDQHSVVGQNTGPSPSPNPCSNPNTGSGYMNSQQSLLNQQLMGKKQTLQRQIMEQKQQLLLQQQMLADAEKIAPQDQINRHLSRPPPDYKDQRRNVGNMQPTAQYSGGSSTISLNSNQALANPVSTHTILTPNSSLLSTSHGTRMPSLSTAVQNMGMYGNLPCNQPNTYSVTSGMNQLTQQRNPKQLLANQNNPMMPRPPTLGLSNNNNVATFGAGSVGNSQQLRPNLTHSMASMPPQRTSNVMITSNTTAPNWASQEGTSKQQEALTSAGVRFPTGTPAAYTPNQSLQQAVGSQQFSQRAVAPPNQLTPAVQMRPMNQMSQTLNGQTMGPLRGLNLRPNQLSTQILPNLNQSGTGLNQSRTGINQPPSLTPSNFPSPNQSSRAFQGADHSSDLAFDFLSQQTDNMGPALNSDADFIDSLLKTEPGNDDWMKDINLDEILGNNS</t>
  </si>
  <si>
    <t xml:space="preserve">MAP2K4</t>
  </si>
  <si>
    <t xml:space="preserve">NM_003010</t>
  </si>
  <si>
    <t xml:space="preserve">ggccgtgcgagaggccgagcttgctgcattgcagccgccgcggcgaagctcggctcttcactcccaacaatggcggctccgagcccgagcggcggcggcggctccgggggcggcagaagcagcggcacccccggccccgtagggtccccggcgcctaggcacccggccgtcagcagcatgcagggtaaacgcaaagcactgaagttgaattttgcaaatccacctttcaaatctacagcaaggtttactctgaatcccaatcctacaggagttcaaaacccacacatagagagactgagaacacacagcattgagtcatcaggaaaactgaagatctcccctgaacaacactgggatttcactgcagaggacttgaaagaccttggagaaattggacgaggagcttatggttctgtcaacaaaatggtccacaaaccaagtgggcaaataatggcagttaaaagaattcggtcaacagtggatgaaaaagaacaaaaacaacttcttatggatttggatgtagtaatgcggagtagtgattgcccatacattgttcagttttatggtgcactcttcagagagggtgactgttggatctgtatggaactcatgtctacctcgtttgataagttttacaaatatgtatatagtgtattagatgatgttattccagaagaaattttaggcaaaatcactttagcaactgtgaaagcactaaaccacttaaaagaaaacttgaaaattattcacagagatatcaaaccttccaatattcttctggacagaagtggaaatattaagctctgtgacttcggcatcagtggacagcttgtggactctattgccaagacaagagatgctggctgtaggccatacatggcacctgaaagaatagacccaagcgcatcacgacaaggatatgatgtccgctctgatgtctggagtttggggatcacattgtatgagttggccacaggccgatttccttatccaaagtggaatagtgtatttgatcaactaacacaagtcgtgaaaggagatcctccgcagctgagtaattctgaggaaagggaattctccccgagtttcatcaactttgtcaacttgtgccttacgaaggatgaatccaaaaggccaaagtataaagagcttctgaaacatccctttattttgatgtatgaagaacgtgccgttgaggtcgcatgctatgtttgtaaaatcctggatcaaatgccagctactcccagctctcccatgtatgtcgattgatatcgctgctacatcagactctagaaaaaagggctgagaggaagcaagacgtaaagaattttcatcccatatcacagtgtttttattgctcgcccagacaccatgtgcaataagattggtgttcgtttccatcatgtctgtatactcctgtcacctagaacgtgcatccttgtaaaacctgattgatcacacagtgttagtgctggtcagagagacctcatcctgctcttttgtgatgaacatattcatgaaatgtggaagtcagtacgatcaagttgttgactgtgattagatcacatcttaaattcatttctagactcaaaacctggagatgcagctactggaatggtgttttgtcagacttccaaatcctggaaggacacagtgatgaatgtactatgtctgaacatagaaactcgggcttgagtgagaagagcttgcacagccaacgagacacattgccttctggagctgggagacaaaggaggaatttactttcttcaccaagtgcaatagattactgatgtgatattctgttgctttacagttacagttgatgtttggggatcgatgtgctcagccaaatttcctgtttgaaatatcatgttaaattagaatgaatttatctttaccaaaaaccatgttgcgttcaaagaggtgaacattaaaatattgagacaggacagaatgtgttcttttctcctttaccagtcctgtttttcaatgggaagactcaggagtctgccacttgtcaaagaaggtgctgatcctaagaatttttcattctcagaattcggtgtgctgccaacttgatgttccacctgccacaaaccaccaggactgcaagaagaaaacagtacagaaggcaaagtttacagatgtttttaattctagtattttatctggaacaacttgtagcagctatatatttccccttggtcccaagcctgatactttagccatcataactcactaacagggagaagtagctagtagcaatgtgccttgattgattagataaagatttctagtaggcagcaaaagaccaaatctcagttgtttgcttcttgccatcactggtccaggtcttcagtttccgaatctctttcccttcccctgtagtctattgtcgctatgtgacttgcgcttaatccaatattttgccttttttctatatcaaaaaacctttacagttagcagggatgttccttaccaaggatttttagccccaaatctctcatattcgctagtgtttaaaaggctaagaatagtggggcccagccgatgtggtaggtgataaagaggcatcttttctagagacacattggaccagatgaggatccgaaacggcagcctttacgttcatcacctgctagaacctctcgtagtccatcaccatttcttggcattggaattctactggaaaaaaatacaaaaagcaaaacaaaacccttagcactgttacaagaggccatttaagtatcttgtgcttcttcacttacccattagccaggttctcattaggttttgcttgggcctccctggcactgaaccttaggctttgtatgacagtgaagcagcactgtgagtggttcaagcacactggaatataaaacagtcatggcctgagatgcaggtgatgccattacagaaccaaatcgtggcaggtattgctgtgtctcctctcagagtgacagtcataaatactgtcaaacaataaagggagaatggtgctgtttaaagtcacatccctgtaaattgcagaattcaaaagtgattatctctttgatctacttgcctcatttccctatcttctcccccacggtatcctaaactttagacttcccactgttctgaaaggagacattgctctatgtctgccttcgaccgcagcaagccatcatcctccactgctcccggggactcaagaggaatctgtttctctgctgtcaacttcccatctggctcagcatagggtcactttgccattatgcaaatggagataaaagcaattctgactgtccaggagctaatctgaccgttctattgtgtggatgaccacataagaaggcaattttagtgtattaatcatagattattataaactataaacttaagggcaaggagtttattacaatgtatctttattaaaacaaaagggtgtatagtgttcacaaactgtgaaaatagtgtaagaactgtacattgtgagctctggttatttttctcttgtaccatagaaaaatgtataaaaattatcaaaaagctaatgtgcagggatattgccttatttgtctgtaaaaaatggagctcagtaacataactgcttcttggagctttggaatattttatcctgtattcttgtttgaattcctcctctatttaagatatatacatggaatcgaagtgtttatgtaatagttctatccttttgcctgcaggtcagttgtaataaatctaggatgtgatgatga</t>
  </si>
  <si>
    <t xml:space="preserve">MAAPSPSGGGGSGGGRSSGTPGPVGSPAPRHPAVSSMQGKRKALKLNFANPPFKSTARFTLNPNPTGVQNPHIERLRTHSIESSGKLKISPEQHWDFTAEDLKDLGEIGRGAYGSVNKMVHKPSGQIMAVKRIRSTVDEKEQKQLLMDLDVVMRSSDCPYIVQFYGALFREGDCWICMELMSTSFDKFYKYVYSVLDDVIPEEILGKITLATVKALNHLKENLKIIHRDIKPSNILLDRSGNIKLCDFGISGQLVDSIAKTRDAGCRPYMAPERIDPSASRQGYDVRSDVWSLGITLYELATGRFPYPKWNSVFDQLTQVVKGDPPQLSNSEEREFSPSFINFVNLCLTKDESKRPKYKELLKHPFILMYEERAVEVACYVCKILDQMPATPSSPMYVD</t>
  </si>
  <si>
    <t xml:space="preserve">MDM2</t>
  </si>
  <si>
    <t xml:space="preserve">NM_002392</t>
  </si>
  <si>
    <t xml:space="preserve">cgagcttggctgcttctggggcctgtgtggccctgtgtgtcgggaagatggagcaagaagccgagcccgaggggcggccgcgacccctctgaccgagctcctgctgctttcgcagccaggagcaccgtccctccccggattagtgcgtacgagcgcccagtgccctggcccggagagtggaatggtccccgaggcccagggcgtcgtgcttccgcgcgccccgtgaaggaaactggggagtcttgagggacccccgactcccagcgcgaaaaccccggatggtgaggagcaggcaaatgtgcaataccaacatgtctgtacctactgatggtgctgtaaccacctcacagattccagcttcggaacaagagaccctggttagaccaaagccattgcttttgaagttattaaagtctgttggtgcacaaaaagacacttatactatgaaagaggttcttttttatcttggccagtatattatgactaaacgattatatgatgagaagcaacaacatattgtatattgttcaaatgatcttctaggagatttgtttggcgtgccaagcttctctgtgaaagagcacaggaaaatatataccatgatctacaggaacttggtagtagtcaatcagcaggaatcatcggactcaggtacatctgtgagtgagaacaggtgtcaccttgaaggtgggagtgatcaaaaggaccttgtacaagagcttcaggaagagaaaccttcatcttcacatttggtttctagaccatctacctcatctagaaggagagcaattagtgagacagaagaaaattcagatgaattatctggtgaacgacaaacaaaacgccacaaatctgatagtatttccctttcctttgatgaaagcctggctctgtgtgtaataagggagatatgttgtgaaagaagcagtagcagtgaatctacagggacgccatcgaatccggatcttgatgctggtgtaagtgaacattcaggtgattggttggatcaggattcagtttcagatcagtttagtgtagaatttgaagttgaatctctcgactcagaagattatagccttagtgaagaaggacaagaactctcagatgaagatgatgaggtatatcgagttactgtgtatcaggcaggggagagtgatacagattcatttgaagaagatcctgaaatttccttagctgactattggaaatgcacttcatgcaatgaaatgaatcccccccttccatcacattgcaacagatgttgggcccttcgtgagaattggcttcctgaagataaagggaaagataaaggggaaatctctgagaaagccaaactggaaaactcaacacaagctgaagagggctttgatgttcctgattgtaaaaaaactatagtgaatgattccagagagtcatgtgttgaggaaaatgatgataaaattacacaagcttcacaatcacaagaaagtgaggactattctcagccatcaacttctagtagcattatttatagcagccaagaagatgtgaaagagtttgaaagggaagaaacccaagacaaagaagagagtatggaatctagtttgccccttaatgccattgaaccttgtgtgatttgtcaaggtcgacctaaaaatggttgcattgtccatggcaaaacaggacatcttatggcctgctttacatgtgcaaagaagctaaagaaaaggaataagccctgcccagtatgtagacaaccaattcaaatgattgtgctaacttatttcccctagttgacctgtctataagagaattatatatttctaactatataaccctaggaatttaggcaacctgaaatttattcacatatatcaaggtgagaaaatgcctcaattcacatagatttcttctctttagtataattgacctactttggtagtggaatagtgaatacttactataatttgacttgaatatgtagctcatcctttacaccaactcctaattttaaataatttctactctgtcttaaatgagaagtacttggttttttttttcttaaatatgtatatgacatttaaatgtaacttattattttttttgagaccgagtcttgctctgtcacccaggctggagtgcagtggcatgatcttggctcactgcaagctctgcctcccgggttcgcaccattctcctgcctcagcctcccaagtagcttggcctacagtcatctgccaccacacctggctaattttttgtacttttagtagagacagggtttcaccgtgttagccaggatggtctcgatctcctgacctcgtgatccgcccacctcggcctcccaaagtgctgggattacaggcatgagccaccg</t>
  </si>
  <si>
    <t xml:space="preserve">MCNTNMSVPTDGAVTTSQIPASEQETLVRPKPLLLKLLKSVGAQKDTYTMKEVLFYLGQYIMTKRLYDEKQQHIVYCSNDLLGDLFGVPSFSVKEHRKIYTMIYRNLVVVNQQESSDSGTSVSENRCHLEGGSDQKDLVQELQEEKPSSSHLVSRPSTSSRRRAISETEENSDELSGERQTKRHKSDSISLSFDESLALCVIREICCERSSSSESTGTPSNPDLDAGVSEHSGDWLDQDSVSDQFSVEFEVESLDSEDYSLSEEGQELSDEDDEVYRVTVYQAGESDTDSFEEDPEISLADYWKCTSCNEMNPPLPSHCNRCWALRENWLPEDKGKDKGEISEKAKLENSTQAEEGFDVPDCKKTIVNDSRESCVEENDDKITQASQSQESEDYSQPSTSSSIIYSSQEDVKEFEREETQDKEESMESSLPLNAIEPCVICQGRPKNGCIVHGKTGHLMACFTCAKKLKKRNKPCPVCRQPIQMIVLTYFP</t>
  </si>
  <si>
    <t xml:space="preserve">MDS1</t>
  </si>
  <si>
    <t xml:space="preserve">NM_004991</t>
  </si>
  <si>
    <t xml:space="preserve">gcgcatgtgcgaaggtgtccaaactgacaatgctggagagatagcgagtgtggattgagagaaagggagagagggagggagagagagtgaaagaagaaaatacagagagtgagtgtgtggaagagagagagagagagaaacaggagagagagaaacaggagggagggagagagagagagagagagagagagagagagagagagacaggagagagagggagggagcgagagggagagcaaaagaaggaaaggatccaagaaaaaaaagccccaaccacacaccagcggctgcaggactgggcacagcatgagatccaaaggcagggcaaggaaactggccagcattcactccaaaggagggttctccttacaaagcccccatctacatccctgatgatatccccattcctgctgagtttgaacttcgagagtcaaatatgcctggagcaggactaggaatatggaccaaaaggaagatcgaagtaggtgaaaagtttgggccttatgtgggagagcagaggtcaaacctgaaagaccccagttatggatgggaggtacatcttccaaggtctcggagggtaagcgttcactcttggttatatttggggaagagaagctcagacgtaggaatagccttctctcaggctgatgtctacatgcctggactgcagtgtgccttcctctcgtagctcgggaggacgcggaacctgggtggctggagccgcccgctgcgctttatttcggagcgcaatgccatctaccggcgtcctgccgtacctgcaagtatccagaccttgaaagtcgctccgcctccccccacccgaagccaatataggggaaaaaactcggaggccctttccatgaaatcctaatttagccaggacctgccaatgattccacacgaccttttgtttgcctaccgacgtttcctcgttttgaaagcagttttgtaaagggcaaggaggtgggggccgcagggttggggcgctgagctcccagaccccctgatcaggccgcactgtctgaagcaatcggttccccagattacttgtatttaatacacaatgcatcataaaacaaatccctcatcctgacaggaagaaaatagaagagctcatagctcgagccggtccaatttatggctaaatt</t>
  </si>
  <si>
    <t xml:space="preserve">KMSDADGVASTPSLNIQEPCSPATSSEAFTPKEGSPYKAPIYIPDDIPIPAEFELRESNMPGAGLGIWTKRKIEVGEKFGPYVGEQRSNLKDPSYGWEVHLPRSRRVSVHSWLYLGKRSSDVGIAFSQADVYMPGLQCAFLS</t>
  </si>
  <si>
    <t xml:space="preserve">MECT1</t>
  </si>
  <si>
    <t xml:space="preserve">NM_015321</t>
  </si>
  <si>
    <t xml:space="preserve">gctccagctccagaaatcccagtacctgcaactgggccccagccgaggccagtactatggtgggtccctgcccaacgtgaaccagatcgggagtggcaccatggacctgcccttccagacccccttccaatcctcgggcctggacaccagccggaccacccggcaccatgggctggtggacagggtgtaccgggagcgtggccggctcggctccccacaccgccggcccctgtcagtggacaaacacggacggcaggccgacagctgcccctacggcaccgtgtacctctcaccacccgcggacaccagctggagaaggaacaattctgactcccccctgcaccagagcacaatgacgccacagcagccagagatcctttagcagtgggtcccaggacgtgcaccagaaaagagtcttactgttaacagtcccaggaatggaagagaccacatcagaggcagacaaaaacctttccaagcaagcatgggacaccaagaagacggggtccaggcccaagtcctgtgaggtccccggaatcaacatcttcccgtctgccgaccaggaaaacactacagccctgatccctgccacccacaacacaggagggtccctgcccgacctgaccaacatccacttcccctccccgctcccgaccccgctggaccccgaggagcccaccttccctgcactgagcagctccagcagcaccggcaacctcgcggccaacctgacgcacctgggcattggtggcgccggccagggaatgagcacacctggctcctctccacagcaccgcccagctggcgtcagccccctgtccctgagcacagaggcaaggcgtcagcaggcatcgcccaccctgtccccgctgtcacccatcactcaggccgtagccatggacgccctgtctctggagcagcagctgccctacgccttcttcacccaggcgggctcccagcagccaccgccgcagccccagcccccaccgcctcctccacccgcgtcccagcagccaccacccccgccacccccacaggcgcccgtccgcctgccccctggcggccccctgttgcccagcgccagcctgactcgtgggccacagccgcccccgcttgcggtcacggtaccgtcctctctcccccagtcccccccagagaaccctggccagccatcgatggggatcgacatcgcctcggcgccggctctgcagcagtaccgcactagcgccggctccccggccaaccagtctcccacctcgccagtctccaatcaaggcttctccccagggagctccccgcaactggagcagttcaacatgatggagaacgccatcagctccagcagcctgtacagcccgggctccacactcaactactcgcaggcggccatgatgggcctcaccggcagccacgggagcctgccggactcgcagcagctgggatacgccagccacagtggcatccccaacatcatcctcacagtgacaggagagtccccccccagcctctctaaagaactgaccagccaccgaggacaccttccggatggaccgcctgtgagcgggcacgccggcaccctgccgctcagccgtcccgacggcgcctccccagcccggggacggctgcgctccgtccctcgccaacggccgagcttgtgattctgagcttgcaatgccgccaagcgccccccgccagcccgcccccggttgtccacctcccgcgaagcccaatcgcgaggccgcgagccgggccgtccacccacccgcccgcccagggctgggctgggatcggaggccgtgagcctcccgcccctgcagaccctccctgcactggctccctcgcccccagccccggggcctgagccgtcccctgtaagatgcgggaagtgtcagctcccggcgtggcgggcaggctcaggggaggggcgcgcatggtccgccagggctgtgggccgtggcgcattttccgactgtttgtccagctctcactgccttccttggttcccggtcccccagcccatccgccatccccagcccgtggtcaggtagagagtgagccccacgccgccccagggaggaggcgccagagcgcggggcagacgcaaagtgaaataaacactattttgacggc</t>
  </si>
  <si>
    <t xml:space="preserve">LQLQKSQYLQLGPSRGQYYGGSLPNVNQIGSGTMDLPFQTPFQSSGLDTSRTTRHHGLVDRVYRERGRLGSPHRRPLSVDKHGRQADSCPYGTVYLSPPADTSWRRNNSDSPLHQSTMTPQQPESFSSGSQDVHQKRVLLLTVPGMEETTSEADKNLSKQAWDTKKTGSRPKSCEVPGINIFPSADQENTTALIPATHNTGGSLPDLTNIHFPSPLPTPLDPEEPTFPALSSSSSTGNLAANLTHLGIGGAGQGMSTPGSSPQHRPAGVSPLSLSTEARRQQASPTLSPLSPITQAVAMDALSLEQQLPYAFFTQAGSQQPPPQPQPPPPPPPASQQPPPPPPPQAPVRLPPGGPLLPSASLTRGPQPPPLAVTVPSSLPQSPPENPGQPSMGIDIASAPALQQYRTSAGSPANQSPTSPVSNQGFSPGSSPQLEQFNMMENAISSSSLYSPGSTLNYSQAAMMGLTGSHGSLPDSQQLGYASHSGIPNIILTVTGESPPSLSKELTSHRGHLPDGPPVSGHAGTLPLSRPDGASPARGRLRSVPRQRPSL</t>
  </si>
  <si>
    <t xml:space="preserve">MEN1</t>
  </si>
  <si>
    <t xml:space="preserve">NM_000244</t>
  </si>
  <si>
    <t xml:space="preserve">ccggagccgcggacctagagatcccagaagccacagcgcagcggcccggcccgccactatttccaggctcagcggggcaggggccgccgcccaccgcccgccgccatggggctgaaggccgcccagaagacgctgttcccgctgcgctccatcgacgacgtggtgcgcctgtttgctgccgagctgggccgagaggagccggacctggtgctcctttccttggtgctgggcttcgtggagcattttctggctgtcaaccgcgtcatccctaccaacgttcccgagctcaccttccagcccagccccgcccccgacccgcctggcggcctcacctactttcccgtggccgacctgtctatcatcgccgccctctatgcccgcttcaccgcccagatccgaggcgccgtcgacctgtccctctatcctcgagaagggggtgtctccagccgtgagctggtgaagaaggtctccgatgtcatatggaacagcctcagccgctcctacttcaaggatcgggcccacatccagtccctcttcagcttcatcacaggttggagcccagtaggcaccaaattggacagctccggtgtggcctttgctgtggttggggcctgccaggccctgggtctccgggatgtccacctcgccctgtctgaggatcatgcctgggtagtgtttgggcccaatggggagcagacagctgaggtcacctggcacggcaagggcaacgaggaccgcaggggccagacagtcaacgctggtgtggctgagcggagctggctgtacctgaaaggatcatacatgcgctgtgaccgcaagatggaggtggcgttcatggtgtgtgccatcaacccttccattgacctgcacaccgactcgctggagcttctgcagctgcagcagaagctgctctggctgctctatgacctgggacatctggaaaggtaccccatggccttagggaacctggcagatctggaggagctggagcccacccctggccggccagacccactcaccctctaccacaagggcattgcctcagccaagacctactatcgggatgaacacatctacccctacatgtacctggctggctaccactgtcgcaaccgcaatgtgcgggaagccctgcaggcctgggcggacacggccactgtcatccaggactacaactactgccgggaagacgaggagatctacaaggagttctttgaagtagccaatgatgtcatccccaacctgctgaaggaggcagccagcttgctggaggcgggcgaggagcggccgggggagcaaagccagggcatccagagccaaggttccgccctccaggaccctgagtgcttcgcccacctgctgcgattctacgacggcatctgcaaatgggaggagggcagtcccacgcctgtgctgcacgtgggctgggccacctttcttgtgcagtccctaggccgttttgagggacaggtgcggcagaaggtgcgcatagtgagccgagaggccgaggcggccgaggccgaggagccgtggggcgaggacgcccgggaaggccggcggcggggcccacggcgggagtccaagccagaggagcccccgccgcccaagaagccagcactggacaagggcctgggcaccggccagggtgcagtgtcaggacccccccggaagcctcctgggacggtcgctggcacagcccgaggccctgaaggtggcagcacggctcaggtgccagcgcccgcagcatcaccaccaccggagggtccagtgctcactttccagagtgagaagatgaagggcatgaaggagctgctggtggccaccaagatcaactcgagcgccatcaagctgcaactcacggcacagtcgcaagtgcagatgaagaagcagaaagtgtccacccctagtgactacactctgtctttcctcaagcggcagcgcaaaggcctctgaactactggggacttcggaccgcttgtggggacccaggctccgcccttagtcccccaactctgagcccatgttctgcccccagcccaaaggggacgggcctcacccctacccaaaccctaggttcccggtcccgagttgcagtctgtatcaaacccacgattttctccagttcagaacccagggctctgccccagtcgttagaatataggtctcttctcccagaatcccagccggccaatggaaacctcacgctgggtcctaattaccagtctttaaaggcccagcccctagacacccaagctcctcctcggaaccgctcacctagagccagaccaacgttactcagggctcctcccagcttgtaggagctgaggtttcacccttaacccaaggagcacaggtcccacctccagcccgggagcctaggaccactcagcccctaggagtatatttccgcacttcagaattccatatcttgcgaatccaagctccctgccccaaataacttcagtcctgctccagaatttggaaatcctagtttcctctccttcgtatcccgagtctgggacacaaaactccgcccccagcctatgagcatcctgagccccgccctcttcctgacgaaactggccccggatgagagcaggacctcccttccgaccctctgggaacctcccagaggtccagcccatctcggagcatcccggaggaaatctgcagagggttaggagtgggtgacaggagcctgatctcttcctgttttgtacatagatttatttttcagttccaagaaagatgaatacattttgttaaaaaaaa</t>
  </si>
  <si>
    <t xml:space="preserve">MGLKAAQKTLFPLRSIDDVVRLFAAELGREEPDLVLLSLVLGFVEHFLAVNRVIPTNVPELTFQPSPAPDPPGGLTYFPVADLSIIAALYARFTAQIRGAVDLSLYPREGGVSSRELVKKVSDVIWNSLSRSYFKDRAHIQSLFSFITGWSPVGTKLDSSGVAFAVVGACQALGLRDVHLALSEDHAWVVFGPNGEQTAEVTWHGKGNEDRRGQTVNAGVAERSWLYLKGSYMRCDRKMEVAFMVCAINPSIDLHTDSLELLQLQQKLLWLLYDLGHLERYPMALGNLADLEELEPTPGRPDPLTLYHKGIASAKTYYRDEHIYPYMYLAGYHCRNRNVREALQAWADTATVIQDYNYCREDEEIYKEFFEVANDVIPNLLKEAASLLEAGEERPGEQSQGIQSQGSALQDPECFAHLLRFYDGICKWEEGSPTPVLHVGWATFLVQSLGRFEGQVRQKVRIVSREAEAAEAEEPWGEDAREGRRRGPRRESKPEEPPPPKKPALDKGLGTGQGAVSGPPRKPPGTVAGTARGPEGGSTAQVPAPAASPPPEGPVLTFQSEKMKGMKELLVATKINSSAIKLQLTAQSQVQMKKQKVSTPSDYTLSFLKRQRKGL</t>
  </si>
  <si>
    <t xml:space="preserve">MET</t>
  </si>
  <si>
    <t xml:space="preserve">NM_000245</t>
  </si>
  <si>
    <t xml:space="preserve">7q31</t>
  </si>
  <si>
    <t xml:space="preserve">gccctcgccgcccgcggcgccccgagcgctttgtgagcagatgcggagccgagtggagggcgcgagccagatgcggggcgacagctgacttgctgagaggaggcggggaggcgcggagcgcgcgtgtggtccttgagccgctgacttctccactggttcctgggcaccgaaagataaacctctcataatgaaggcccccgctgtgcttgcacctggcatcctcgtgctcctgtttaccttggtgcagaggagcaatggggagtgtaaagaggcactagcaaagtccgagatgaatgtgaatatgaagtatcagcttcccaacttcaccgcggaaacacccatccagaatgtcattctacatgagcatcacattttcctcggtgccactaactacatttatgttttaaatgaggaagaccttcaaaaggttgctgagtacaagactgggcctgtgctggaacacccagattgtttcccatgtcaggactgcagcagcaaagccaatttatcaggaggtgtttggaaagataacatcaacatggctctagttgtcgacacctactatgatgatcaactcattagctgtggcagcgtcaacagagggacctgccagcgacatgtctttccccacaatcatactgctgacatacagtcggaggttcactgcatattctccccacagatagaagagcccagccagtgtcctgactgtgtggtgagcgccctgggagccaaagtcctttcatctgtaaaggaccggttcatcaacttctttgtaggcaataccataaattcttcttatttcccagatcatccgttgcattcaatatcagtgagaaggctaaaggaaacgaaagatggttttatgtttttgacagaccagtcctacattgatgttttacctgagttcagagattcttaccccattaagtatgtccatgcctttgaaagcaacaattttatttacttcttgacggtccaaagggaaactctagatgctcagacttttcacacaagaataatcaggttctgttccataaactctggattgcattcctacatggaaatgcctctggagtgtattctcacagaaaagagaaaaaagagatccacaaagaaggaagtgtttaatatccttcaggctgcgtatgtcagcaagcctggggcccagcttgctagacaaataggagccagcctgaatgatgacattcttttcggggtgttcgcacaaagcaagccagattctgccgaaccaatggatcgatctgccatgtgtgcattccctatcaaatatgtcaacgacttcttcaacaagatcgtcaacaaaaacaatgtgagatgtctccagcatttttacggacccaatcatgagcactgttttaataggacacttctgagaaattcatcaagctgtgaagcgcgccgtgatgaatatcgaacagagtttaccacagctttgcagcgcgttgacttattcatgggtcaattcagcgaagtcctcttaacatctatatccaccttcattaaaggagacctcaccatagctaatcttgggacatcagagggtcgcttcatgcaggttgtggtttctcgatcaggaccatcaacccctcatgtgaattttctcctggactcccatccagtgtctccagaagtgattgtggagcatacattaaaccagaatggctacacactggttgtcactgggaagaagatcacgaagatcccattgaatggcttgggctgcagacatttccagtcctgcagtcagtgcctctctgccccaccctttgttcagtgtggctggtgccacgacaaatgtgtgcgatcggaggaatgcctgagcgggacatggactcaacagatctgtctgcctgcaatctacaaggttttcccaaatagtgcacccctttgaaggagggacaaggctgaccatatgtggctgggactttggatttcggaggaataataaatttgatttaaagaaaactagagttctccttggaaatgagagctgcaccttgactttaagtgagagcacgatgaatacattgaaatgcacagttggtcctgccatgaataagcatttcaatatgtccataattatttcaaatggccacgggacaacacaatacagtacattctcctatgtggatcctgtaataacaagtatttcgccgaaatacggtcctatggctggtggcactttacttactttaactggaaattacctaaacagtgggaattctagacacatttcaattggtggaaaaacatgtactttaaaaagtgtgtcaaacagtattcttgaatgttataccccagcccaaaccatttcaactgagtttgctgttaaattgaaaattgacttagccaaccgagagacaagcatcttcagttaccgggaagatcccattgtctatgaaattcatccaaccaaatcttttattagtggtgggagcacaataacaggtgttgggaaaaacctgaattcagttagtgtcccgaggatggtcataaatgtgcatgaagcaggaaggaactttacagtggcatgtcaacatcgctctaattcagagataatctgttgtaccactccttccctgcaacagctgaatctgcaactccccctgaaaaccaaagcctttttcatgttagatgggatcctttccaaatactttgatctcatttatgtacataatcctgtgtttaagccttttgaaaagccagtgatgatctcaatgggcaatgaaaatgtactggaaattaagggaaatgatattgaccctgaagcagttaaaggtgaagtgttaaaagttggaaataagagctgtgagaatatacacttacattctgaagccgttttatgcacggtccccaatgacctgctgaaattgaacagcgagctaaatatagagtggaagcaagcaatttcttcaaccgtccttggaaaagtaatagttcaaccagatcagaatttcacaggattgattgctggtgttgtctcaatatcaatagcactgttattactacttgggtttttcctgtggctgaaaaagagaaagcaaattaaagatctgggcagtgaattagttcgctacgatgcaagagtacacactcctcatttggataggctcgtaagtgcccgaagtgtaagcccaactacagaaatggtttcaaatgaatctgtagactaccgagctacttttccagaagatcagtttcctaattcatctcagaacggttcatgccgacaagtgcagtatcctctgacagacatgtcccccatcctaactagtggggactctgatatatccagtccattactgcaaaatactgtccacattgacctcagtgctctaaatccagagctggtccaggcagtgcagcatgtagtgattgggcccagtagcctgattgtgcatttcaatgaagtcataggaagagggcattttggttgtgtatatcatgggactttgttggacaatgatggcaagaaaattcactgtgctgtgaaatccttgaacagaatcaccgacataggagaagtttcccaatttctgaccgagggaatcatcatgaaagattttagtcatcccaatgtcctctcgctcctgggaatctgcctgcgaagtgaagggtctccgctggtggtcctaccatacatgaaacatggagatcttcgaaatttcattcgaaatgagactcataatccaactgtaaaagatcttattggctttggtcttcaagtagccaaaggcatgaaatatcttgcaagcaaaaagtttgtccacagagacttggctgcaagaaactgtatgctggatgaaaaattcacagtcaaggttgctgattttggtcttgccagagacatgtatgataaagaatactatagtgtacacaacaaaacaggtgcaaagctgccagtgaagtggatggctttggaaagtctgcaaactcaaaagtttaccaccaagtcagatgtgtggtcctttggcgtgctcctctgggagctgatgacaagaggagccccaccttatcctgatgtgaacacctttgatataactgtttacttgttgcaagggagaaggctcctacaacccgaatactgcccagaccccttatacgaagtaatgctaaaatgctggcaccctaaagccgaaatgcgcccatccttttctgaactggtgtcccggatatcagcgatcttctctactttcattggggagcactatgtccatgtgaacgctacttatgtgaacgtaaaatgtgtcgctccatatccttctctgttgtcatcagaagataacgctgatgatgaggtggacacacgaccagcctccttctgggagacatcatagtgctagtactatgtcaaagcaacagtccacactttgtccaatggttttttcactgcctgacctttaaaaggccatcgatattctttgctcttgccaaaattgcactataataggacttgtgttgttatttaaattactggattctaaggaatttcttatctgacagagcatcagaaccagaggcttggtcccacaggccatggaccaatggcctgcagccgtgacaacactcctgtcatactggagtccaaaacttgaattctgggttgaatttttaaaaaatcaggtgccacttgatttcatatgggaaactgaagcagggaattttgagggcttcttgatcacagaaaactcagaagagatagtaatgctcaggacaggagcggcagccccagaacaggacactcatttagaattctagtgtttcaaaacacttttgtgtgttgtatggtcaataacatttttcattactgatggtgtcattcacccattaggtaaacattcccttttaaatgtttgtttgttttttgagacaggatctcactctgttgccagggctgtagtgcagtggtgtgatcatagctcactgcaacctccacctcccaggctgaagcctcccgaatagctgggactacaggcgcacaccaccatccccggctaatttttgtattttttgtagagacggggttttgccatgttgccaaggctggtttcaaactcctggactcaagaaatccacccacctcggcctcccaaagtgctaggattacaggcatgagccactgcgcccagcccttataaatttttgtatagacattcctttggttggaagaatatttataggcaatacaggcaaagtttcaaaatagcatcacacaaaacgtgtttataaatgaacaggatgtaatgtacatagatgacattaagaaaatttgtatgaaataatttagtcatcatgaaatatttagttgtcatataaaaacccactgtttgagaatgatgctactctgatctaatgaatgtgaacatgtagatgttttgtgtgtatttttttaaatgaaaactcaaaataagacaagtaatttgttgataaatatttttaaagataactcagcatgtttgtaaagcaggatacattttactaaaaggttcattggttccaatcacagctcataggtagagcaaagaaagggtggatggattgaaaagattagcctctgtctcggtggcaggttcccacctcgcaagcaattggaaacaaaacttttggggagttttattttgcattagggtgtgttttgtgttaagcaaaacatactttagaaacaaatgaaaaaggcaattgaaaatcccagctatttcacctggatggaatagccaccctgagcaggactttgtgatgcttcattctgtggaattttgtgcttactactgtatagtgcatgtggtgtaggttactctaactggttttgtcgatgtaaacatttaaagtgttatattttttataaaaatgtttatttttaatgatatgagaaaaattttgttaggccacaaaaacactgcactgtgaacattttagaaaaggtttgtcagactgggattaatgacagcatgattttcaatgactgtaaattgcgataaggaaatgtactgattgccaatacaccccaccctcattacatcatcaggacttgaagccaagggttaacccagcaagctacaaagagggtgtgtcacactgaaactcaatagttgagtttggctgttgttgcaggaaaatgattataactaaaagttctctgatagtgcagagacttaccagaagacacaaggaattgtactgaagagctattacaatccaaatattgctgtttcataaatgtaacaagtaatactaattcacagagtattgtaaatggtggatgacaaaagaaaatctgctctgtggaaagaaagaactgtctctaaccggggtcaagagcatgaacgcgtcagtagaaagaactcggggaaacatcccatcaacaggactacacacttgtatatacattcttgagaacactgcaatgtgaaaatcacgtttgctatttataaacttgtccttagattaatgtgtctggacagatagtgggagtaagtgattcttctaagaattagatacttgtcactgcctatacctgcagctgaactgaatggtactttgtatgttaatagttgttctgataaatcatgcaattaaaataaagtgatgcaacatcttgta</t>
  </si>
  <si>
    <t xml:space="preserve">MKAPAVLAPGILVLLFTLVQRSNGECKEALAKSEMNVNMKYQLPNFTAETPIQNVILHEHHIFLGATNYIYVLNEEDLQKVAEYKTGPVLEHPDCFPCQDCSSKANLSGGVWKDNINMALVVDTYYDDQLISCGSVNRGTCQRHVFPHNHTADIQSEVHCIFSPQIEEPSQCPDCVVSALGAKVLSSVKDRFINFFVGNTINSSYFPDHPLHSISVRRLKETKDGFMFLTDQSYIDVLPEFRDSYPIKYVHAFESNNFIYFLTVQRETLDAQTFHTRIIRFCSINSGLHSYMEMPLECILTEKRKKRSTKKEVFNILQAAYVSKPGAQLARQIGASLNDDILFGVFAQSKPDSAEPMDRSAMCAFPIKYVNDFFNKIVNKNNVRCLQHFYGPNHEHCFNRTLLRNSSSCEARRDEYRTEFTTALQRVDLFMGQFSEVLLTSISTFIKGDLTIANLGTSEGRFMQVVVSRSGPSTPHVNFLLDSHPVSPEVIVEHTLNQNGYTLVVTGKKITKIPLNGLGCRHFQSCSQCLSAPPFVQCGWCHDKCVRSEECLSGTWTQQICLPAIYKVFPNSAPLEGGTRLTICGWDFGFRRNNKFDLKKTRVLLGNESCTLTLSESTMNTLKCTVGPAMNKHFNMSIIISNGHGTTQYSTFSYVDPVITSISPKYGPMAGGTLLTLTGNYLNSGNSRHISIGGKTCTLKSVSNSILECYTPAQTISTEFAVKLKIDLANRETSIFSYREDPIVYEIHPTKSFISGGSTITGVGKNLNSVSVPRMVINVHEAGRNFTVACQHRSNSEIICCTTPSLQQLNLQLPLKTKAFFMLDGILSKYFDLIYVHNPVFKPFEKPVMISMGNENVLEIKGNDIDPEAVKGEVLKVGNKSCENIHLHSEAVLCTVPNDLLKLNSELNIEWKQAISSTVLGKVIVQPDQNFTGLIAGVVSISIALLLLLGFFLWLKKRKQIKDLGSELVRYDARVHTPHLDRLVSARSVSPTTEMVSNESVDYRATFPEDQFPNSSQNGSCRQVQYPLTDMSPILTSGDSDISSPLLQNTVHIDLSALNPELVQAVQHVVIGPSSLIVHFNEVIGRGHFGCVYHGTLLDNDGKKIHCAVKSLNRITDIGEVSQFLTEGIIMKDFSHPNVLSLLGICLRSEGSPLVVLPYMKHGDLRNFIRNETHNPTVKDLIGFGLQVAKGMKYLASKKFVHRDLAARNCMLDEKFTVKVADFGLARDMYDKEYYSVHNKTGAKLPVKWMALESLQTQKFTTKSDVWSFGVLLWELMTRGAPPYPDVNTFDITVYLLQGRRLLQPEYCPDPLYEVMLKCWHPKAEMRPSFSELVSRISAIFSTFIGEHYVHVNATYVNVKCVAPYPSLLSSEDNADDEVDTRPASFWETS</t>
  </si>
  <si>
    <t xml:space="preserve">MHC2TA</t>
  </si>
  <si>
    <t xml:space="preserve">NM_000246</t>
  </si>
  <si>
    <t xml:space="preserve">ctcccaactggtgactggttagtgatgaggctgtgtgcttctgagctgggcatccgaaggcatccttggggaagctgagggcacgaggaggggctgccagactccgggagctgctgcctggctgggattcctacacaatgcgttgcctggctccacgccctgctgggtcctacctgtcagagccccaaggcagctcacagtgtgccaccatggagttggggcccctagaaggtggctacctggagcttcttaacagcgatgctgaccccgtgtgcctctaccacttctatgaccagatggacctcgctggagaagaagagattgagctctactcagaacccgacacagacaccatcaactgtgaccagttcagcaggctgttgtgtgacatggaaggtgatgaagagaccagggaggcttatgccaatatcgcggaactggaccagtatgtcttccaggactcccagctggagggcctgagcaaagacattttcaagcacataggaccagatgaagtgatcggtgagagtatggagatgccagcagaagttgggcagaaaagtcagaaaagacccttcccagaggagcttccggcagacctgaagcactggaagccagctgaaccccccactgtggtgactggcagtctcctagtgggaccagtgagcgactgctccaccctgccctgcctgccactgcctgcgctgttcaaccaggagccagcctccggccagatgcgcctggagaaaaccgaccagattcccatgccttcctccagttcctcgttgagctgcctgaatctccctgagggacccatccagtttgtccccaccatctccactctgccccatgggctctggcaaatctctgaggctggaacaggggtctccagtatattcatctaccatggtgagcagagcacaagacgtcccccacccaatgccaggcagctggagaggtctccaacaagcttccaaaatggcctgagccggtggagcagttctaccgctcactgcaggacacgtattgtgccgagcccgcaggccccgatggcatcctagtggaggtggatctggtgcaggccaggctggagaggagcagcagcaagagcctggagcgggaactggccaccccggactgggcagaacggcagctggcccaaggaggcctggctgaggtgctgttggctgccaaggagcaccggcggccgcgtgagacacgagtgattgctgtgctgggcaaacctggtcagggcaagagctattgggctggggcagtgagccgggcctgggcttgtggccggcttccccagtacgactttgtcttctctgtcccctgccattgcttgaaccgtccgggggatgcctatggcctgcaggatctgctcttctccctgggcccacagccactcgtggcggccgatgaggttttcagccacatcttgaagagacctgaccgcgttctgctcatcctagacgccttcgaggagctggaagcgcaagatggcttcctgcacagcacgtgcggaccggcaccggcggagccctgctccctccgggggctgctggccggccttttccagaagaagctgctccgaggttgcaccctcctcctcacagcccggccccggggccgcctggtccagagcctgagcaaggccgacgccctatttgagctgtccggcttctccatggagcaggcccaggcctacgtgatgcgctactttgagagctcagggatgacagagcaccaagacagagccctgacgctcctccgggaccggccacttcttctcagtcacagccacagccctactttgtgccgggcagtgtgccagctctcagaggccctgctggagcttggggaggacgccaagcttccctccacgctcacgggactctatgtcggcctgctgggccgtgcagccctcaacagcccccccggggccctggcagagctggccaagctggcctgggagctgggccgcagacatcaaagtaccctacagcaggaccagttcccatccgcagacgtgaggacctgggcgatggccaaaggcttagtccaacacccaccgggggccgcagagtccgagctggccttccccagcttcctcctgcaatgcttcctgggggccctgtggctggctctgagtggcgaaatcaaggacaaggagctcccgcagtacctagcattgaccccaaggaagaagaggccctatgacaactggctggagggcgtgccacgctttctggctgggctgatcttccagcctcgcgcccgctgcctgggagccctagtcgggccatcggcggctgccttggcggacaggaagcagaaggtgcttgcgaggtacctgaagcggctgcagccggggacactgcgggcgcggcagctgctggaactgctgcactgcgcccacgaggccgaggaggctggaatttggcagcacgtggtacaggagctccccggccgcctctcttttctgggcacccgtctcacgcctcctgatgcacatgtactgggcaaggccttggaggcggcgggccaagacttctccctggacctccgcagcactggcatttgcccctctggattggggagcctcgtgggactcagctgtgtcacccgtttcagggctgccttgagtgacacagtggcgctgtgggagtccctgcggcagcatggggagaccaagctacttcaggcagcagaggagaagttcaccatcgagcctttcaaagccaagtccctgaaggatgtggaagacctgggaaagcttgtgcagactcagaggacgagaagttcctcggaagacacagctggggagctccctgctgttcgggacctaaagaaactggagtttgcgctgggccctgtctcaggcccccaggctttccccaaactggtgcggatcctcacggccttttcctccctgcagcatctggacctggatgcgctgagtgagaacaagatcggggacgagggtgtctcacagctctcagccaccttcccccagctgaagtccttggaaaccctcaatctgtcccagaacaacatcactgacctgggtgcctacaaactcgccgaggccctgccttcactcgctgcatccctgctcaggctaagcttgtacaataactgcatctgcgacgtgggagccgagagcttggctcgtgtgcttccagacatggtgtccctccgggtgatggacgtccagtacaacaagttcacggctgccggagcccagcagctcgctgccagccttcggaggtgtcctcatgtggagacgctggcgatgtggacgcccaccatcccattcagtgtccaggaacacctgcaacaacaggattcacggatcagcctgagatgatcccagctgtgctctggacaggcatgttctctgaggacactaaccacgctggaccttgaactgggtacttgtggacacagctcttctccaggctgtatcccatgagcctcagcatcctggcacctggcccctgctggttcagggttggcccctgcccggctgcggaatgaaccacatcttgctctgctgacagacacaggcccggctccaggctcctttagcgcccagttgggtggatgcctggtggcagctgcggtccacccaggagccctgaggccttctctgaaggacattgtggacagccacggccaggccagagggagtgacagaggcagccccattctgcccgcccaggcccctgccaccctggggagaaagtacttctttttttttatttttagacagagtctcactgttgcccaggctggcgtgcagtggtgcgatctgggttcactgcaacctccgcctcttgggttcaagcgattcttctgcttcagcctcccgagtagctgggactacaggcacccaccatcatgtctggctaattttttatttttagtagagacagggttttgccatgttggccaggctggtctcaaactcttgacctcaggtgatccacccacctcagcctcccaaagtggtgggattacaagcatgagccactgcaccgggccacagagaaagtacttctccaccctgctctccgaccagacaccttgacagggcacaccgggcactcagaagacactgatgggcaacccccagcctgctaattccccagattgcaacaggctgggcttcagtggcagctgcttttgtctatgggactcaatgcactgacgttgttggccaaagccaaagctaggcctggccagatgcaccagcccttagcagggaaacagctaatgggacactaatggggcggtgagaggggaacagactggaagcacagcttcatttcctgtgtcttttttcactacattataaatgtctctttaatgtcacaggcaggtccagggtttgagttcataccctgttaccattttggggtacccactgctctggttatctaatacgtatcaagccaccccaaatcatagtggcttaaaacaacactcacatttattctgctcacatatttgtcatttgagcagggctcagcggggacggctcctcctgtcctactctgtgtcaggtggggcagcttgagggttgggctggggtcacctgaagactcattcttctgtacgtctgacaggcaatgctggctgttggctgggggcctcagtgcactacggaatagttggctaggacccctccatgtgggctagttgggcttcctcatagtatggtggctgggttggagggtgtcccaaaaagagaggaggggatagagagagaccacttttcataacctagccttagaagtcacacagtattacttctgctacatatatatgttttaagaggcagggtctcgctctgtcgcccagtctggaatgcagtggtatgatcacggctcactgcagcctcaacctcctgggctaagtgatcctcccacctcagcctcccgaatagctgggactacaggtgtgagtcaccaagcccagttaatctttagttttatttttgtagagccagggtctcactatgttgcccaggcaggtcttgaactcctggcctcaagtgattctcctgcctcagcctcccaaagtgctgggattacaggtgtgaaccaccacacccagcccacttctgccatattctgttggccagtgtgacaaggattgctactgtcctacccaccctcctttcaccacatgtgcacatgcacgtgtgttcacgtacacacacatacacacacacgcgtgcacacaccagagcccaccttggctcaagtcctcttttctgagaggacttttctttgtggcttcctaaaattcagtggaaaattcattgtttggggatgagaaaggttgaagcaccaaaagcttaccaaggggaatgtttgcctctgcctctgacacacagctctgtcctgggagtgagctggtttttagcggagatggagtcccaccttggctgcagtgagtcgaaaggacttggcagctccgctttctacccagcgagccctggtggcagtgggagctgactgttcagctccagttcaccagccccagtgcccacaggatcagcctgattcccaagctctgctcctctccccagcaagtgagagctgggtgtcaagagggtctgaggaatccagacccggctgcatggttgatgatctttgcagacaggcaagcacctcctgcctccaactggctgcaaagggtatcaggtgctgccatccaggttcagcttgtaaatagctcaggtgtccctgcacttgcagactctacaggggccatgggctcctgtgtgtgcagctacaggagtgtgcactgaggtgtgctctgatcatccactgtgccatatgccaggtttttggtctgacccacgcttttggtctgtgtgatgatgaaatgaggtcagagcctgcagttattcacactaacgatttgttaatgatagctactgtttattattttatttaatttttttgagacagagttttcactcttatgcccacgctggactgcagtgagctgagatcacgccactgcactacagcctaggtgacagagtgagactctgtctcaaaaaaacacaaaagtttctcttttcaaaacattttactttaaaaggagccaatttaaagaaaactgttaatagttcaggtaacaggcagatacaggaaaagctgctgacagtgttgtatgaggtttgaggattttgatccaagctggtccactcagtccatagcagagaatgaaagggcccagagagggtggtgacctctgcctgaagtcacacagtgagtcgaggacagggaggtgaccccaggcttctatgtgtagggctggaggatgttctgggacacagttcaattctcatttgtcacccactttggctattagagatcaaccccttcgctcctgtgtcttgcaatggcagccttggcaaacgctaaatgaaaatcgtgacaacacttgtgttatgaagcatttactttgtgttcaccttgt</t>
  </si>
  <si>
    <t xml:space="preserve">MRCLAPRPAGSYLSEPQGSSQCATMELGPLEGGYLELLNSDADPVCLYHFYDQMDLAGEEEIELYSEPDTDTINCDQFSRLLCDMEGDEETREAYANIAELDQYVFQDSQLEGLSKDIFKHIGPDEVIGESMEMPAEVGQKSQKRPFPEELPADLKHWKPAEPPTVVTGSLLVGPVSDCSTLPCLPLPALFNQEPASGQMRLEKTDQIPMPSSSSSLSCLNLPEGPIQFVPTISTLPHGLWQISEAGTGVSSIFIYHGEAEHKTSPTQCQAAGEVSNKLPKWPEPVEQFYRSLQDTYCAEPAGPDGILVEVDLVQARLERSSSKSLERELATPDWAERQLAQGGLAEVLLAAKEHRRPRETRVIAVLGKPGQGKSYWAGAVSRAWACGRLPQYDFVFSVPCHCLNRPGDAYGLQDLLFSLGPQPLVAADEVFSHILKRPDRVLLILDAFEELEAQDGFLHSTCGPAPAEPCSLRGLLAGLFQKKLLRGCTLLLTARPRGRLVQSLSKADALFELSGFSMEQAQAYVMRYFESSGMTEHQDRALTLLRDRPLLLSHSHSPTLCRAVCQLSEALLELGEDAKLPSTLTGLYVGLLGRAALNSPPGALAELAKLAWELGRRHQSTLQQDQFPSADVRTWAMAKGLVQHPPGAAESELAFPSFLLQCFLGALWLALSGEIKDKELPQYLALTPRKKRPYDNWLEGVPRFLAGLIFQPRARCLGALVGPSAAALADRKQKVLARYLKRLQPGTLRARQLLELLHCAHEAEEAGIWQHVVQELPGRLSFLGTRLTPPDAHVLGKALEAAGQDFSLDLRSTGICPSGLGSLVGLSCVTRFRAALSDTVALWESLRQHGETKLLQAAEEKFTIEPFKAKSLKDVEDLGKLVQTQRTRSSSEDTAGELPAVRDLKKLEFALGPVSGPQAFPKLVRILTAFSSLQHLDLDALSENKIGDEGVSQLSATFPQLKSLETLNLSQNNITDLGAYKLAEALPSLAASLLRLSLYNNCICDVGAESLARVLPDMVSLRVMDVQYNKFTAAGAQQLAASLRRCPHVETLAMWTPTIPFSVQEHLQQQDSRISLR</t>
  </si>
  <si>
    <t xml:space="preserve">MLF1</t>
  </si>
  <si>
    <t xml:space="preserve">NM_022443</t>
  </si>
  <si>
    <t xml:space="preserve">3q25</t>
  </si>
  <si>
    <t xml:space="preserve">agtgaggcgtcgtccgtactggaggctggctccggtcgcggccgcggcgagttaacatcgtttttccaatctgtccgcggctgccgccgtccaagacagagccagaatgttcaggatgctgaacagcagttttgaggatgaccccttcttctctgagtccattcttgcacaccgagaaaatatgcgacagatgatgagaagtttttctgaaccctttggaagagacttgctcagtatctctgatggtagagggagagctcataatcgtagaggacataatgatggtgaagattctttgactcatacagatgtcagctctttccagacaatggaccaaatggtgtcaaatatgagaaactatatgcagaaattagaaagaaacttcggtcaactttcagtggatccaaatggacattcattttgttcttcctcagttatgacttattccaaaataggagatgaaccgccaaaggtttttcaggcctcaactcaaactcgtcgagctccaggaggaataaaggaaaccaggaaagcaatgagagattctgacagtggactagaaaaaatggctattggtcatcatatccatgaccgagctcatgtcattaaaaagtcaaagaacaagaagactggagatgaagaggtcaaccaggagttcatcaatatgaatgaaagtgatgctcatgcttttgatgattcagtggcaagtgaggttttgaagtacaaaccaggacgacacaatctagaaaacactagaatgagaggtgttggccatgagaatcctggctcccgagaacttaaaagaagggagaaacctcaacaaagtccagccattgaatatggaaggagatcagatgttttgggggacaaactccacatcaaaggctcatctgtgaaaagcaacaaaaaataaatagccatgcatttgatttgtttagttttggttgttttaacagttagtaatggtgctgggtaataagcataagaccatctcttgctgttaaatcagttctgtccttggcaactttcttctgatatctgaatgttcatgaaggtcctagctttatactgtccctcttttaggaataaaattttgattttcaa</t>
  </si>
  <si>
    <t xml:space="preserve">MFRMLNSSFEDDPFFSESILAHRENMRQMMRSFSEPFGRDLLSISDGRGRAHNRRGHNDGEDSLTHTDVSSFQTMDQMVSNMRNYMQKLERNFGQLSVDPNGHSFCSSSVMTYSKIGDEPPKVFQASTQTRRAPGGIKETRKAMRDSDSGLEKMAIGHHIHDRAHVIKKSKNKKTGDEEVNQEFINMNESDAHAFDDSVASEVLKYKPGRHNLENTRMRGVGHENPGSRELKRREKPQQSPAIEYGRRSDVLGDKLHIKGSSVKSNKK</t>
  </si>
  <si>
    <t xml:space="preserve">MLH1</t>
  </si>
  <si>
    <t xml:space="preserve">NM_000249</t>
  </si>
  <si>
    <t xml:space="preserve">attggctgaaggcacttccgttgagcatctagacgtttccttggctcttctggcgccaaaatgtcgttcgtggcaggggttattcggcggctggacgagacagtggtgaaccgcatcgcggcgggggaagttatccagcggccagctaatgctatcaaagagatgattgagaactgtttagatgcaaaatccacaagtattcaagtgattgttaaagagggaggcctgaagttgattcagatccaagacaatggcaccgggatcaggaaagaagatctggatattgtatgtgaaaggttcactactagtaaactgcagtcctttgaggatttagccagtatttctacctatggctttcgaggtgaggctttggccagcataagccatgtggctcatgttactattacaacgaaaacagctgatggaaagtgtgcatacagagcaagttactcagatggaaaactgaaagcccctcctaaaccatgtgctggcaatcaagggacccagatcacggtggaggaccttttttacaacatagccacgaggagaaaagctttaaaaaatccaagtgaagaatatgggaaaattttggaagttgttggcaggtattcaatacacaatgcaggcattagtttctcagttaaaaaacaaggagagacagtagctgatgttaggacactacccaatgcctcaaccgtggacaatattcgctccatctttggaaatgctgttagtcgagaactgatagaaattggatgtgaggataaaaccctagccttcaaaatgaatggttacatatccaatgcaaactactcagtgaagaagtgcatcttcttactcttcatcaaccatcgtctggtagaatcaacttccttgagaaaagccatagaaacagtgtatgcagcctatttgcccaaaaacacacacccattcctgtacctcagtttagaaatcagtccccagaatgtggatgttaatgtgcaccccacaaagcatgaagttcacttcctgcacgaggagagcatcctggagcgggtgcagcagcacatcgagagcaagctcctgggctccaattcctccaggatgtacttcacccagacttgtggtaccaggacttgctggcccctctggggagatggttaaatccacaacaagtctgacctcgtcttctacttctggaagtagtgataaggtctatgcccaccagatggttcgtacagattcccgggaacagaagcttgatgcatttctgcagcctctgagcaaacccctgtccagtcagccccaggccattgtcacagaggataagacagatatttctagtggcagggctaggcagcaagatgaggagatgcttgaactcccagcccctgctgaagtgactgccaaaaatcagagcttggagggggatacaacaaaggggacttcagaaatgtcagagaagagaggacctacttccagcaaccccagaaagagacatcgggaagattctgatgtggaaatggtggaagatgattcccgaaaggaaatgactgcagcttgtaccccccggagaaggatcattaacctcactagcgttttgagtctccaggaagaaattaatgagcggggacatgaggttctccgggagatgttgcataaccactccttcgtgggctgtgtgaatcctcagtgggccttggcacagcatcaaaccaagttataccttctcaacaccaccaagcttagtgaagaactgttctaccagatactcatttatgattttgccaattttggtgttctcaggttatcggagccagcaccgctctttgacctcgccatgcttgccttagatagtccagagagtggctggacagaggaagatggtcccaaagaaggacttgctgaatacattgttgagtttctgaagaagaaggctgagatgcttgcagactatttctctttggaaattgatgaggaagggaacctgattggattaccccttctgattgacaactatgtgccccctttggagggactgcctatcttcattcttcgactagccactgaggtgaattgggacgaagaaaaggaatgttttgaaagcctcagtaaagaatgcgctatgttctactccatccggaagcagtacatatctgaggagtcgaccctctcaggccagcagagtgaagtgcctggctccattccaaactcctggaagtggactgtggaacacattgtctataaagccttgcgctcacacattctgcctcctaaacatttcacagaagatggaaatatcctgcagcttgctaacctgcctgatctatacaaagtctttgagaggtgttaaatatggttatttatgcactgtgggatgtgttcttctttctctgtattccgatacaaagtgttgtatcaaagtgtgatatacaaagtgtaccaacataagtgttggtagcacttaagacttacacttgccttctgatagtattcctttatacacagtggattgattataaataaatagatgtgtcttaacataa</t>
  </si>
  <si>
    <t xml:space="preserve">MSFVAGVIRRLDETVVNRIAAGEVIQRPANAIKEMIENCLDAKSTSIQVIVKEGGLKLIQIQDNGTGIRKEDLDIVCERFTTSKLQSFEDLASISTYGFRGEALASISHVAHVTITTKTADGKCAYRASYSDGKLKAPPKPCAGNQGTQITVEDLFYNIATRRKALKNPSEEYGKILEVVGRYSIHNAGISFSVKKQGETVADVRTLPNASTVDNIRSIFGNAVSRELIEIGCEDKTLAFKMNGYISNANYSVKKCIFLLFINHRLVESTSLRKAIETVYAAYLPKNTHPFLYLSLEISPQNVDVNVHPTKHEVHFLHEESILERVQQHIESKLLGSNSSRMYFTQTLLPGLAGPSGEMVKSTTSLTSSSTSGSSDKVYAHQMVRTDSREQKLDAFLQPLSKPLSSQPQAIVTEDKTDISSGRARQQDEEMLELPAPAEVTAKNQSLEGDTTKGTSEMSEKRGPTSSNPRKRHREDSDVEMVEDDSRKEMTAACTPRRRIINLTSVLSLQEEINERGHEVLREMLHNHSFVGCVNPQWALAQHQTKLYLLNTTKLSEELFYQILIYDFANFGVLRLSEPAPLFDLAMLALDSPESGWTEEDGPKEGLAEYIVEFLKKKAEMLADYFSLEIDEEGNLIGLPLLIDNYVPPLEGLPIFILRLATEVNWDEEKECFESLSKECAMFYSIRKQYISEESTLSGQQSEVPGSIPNSWKWTVEHIVYKALRSHILPPKHFTEDGNILQLANLPDLYKVFERC</t>
  </si>
  <si>
    <t xml:space="preserve">MLL</t>
  </si>
  <si>
    <t xml:space="preserve">NM_005933</t>
  </si>
  <si>
    <t xml:space="preserve">atggcgcacagctgtcggtggcgcttccccgcccgacccgggaccaccgggggcggcgtcggcggggggcgccgggccctaggaggcgccccgcggcaacgcgtcccggccctgctgcttccccccgggcccccggtcggcggtggcggccccggggcgcccccctcccccccggctgtggcggccgcggcggcggcggcgggaagcagcggggctggggttccagggggagcggccgccgcctcagcagcctcctcgtcgtccgcctcgtcttcgtcttcgtcatcgtcctcagcctcttcagggccggccctgctccgggtgggcccgggcttcgacgcggcgctgcaggtctcggccgccatcggcaccaacctgcgccggttccgggccgtgtttggggagagcggcgggggaggcggcagcggagaggatgagcaattcttaggttttggctcagatgaagaagtcagagtgcgaagtcccacaaggtctccttcagttaaaactagtcctcgaaaacctcgtgggagacctagaagtggctctgaccgaaattcagctatcctctcagatccatctgtgttttcccctctaaataaatcagagaccaaatctggagataagatcaagaagaaagattctaaaagtatagaaaagaagagaggaagacctcccaccttccctggagtaaaaatcaaaataacacatggaaaggacatttcagagttaccaaagggaaacaaagaagatagcctgaaaaaaattaaaaggacaccttctgctacgtttcagcaagccacaaagattaaaaaattaagagcaggtaaactctctcctctcaagtctaagtttaagacagggaagcttcaaataggaaggaagggggtacaaattgtacgacggagaggaaggcctccatcaacagaaaggataaagaccccttcgggtctcctcattaattctgaactggaaaagccccagaaagtccggaaagacaaggaaggaacacctccacttacaaaagaagataagacagttgtcagacaaagccctcgaaggattaagccagttaggattattccttcttcaaaaaggacagatgcaaccattgctaagcaactcttacagagggcaaaaaagggggctcaaaagaaaattgaaaaagaagcagctcagctgcagggaagaaaggtgaagacacaggtcaaaaatattcgacagttcatcatgcctgttgtcagtgctatctcctcgcggatcattaagacccctcggcggtttatagaggatgaggattatgaccctccaattaaaattgcccgattagagtctacaccgaatagtagattcagtgccccgtcctgtggatcttctgaaaaatcaagtgcagcttctcagcactcctctcaaatgtcttcagactcctctcgatctagtagccccagtgttgatacctccacagactctcaggcttctgaggagattcaggtacttcctgaggagcggagcgatacccctgaagttcatcctccactgcccatttcccagtccccagaaaatgagagtaatgataggagaagcagaaggtattcagtgtcggagagaagttttggatctagaacgacgaaaaaattatcaactctacaaagtgccccccagcagcagacctcctcgtctccacctccacctctgctgactccaccgccaccactgcagccagcctccagtatctctgaccacacaccttggcttatgcctccaacaatccccttagcatcaccatttttgcctgcttccactgctcctatgcaagggaagcgaaaatctattttgcgagaaccgacatttaggtggacttctttaaagcattctaggtcagagccacaatacttttcctcagcaaagtatgccaaagaaggtcttattcgcaaaccaatatttgataatttccgaccccctccgctaactcccgaggacgttggctttgcatctggtttttctgcatctggtaccgctgcttcagcccgattgttttcgccactccattctggaacaaggtttgatatgcacaaaaggagccctcttctgagagctccaagatttactccaagtgaggctcactctagaatatttgagtctgtaaccttgcctagtaatcgaacttctgctggaacatcttcttcaggagtatccaatagaaaaaggaaaagaaaagtgtttagtcctattcgatctgaaccaagatctccttctcactccatgaggacaagaagtggaaggcttagtacttctgagctatcacctctcacccccccgtcttctgtctcttcctcgttaagcatttctgttagtcctcttgccactagtgccttaaacccaacttttacttttccttctcattccctgactcagtctggggaatctgcagagaaaaatcagagaccaaggaagcagactagtgctccggcagagccattttcatcaagtagtcctactcctctcttcccttggtttaccccaggctctcagactgaaagagggagaaataaagacaaggcccccgaggagctgtccaaagatcgagatgctgacaagagcgtggagaaggacaagagtagagagagagaccgggagagagaaaaggagaataagcgggagtcaaggaaagagaaaaggaaaaagggatcagaaattcagagtagttctgctttgtatcctgtgggtagggtttccaaagagaaggttgttggtgaagatgttgccacttcatcttctgccaaaaaagcaacagggcggaagaagtcttcatcacatgattctgggactgatattacttctgtgactcttggggatacaacagctgtcaaaaccaaaatacttataaagaaagggagaggaaatctggaaaaaaccaacttggacctcggcccaactgccccatccctggagaaggagaaaaccctctgcctttccactccttcatctagcactgttaaacattccacttcctccataggctccatgttggctcaggcagacaagcttccaatgactgacaagagggttgccagcctcctaaaaaaggccaaagctcagctctgcaagattgagaagagtaagagtcttaaacaaactgaccagcccaaagcacagggtcaagaaagtgactcatcagagacctctgtgcgaggaccccggattaaacatgtctgcagaagagcagctgttgcccttggccgaaaacgagctgtgtttcctgatgacatgcccaccctgagtgccttaccatgggaagaacgagaaaagattttgtcttccatggggaatgatgacaagtcatcaattgctggctcagaagatgctgaacctcttgctccacccatcaaaccaattaaacctgtcactagaaacaaggcaccccaggaacctccagtaaagaaaggacgtcgatcgaggcggtgtgggcagtgtcccggctgccaggtgcctgaggactgtggtgtttgtactaattgcttagataagcccaagtttggtggtcgcaatataaagaagcagtgctgcaagatgagaaaatgtcagaatctacaatggatgccttccaaagcctacctgcagaagcaagctaaagctgtgaaaaagaaagagaaaaagtctaagaccagtgaaaagaaagacagcaaagacagcagtgttgtgaagaacgtggtggactctagtcagaaacctaccccatcagcaagagaggatcctgccccaaagaaaagcagtagtgagcctcctccacgaaagcccgtcgaggaaaagagtgaagaagggaatgtctcggcccctgggcctgaatccaaacaggccaccactccagcttccaggaagtcaagcaagcaggtctcccagccagcactggtcatcccgcctcagccacctactacaggaccgccaagaaaagaagttcccaaaaccactcctagtgagcccaagaaaaagcagcctccaccaccagaatcaggtccagagcagagcaaacagaaaaaagtggctccccgcccaagtatccctgtaaaacaaaaaccaaaagaaaaggaaaaaccacctccggtcaataagcaggagaatgcaggcactttgaacatcctcagcactctctccaatggcaatagttctaagcaaaaaattccagcagatggagtccacaggatcagagtggactttaaggaggattgtgaagcagaaaatgtgtgggagatgggaggcttaggaatcttgacttctgttcctataacacccagggtggtttgctttctctgtgccagtagtgggcatgtagagtttgtgtattgccaagtctgttgtgagcccttccacaagttttgtttagaggagaacgagcgccctctggaggaccagctggaaaattggtgttgtcgtcgctgcaaattctgtcatgtttgtggaaggcaacatcaggctacaaagcagctgctggagtgtaataagtgccgaaacagctatcaccctgagtgcctgggaccaaactaccccaccaaacccacaaagaagaagaaagtctggatctgtaccaagtgtgttcgctgtaagagctgtggatccacaactccaggcaaagggtgggatgcacagtggtctcacgatttctcactgtgtcatgattgcgccaagctctttgctaaaggaaacttctgccctctctgtgacaaatgttatgatgatgatgactatgagagtaagatgatgcaatgtggaaagtgtgatcgctgggtccattccaaatgtgagaatctttcagatgagatgtatgagattctatctaatctgccagaaagtgtggcctacacttgtgtgaactgtactgagcggcaccctgcagagtggcgactggcccttgaaaaagagctgcagatttctctgaagcaagttctgacagctttgttgaattctcggactaccagccatttgctacgctaccggcaggctgccaagcctccagacttaaatcccgagacagaggagagtataccttcccgcagctcccccgaaggacctgatccaccagttcttactgaggtcagcaaacaggatgatcagcagcctttagatctagaaggagtcaagaggaagatggaccaagggaattacacatctgtgttggagttcagtgatgatattgtgaagatcattcaagcagccattaattcagatggaggacagccagaaattaaaaaagccaacagcatggtcaagtccttcttcattcggcaaatggaacgtgtttttccatggttcagtgtcaaaaagtccaggttttgggagccaaataaagtatcaagcaacagtgggatgttaccaaacgcagtgcttccaccttcacttgaccataattatgctcagtggcaggagcgagaggaaaacagccacactgagcagcctcctttaatgaagaaaatcattccagctcccaaacccaaaggtcctggagaaccagactcaccagtactgataggagtcgagaagacagtccagagctgaacccacctccaggcatagaagacaatagacagtgtgcgttatgtttgacttatggtgatgacagtgctaatgatgctggtcgtttactatatattggccaaaatgagtggacacatgtaaattgtgctttgtggtcagcggaagtgtttgaagatgatgatggatcactaaagaatgtgcatatggctgtgatcaggggcaagcagctgagatgtgaattctgccaaaagccaggagccaccgtgggttgctgtctcacatcctgcaccagcaactatcacttcatgtgttcccgagccaagaactgtgtctttctggatgataaaaaagtatattgccaacgacatcgggatttgatcaaaggcgaagtggttcctgagaatggatttgaagttttcagaagagtgtttgtggactttgaaggaatcagcttgagaaggaagtttctcaatggcttggaaccagaaaatatccacatgatgattgggtctatgacaatcgactgcttaggaattctaaatgatctctccgactgtgaagataagctctttcctattggatatcagtgttccagggtatactggagcaccacagatgctcgcaagcgctgtgtatatacatgcaagatagtggagtgccgtcctccagtcgtagagccggatatcaacagcactgttgaacatgatgaaaacaggaccattgcccatagtccaacatcttttacagaaagttcatcaaaagagagtcaaaacacagctgaaattataagtcctccatcaccagaccgacctcctcattcacaaacctctggctcctgttattatcatgtcatctcaaaggtccccaggattcgaacacccagttattctccaacacagagatcccctggctgtcgaccattgccttctgcaggaagtcctaccccaaccactcatgaaatagtcacagtaggtgatcctttactgtcctctggacttcgaagcattggctccaggcgtcacagtacctcttccttatcaccccagcggtccaaactccggataatgtctccaatgagaactgggaatacttactctaggaataatgtttcctcagtctccaccattgggaccgctactgatcttgaatcaagtgccaaagtagttgatcatgtcttagggccactgaattcaagtactagtttagggcaaaacacttccacctcttcaaatttgcaaaggacagtggttactgtaggcaataaaaacagtcacttggatggatcttcatcttcagaaatgaagcagtccagtgcttcagacttggcatccaagagctcctctttaaagggagagaagaccaaagtgctgagttccaagagctcagagggatctgcacataatgtggcttaccctggaattcctaaactggccccacaggttcataacacaacatctagagaactgaatgttagtaaaatcggctcctttgctgaaccctcttcagtgtcgttttcttctaaagaggccctctccttcccacacctccatttgagagggcaaaggaatgatcgagaccaacacacagattctacccaatcagcaaactcctctgcagatgaagatactgaagtcaaaaccttgaagctatctggaatgagcaacagatcatccattatcaatgaacatatgggatctagttccagagataggagacagaaagggaaaaaatcttgtaaagaaactttcaaagaaaagcattccagtaaatcttttttggaacctggtcaggtgacaactggtgaggaaggaaacttgaagccagagtttatggatgaggttttgactcctgagtatatgggccaacgaccatgtaacaatgtttcttctgataagattggtgataaaggcctttctatgccaggagtccccaaagctccacccatgcaagtagaaggatctgccaaggaattacaggcaccacggaaacgcacagtcaaagtgacactgacacctctaaaaatggaaaatgagagtcaatccaaaaacgccctgaaagaaagtagtcctgcttcccctttgcagatagagtcaacatctcccacagaaccaatttcagcctctgaaaatccaggagatggtccagtggcccaaccaagccccaataatacctcatgccaggattctcaaagtaacaactatcagaatcttccagtacaggacagaaacctaatgcttccagatggccccaaacctcaggaggatggctcttttaaaaggaggtatccccgtcgcagtgcccgtgcacgttctaacatgttttttgggcttaccccactctatggagtaagatcctatggtgaagaagacattccattctacagcagctcaactgggaagaagcgaggcaagagatcagctgaaggacaggtggatggggccgatgacttaagcacttcagatgaagacgacttatactattacaacttcactagaacagtgatttcttcaggtggagaggaacgactggcatcccataatttatttcgggaggaggaacagtgtgatcttccaaaaatctcacagttggatggtgttgatgatgggacagagagtgatactagtgtcacagccacaacaaggaaaagcagccagattccaaaaagaaatggtaaagaaaatggaacagagaacttaaagattgatcgacctgaagatgctggggagaaagaccatgtcactaagagttctgtcggccacaaaaatgagccaaagatggataactgccattctgtaagcagagttaaaacacagggacaggattccttggaagctcagctcagctcattggagtcaagccgcagagtccacacaagtaccccctctgacaaaaatttactggacacctataatactgagctcctgaaatcagattcagacaataacaacagtgatgactgtgggaatatcctgccttcagacattatggactttgtactaaagaatactccatccatgcaggctttgggtgagagcccagagtcatcttcatcagaactcctgaatcttggtgaaggattgggtcttgacagtaatcgtgaaaaagacatgggtctttttgaagtattttctcagcagctgcctacaacagaacctgtggatagtagtgtctcttcctctatctcagcagaggaacagtttgagttgcctctagagctaccatctgatctgtctgtcttgaccacccggagtcccactgtccccagccagaatcccagtagactagctgttatctcagactcaggggagaagagagtaaccatcacagaaaaatctgtagcctcctctgaaggtgacccagcactgctgagcccaggagtagatccaactcctgaaggccacatgactcctgatcattttatccaaggacacatggatgcagaccacatctctagccctccttgtggttcagtagagcaaggtcatggcaacaatcaggatttaactaggaacagtagcacccctggccttcaggtacctgtttccccaactgttcccatccagaaccagaagtatgtgcccaattctactgatagtcctggcccgtctcagatttccaatgcagctgtccagaccactccaccccacctgaagccagccactgagaaactcatagttgttaaccagaacatgcagccactttatgttctccaaactcttccaaatggagtgacccaaaaaatccaattgacctcttctgttagttctacacccagtgtgatggagacgaatacttcagtattgggacccatgggaggtggtctcacccttaccacaggactaaatccaagcttgccaacttctcaatctttgttcccttctgctagcaaagggttgctacccatgtctcatcaccagcacttacattccttccctgcagctactcaaagtagtttcccaccaaacatcagcaatcctccttcaggcctgcttattggggttcagcctcctccggatccccaacttttggtttcagaatccagccagaggacagacctcagtaccacagtagccactccatcctctggactcaagaaaagacccatatctcgtctacagacccgaaagaataaaaaacttgctccctctagtaccccttcaaacattgccccttctgatgtggtttctaatatgacattgattaacttcacaccctcccagcttcctaatcatcccagtctgttagatttggggtcacttaatacttcatctcaccgaactgtccccaacatcataaaaagatctaaatctagcatcatgtattttgaaccggcacccctgttaccacagagtgtgggaggaactgctgccacagcggcaggcacatcaacaataagccaggatactagccacctcacatcagggtctgtgtctggcttggcatccagttcctctgtcttgaatgttgtatccatgcaaactaccacaacccctacaagtagtgcgtcagttccaggacacgtcaccttaaccaacccaaggttgcttggtaccccagatattggctcaataagcaatcttttaatcaaagctagccagcagagcctggggattcaggaccagcctgtggctttaccgccaagttcaggaatgtttccacaactggggacatcacagaccccctctactgctgcaatgacagcagcatctagcatctgtgtgctcccctccactcagactacgggcataacagccgcttcaccttctggggaagcagacgaacactatcagcttcagcatgtgaaccagctccttgccagcaaaactgggattcattcttcccagcgtgatcttgattctgcttcagggccccaggtatccaactttacccagacggtagatgctcctaatagcatgggactggagcagaacaaggctttatcctcagctgtgcaagccagccccacctctcctgggggttctccatcctctccatcttctggacagcggtcagcaagcccttcagtgccgggtcccactaaacccaaaccaaaaaccaaacggtttcagctgcctctagacaaagggaatggcaagaagcacaaagtttcccatttgcggaccagttcttctgaagcacacattccagaccaagaaacaacatccctgacctcaggcacagggactccaggagcagaggctgagcagcaggatacagctagtgtggagcagtcctcccagaaggaatgtgggcaacctgcagggcaagtggctgttcttccggaagttcaggtgacccaaaatccagcaaatgaacaagaaagtacagaacctaaaacagtggaagaagaagaaagtaatttcagctccccactgatgctttggcttcagcaagaacaaaagcggaaggaaagcattactgagaaaaaacccaagaaaggacttgtttttgaaatttccagtgatgatggctttcagatctgtgcagaaagtattgaagatgcctggaagtcattgacagataaagtccaggaagctcgatcaaatgcccgcctaaagcagctctcatttgcaggtgttaacggtttgaggatgctggggattctccatgatgcagttgtgttcctcattgagcagctgtctggtgccaagcactgtcgaaattacaaattccgtttccacaagccagaggaggccaatgaaccccccttgaaccctcacggctcagccagggctgaagtccacctcaggaagtcagcatttgacatgtttaacttcctggcttctaaacatcgtcagcctcctgaatacaaccccaatgatgaagaagaggaggaggtacagctgaagtcagctcggagggcaactagcatggatctgccaatgcccatgcgcttccggcacttaaaaaagacttctaaggaggcagttggtgtctacaggtctcccatccatggccggggtcttttctgtaagagaaacattgatgcaggtgagatggtgattgagtatgccggcaacgtcatccgctccatccagactgacaagcgggaaaagtattacgacagcaagggcattggttgctatatgttccgaattgatgactcagaggtagtggatgccaccatgcatggaaatgctgcacgcttcatcaatcactcgtgtgagcctaactgctattctcgggtcatcaatattgatgggcagaagcacattgtcatctttgccatgcgtaagatctaccgaggagaggaactcacttacgactataagttccccattgaggatgccagcaacaagctgccctgcaactgtggcgccaagaaatgccggaagttcctaaactaa</t>
  </si>
  <si>
    <t xml:space="preserve">MAHSCRWRFPARPGTTGGGVGGGRRALGGAPRQRVPALLLPPGPPVGGGGPGAPPSPPAVAAAAAAAGSSGAGVPGGAAAASAASSSSASSSSSSSSSASSGPALLRVGPGFDAALQVSAAIGTNLRRFRAVFGESGGGGGSGEDEQFLGFGSDEEVRVRSPTRSPSVKTSPRKPRGRPRSGSDRNSAILSDPSVFSPLNKSETKSGDKIKKKDSKSIEKKRGRPPTFPGVKIKITHGKDISELPKGNKEDSLKKIKRTPSATFQQATKIKKLRAGKLSPLKSKFKTGKLQIGRKGVQIVRRRGRPPSTERIKTPSVSSLILNWKSPRKSGKTRKEHLHLQKKIRQLSDKALEGLSQLGLFLLQKGQMQPLLSNSYRGQKKGAQKKIEKEAAQLQGRKVKTQVKNIRQFIMPVVSAISSRIIKTPRRFIEDEDYDPPIKIARLESTPNSRFSAPSCGSSEKSSAASQHSSQMSSDSSRSSSPSVDTSTDSQASEEIQVLPEERSDTPEVHPPLPISQSPENESNDRRSRRYSVSERSFGSRTTKKLSTLQSAPQQQTSSSPPPPLLTPPPPLQPASSISDHTPWLMPPTIPLASPFLPASTAPMQGKRKSILREPTFRWTSLKHSRSEPQYFSSAKYAKEGLIRKPIFDNFRPPPLTPEDVGFASGFSASGTAASARLFSPLHSGTRFDMHKRSPLLRAPRFTPSEAHSRIFESVTLPSNRTSAGTSSSGVSNRKRKRKVFSPIRSEPRSPSHSMRTRSGRLSTSELSPLTPPSSVSSSLSISVSPLATSALNPTFTFPSHSLTQSGESAEKNQRPRKQTSAPAEPFSSSSPTPLFPWFTPGSQTERGRNKDKAPEELSKDRDADKSVEKDKSRERDREREKENKRESRKEKRKKGSEIQSSSALYPVGRVSKEKVVGEDVATSSSAKKATGRKKSSSHDSGTDITSVTLGDTTAVKTKILIKKGRGNLEKTNLDLGPTAPSLEKEKTLCLSTPSSSTVKHSTSSIGSMLAQADKLPMTDKRVASLLKKAKAQLCKIEKSKSLKQTDQPKAQGQESDSSETSVRGPRIKHVCRRAAVALGRKRAVFPDDMPTLSALPWEEREKILSSMGNDDKSSIAGSEDAEPLAPPIKPIKPVTRNKAPQEPPVKKGRRSRRCGQCPGCQVPEDCGVCTNCLDKPKFGGRNIKKQCCKMRKCQNLQWMPSKAYLQKQAKAVKKKEKKSKTSEKKDSKDSSVVKNVVDSSQKPTPSAREDPAPKKSSSEPPPRKPVEEKSEEGNVSAPGPESKQATTPASRKSSKQVSQPALVIPPQPPTTGPPRKEVPKTTPSEPKKKQPPPPESGPEQSKQKKVAPRPSIPVKQKPKEKEKPPPVNKQENAGTLNILSTLSNGNSSKQKIPADGVHRIRVDFKEDCEAENVWEMGGLGILTSVPITPRVVCFLCASSGHVEFVYCQVCCEPFHKFCLEENERPLEDQLENWCCRRCKFCHVCGRQHQATKQLLECNKCRNSYHPECLGPNYPTKPTKKKKVWICTKCVRCKSCGSTTPGKGWDAQWSHDFSLCHDCAKLFAKGNFCPLCDKCYDDDDYESKMMQCGKCDRWVHSKCENLSDEMYEILSNLPESVAYTCVNCTERHPAEWRLALEKELQISLKQVLTALLNSRTTSHLLRYRQAAKPPDLNPETEESIPSRSSPEGPDPPVLTEVSKQDDQQPLDLEGVKRKMDQGNYTSVLEFSDDIVKIIQAAINSDGGQPEIKKANSMVKSFFIRQMERVFPWFSVKKSRFWEPNKVSSNSGMLPNAVLPPSLDHNYAQWQEREENSHTEQPPLMKKIIPAPKPKGPGEPDSPSTDRSREDSPELNPPPGIEDNRQCALCLTYGDDSANDAGRLLYIGQNEWTHVNCALWSAEVFEDDDGSLKNVHMAVIRGKQLRCEFCQKPGATVGCCLTSCTSNYHFMCSRAKNCVFLDDKKVYCQRHRDLIKGEVVPENGFEVFRRVFVDFEGISLRRKFLNGLEPENIHMMIGSMTIDCLGILNDLSDCEDKLFPIGYQCSRVYWSTTDARKRCVYTCKIVECRPPVVEPDINSTVEHDENRTIAHSPTSFTESSSKESQNTAEIISPPSPDRPPHSQTSGSCYYHVISKVPRIRTPSYSPTQRSPGCRPLPSAGSPTPTTHEIVTVGDPLLSSGLRSIGSRRHSTSSLSPQRSKLRIMSPMRTGNTYSRNNVSSVSTIGTATDLESSAKVVDHVLGPLNSSTSLGQNTSTSSNLQRTVVTVGNKNSHLDGSSSSEMKQSSASDLASKSSSLKGEKTKVLSSKSSEGSAHNVAYPGIPKLAPQVHNTTSRELNVSKIGSFAEPSSVSFSSKEALSFPHLHLRGQRNDRDQHTDSTQSANSSADEDTEVKTLKLSGMSNRSSIINEHMGSSSRDRRQKGKKSCKETFKEKHSSKSFLEPGQVTTGEEGNLKPEFMDEVLTPEYMGQRPCNNVSSDKIGDKGLSMPGVPKAPPMQVEGSAKELQAPRKRTVKVTLTPLKMENESQSKNALKESSPASPLQIESTSPTEPISASENPGDGPVAQPSPNNTSCQDSQSNNYQNLPVQDRNLMLPDGPKPQEDGSFKRRYPRRSARARSNMFFGLTPLYGVRSYGEEDIPFYSSSTGKKRGKRSAEGQVDGADDLSTSDEDDLYYYNFTRTVISSGGEERLASHNLFREEEQCDLPKISQLDGVDDGTESDTSVTATTRKSSQIPKRNGKENGTENLKIDRPEDAGEKDHVTKSSVGHKNEPKMDNCHSVSRVKTQGQDSLEAQLSSLESSRRVHTSTPSDKNLLDTYNTELLKSDSDNNNSDDCGNILPSDIMDFVLKNTPSMQALGESPESSSSELLNLGEGLGLDSNREKDMGLFEVFSQQLPTTEPVDSSVSSSISAEEQFELPLELPSDLSVLTTRSPTVPSQNPSRLAVISDSGEKRVTITEKSVASSEGDPALLSPGVDPTPEGHMTPDHFIQGHMDADHISSPPCGSVEQGHGNNQDLTRNSSTPGLQVPVSPTVPIQNQKYVPNSTDSPGPSQISNAAVQTTPPHLKPATEKLIVVNQNMQPLYVLQTLPNGVTQKIQLTSSVSSTPSVMETNTSVLGPMGGGLTLTTGLNPSLPTSQSLFPSASKGLLPMSHHQHLHSFPAATQSSFPPNISNPPSGLLIGVQPPPDPQLLVSESSQRTDLSTTVATPSSGLKKRPISRLQTRKNKKLAPSSTPSNIAPSDVVSNMTLINFTPSQLPNHPSLLDLGSLNTSSHRTVPNIIKRSKSSIMYFEPAPLLPQSVGGTAATAAGTSTISQDTSHLTSGSVSGLASSSSVLNVVSMQTTTTPTSSASVPGHVTLTNPRLLGTPDIGSISNLLIKASQQSLGIQDQPVALPPSSGMFPQLGTSQTPSTAAMTAASSICVLPSTQTTGITAASPSGEADEHYQLQHVNQLLASKTGIHSSQRDLDSASGPQVSNFTQTVDAPNSMGLEQNKALSSAVQASPTSPGGSPSSPSSGQRSASPSVPGPTKPKPKTKRFQLPLDKGNGKKHKVSHLRTSSSEAHIPDQETTSLTSGTGTPGAEAEQQDTASVEQSSQKECGQPAGQVAVLPEVQVTQNPANEQESTEPKTVEEEESNFSSPLMLWLQQEQKRKESITEKKPKKGLVFEISSDDGFQICAESIEDAWKSLTDKVQEARSNARLKQLSFAGVNGLRMLGILHDAVVFLIEQLSGAKHCRNYKFRFHKPEEANEPPLNPHGSARAEVHLRKSAFDMFNFLASKHRQPPEYNPNDEEEEEVQLKSARRATSMDLPMPMRFRHLKKTSKEAVGVYRSPIHGRGLFCKRNIDAGEMVIEYAGNVIRSIQTDKREKYYDSKGIGCYMFRIDDSEVVDATMHGNAARFINHSCEPNCYSRVINIDGQKHIVIFAMRKIYRGEELTYDYKFPIEDASNKLPCNCGAKKCRKFLN</t>
  </si>
  <si>
    <t xml:space="preserve">MLLT1</t>
  </si>
  <si>
    <t xml:space="preserve">NM_005934</t>
  </si>
  <si>
    <t xml:space="preserve">ggttccgcggggctggcgggcgagcgggcggccgggatcggcggcggcggcggcggcagcggcggcgcttgacagacaatgagggcggcggggcggcgttgagcggcggcggcggcggcggcggcggcgagcgacgcggggcccgggggcggggcggggcgccagccatggacaatcagtgcaccgtccaggtgaggttagagctggggcatcgcgcccaactgcgcaagaagcccaccacggaggggttcacccacgactggatggtgtttgtccgcggccccgagcaatgtgacatccagcacttcgtggagaaggtggtcttctggctgcacgacagcttccccaagcccagacgtgtgtgcaaggagcccccctacaaagtagaggagtcggggtacgctggcttcatcatgcccatcgaggtgcacttcaaaaacaaggaggagccgaggaaggtctgcttcacctacgacctgttcctgaacctggaaggcaacccgcctgtgaaccacctgcgctgcgagaagctcaccttcaacaaccccaccacggagttccggtacaagctcctgcgggccggcggggtgatggtaatgcccgaaggagcagacacggtgtccaggcccagtcctgactaccccatgttacccacaattccactctctgccttctctgaccccaagaagaccaaaccatcccacggctccaaggacgccaacaaggagagcagcaaggcctccaagccacacaaggtaaccaaggagcaccgggagcggccccgcaaagactccgagagcaagagctcctccaaggagctggagcgtgagcaggccaaaagctccaaggacacctcgcggaagctgggcgagggccggctgcccaaggaggagaaggcgccaccgcccaaggctgccttcaaggaacccaagatggccctgaaagagaccaagctggaaagcacgtcccccaagggtgggcccccacccccacccccacaaccaccccgggcttccagcaagcggccggccaccgccgactcgccaaagcccagcgccaagaagcagaagaagagcagctcgaaggggtcccggagtgctccaggcacctcgccccgctcctcctcctcctcctccttctcggacaagaagccggccaaggacaagagcagcaccagaggggagaaggtgaaggccgagagtgagccccgggaggccaaaaaggccctgaggtgggaggagtccaactcagaggacgaggcctccttcaagtccgagtctgcccagtcaagcccgtccaactccagctccagctcagactccagctcagactcagacttcgagccatctcagaaccacagtcaaggacccctgcgctccatggtggaggacctgcagtccgaggagtccgacgaggacgacttttcgtcaggcgaggagggtgccggcaagaccaacccggggagggactccaggttgagcttcagcggcagcgagagtgacaatagcgcggactcctccctgcccagccgtgagcccccacccccccagaagccacccccgcccaacagcaaggtgtcaggccggaggagccccgagtcctgcagcaagcctgagaagatcctcaagaagggcacctacgacaaggcctacacggatgagctggtggagctacaccggaggctgatggcgctgcgggagcgcaacgtgctgcagcag</t>
  </si>
  <si>
    <t xml:space="preserve">MDNQCTVQVRLELGHRAQLRKKPTTEGFTHDWMVFVRGPEQCDIQHFVEKVVFWLHDSFPKPRRVCKEPPYKVEESGYAGFIMPIEVHFKNKEEPRKVCFTYDLFLNLEGNPPVNHLRCEKLTFNNPTTEFRYKLLRAGGVMVMPEGADTVSRPSPDYPMLPTIPLSAFSDPKKTKPSHGSKDANKESSKASKPHKVTKEHRERPRKDSESKSSSKELEREQAKSSKDTSRKLGEGRLPKEEKAPPPKAAFKEPKMALKETKLESTSPKGGPPPPPPQPPRASSKRPATADSPKPSAKKQKKSSSKGSRSAPGTSPRSSSSSSFSDKKPAKDKSSTRGEKVKAESEPREAKKALRWEESNSEDEASFKSESAQSSPSNSSSSSDSSSDSDFEPSQNHSQGPLRSMVEDLQSEESDEDDFSSGEEGAGKTNPGRDSRLSFSGSESDNSADSSLPSREPPPPQKPPPPNSKVSGRRSPESCSKPEKILKKGTYDKAYTDELVELHRRLMALRERNVLQQ</t>
  </si>
  <si>
    <t xml:space="preserve">MLLT10</t>
  </si>
  <si>
    <t xml:space="preserve">NM_004641</t>
  </si>
  <si>
    <t xml:space="preserve">10p12</t>
  </si>
  <si>
    <t xml:space="preserve">agcttgctatggcattgttcaagtacccactggaccatggttttgcaggaaatgtgaatctcaggagagagcagccagagtgagatgtgaactttgtccccataaggatggagctttaaaaagaacagataatgggggttgggcccatggtggttttgatgccctgtatattccagaggtacaatttgccaatgtttccacaatggaaccaattgttttacagtctgttccgcatgatcgttataataagacttgctacatttgtgatgaacaaggaagagaaagcaaagcagccactggtgcttgcatgacatgtaataaacatggatgtcgacaggctttccatgtaacatgcgctcagtttgctggactgctttgtgaagaagaaggtaatggtgccgataatgtccaatactgtggctactgtaaataccattttagtaagctgaaaaagagcaaacggggatctaataggtcatatgatcaaagtttaagtgattcttcctctcactctcaggataaacatcatgagaaagagaaaaaacagccagaaccatcacctgcattggttccatccttgactgttactacagaaaaaacttatacaagcactagcaacaactctatatctggatcattgaagcgcttggaagatactactgcacgatttacaaatgcaaatttccaggaagtctctgcacacacctctagtggaaaagatgtttcagagactagagggtcagagggcaaagggaagaaatcttcagctcacagctcaggtcaaaggggaagaaagcctggtggtggaagaaatccaggaacaactgtgtcagcagctagcccttttcctcaaggcagtttttcaggaactccaggcagtgtaaagtcatcttctggaagttcagtgcagtctccccaggatttcctgagctttacagactcagatctgcgtaatgacagttactctcactcccaacagtcatcaacaaccaaagatgtacataaaggagagtctggaagccaggaagggggggtaaatagttttagtaccttaattggcctcccttcaacctcagctgttacttcacagcctaaaagctttgaaaattcacctggagatttgggtaattccagccttcctacagcaggatataagcgggctcaaacttctggcatagaaaaaaaaactgtaaaggaaaagaaaaggaaaggaaataaacaaagtaagcatgggcctggcagacccaaaggaaacaaaaatcaagagaatgtttctcatctctcagtttcttctgcttcaccaacatcatctgtagcatcagctgcaggaagcataacaagctctagtctgcagaaatctcctacattgctcaggaatggaagtttacagagcctcagtgttggctcatctccagttggttcagaaatttccatgcagtatcggcatgatggagcttgcccaacaactacgttctcagagttgctgaatgcaatacacaatgacagagatgacagttctacactaacaaagcaagaacttaaattcataggtatttataacagcaatgatgtagcagtatcgtttccaaatgtagtatctggctcgggatctagtactcctgtctccagctctcacttacctcagcagtcttctgggcatttgcaacaagtaggagcgctctctccctcagctgtgtcatctgcagcccctgctgttgctacaactcaggcaaatactctatctggatcttctctcagtcaggcaccatctcatatgtatggcaatagatcaaattcatcaatggcagctcttatagctcagtctgaaaacaatcaaacagatcaagatcttggagacaatagccgcaacctagttggcagaggaagctcaccccgaggaagtctctcgccacgatcccctgtaagcagcttacagattcgctatgatcaaccaggcaacagcagtttggaaaatctgcctccagtagcagccagcatagaacagcttttggagaggcagtggagtgaaggacagcaatttttattagaacagggtactcctagtgacattttaggaatgctgaagtcattacaccaacttcaagttgaaaaccgaagattagaggaacaaattaaaaacttgactgccaaaaaggaacggcttcagttattgaatgcacagctttcagtgccttttccaacaataacagcaaatcctagtccgtctcatcaaatacacacattttcagcacagactgctcctactactgattccttgaacagcagtaagagccctcatataggaaacagctttttacctgataattctcttcctgtattaaatcaggacttaacctccagtggacaaagtaccagcagctcatcagctctttctaccccacctcctgctgggcagagtccggctcaacaaggctcaggagtgagtggagttcagcaggtcaatggcgtgacagtgggggcactagctagtggaatgcagcctgtaacttccaccattcctgccgtgtctgcagtgggtggaataattggagctttgccaggtaaccaactggcaattaatggcattgtaggagctttaaatggggttatgcagactcctgtcacaatgtcccagaaccctacccctctcacccacacaaccgtaccacctaatgcaacacatccaatgccagctacactgactaacagtgcctcaggactaggattactttctgaccagcaaaaacaaatacttattcatcaacagcagtttcagtacacaggcacccccacttcacacagctaccaccaacccatttctcaccatccatggagataatgcaagtcagaaagtagcaagacttagtgataaaactgggcctgtagctcaagagaaaagttgacacctgagaaacatctagaaattgcctatcctgctgttctagcacttcatctggctgcctttgcagtccttttactacagctatgaagaaacgcaacaagaaactcaatgcacaacaaaggattaattgctgcaaggacattcttgtaaggctttgattggttttcttgttgctttgttgcactgaaatggaattcccatgcccctaccccttaccccagttttttgaacatggaaagaaaatttaataactttttaaagtgacataatttacatgcaatatgtttatcaactcaagaatttaatatagttggtacacaactagttttgtttataaattggagatgcaaatagcaaaactaaatacttgttccatttacaaactacttgattttattgtacaagttgaaatatgctcttttgtttgggttacagtatgcttgctctaagtcaaattccaaggaactaatttcttctcctggagttccattgattccgtattacaaatatatagcacatcacctgggac</t>
  </si>
  <si>
    <t xml:space="preserve">ACYGIVQVPTGPWFCRKCESQERAARVRCELCPHKDGALKRTDNGGWAHGGFDALYIPEVQFANVSTMEPIVLQSVPHDRYNKTCYICDEQGRESKAATGACMTCNKHGCRQAFHVTCAQFAGLLCEEEGNGADNVQYCGYCKYHFSKLKKSKRGSNRSYDQSLSDSSSHSQDKHHEKEKKQPEPSPALVPSLTVTTEKTYTSTSNNSISGSLKRLEDTTARFTNANFQEVSAHTSSGKDVSETRGSEGKGKKSSAHSSGQRGRKPGGGRNPGTTVSAASPFPQGSFSGTPGSVKSSSGSSVQSPQDFLSFTDSDLRNDSYSHSQQSSTTKDVHKGESGSQEGGVNSFSTLIGLPSTSAVTSQPKSFENSPGDLGNSSLPTAGYKRAQTSGIEKKTVKEKKRKGNKQSKHGPGRPKGNKNQENVSHLSVSSASPTSSVASAAGSITSSSLQKSPTLLRNGSLQSLSVGSSPVGSEISMQYRHDGACPTTTFSELLNAIHNDRDDSSTLTKQELKFIGIYNSNDVAVSFPNVVSGSGSSTPVSSSHLPQQSSGHLQQVGALSPSAVSSAAPAVATTQANTLSGSSLSQAPSHMYGNRSNSSMAALIAQSENNQTDQDLGDNSRNLVGRGSSPRGSLSPRSPVSSLQIRYDQPGNSSLENLPPVAASIEQLLERQWSEGQQFLLEQGTPSDILGMLKSLHQLQVENRRLEEQIKNLTAKKERLQLLNAQLSVPFPTITANPSPSHQIHTFSAQTAPTTDSLNSSKSPHIGNSFLPDNSLPVLNQDLTSSGQSTSSSSALSTPPPAGQSPAQQGSGVSGVQQVNGVTVGALASGMQPVTSTIPAVSAVGGIIGALPGNQLAINGIVGALNGVMQTPVTMSQNPTPLTHTTVPPNATHPMPATLTNSASGLGLLSDQQKQILIHQQQFQVHRHPHFTQLPPTHFSPSMEIMQVRK</t>
  </si>
  <si>
    <t xml:space="preserve">MLLT2</t>
  </si>
  <si>
    <t xml:space="preserve">NM_005935</t>
  </si>
  <si>
    <t xml:space="preserve">4q21</t>
  </si>
  <si>
    <t xml:space="preserve">ggcaatttcttttcctttctaactgtggcccgtgttgcgctgttgctgggcaggcgttgggcgccagcggtcttcgagcgtgggggcccgttggctttcccttctcagaaactgcgccaggggcgctcgcttgccccggattcggacgcggcgctccccgggctcgtctgaagtgcagatcgccgcagaggccccagtgcccggatgtccatcaggattagcgcgagccaatacgggccgagcccggggctgcgccgaggacgcccggggctcgagagcaggtagtcccgtaacatcggggcgccgcgccgggacgcgtccccgcccggctccgccaaatggtgagcgcggcgctggcagcagggcccgcggggtgaaggcgctcatggacggaagacccctggctctataagctgaattatggcagcccagtcaagtttgtacaatgacgacagaaacctgcttcgaattagagagaaggaaagacgcaaccaggaagcccaccaagagaaagaggcatttcctgaaaagattcccctttttggagagccctacaagacagcaaaaggtgatgagctgtctagtcgaatacagaacatgttgggaaactacgaagaagtgaaggagttccttagtactaagtctcacactcatcgcttggatgcttctgaaaataggttgggaaagccgaaatatcctttaattcctgacaaagggagcagcattccatccagctccttccacactagtgtccaccaccagtccattcacactcctgcgtctggaccactttctgttggcaacattagccacaatccaaagatggcgcagccaagaactgaaccaatgccaagtctccatgccaaaagctgcggcccaccggacagccagcacctgacccaggatcgccttggtcaggaggggtttggctctagtcatcacaagaaaggtgaccgaagagctgacggagaccactgtgcttcggtgacagattcggctccagggagggagctttctcccttaatctcctctttgccttccccagttccccctttgtcacctatacattccaaccagcaaactcttccccggatgcaaggaagcagcaaggttcatggcagcagcaataacagtaaaggctattgcccagccaaatctcccaaggacctagcagtgaaagtccatgataaagagacccctcaagacagtttggtggcccctgcccagccgccttctcagacatttccacctccctccctcccctcaaaaagtgttgcagtgcagcagaagcccacggcttatgtccggcccatggatggtcaagatcaggcccctagtgaatcccctgaactgaaaccactgccggaggactatcgacagcagacctttgaaaaaacagacttgaaagtgcctgccaaagccaagctcaccaaactgaagatgccttctcagtcagttgagcagacctactccaatgaagtccattgtgttgaagagattctgaaggaaatgacccattcatggccacctcctttgacagcaatacatacgcctagtacagctgagcccatccaagtttcctttccctacaaaggactctcagcatgtcagttctgtaaccgaaaaccaaaaacaatatgatacatcttcaaaaactcactcaaattctcagcaaggaacgtcatccatgctcgaagacgaccttcagctcagtgacagtgaggacagtgacagtgaacaaaccccagagaagcctccctcctcatctgcacctccaagtgctccacagtcccttccagaaccagtggcatcagcacattccagcagtgcagagtcagaaagcaccagtgactcagacagttcctcagactcggagagcgagagcagttcaagtgacagcgaagaaaatgagcccctagaaaccccggctccggagcctgagcctccaacaacaaacaaatggcagctggacaactggctgaccaaagtcagccagccagctgcgccaccggagggccccgggagcacagagcccccacggcggcacccagagagtaagggcagcagcgacagtgccacgagtcaggagcattctgaatccaaagatcctccccctaaaagctccagcaaagccccccgggccctacccgaagccccccaccccggaaagaggagctgtcagaagtctccggcacagcaggagcccccacaaaggcaaaccgttggaaccaaacaacccaaaaaacctgccaaggcctctgcccgggcaggttcacggaccagcctgcagggggaaagggagccagggcttcttccctatggctcccgagaccagacttccaaagacaagcccaaggtgaagacgaaaggacggccccgggccgcagcaagcaatgagcccaagccagcagtgcccccctccagtgagaagaagaagcacaagagctccctccctgccccctctaaggctctctcaggcccagaacctgcgaaggacaatgtggaggacaggagccctgagcactttgctcttgttcccctgactgagagccagggcccaccccacagtggcagtggcagcaggactagtggctgccgccaagccgtggtggtccaggaggacagccgcaaagacagactcccattgcctttgagagacaccaagctgctctcaccgctcagggacactcctcccccacaaagcttgatggtgaagatcaccctagacctgctctctcggataccccagcctcccgggaaggggagccgccagaggaaagcagaagataaacagctgcccgcagggaagaagcacagctctgagaagaggagctcagacagctcgaagcaagttggccaaaaagagaaagggtgaagcagaaagagactgtgataacaagaaaatcagactggagaaggaaatcaaatcacagtcgtcttcttcatcctcccacaaagaatcttctaaaacaaagccctccaggccctcctcacagtcctcaaagaaggaaatgctccccccgccacccgtgtcctcgtcctcccagaagccagccaagcctgcacttaagaggtcaaggcgggaagcagacacctgtggccaggaccctcccaaaagtgccagcagtaccaagagcaaccacaaagactcttccactcccaagcagagaagagtagaggggaagggctccagaagctcctcggagcacaagggttcttccggagatactgcaaatccttttccagtgccttctttgccaaatggtaactctaaaccagggaagcctcaagtgaagtttgacaaacaacaagcagaccttcacatgagggaggcaaaaaagatgaagcagaaagcagagttaatgacggacaaggttggaaaggcttttaagtacctggaagccgtcttgtccttcattgagtgtggaattgccacagagtctgaaagccaggcatccaagtcagcttactctgtctactcagaaactgtagatctcattaaattcataatgtcattaaaatccttctcagatgccacagcgccaacacaagagaaaatatttgctgttttatgcatgcgttgccagtccattttgaacatggcgatgtttcgttgtaaaaaagacatagcaataaagtattctcgtactcttaataaacacttcgagagttcttccaaagtcgcccaggcaccttctccatgcattgcaagcacaggcacaccatcccctctttccccaatgccttctcctgccagctccgtagggtcccagtcaagtgctggcagtgtggggagcagtggggtggctgccactatcagcaccccagtcaccatccagaatatgacatcttcctatgtcaccatcacatcccatgttcttactgcctttgacctttgggaacaggccgaggccctcacaaggaagaataaagaattctttgctcggctcagcacaaatgtgtgcaccttggccctcaacagcagtttggtggacctggtgcactatacacgacagggttttcagcagctacaagaattaaccaaaacaccttaatggagccccaggttgattcaatgccttgggaactatttttgcacattggaagcctcaaaaacagtccagacgtttgtttcatcaggacaccaaactctaaaaaagaagcaccacgagatggccaggacatttgtccacttaaactctcaacaacggtgtgatcattggttggacactgtggttatgcagaagcagagatgaggaggctggccccagaaatgatcttgcccttcctaactaaaggacagaagtgcaatgtagcttaaatgggtgtatgaatggtctagaaacatttcttttttttttttttttaaaccagcaggatacaagttgcaaatgaaatgaggagaaacagtttcaactctgaaagtgaatttcacatcatctcagtagccacactagtccattcccagaaggaaatttttttttttaacaatgacttttggtaaagggttttgtggatgattttttttcttttgagttttgggagaaatatttgtttaataacttctaatggccatctgtaaaccataagtaatgaaggactccactgtgccccactttctgccaatgaacagtggcttgataataccaagtattgttgtaatttataaaattgaaggcaacccccgctcctgccgccccccatctccccattgcctagagcgctgcacattgaccccagctctgacttctcattactgtgctgaaagtcagcccacgtcggagcggcgaggaggagccacagcacatggggtgccacctcgaggtctgcacaggaggacttggcgctgctatttcctacccctgccatttcccacccctgcttcagcgaaagggactctaacagggcagtcactgttgactctattctgaatttcctaccttggggaagaagggaaccaacatttatacctgaccagatggctaaagtgcttttaaagttttgtttaagtagagctggaatttgaggtgctgatctgtggtctacagttatgtggtaactcatgttgtccaaccaactcagagtttcgtcagtgaacaagaaaaatgaaatctgcttcttaggctatatttttctgctacaaatattttatatttatagcaaaactagactttcagagtccttgattgtctaggggaagttaactccctgagaggatgtagagatttggggtggttgattagacttttgaaaaactcatcaccacatgccttcactccagagtgttctcagctagagttgatttggttgaggaggaactgtggccctctgtaagttattgccatagtgtatgcattaaaccaagtccattttgaatgacctaaaatgaagtaacacaatcagaaatcccatgtgcccataagcacagatttttctttttcattgaaactttaaaggttattattggaaacattactttgcagtgtttttaaaagccaattcttttttatcccttttagaagtagaatttgcacacttactacaattgaggagtgtcatctctataactttttctccgcctttgtcccattctgcccctctacatgtttcctaccaagcatgtttcacattttcctattagtggaggagggagaaccatatttatttataatgaagacacctaagatccctatggtgaatgcaggaactctcttggtagtttgtaaatacacaaagggatgtgtcgagggatgggagcgatgcttatctctcacagtgtgagtggtctgtgtgaggctgttccttcagtttcttctccagactgttctttggttgtcactaagttagaggtctggtccctcatgtttaggtgaaagccagagaatgacagctgtagtcatatctgagcataagaccttgatgtgtgattcctgatgaccggtttcatttattcatgttataaagcaaggccctggtcctttttaaactactagttttaaaaacctgtgttaaatgaacagtaattgcctggtaggttttgtgtgtttgtagcattgtgtgtccatctgttatatgtaaaggacaaggcaccagaatcaggctttatttcgatattgaagatgttatttgacatctttcttgtttccttactcccttagccatcccctccccttttgtcctatcattccctagaacaagccacctgtcaattgtgaagggttgtgttctttatggcaggttctatgcagattgtgccagagcatgtgtgtgttctgttggcaagccacagtgctcccttgactgaagacatttccaggtagatttctcagccagctctaaaacagattgctttttcagtggccttactctttgtgggttttttttttttttctgaacttgatataaagattttttttgtcccttgaaaaagtaacacatgtgcatagatcagtttgtactactttggtcattggatattgctgatccttattgcattgtacctaaaggagagtaactaatggtaacctttttaatacagtatgtgaaaggtagtggctgatgaatccttaatgttcatagggtctttttgctgttacagttgtatataaaagtctaaaggatttttaaaatgatttgcactttttcactgcatgcttacaattcccaaaggcaaaatctgtactgaggtagatcatttgaaagggctagattataaaattaagccttagagtatgcaaagttcttataatagtacacacttcagagtaagacaaatgcaaagcatcttaaggagtgaaaatagagtgtaaatcttgcctttggcactacaaggtttgtgtgtgtgtgtgtgtgtgtgtgtgtgtgtgtgtgtgtgtgtctttagtaggaaatggaagaacacttttattttttaaagtgtttaatgtttctgtcctttctgtgaattattgaatttaagagccctgctaaataatgaaaaaacactttactaaaatttatcaaattatactgggttcggattgtgaaaacattggccacctagtagcagtggtgaggagtgggagggcccagcaagcatttatcagaaatagaatcacaataggaggagaatttgactgtctgatattatgatttgattacaatactgaatgggaaaagtatctaatattttgtaacaaaaagaccttcatattatctgttttaaccaaaatatgtagctatttcccttagacagattggaccgcacttatctcccttgtcctgtatcctttaatttcaggtctcaggatgtttagaaagctaaaaccccctacccctttctggctgaaaacttgccttatttggtatcttacacattaatgttactagcatcaggagcttacttactgttttattatgattcatcttcagtaatttttagaagccagaagaaagccattgtgtcctctacaattaacaaaactgttatctctgatgtacaaagggatataaatacatacacttaaacagagaaaaagaggttgattgaattgtgcctttgagtgaacccagtttttaaataccgctgtgtttgtttcgccatggcttcagggatgctacatggctcttgcaccttttactcctctgctttatgaagtttgagttgtatttgtgcatcttaaagtaggttaaggcttgaggctgggctttcgggtttttttgttttttgttttgttttgttttgttttcttgtacttaaacctgcttgcttcctaccacagattattttcccaaacactacaaaaaaacttttaaaactttgccatttcatctgtttacactctttgccactgattagcagtatttaaatcttgcaagaatattttgtgctttctttagaaacacaagagtatagatttttctcactgaaaagtgagagttacgcattgcagccatgaagggatgctaggatcaattatggcagtaccttttttcccctcctgttcttgagccagttgtgtcttttgttttgggtcccacttaggattaatggatgtaaggtattttcctgtgcctttattttgtgtcattctattggaaggaggtgtaatggcagaatagcatcgtgttgggggttttccttcaaacactgcaagtggtattgccaccatgtgaacctcaaatatgcaatccagttgtgttggtttctcggtgacttggagtgttcatctcttcatgaattgtgagcactgaccatgttcttcagttcttaattatggtgagttgacaaataccaactactgcttttctttaggttcggctataaatttcttactgtcagaaggaaatgacattatattctgttccactgaatgtcagagatcagcaggcactgtactgggtagagaagtgcctatacttctctacctaagagggcaggagggaaaccctacagctccttgtgagcctatatattagtatatcagcctggagaggacaagggaataagaccactcatagtgaagctggccaagctgcactggtcggaccaggcagtggctgacctaaggaagacaacttgctttgcttaaaagtagattttttaagcaatgcttaacacaggcagtattcacctttgttcaggccatcgacatgtattgttaaaattactgcatatccccctcagatatcaagtatacactgttcatgttggggttgtgtgtgtgtgtgtgtgtgtatgtgtgtatgtatgcacgcatgtgtcccaaatcttgttttaattttttttttctgaatgtgatcatgttttggatgatacctgagcagggttgccttttttttatttattaccattatatattatattatattatattatatattttttgcttataactttggaggaaagtcaaatcttggtattattaaaattgttttaaaaaggagtaaattttccagttgataaatgaaaatcactggcctatgtttaataagtttttctttaattactgtggaataacgtgccagctatcatcaacacaatgattttgtacatagggtatgggaagcagtgatgctctcaatgggaagatgtgcaacaaaaattaaggggaactccatgtattttacctacttcagcaatggaactgcaacttggggctttgtgaataaaatttagctgccttgtatagtcgtttgaaagaatatgtgatctgtgagagaattatagttttttttagaagaaaaatctgcaaaagatctttccaaagacaatgtgccacagatcttttgttctctgtaatgaggattaattgctgtttaaacaaaaatgtaattgttcatctttaaattctttccttttcataagaggatcaagctgtaaaaaaacaaaaaaattaataaaaatttcgagaaatca</t>
  </si>
  <si>
    <t xml:space="preserve">MAAQSSLYNDDRNLLRIREKERRNQEAHQEKEAFPEKIPLFGEPYKTAKGDELSSRIQNMLGNYEEVKEFLSTKSHTHRLDASENRLGKPKYPLIPDKGSSIPSSSFHTSVHHQSIHTPASGPLSVGNISHNPKMAQPRTEPMPSLHAKSCGPPDSQHLTQDRLGQEGFGSSHHKKGDRRADGDHCASVTDSAPGRELSPLISSLPSPVPPLSPIHSNQQTLPRMQGSSKVHGSSNNSKGYCPAKSPKDLAVKVHDKETPQDSLVAPAQPPSQTFPPPSLPSKSVAVQQKPTAYVRPMDGQDQAPSESPELKPLPEDYRQQTFEKTDLKVPAKAKLTKLKMPSQSVEQTYSNEVHCVEEILKEMTHSWPPPLTAIHTPSTAEPSKFPFPTKDSQHVSSVTENQKQYDTSSKTHSNSQQGTSSMLEDDLQLSDSEDSDSEQTPEKPPSSSAPPSAPQSLPEPVASAHSSSAESESTSDSDSSSDSESESSSSDSEENEPLETPAPEPEPPTTNKWQLDNWLTKVSQPAAPPEGPGSTEPPRRHPESKGSSDSATSQEHSESKDPPPKSSSKAPRALPEAPHPGKRSCQKSPAQQEPPQRQTVGTKQPKKPAKASARAGSRTSLQGEREPGLLPYGSRDQTSKDKPKVKTKGRPRAAASNEPKPAVPPSSEKKKHKSSLPAPSKALSGPEPAKDNVEDRSPEHFALVPLTESQGPPHSGSGSRTSGCRQAVVVQEDSRKDRLPLPLRDTKLLSPLRDTPPPQSLMVKITLDLLSRIPQPPGKGSRQRKAEDKQLPAGKKHSSEKRSSDSSSKLAKKRKGEAERDCDNKKIRLEKEIKSQSSSSSSHKESSKTKPSRPSSQSSKKEMLPPPPVSSSSQKPAKPALKRSRREADTCGQDPPKSASSTKSNHKDSSTPKQRRVEGKGSRSSSEHKGSSGDTANPFPVPSLPNGNSKPGKPQVKFDKQQADLHMREAKKMKQKAELMTDKVGKAFKYLEAVLSFIECGIATESESQASKSAYSVYSETVDLIKFIMSLKSFSDATAPTQEKIFAVLCMRCQSILNMAMFRCKKDIAIKYSRTLNKHFESSSKVAQAPSPCIASTGTPSPLSPMPSPASSVGSQSSAGSVGSSGVAATISTPVTIQNMTSSYVTITSHVLTAFDLWEQAEALTRKNKEFFARLSTNVCTLALNSSLVDLVHYTRQGFQQLQELTKTP</t>
  </si>
  <si>
    <t xml:space="preserve">MLLT3</t>
  </si>
  <si>
    <t xml:space="preserve">NM_004529</t>
  </si>
  <si>
    <t xml:space="preserve">9p22</t>
  </si>
  <si>
    <t xml:space="preserve">gtgtgccgtgcaggtgaagctggagctggggcaccgcgcccaggtgaggaaaaaacccaccgtggagggcttcacccacgactggatggtgttcctaccccgtccggagcacagtaacatacagcactttgtggagaaagtcgtcttccacttgcacgaaagctttcctaggccaaaaagagtgtgcaaagatccaccttacaaagtagaagaatctgggtatgctggtttcattttgccaattgaggtttattttaaaaacaaggaagaacctaggaaagtccgctttgattatgacttattcctgcatctcgaaggccatccaccagtgaatcacctccgctgtgaaaagctaactttcaacaaccccacagaggactttaggagaaagttgctgaaggcaggaggggaccctaataggagtattcataccagcagcagcagcagcagcagcagcagtagcagcagcagcagcagcagcagcagcagcagcagtagcagcagcagcagcagcagcagcagcagcagtagtagcagcagtagcagcagcagcagcagcagtagtaccagtttttcaaagcctcacaaattaatgaaggagcacaaggaaaaaccttctaaagactccagagaacataaaagtgccttcaaagaaccttccagggatcacaacaaatcttccaaagaatcctctaagaaacccaaagaaaataaaccactgaaagaagagaaaatagttcctaagatggccttcaaggaacctaaacccatgtcaaaagagccaaaaccagacagtaacttactcaccatcaccagtggacaagataagaaggctcctagtaaaaggccgcccatatcagattctgaagaactctcagccaaaaaaaggaaaaagagtagctcagaggctttatttaaaagtttttctagcgcaccaccactgatactcacttgttctgctgacaaaaaacagataaaagataaatctcatgtcaagatgggaaaggtcaaaattgaaagtgagacatcagagaagaagaaatcaacgttaccgccatttgatgatattgtggatcccaatgattcagatgtggaggagaatatatcctctaaatctgattctgaacaacccagtcctgccagctccagctccagctccagctccagcttcacaccatcccagaccaggcaacaaggtcctttgaggtctataatgaaagatctacattctgatgacaatgaggaggaatcagatgaagtggaggataacgacaatgactctgaaatggagaggcctgtaaatagaggaggcagccgaagtcgcagagttagcttaagtgatggcagcgatagtgaaagcagttctgcttcttcacccctacatcacgaacctccaccacccttattaaaaaccaacaacaaccagattcttgaagtgaaaagtccaataaagcaaagcaaatcagataagcaaataaagaatggtgaatgtgacaaggcatacctagatgaactggtagagcttcacagaaggttaatgacactgagagaaagacacattctgcagcagatcgtgaaccttatagaagaaactggacactttcatatcacaaacacaacatttgattttgatctttgctcgctggacaaaaccacagtccgtaaactacagagttacctggaaacatctggaacatcctgaggatataacaactggatgcatcaagaactattgtgttttttttttttggtttttttttttttggttgtgattttttgttcttgttgtttatatgaaaacactcaaaatgatgcaaccaaaagggaaaaaataaaaatcaaacaaccttcagctttatttttctttaaagccagtcatcatctcttgataaaggagaggttaaagcaaaccagcctcagcggaccactcttctctccaaggaaatccccgggaagagttagcctggatagccttgaaaacaaacaaatcaaacacaacacaagaaaactcaaagaatgtgtatggtatcatgtatctctctgtggtggttcattccacaggacgaatgcatattcaacacactgccttattacataactgatctatttattatcgcatacagatattctaagtcgttgagggaatgacaccatcagacattataagtacttggtcccgtggatgctctttcaatgcagcacccttgccatcccaagcccagtgaccttactcgtataccgtgccactctccaccaactttttccaagtcctttaactcgttgcagtctgtattttccaccttttgtttttccagttccaggacacagattatcaactggggggaccaaatagccaccttgattttcttctttgtggtctttttcctgaaagttggggcccagtccttggctgtatccatgtaatgatcttggaccatggtagaaaatgcaccaaataggatcatatgaattgctgtctagccttagtcaataaacttgtaggacttttaaacaaaagtgtacctgtaaatgtcctgaatccagcattgttgagctgtcatcaacattcttgtgtctgttttactgttacaatattaggtgaatatggaagtaaaggcattccacaggatcatcatttaaaaaaaaagaattctggtcctgttttctaaaaaaaaaaaaactgttgtagaaattcttaatttggatctatttattagtcagagtttcagctttcttcagctgccagtgtgttactcatctttatcctaaaaatctggaatcagagatttttgtttgttcacatatgattctcttagacacttttatatttgaaaaaattaaaatctttctttgggggaaaattcttggttattctgccataacagattatgtattaacttgtagattcagtggttcaatacctgtttagttgcttgctaatatttccagaaggatttcttgtattggtgaaagacggttggggatggggggatttttttgttcttgttgtacccttgttttgaaactagaaatctgtcctgtggcatgcaaaagaaagcaaattatttttaaaagaaaaaaaccaaagtacttttggtgtcattattccatcttctccataagtggagaaatgaaaagtaagaacagctcatcttcaaagtttttactagaaattc</t>
  </si>
  <si>
    <t xml:space="preserve">CAVQVKLELGHRAQVRKKPTVEGFTHDWMVFLPRPEHSNIQHFVEKVVFHLHESFPRPKRVCKDPPYKVEESGYAGFILPIEVYFKNKEEPRKVRFDYDLFLHLEGHPPVNHLRCEKLTFNNPTEDFRRKLLKAGGDPNRSIHTSSSSSSSSSSSSSSSSSSSSSSSSSSSSSSSSSSSSSSSSSSSSTSFSKPHKLMKEHKEKPSKDSREHKSAFKEPSRDHNKSSKESSKKPKENKPLKEEKIVPKMAFKEPKPMSKEPKPDSNLLTITSGQDKKAPSKRPPISDSEELSAKKRKKSSSEALFKSFSSAPPLILTCSADKKQIKDKSHVKMGKVKIESETSEKKKSTLPPFDDIVDPNDSDVEENISSKSDSEQPSPASSSSSSSSSFTPSQTRQQGPLRSIMKDLHSDDNEEESDEVEDNDNDSEMERPVNRGGSRSRRVSLSDGSDSESSSASSPLHHEPPPPLLKTNNNQILEVKSPIKQSKSDKQIKNGECDKAYLDELVELHRRLMTLRERHILQQIVNLIEETGHFHITNTTFDFDLCSLDKTTVRKLQSYLETSGTS</t>
  </si>
  <si>
    <t xml:space="preserve">MLLT4</t>
  </si>
  <si>
    <t xml:space="preserve">NM_005936</t>
  </si>
  <si>
    <t xml:space="preserve">atgtcggcgggcggccgtgacgaggagcggcggaagctggccgacatcatccaccactggaacgccaaccggctggacctgttcgagatcagccagccgaccgaggatttggagttccatggagtgatgagattttattttcaagataaagctgctggaaactttgcaacaaaatgtattcgggtctctagtactgccaccactcaagatgtaatcgaaacgctcgcggagaaatttcgacctgatatgcgaatgctgtcgtctcccaagtattcactctatgaagtgcatgtcagcggagaaagaagattggatatagatgagaaacctctagttgtacaactgaattggaacaaagatgatcgggaaggcagatttgttcttaagaatgagaatgacgccattcctcctaaggctcaaagtaatggacctgaaaagcaggaaaaagaaggggttatccagaacttcaagagaactctctcaaagaaagaaaagaaggaaaaaaagaagagagaaaaagaggcattgcgacaggcatctgataaagatgatagacctttccaaggggaggatgttgaaaattctcgactggctgctgaggtttacaaagacatgccggaaaccagctttactcgaaccatttctaatcctgaggtggttatgaaacgacggaggcagcaaaaattggaaaagagaatgcaggaatttcggagctcagatgggcggcctgattcaggtggaacattgagaatttatgcagatagtttaaaaccaaatattccctacaagacaatcctgctgtctactacagatcctgcagactttgctgtggctgaagctttagagaagtatggtctggaaaaagaaaaccctaaggattactgcatcgcccgggttatgcttcctcctggagcccagcattctgatgaaaagggtgctaaagaaattattcttgatgatgatgagtgtcctttacaaatcttcagggaatggccaagtgacaaagggattttagtctttcaattgaagaggaggccaccagaccacatcccaaagaaaaccaagaaacacttggaaggcaagacacccaagggaaaggagagagctgacgggtctggctatggctccacccttcctccggagaagctgccctatttagtagagttaagcccagatggttctgactctagagataagccaaagctttaccgccttcagttaagtgttactgaagttgggacagaaaagttggatgacaactctatccagttgtttggcccaggaattcagccccatcactgtgaccttaccaacatggatggagtggtcactgtgacgcccagaagtatggacgcagaaacctacgtggaaggccagcgcatctcagaaaccaccatgctgcagagtggcatgaaagtgcagtttggggcgtcccatgtatttaagtttgtggaccccagtcaggatcatgctcttgcaaaaagatctgtggatggaggcctgatggttaagggcccaagacataaacctggaattgttcaggagacaacttttgatttgggaggagatattcatagtgggacagcattaccgacaagcaagagcaccactaggctggacagcgacagagtgtcgtctgcctctagcacagccgagcggggaatggtgaagccgatgatcagagtagaacagcagccagattatcgcaggcaagaaagcagaacacaggatgtttctgggcctgaactgatactacctgcaagcattgaattcagggaaagttctgaagattcatttttgtctgccattataaattatactaatagctctacagtccactttaagttgtcccctacatatgtattatatatggcatgccggtatgtattgtccaaccagtacagacctgacatcagccctacagagcgcacacataaagtcattgcagtcgtcaacaagatggtgagcatgatggagggcgtcatccagaaacagaagaatattgcaggggcacttgccttctggatggcaaatgcatctgaacttctcaacttcattaagcaagaccgagaccttagtcggatcacactggatgctcaagatgttttagcacatttggttcaaatggcatttaaatacttggttcactgtcttcaatcagaacttaataattacatgccagcctttctagatgaccctgaagagaacagtctgcaaagaccaaaaatagatgatgtgctgcacacgctcacaggagccatgtccttgctacgacgctgcagagtcaatgccgccctgaccatccagctcttctctcagctcttccacttcatcaatatgtggctgttcaatagattggtgaccgacccagattcggggctgtgctcccattactggggtgcaattatccgtcagcagttgggccatattgaagcctgggctgagaagcaggggctggaactggctgcggactgtcatctgagcaggatcgtgcaggcaacgactttgcttaccatggataagtatgcacctgatgacattccaaatataaacagcacctgctttaagttaaattcactacaacttcaagccttattacagaactatcactgtgcacctgatgagccttttatcccaacggatcttatagaaaatgtagtgactgtggctgaaaacactgccgatgagctggcccgcagtgatggaagggaagtgcagttggaggaggatcctgatctgcagctgccgtttcttttgccagaagatggttattcttgtgatgttgtcagaaacattccaaatggtttacaagaatttttagaccctctgtgccagagaggattttgcaggttaattcctcacacacgttcaccaggtacttggacaatatattttgaaggtgcagattatgaaagtcaccttctgcgtgagaacacagagctggctcagcctctgaggaaagaacctgaaataatcactgtgaccctaaaaaagcagaatggaatgggccttagcattgttgcagcaaagggtgctggtcaagataaactaggaatctatgtgaagtcggttgtgaaaggaggtgctgcagatgtggatggacgtctagctgcaggtgatcagctcctcagtgtggatggacgaagtctggttggactctctcaggaaagggcagcagaactcatgacaagaacaagctctgtggtgacactggaagtagcaaagcagggtgccatctaccacggtctggccacccttctcaatcagccatcccccatgatgcagagaatttcagatcgtcgtggctcaggtaaaccccgaccaaagagtgaaggctttgagctctataataattcaactcaaaatgggtctcctgagagtcctcagctgccttgggcagaatatagtgaaccaaagaaattgcctggtgatgacagactgatgaaaaatagagctgatcaccgttccagccccaacgtagcaaatcagcctcctagtcctggagggaaaagtgcatatgcctctggaacaacagcgaagataacatctgtctctactggaaacctctgcactgaggagcagacgcctccgcctagacctgaagcctaccccatccccactcagacgtacaccagagagtattttaccttcccagcttccaaatcccaggatcggatggctcctcctcagaaccagtggccaaattatgaggaaaagccgcatatgcacacagatagtaatcattccagtattgcaattcagcgtgttacacgttcccaagaagaacttcgagaagataaagcttaccaacttgagcggcatcgaatagaggcagctatggaccgaaagtctgatagtgatatgtggataaatcagagctcctcactggactccagtacctctagccaagagcatctgaaccattcctctaagtcggtcacccctgcttctacactgaccaaaagtggccctggccgttggaaaacaccagcagccataccggccacccctgtggccatctcccagccaatccgaacagacctgcctccgccacccccgccacctccagtccactatgccggtgatttcgatggaatgtccatggatttgcctctcccaccacccccttccaccaaccagatagggctgccgtctgcacaggtggctgctgccgaacggaaaaagagagaagaacatcagcgttggtatgagaaggagaaggcccgcctggaggaggagcgggagaggaagcggagagagcaggagaggaagttgggccagatgcgcactcagtccttaaaccctgctccgttttctcccctgactgcacagcagatgaagcccgaaaagccttccacactccagcggccacaggaaacagtcattcgggagctgcagcctcagcagcagccccgcacgatcgagcgcagagacttgcagtacatcacagtcagcaaagaggagctttcctcgggggacagtctgtcccccgacccgtggaagcgggacgccaaggagaagctggagaagcagcagcagatgcacatcgtggacatgctgagcaaggagatccaggagctccagagcaaactggaccgcagcgccgaggagagcgaccggctgcgcaagctcatgctggagtggcagttccagaagagactccaggagtcgaagcagaaggacgaagatgacgaggaggaggaggaggacgatgtggacaccatgctgatcatgcagcgcctggaggctgaacgaagagcgagggtaaagggggagtgctttggctgcgcccatctgtggtccctattttagcttcgctatgtttcctatggggatag</t>
  </si>
  <si>
    <t xml:space="preserve">MSAGGRDEERRKLADIIHHWNANRLDLFEISQPTEDLEFHGVMRFYFQDKAAGNFATKCIRVSSTATTQDVIETLAEKFRPDMRMLSSPKYSLYEVHVSGERRLDIDEKPLVVQLNWNKDDREGRFVLKNENDAIPPKAQSNGPEKQEKEGVIQNFKRTLSKKEKKEKKKREKEALRQASDKDDRPFQGEDVENSRLAAEVYKDMPETSFTRTISNPEVVMKRRRQQKLEKRMQEFRSSDGRPDSGGTLRIYADSLKPNIPYKTILLSTTDPADFAVAEALEKYGLEKENPKDYCIARVMLPPGAQHSDEKGAKEIILDDDECPLQIFREWPSDKGILVFQLKRRPPDHIPKKTKKHLEGKTPKGKERADGSGYGSTLPPEKLPYLVELSPDGSDSRDKPKLYRLQLSVTEVGTEKLDDNSIQLFGPGIQPHHCDLTNMDGVVTVTPRSMDAETYVEGQRISETTMLQSGMKVQFGASHVFKFVDPSQDHALAKRSVDGGLMVKGPRHKPGIVQETTFDLGGDIHSGTALPTSKSTTRLDSDRVSSASSTAERGMVKPMIRVEQQPDYRRQESRTQDVSGPELILPASIEFRESSEDSFLSAIINYTNSSTVHFKLSPTYVLYMACRYVLSNQYRPDISPTERTHKVIAVVNKMVSMMEGVIQKQKNIAGALAFWMANASELLNFIKQDRDLSRITLDAQDVLAHLVQMAFKYLVHCLQSELNNYMPAFLDDPEENSLQRPKIDDVLHTLTGAMSLLRRCRVNAALTIQLFSQLFHFINMWLFNRLVTDPDSGLCSHYWGAIIRQQLGHIEAWAEKQGLELAADCHLSRIVQATTLLTMDKYAPDDIPNINSTCFKLNSLQLQALLQNYHCAPDEPFIPTDLIENVVTVAENTADELARSDGREVQLEEDPDLQLPFLLPEDGYSCDVVRNIPNGLQEFLDPLCQRGFCRLIPHTRSPGTWTIYFEGADYESHLLRENTELAQPLRKEPEIITVTLKKQNGMGLSIVAAKGAGQDKLGIYVKSVVKGGAADVDGRLAAGDQLLSVDGRSLVGLSQERAAELMTRTSSVVTLEVAKQGAIYHGLATLLNQPSPMMQRISDRRGSGKPRPKSEGFELYNNSTQNGSPESPQLPWAEYSEPKKLPGDDRLMKNRADHRSSPNVANQPPSPGGKSAYASGTTAKITSVSTGNLCTEEQTPPPRPEAYPIPTQTYTREYFTFPASKSQDRMAPPQNQWPNYEEKPHMHTDSNHSSIAIQRVTRSQEELREDKAYQLERHRIEAAMDRKSDSDMWINQSSSLDSSTSSQEHLNHSSKSVTPASTLTKSGPGRWKTPAAIPATPVAISQPIRTDLPPPPPPPPVHYAGDFDGMSMDLPLPPPPSTNQIGLPSAQVAAAERKKREEHQRWYEKEKARLEEERERKRREQERKLGQMRTQSLNPAPFSPLTAQQMKPEKPSTLQRPQETVIRELQPQQQPRTIERRDLQYITVSKEELSSGDSLSPDPWKRDAKEKLEKQQQMHIVDMLSKEIQELQSKLDRSAEESDRLRKLMLEWQFQKRLQESKQKDEDDEEEEEDDVDTMLIMQRLEAERRARVKGGVLWLRPSVVPILASLCFLWG</t>
  </si>
  <si>
    <t xml:space="preserve">MLLT6</t>
  </si>
  <si>
    <t xml:space="preserve">NM_005937</t>
  </si>
  <si>
    <t xml:space="preserve">atgaaggagatggtaggaggctgctgcgtatgttcggacgagaggggctgggccgagaacccgctggtctactgcgatgggcacgcgtgcagcgtggccgtccaccaagcttgctatggcatcgttcaggtgccaacgggaccctggttctgccggaaatgtgaatctcaggagcgagcagccagggtgaggtgtgagctgtgcccacacaaagacggggcattgaagaggactgataatggaggctgggcacacgtggtgtgtgccctctacatccccgaggtgcaatttgccaacgtgctcaccatggagcccatcgtgctgcagtacgtgcctcatgatcgcttcaacaaggtgcccaaatggcaggcttgctgtgtgaggaagaagtgctggaggtggacaacgtcaagtactgcggctactgcaaataccacttcagcaagatgaagacatcccggcacagccgcgggggaggcggaggaggcactggaggaggaggcggcagcatggggggaggtggcagtggtttcatctctgggaggagaagccggtcagcctcaccatccacgcagcaggagaagcaccccacccaccacgagaggggccagaagaagagtcgaaaggacaaagaacgccttaagcagaagcacaagaagcggcctgagtcgccccccagcatcctcaccccgcccgtggtccccactgctgacaaggtctcctcctcggcttcctcttcctcccaccacgaggccagcacgcaggagacctctgagagcagcagggactcaaaggggaaaaagtcttccagccatagcctgagtcataaagggaagaaactgagcagtgggaaaggtgtgagcagttttacctccgcctcctcctcttcctcctcctcttcctcctcctctggggggcccttccagcctgcagtctcgtccctgcagagctcccctgacttctctgcattccccaagctggagcagccagaggaggacaagtactccaagcccacagcccccgccccttcagcccctccttctccctcagctcccgagccccccaaggctgacctttttgagcagaaggtggtcttctctggctttgggcccatcatgcgcttctccaccaccacctccagctcaggccgggcccgggcgccctcccctggggactataagtctccccacgtcacggggtctggggcctcggcaggcacccacaaacggatgcccgcactgagtgccacccctgtgcctgctgatgagacccctgagacaggcctgaaggagaagaagcacaaagccagcaagaggagccgccatgggccaggccgtcccaagggcagccggaacaaggagggcactgggggcccagctgccccatccttgcccagtgcccagctggctggctttaccgccactgctgcctcacccttctctggaggttccctggtcagctccggcctgggaggtctgtcctcccgaacctttgggccttctgggagcttgcccagcttgagcctggagtcccccttactaggggcaggcatctacaccagtaataaggaccccatctcccacagtggcgggatgctgcgggctgtctgcagcacaggtgtttcctctggctggctctacctttagcctcccttctacccacatctttggaacccccatgggtgccgttaatcccctcctcgcccaagctgagagcagccacacagagccagacctggaggactgcagcttccggtgtcgggggacctcccctcaggagagtctgtcttccatgtcccccatcagcagcctccccgcactcttcgaccagacagcctctgcaccctgtgggggcggccagttagacccggcggccccagggacgactaacatggagcagcttctggagaagcagggcgacggggaggccggcgtcaacatcgtggagatgctgaaggcgctgcacgcgctgcagaaggagaaccagcggctgcaagagcagatcctgagcctgacggccaaaaaggagcggctgcagattctcaacgtgcagctctctgtgcccttccctgccctgcctgctgccctgcctgccgccaacggccctgtccctgggccctatggcctgcctccccaagccgggagcagcgactccttgagcaccagcaagagccctccgggaaagagcagcctcggcctggacaactcgctgtccacttcttctgaggacccacactcaggctgcccgagccgcagcagctcgtcgctgtccttccacagcacgcccccaccgctgcccctcctccagcagagccctgccactctgcccctggccctgcctggggcccctgccccactcccgccccagccgcagaacgggttgggccgggcacccggggcagcggggctgggggccatgcccatggctgaggggctgttgggggggctggcaggcagtgggggcctgcccctcaatgggctccttggggggttgaatggggccgctgcccccaaccccgcaagcttgagccaggctggcggggcccccacgctgcagctgccaggctgtctcaacagccttacagagcagcagagacatctccttcagcagcaagagcagcagctccagcaactccagcagctcctggcctccccgcagctgaccccggaacaccagactgttgtctaccagatgatccagcagatccagcagaaacgggagctgcagcgcctgcagatggctgggggctcccagctgcccatggccagcctgctggcaggaagctccaccccgctgctgtctgcgggtacccctggcctgctgcccacagcgtctgctccacccctgctgcccgctggagccctagtggctccctcgcttggcaacaacacaagtctcatggccgcagcagctgcagctgcagcagtggcagcagcaggcggacctccagtcctcactgcccagaccaaccccttcctcagcctgtcgggagcagacggcagtggcggtggccccaaaggagggaccgctgacaaaggagcctcagccaaccaggaaaaaggctaa</t>
  </si>
  <si>
    <t xml:space="preserve">MKEMVGGCCVCSDERGWAENPLVYCDGHACSVAVHQACYGIVQVPTGPWFCRKCESQERAARVRCELCPHKDGALKRTDNGGWAHVVCALYIPEVQFANVLTMEPIVLQYVPHDRFNKAQMAGLLCEEEVLEVDNVKYCGYCKYHFSKMKTSRHSRGGGGGGTGGGGGSMGGGGSGFISGRRSRSASPSTQQEKHPTHHERGQKKSRKDKERLKQKHKKRPESPPSILTPPVVPTADKVSSSASSSSHHEASTQETSESSRDSKGKKSSSHSLSHKGKKLSSGKGVSSFTSASSSSSSSSSSSGGPFQPAVSSLQSSPDFSAFPKLEQPEEDKYSKPTAPAPSAPPSPSAPEPPKADLFEQKVVFSGFGPIMRFSTTTSSSGRARAPSPGDYKSPHVTGSGASAGTHKRMPALSATPVPADETPETGLKEKKHKASKRSRHGPGRPKGSRNKEGTGGPAAPSLPSAQLAGFTATAASPFSGGSLVSSGLGGLSSRTFGPSGSLPSLSLESPLLGAGIYTSNKDPISHSGGMLRAVCSTLAGSTFSLPSTHIFGTPMGAVNPLLAQAESSHTEPDLEDCSFRCRGTSPQESLSSMSPISSLPALFDQTASAPCGGGQLDPAAPGTTNMEQLLEKQGDGEAGVNIVEMLKALHALQKENQRLQEQILSLTAKKERLQILNVQLSVPFPALPAALPAANGPVPGPYGLPPQAGSSDSLSTSKSPPGKSSLGLDNSLSTSSEDPHSGCPSRSSSSLSFHSTPPPLPLLQQSPATLPLALPGAPAPLPPQPQNGLGRAPGAAGLGAMPMAEGLLGGLAGSGGLPLNGLLGGLNGAAAPNPASLSQAGGAPTLQLPGCLNSLTEQQRHLLQQQEQQLQQLQQLLASPQLTPEHQTVVYQMIQQIQQKRELQRLQMAGGSQLPMASLLAGSSTPLLSAGTPGLLPTASAPPLLPAGALVAPSLGNNTSLMAAAAAAAAVAAAGGPPVLTAQTNPFLSLSGADGSGGGPKGGTADKGASANQEKG</t>
  </si>
  <si>
    <t xml:space="preserve">MLLT7</t>
  </si>
  <si>
    <t xml:space="preserve">NM_005938</t>
  </si>
  <si>
    <t xml:space="preserve">Xq13</t>
  </si>
  <si>
    <t xml:space="preserve">gggacagcttagggactagcgtcctgggactagggggaagttcgcgactttctgaagactggcaggaatgtgcctcctggccctcgatgcttcccccctgaggggaggcatcgtgagggactgtggcaggcttcactgaacgctgagccggggaggtccaactccacgtatggatccggggaatgagaattcagccacagaggctgccgcgatcatagacctagatcccgacttcgaaccccagagccgtccccgctcctgcacctggccccttccccgaccagagatcgctaatcagccgtccgagccgcccgaggtggagccagatctgggggaaaaggtacacacggaggggcgctcagagccgatcctgttgccctctcggctcccagagccggctgggggcccccagcccggaatcctgggggctgtaacaggtcctcggaagggaggctcccgccggaatgcctggggaaatcagtcatatgcagaactcatcagccaggccattgaaagcgccccggagaagcgactgacacttgcccagatctacgagtggatggtccgtactgtaccctacttgacaggacagggtgacagctacagctcagcaggatggaagaactcgatccgccacaacctgtccctgcacagcaagttcatcaaggttcacaacgaggccaccggcaaaagctcttggtggatgctgaaccctgagggaggcaagagcggcaaagccccccgccgccgggccgcctccatggatagcagcagcaagctgctccggggccgcagtaaagcccccaagaagaaaccatctgtgctgccagctccacccgaaggtgccactccaacgagccctgtcggccactttgccaagtggtcaggcagcccttgctctcgaaaccgtgaagaagccgatatgtggaccaccttccgtccacgaagcagttcaaatgccagcagtgtcagcacccggctgtcccccttgaggccagagtctgaggtgctggcggaagaaataccagcttcagtcagcagctatgcagggggtgtccctcccaccctcaatgaaggtctagagctgttagatgggctcaatctcacctcttcccattccctgctatctcggagtggtctctctggcttctctttgcagcatcctggggttagcggccccttacacacctacagcagctcccttttcagcccagcagaggggcccctgtcagcaggagaagggtgcttctccagctcccaggctctggaggccctgctcacctctgatacgccaccaccccctgctgatgtcctcatgacccaggtagatcccattctgtcccaggctccgactcttctgttgctgggggggcttccttcctccagtaagctggccacgggcgtcggcctgtgtcccaagcccctagaggctccaggccccagcagtctggttcccaccctttctatgatagcaccacctccagtcatggcaagtgcccccatccccaaggctctggggactcctgtgcccacaccccctactgaagctgcaagccaagacagaatgcctcaggatctagatcttgatatgtatatggagaacctggagtgtgacatggataacatcatcagtgacctcatggatgagggtgagggactggacttcaactttgagccagatccctgagtcatgcctggaagctttgtcccctgcttcagaggtggagccaggcgtgttcatatctactctttacccttgagccctccccaggaatttgggaccctgctttagagctagggtggggtctggtcacacacaggtgttgaagaaattataaagataaagctgccccatctggggacgatatggggagggagatgggaggggaaaggggagagggtttttctcactgtgccaattagggggtaaggccccctctcaggagccatcatcggctttccccattcctacccccttaggctttgtagcaagatgagcaatgctgttggaaatgtgaagtcaccagtggccttacccctgcctttgggagcaggatttttttgtagagagtcttatctgagctgagccaggctagctggagcctgggatttctatgcagtggccccttaggccagtgatgtggggtgggtgggctgtttaggggatctggaagggccaaggtctgagcactggagtggctcgccaggccaaatcacccttagaaggctgcagataacagaaaggctttttataaacttttaaagaaatataaacacaaatatagagattttttaaccatggcagggtgctagtggtgggcagaatgctttttttttttctgaaggctttgtgatagtgacatgatacaaacactacagacaataaatattaggagagacacagggaagtggggagaggtggagagtaatagtaaacacagggaagagctcccctacggaccaggtatagagaaaggtctatgcagaaataggttagagtttccctaacaaaaaagctaacccaggtcccctcattccttcaacttgtgcctgggagtgtgtggtgttggggtgcagccacactcttctatgacccagcatgggttagtgctatggtgggagagtacgttgaaggcctggaattagcttggggccagggaaaggactgggaggggagagaagagaaggagggaagggtttgggatggtaaagctaaaaaaagggccctccctgttcggggcccctggcggcctccaaaagggggtcttccccttccctgactgcaggggttatg</t>
  </si>
  <si>
    <t xml:space="preserve">MDPGNENSATEAAAIIDLDPDFEPQSRPRSCTWPLPRPEIANQPSEPPEVEPDLGEKVHTEGRSEPILLPSRLPEPAGGPQPGILGAVTGPRKGGSRRNAWGNQSYAELISQAIESAPEKRLTLAQIYEWMVRTVPYLTGQGDSYSSAGWKNSIRHNLSLHSKFIKVHNEATGKSSWWMLNPEGGKSGKAPRRRAASMDSSSKLLRGRSKAPKKKPSVLPAPPEGATPTSPVGHFAKWSGSPCSRNREEADMWTTFRPRSSSNASSVSTRLSPLRPESEVLAEEIPASVSSYAGGVPPTLNEGLELLDGLNLTSSHSLLSRSGLSGFSLQHPGVSGPLHTYSSSLFSPAEGPLSAGEGCFSSSQALEALLTSDTPPPPADVLMTQVDPILSQAPTLLLLGGLPSSSKLATGVGLCPKPLEAPGPSSLVPTLSMIAPPPVMASAPIPKALGTPVPTPPTEAASQDRMPQDLDLDMYMENLECDMDNIISDLMDEGEGLDFNFEPDP</t>
  </si>
  <si>
    <t xml:space="preserve">MN1</t>
  </si>
  <si>
    <t xml:space="preserve">NM_002430</t>
  </si>
  <si>
    <t xml:space="preserve">gcgcggaggcagggaaccggagccttggagcgacccaacccctcgtctcgctgccctcccgcgcctgcaacggtgcgcggagactccggcgaactcagacacccaacggcggagaacagaagcggcaggcggcggacgtggccgcgaagctgcgcgccgggcgcagcgcacccgctgccgagcagaggagccgcgcctttccccgaccctcgtctccagcccccggcgcctgccgcctcgcagcccctctgcgtcctcagctcgggggccggcaccggcgatgccgagcggagcctccagtcctccgacccgctgaagaagcagcagccgctcgcccggagcctacggggattgtgcgagcggatcgtgctcggtggaggctcgggctgcggggcgcggggactccggggggcggggggagggaccgctctgtcggtgcccggcgctagccgcggctttgaagggtctccctcccctgcccttagcagctctgccacggactccgggaggctgcgggcggcgtcctgggggctccccagcagacccaatcggacttgagaaggtgatcgctctgctctcccaacccccttccctccccattccccccacttaactttttgtctccgttcatccgcggcttcgtcccctccccgcagacccacccgcggctgtgacaaccgcccggcgcatgggcccaccaacacggctcctagaggccccgcggcctcgcaagatgtgagaggtcctacccgagcagaatctgagcttcaggagaggagctgataccccgccccccgtctcgagccccagatcaacagcaggaacgctggccagggcgagaggaactttaacgagaccggactgagcatgaacacccactttaaggccccggctttccacactggggggccccctggccctgtggatcctgctatgagcgcgctgggcgaacccccgatcttgggcatgaacatggagccctacggcttccacgcgcgcggccactcggagttgcacgcaggggggctgcaagcgcagcctgtgcacggcttctttggcggccagcagcctcaccacggccacccgggaagtcatcatccccaccagcatcacccccactttgggggcaacttcggtggcccagaccccggggcctcgtgcctgcacgggggtcgcctgctcggctacggcggcgcagccggaggcctgggcagccagccgcccttcgccgagggctatgagcacatggcggagagccaggggcctgagagcttcggcccgcagcgaccggggaacctcccggacttccacagttcaggtgcctccggccacgccgtgccggccccatgcctgccgctggaccagagccctaaccgagccgcctccttccacggcctgccgtcctccagcggctccgattcccacagtctggagccacggagggtgacgaaccaaggagccgtcgactcgctggaatacaattacccgggcgaggcgccctcgggacattttgacatgttttcgccctctgactccgaagggcagctgcctcattatgcagcgggtcgccaggttcccgggggcgctttcccgggcgcctcggccatgcccagagctgcgggcatggtgggcttgtccaaaatgcacgcccagccaccgcagcagcagccccagcagcagcagcagcagcagcagcagccccagcagcagcagcagcagcatggtgtgttctttgagaggttcggtggggccagaaagatgcctgtgggtctggagccctcagtgggctccaggcacccgttaatgcagcctccccagcaggccccgccaccccctcagcagcagcccccgcagcagccgccacagcagcagccgccgccgccacccgggcttctagtccgacaaaattcgtgcccgcctgcgctccctcggccccagcagggcgaggcgggcacgcccagcggcggcctgcaggacggaggccccatgctgcccagccagcacgcgcaattcgagtatcccatccaccggctggagaaccggagcatgcacccttattccgagcctgttttcagcatgcagcatcctcctccgcagcaggcgcccaaccagcggctgcagcatttcgacgcgcccccctacatgaacgtggccaagaggccgcgcttcgactttccgggcagcgcgggagtggaccgctgcgcttcgtggaacggcagcatgcacaacggcgctctggataatcacctctccccttccgcctacccaggcctacccggcgagttcacaccgcctgtgcccgacagcttcccttcggggccgcccctgcagcatccggccccggaccaccagtccctgcagcagcagcagcagcagcaacagcagcaacagcagcagcagcaacagcaacagcaacagcaacagcagcagcagcagcagcagcagcgccaaaacgcggccctcatgattaagcagatggcgtcgcggaatcagcagcagcggctgcgccagcccaacctggctcagctaggccaccccggggacgtgggccagggcggcctggtgcatggcggcccggtgggcggcttggcccagccgaactttgagcgcgaaggcggcagcacgggcgccgggcgtctgggcaccttcgagcagcaggcgccgcacttggcgcaagagagcgcgtggttctcaggtccgcatccgccgcccggagacctgctgccccgtaggatgggcggctcgggtctgcccgctgactgtggcccgcacgaccccagcctggcgccacctcctccgcctggtggctcgggggtgctgttccggggccctctgcaggagccgatgaggatgcccggagagggccacgtgcccgcgctgccttcaccgggcctgcagttcgggggcagtctgggaggcctgggtcagctgcagtcgcccggggcgggcgtggggctccccagcgctgcttcggagcgccggcccccgccgccggactttgctacgtctgcgctcgggggccagccgggctttccgtttggtgcagccggccggcaggccacgccgcacagcggtccaggcgtgaactctccccccagcgcgggaggaggcggtggcagctctggtggcggcggtggcgggggtgcctacccgccgcagcctgatttccagcccagccagcgcacctcggccagtaaattgggcgcgctctcgctgggctccttcaacaagcccagctccaaggacaacctgttcggccagagctgcctggctgcgctctccaccgcttgccagaacatgatcgccagcctcggggcccccaacctcaacgtgaccttcaacaagaagaacccgccagagggcaagaggaaactgagccagaacgagaccgacggcgcggcagtggccggcaacccgggctcggattacttcccaggagggactgctcctggggccccaggacccggaggcccgtccgggaccagtagcagcggctccaaagcctcggggccgcccaacccgtcagcccagggggacggcaccagcctctcccccaactacaccctggaatccacgtcggggaatgatggcaagccggtccccgggggcggcggccggggacggggtcgcagaaaaagggacagtggtcacgtgagccctggcaccttctttgacaagtactcggcggctccggacagcgggggcgcacctggggtgagcccagggcagcagcaagcgtcaggcgcagccgtcgggggaagctccgcaggcgagacgcgcggggcaccgacgccccacgaaaaggcgctcacgtcgccatcctgggggaagggggctgagttgctcctgggggaacagccggacctcattgggtccctgaacggcggggccaagtcggacagtagttcgccaaagcgtgggtgagtctgcctcggacgagggagcacgagctacgccaagtccagatctgacaagccccaggcattagttaaagtgagcaggggtcccctggtgaccggctcgcccagactccctccccgtggggtaggcgccggggaacacggaccgaaggcgcccccgcccgccctcggcctgggtatcatgtctaactctacctcgacccctgacagctacggcggcggtgggggcccgggccatccgggcactccgggcctggagcaggtccgcaccccgacgagcagcagcggcgccccgccacccgacgagatccaccccctggagatccttcaggcgcagatccagctacagaggcagcagttcagcatctccgaggaccagcctctggggctgaagggtggcaagaagggtgagtgcgccgtcggggcctcaggggcgcagaatggcgacagcgagctgggcagctgctgctccgaggcggtcaagagcgccatgagcaccattgacctggactcgctgatggcagagcacagcgctgcctggtacatgcccgctgacaaggccctggtggacagcgcggacgacgacaagacgttggcgccctgggagaaggccaaaccccagaaccccaacagcaaagaagcccacgacctccctgcaaacaaggcctcagcaacccagcctggcagccacttgcagtgcctgtctgtccactgcacagacgacgtgggtgacgccaaggctcgagcctccgtgcccacctggcggtccctgcattctgacatctccaacagatttgggacattcgtggctgccctaacttgaatgacaagaaagaccccctcctctaccaggccctatcctctccccctgtctgtttccttccccctcaacctgaccccacccctctgttaatttgaaagggccactattgctgagtggatgagttttttttttttctctaggttggtacctgcttagtggcatatggaccggaaagggttaatttaaagggggggaacctcaaaagtttttttaaaaaagaaacttgtctgccacagtatgttgccagtgttaacccttctgcagttagcaaacttttgcttaagcctttttcctctagatactccccatgtttcggtaatcttggcatacattttttagatgacctctttccttgttttattttcatgctgctgtatgtccaagtattgttatttcataataagacaagagttgctttcttttttattctttttccttttctcaccccctccccttttattttctttttgctttgttcactgcttattaaaatggaaatcctggagaatagtagttctggagtattgccgggtgaaagtccaattgtcatcacaatgttatatattgacaccccagtgtcatcagtctggcaggagccaaacaatgaatgccccccttaggtattccgcctgggattttgttttgtctgttccctaagaaaatatattttcattcctgcaaacacagtgctcagccttcagttcccttccacttgagttctctcttctcctgctggaagccgcccctctctgcgatggacgtgaggacgtgtccagctctgctctgtgggaaggagttggaatgttcgacagtagtgttttctctccttttctgggcctcctcgcaaatgcccaggccctgcattttcacgctgtgctaagcagcctttggtctgcatgggggagggtgtgctcccagcctgcagtctttggagcaaggctgctgcccttgctgcagccaggctggctgtgcctcgggcgctggagttgaaggaggctgttctcagccctttcccttttctgaaagctgttcctggcctggcatcccagggaagaaggaggggactgcgtgtatctcctccacctctcccattccatccccagtccaacctgggcaaccccacccctgggagggatgaggcaccctcttgctcagcctgctcagccttctctgagcctttgcagggatctgcagactcctgagggctagaggacagagaaagagaatagaatgaaatgactttgtttcctgcgccttttagttttgaactctggaattcctctgccccctccccaacatttttttggaatctcaccctgttgcaaaactagagccatgtcccaagcatctcacaaaggaataactgctctgagcagagatgagtggtggttggcagggacaggcaactttgggtgctgctgatgcctgcaaaagccatttatggcttttggtggggggcatatagattcccgggtgggttagacaggaagtaactgatatcacttcacccaaatccgtgatggttatatatttaatttcagtttttgttaacgatcgtgtcttactaaaacgctccactttgagctcccccaccccctccaggtcctcagagtttgcagatctgggctttttttagcaagtgacctgaaggctctgggctcaccgtacaacacccacattgtttatttcaaagaacttttcagcgaagggagaggagctttcagaaaaacctcactctttcccctcccttctcccctctttccttctgccggtccttttggctggggtctgagtctgcggttctcgcctgggcagtcttgacgaggagcaaaccccgccttcagagggcagacaaagcaggtggcatgaattgatcagcgagaaaggtgtgagccgaggcagttcctgcgttctgctacaaaaggaatggaaagggaagggaatctccccccaccatgggctgtgggagagttgaccgtattctgggcaagactccatgacccctctgattctgcagtgtacagctgtttgagagcctcatcattttacttttgaaacaggaatgatttctccttaattgcttaaggccggggagcaaagtgtcttaacttctgtctttgactttcccagcgttgagtcatcaacactttgccaattagctcacggtcctggcaacctcagaaacccctgaagttttaaaaactttctcgctccccacgaccccagaatgaaacagctttaaaaatagccttaagcaaaaggatgttatttcattaaatttggtttaatggaaagaataaaagtaaatgaaaaacacaccctacacactagactccgaacactggtaatcagtactgcatagcaaactctttgggaaagaaaacgaaaatgttattgcacatgtaaaatatgaaaacttaactctgctgtgtgttaggcaatcctgtaatcttttttgactcttaaaagaaattcatttctgaaatgcttggttggaagactgtgacaatagctcatgaaattgagtgttatttttttctttcttttttaaaaaaatatgtaaagtgcagtcttctgtattcctgcatattgtatatacctgtatatgtttcctgagcagttaaataacaataaatatgacgttaatggtga</t>
  </si>
  <si>
    <t xml:space="preserve">EPQINSRNAGQGERNFNETGLSMNTHFKAPAFHTGGPPGPVDPAMSALGEPPILGMNMEPYGFHARGHSELHAGGLQAQPVHGFFGGQQPHHGHPGSHHPHQHHPHFGGNFGGPDPGASCLHGGRLLGYGGAAGGLGSQPPFAEGYEHMAESQGPESFGPQRPGNLPDFHSSGASGHAVPAPCLPLDQSPNRAASFHGLPSSSGSDSHSLEPRRVTNQGAVDSLEYNYPGEAPSGHFDMFSPSDSEGQLPHYAAGRQVPGGAFPGASAMPRAAGMVGLSKMHAQPPQQQPQQQQQQQQQPQQQQQQHGVFFERFGGARKMPVGLEPSVGSRHPLMQPPQQAPPPPQQQPPQQPPQQQPPPPPGLLVRQNSCPPALPRPQQGEAGTPSGGLQDGGPMLPSQHAQFEYPIHRLENRSMHPYSEPVFSMQHPPPQQAPNQRLQHFDAPPYMNVAKRPRFDFPGSAGVDRCASWNGSMHNGALDNHLSPSAYPGLPGEFTPPVPDSFPSGPPLQHPAPDHQSLQQQQQQQQQQQQQQQQQQQQQQQQQQQQQRQNAALMIKQMASRNQQQRLRQPNLAQLGHPGDVGQGGLVHGGPVGGLAQPNFEREGGSTGAGRLGTFEQQAPHLAQESAWFSGPHPPPGDLLPRRMGGSGLPADCGPHDPSLAPPPPPGGSGVLFRGPLQEPMRMPGEGHVPALPSPGLQFGGSLGGLGQLQSPGAGVGLPSAASERRPPPPDFATSALGGQPGFPFGAAGRQATPHSGPGVNSPPSAGGGGGSSGGGGGGGAYPPQPDFQPSQRTSASKLGALSLGSFNKPSSKDNLFGQSCLAALSTACQNMIASLGAPNLNVTFNKKNPPEGKRKLSQNETDGAAVAGNPGSDYFPGGTAPGAPGPGGPSGTSSSGSKASGPPNPSAQGDGTSLSPNYTLESTSGNDGKPVPGGGGRGRGRRKRDSGHVSPGTFFDKYSAAPDSGGAPGVSPGQQQASGAAVGGSSAGETRGAPTPHEKALTSPSWGKGAELLLGEQPDLIGSLNGGAKSDSSSPPQALVKVSRGPLVTGSPRLPPRGVGAGEHGPKAPPPALGLGIMSNSTSTPDSYGGGGGPGHPGTPGLEQVRTPTSSSGAPPPDEIHPLEILQAQIQLQRQQFSISEDQPLGLKGGKKGECAVGASGAQNGDSELGSCCSEAVKSAMSTIDLDSLMAEHSAAWYMPADKALVDSADDDKTLAPWEKAKPQNPNSKEAHDLPANKASATQPGSHLQCLSVHCTDDVGDAKARASVPTWRSLHSDISNRFGTFVAALT</t>
  </si>
  <si>
    <t xml:space="preserve">MRE11A</t>
  </si>
  <si>
    <t xml:space="preserve">NM_005591</t>
  </si>
  <si>
    <t xml:space="preserve">11q21</t>
  </si>
  <si>
    <t xml:space="preserve">ccgaaaagaagacagccttgggtcgcgattgtggggctttgaagagtccagcagtgggaatttctagaatttggaatcgagtgcattttctgacatttgagtacaggacccaggggttcttggagaagaacctggtcccagaggagcttgactgaccataaaaatgagtactgcagatgcacttgatgatgaaaacacatttaaaatattagttgcaacagatattcatcttggatttatggagaaagatccagtcagaggaaatgtggattttattttgttaggtggtgatctttttcatgaaaataagccctcaaggaaaacattacatacctgcctcgagttattaagaaaatattgtatgggtgatcggcctgtccagtttgaaattctcagtgatcagtcagtcaactttggttttagtaagtttccatgggtgaactatcaagatggcaacctcaacatttcaattccagtgtttagtattcatggcaatcatgacgatcccacaggggcagatgcactttgtgccttggacattttaagttgtgctggatttgtaaatcactttggacgttcaatgtctgtggagaagatagacattagtccggttttgcttcaaaaaggaggcacaaagattgcactatatggtttaggacaggagtaaacatggaagtactaacttcattccagaacaatttttggatgacttcattgatcttgttatctggggccatgaacatgagtgtaaaatagctccaaccaaaaatgaacaacagctgttttatatctcacaacctggaagctcagtggttacttctctttccccaggagaagctgtaaagaaacatgttggtttgctgcgtattaaagggaggaagatgaatatgcataaaatacctcttcacacagtgcggcagtttttcatggaggatattgttctagctaatcatccagacatttttaacccagataatcctaaagtaacccaagccatacaaagcttctgtttggagaagattgaagaaatgcttgaaaatgctgaacgggaacgtctgggtaattctcaccagccagagaagcctcttgtacgactgcgagtggactatagtggaggttttgaacctttcagtgttcttcgctttagccagaaatttgtggatcgggtagctaatccaaaagacattatccattttttcaggcatagagaacaaaaggaaaaaacaggagaagagatcaactttgggaaacttatcacaaagccttcagaaggaacaactttaagggtagaagatcttgtaaaacagtactttcaaaccgcagagaagaatgtgcagctctcactgctaacagaaagagggatgggtgaagcagtacaagaatttgtggacaaggaggagaaagatgccattgaggaattagtgaaataccagttggaaaaaacacagcgatttcttaaagaacgtcatattgatgccctagaagacaaaatcgatgaggaggtacgtcgtttcagagaaaccagacaaaaaaatactaatgaagaagatgatgaagtccgtgaggctatgaccagggccagagcactcagatttcagtcagaggagtctgcttctgcctttagtgctgatgaccttatgagtatagatttagcagaacagatggctaatgactctgatgatagcatctcagcagcaaccaacaaaggaagaggccgaggaagaggtcgaagaggtggaagagggcagaattcagcatcgagaggagggtctcaaagaggaagagcctttaaatctacaagacagcagccttcccgaaatgtcactactaagaattattcagaggtgattgaggtagatgaatcagatgtggaagaagacatttttcctaccacttcaaagacagatcaaaggtggtccagcacatcatccagcaaaatcatgtcccagagtcaagtatcgaaaggggttgattttgaatcaagtgaggatgacgatgatgatccttttatgaacactagttctttaagaagaaatagaagataatatatttaatggcactgagaaacatgcaagatacaggaaaaatgaaaatgttacaagctaagagtttacagtttaagattttaagtattgtttcctgagcataactccataagtaagaaatttctagctcacagacatatacaatagcattgattcaccttgtttttttaacctggttgttatagtaagagctttgtttcaatatcactcttgagtaaagattaaaataaagctaccattttacatttctatttcataattaaaaactatgtcagtattttaatatggttacatttagccaaagttgagggaaagagcttataaaatttaacttcttcataattttagtaatttcctagaggttctgggttttctgaaagtaaaacaatttatgcgaacctatgtctaaattcactgtttgttactatgtatgtttttttccaatgcttcttataagactaaatgattagaagtacctaatagtttgaacagatacgtttttatttaaaagagtagaataacctttcagaattactgagttttttattccagttgtagcaaagatttcaaaagattgtgttcccattaagtggtagtaatttcctttattattctgtatccttaatggtgttctctctctctctctctcccccgttccccactcttcctttctcctttgctttttcttctctttcatacatatatgtgtgcctagttctaggaggaaacgggttaaaaattgttttaaactacatcttcttgaaaatattgaagaatttgttttaggtagagtggtcagttgaatcttacagtaaagtatagaaatatatttaatgtggaatgtcaatgccaggatttctcattaacaatattttatctcaactttggttcctgtgatacatttctgaatgggcaattccagaactcttagtagcccatgttaagtttctattttttacttgtttttggggagaaataagaattagacatcttcagatttaggttaaataatcccattctttataatcctctgtaaaaagatccctgagattattccttcttctagtcttatgcgacagctttactttaaaattcaagttatacatcttgggagtacaatggcccgacatttcttcataggtagaaacaaatacttgactcagtgataatcatgaccattagaatagtcatacctggaatgtgtcaaattataagagacagccacttggttagtggctgcctcagatagcacttttgaggaggcctaagtcaaaacttgcaatataacattctattgactttcttaaaaatattttttctgtacctaacttgagcataagggttatttgagcaagtaacattaactcagtagaaggcattgtcctgtgaaatattcttaggcagatctgcccacatctttattgaacttgaaatctaatatttctagtatttgaacaaagcagaaggttaagtcagggaagagcagtgctgtccatgatgtaatggaagctaccaggggaggcagtgtctggatgatgctgtgctacctacccctgcacaagccatgctggctcagtctgagctgtgggccacatcagctagtggctcttctcatgcatcagttaggtgggtctgggtgagagttatagtgagggaatggtcactaaagtatcctgacaagttcctaggaaaaaaggaataaagcttttttccttaaaaaaaaaaaaagaaattgctcttggctgtgaaaagaggtactaaatgcgattcagttcaccgctaaggaaagtgatgccatagcagttacagagggtgataaatctctccagctaattcaggtcattttgtgaatactatgtatcaagccctgaaaatatggtaaataaaacgtgacagggaaacctttttttgattgaatattgttacatagttaaatgtgctatatatccttaatattttatattgatcctgcaaaatctgttggttttaggggagttttgttttttgtttctaacaattttcagacctgttggtataggaatgtagaggtctttcggatgatttgaaagcagctgcatttgctcttgggggctttgggagagcaggaatgaaaacattcagaggaagacatctgtagggaattcttttgtcacttaccaaagaataagtgtctttccggtgttttatttcctatcataaaaatacaacagtgcatttacaaggttaaagattcctcgaagttctaggaaattcttgaaaatataagtggtgcttagaaaattcaagcatttaggaatgtgacctttaattcgggtatgtaaaagactttttccccgaacttttaaaagtaggaaatacaataaatacagaaaagtcatatggttgaataaataattataaattgagcactgatggaatccctctacaggtcaagaaatagcgcagtgtcctggacgcccattatattgttttctcctttctgggtaacaagccctgacttctgtaatttaaaagctcctacttttgccacaaggtggtgcttctgccattagacg</t>
  </si>
  <si>
    <t xml:space="preserve">MSTADALDDENTFKILVATDIHLGFMEKDPVRGNVDFILLGGDLFHENKPSRKTLHTCLELLRKYCMGDRPVQFEILSDQSVNFGFSKFPWVNYQDGNLNISIPVFSIHGNHDDPTGADALCALDILSCAGFVNHFGRSMSVEKIDISPVLLQKGGTKIALYGLGDRSKHGSTNFIPEQFLDDFIDLVIWGHEHECKIAPTKNEQQLFYISQPGSSVVTSLSPGEAVKKHVGLLRIKGRKMNMHKIPLHTVRQFFMEDIVLANHPDIFNPDNPKVTQAIQSFCLEKIEEMLENAERERLGNSHQPEKPLVRLRVDYSGGFEPFSVLRFSQKFVDRVANPKDIIHFFRHREQKEKTGEEINFGKLITKPSEGTTLRVEDLVKQYFQTAEKNVQLSLLTERGMGEAVQEFVDKEEKDAIEELVKYQLEKTQRFLKERHIDALEDKIDEEVRRFRETRQKNTNEEDDEVREAMTRARALRFQSEESASAFSADDLMSIDLAEQMANDSDDSISAATNKGRGRGRGRRGGRGQNSASRGGSQRGRAFKSTRQQPSRNVTTKNYSEVIEVDESDVEEDIFPTTSKTDQRWSSTSSSKIMSQSQVSKGVDFESSEDDDDDPFMNTSSLRRNRR</t>
  </si>
  <si>
    <t xml:space="preserve">MSF</t>
  </si>
  <si>
    <t xml:space="preserve">NM_006640</t>
  </si>
  <si>
    <t xml:space="preserve">gaggaggaggaggaggctgagagagggagggcgacgggggtgagaaaggggaggccgcctctgagcgggacgccgggactcccgccgctgctaaatatatccgtaggaatggagagggaccggatctcagccttgaaaagatcttttgaggtcgaggaggtcgagacacccaactccaccccaccccggagggtccagactcccctactccgagccactgtggccagctccacccagaaattccaggacctgggcgtgaagaactcagagccctcggcccgccatgtggactccctaagccagcgctcccccaaggcgtccctgcggagggtggagctctcgggccccaaggtggccgagcccgtgtcccggcgcactgagctgtccattgacatctcgtctaagcaggtggagaacgccggggccgtcggcccgtcccggttcgggctcaagagggccgaggtgttgggccacaagacgccagaaccggcccctcggaggacggagatcaccatcgtcaaaccccaggagtcagcccaccggacatggcgtggccatcactcagcccctacccctgccctgctcctattggtagaaaactccagggtcccctgccaccaactgcccagccactccaagccccctggcagccgcccctcctggagcagaaagtgcctttatctcagccatccgcagactgctggccagatgcggggacaggctggaatgagggaggtgtcttcatctccctgccatccccctctcacgccacccccgcccccaccgggctgcaggtgctgctgatgcgctgggatctgattgaggataaaaaggaaggagagatgacccctaccccctcatcccccagttttgaaaaggtccaagcaagtgagtctggtggaggagctgagggagggagccatggaaggtgccagaaggaaggttggcgggggcacatgtgggccgtggcttgggctggtcagagtggcgtgagctgcccggcgcctgccctgcccaagtgaccagggaagtgtgtgtgtgtccatgtgtatgcgtgtccgtctgtctgtctagtgtctgggtttagcccaagactgggctgtagttacattaatgcccagccagccacccctgccactcacccctcctggcccaggccttgctgactctctgagctggggaggtgggaggccaggcgagcctgactctgttgacctacctgtgcctgggcccctcccctcagagcccatggtaacgaacccctagaaaggagagaacgggcgtcaggggtgcacagtccacagctgaagaacaaggtttcgtggcagcacggcccggcccctcaccctctgtccccacgaggggacccatgggggctgtctttgcagggcaca</t>
  </si>
  <si>
    <t xml:space="preserve">MERDRISALKRSFEVEEVETPNSTPPRRVQTPLLRATVASSTQKFQDLGVKNSEPSARHVDSLSQRSPKASLRRVELSGPKVAEPVSRRTELSIDISSKQVENAGAVGPSRFGLKRAEVLGHKTPEPAPRRTEITIVKPQESAHR</t>
  </si>
  <si>
    <t xml:space="preserve">MSH2</t>
  </si>
  <si>
    <t xml:space="preserve">NM_000251</t>
  </si>
  <si>
    <t xml:space="preserve">2p22</t>
  </si>
  <si>
    <t xml:space="preserve">ggcgggaaacagcttagtgggtgtggggtcgcgcagttccttcaaccaggaggtgaggaggtttcgacatggcggtgcagccgaaggagacgctgcagttggagagcgcggccgaggtcggcttcgtgcgcttctttcagggcatgccggagaagccgaccaccacagtgcgccctttcgaccggggcgacttctatacaggagcaaagaatctgcagagtgttgtgcttagtaaaatgaattttgaatcttttgtaaaagatcttcttctggttcgtcagtatagagttgaagtttataagaatagagctggaaataaggcatccaaggagaatgattggtatttggcatataaggcttctcctggcaatctctctcagtttgaagacattctctttggtaacaatgatatgtcagcttccattggtgttgtgggtgttaaaatgtccacagttgatggccagagacaggttggagttgggtatgtggattccatacagaggaaactaggactgtgtgaattccctgataatgatcagttctccaatcttgaggctctcctcatccagattggaccaaaggaatgtgttttacccggaggagagactgctggagacatggggaaactgagacagataattcaaagaggaggaattctgatcacagaaagaaaaaaagctgacttttccacaaaagacatttatcaggacctcaaccggttgttgaaaggcaaaaagggagagcagatgaatagtgctgtattgccagaaatggagaatcaggttgcagtttctcactgtctgcggtaatcaagtttttagaactcttatcagatgattccaactttggacagtttgaactgactacttttgacttcagccagtatatgaaattggatattgcagcagtcagagcccttaacctttttcagggttctgttgaagataccactggctgtcagtctctggctgccttgctgaataagtgtaaaacccctcaaggacaaagacttgttaaccagtggattaagcagcctctcatggataagaacagaatagaggagagctctatcagggtataaatcaactacctaatgttatacaggctctggaaatacatgaaggaaaacaccagaaattattgttggccgtttttgtgactcctcttactgatcttcgttctgacttctccaagtttcaggaaatgatagaaacaactttagatatggatcaggtggaaaaccatgaattccttgtaaaaccttcatttgatcctaatctcagtgaattaagagaaataatgaatgacttggaaaagaagatgcagtcaacattaataagtgcagccagagatcttggcttggaccctggcaaacagattaaactggattccagtgcacagtttggatattactttcgtgtaacctgtaaggaagaaaaagtccttcgtaacaataaaaactttagtactgtagatatccagaagaatggtgttaaatttaccaacagcaaattgacttctttaaacgaagagtataccaaaaataaaacagaatatgaagaagcccaggatgccattgttaaagaaattgtcaatatttcttcaggctatgtagaaccaatgcaaacactcaatgatgtgttagctcagctagatgctgttgtcagctttgctcatgtgtcaaatggagcacctgttccatatgtacgaccagccattttggagaaaggacaaggaagaattatattaaaagcatccaggcatgcttgtgttgaagttcaagatgaaattgcatttattcctaatgacgtatactttgaaaaagataaacagatgttccacatcattactggccccaatatgggaggtaaatcaacatatattcgacagactggggtgatagtactcatggcccaaattgggtgttttgtgccatgtgagtcagcagaagtgtccattgtggactgcatcttagcccgggtaggggctggtgacagtcaattgaaaggagtctccacgttcatggctgaaatgttggaaactgcttctatcctcaggtctgcaaccaaagattcattaataatcatagatgaattgggaagaggaacttctacctacgatggatttgggttagcatgggctatatcagaatacattgcaacaaagattggtgctttttgcatgtttgcaacccattttcatgaacttactgccttggccaatcagataccaactgttaataatctgcatgtcacagcactcaccactgaagagaccttaactatgctttatcaggtgaagaaaggtgtctgtgatcaaagttttgggattcatgttgcagagcttgctaatttccctaagcatgtaatagagtgtgctaaacagaaagccctggaacttgaggagtttcagtatattggagaatcgcaaggatatgatatcatggaaccagcagcaaagaagtgctatctggaaagagagcaaggtgaaaaaattattcaggagttcctgtccaaggtgaaacaaatgccctttactgaaatgtcagaagaaaacatcacaataaagttaaaacagctaaaagctgaagtaatagcaaagaataatagctttgtaaatgaaatcatttcgcgaataaaagttactacgtgaaaaatcccagtaatggaatgaaggtaatattgataagctattgtctgtaatacttttatattgttttatattaaccctttttccatagtgttaactgtcaatgcccatgggctatcaacttaataagatatttagtaatattttagtctgaggacattttcaaagatttttattttgaaaaatgagagctgtaactgaggactgtttgcaattgacataggcaataataagtgatgtgctgaattttataaataaaatcatgtagtttgtgg</t>
  </si>
  <si>
    <t xml:space="preserve">MAVQPKETLQLESAAEVGFVRFFQGMPEKPTTTVRPFDRGDFYTGAKNLQSVVLSKMNFESFVKDLLLVRQYRVEVYKNRAGNKASKENDWYLAYKASPGNLSQFEDILFGNNDMSASIGVVGVKMSTVDGQRQVGVGYVDSIQRKLGLCEFPDNDQFSNLEALLIQIGPKECVLPGGETAGDMGKLRQIIQRGGILITERKKADFSTKDIYQDLNRLLKGKKGEQMNSAVLPEMENQVAVSSLSAVIKFLELLSDDSNFGQFELTTFDFSQYMKLDIAAVRALNLFQGSVEDTTGCQSLAALLNKCKTPQGQRLVNQWIKQPLMDKNRIEELYQGINQLPNVIQALEIHEGKHQKLLLAVFVTPLTDLRSDFSKFQEMIETTLDMDQVENHEFLVKPSFDPNLSELREIMNDLEKKMQSTLISAARDLGLDPGKQIKLDSSAQFGYYFRVTCKEEKVLRNNKNFSTVDIQKNGVKFTNSKLTSLNEEYTKNKTEYEEAQDAIVKEIVNISSGYVEPMQTLNDVLAQLDAVVSFAHVSNGAPVPYVRPAILEKGQGRIILKASRHACVEVQDEIAFIPNDVYFEKDKQMFHIITGPNMGGKSTYIRQTGVIVLMAQIGCFVPCESAEVSIVDCILARVGAGDSQLKGVSTFMAEMLETASILRSATKDSLIIIDELGRGTSTYDGFGLAWAISEYIATKIGAFCMFATHFHELTALANQIPTVNNLHVTALTTEETLTMLYQVKKGVCDQSFGIHVAELANFPKHVIECAKQKALELEEFQYIGESQGYDIMEPAAKKCYLEREQGEKIIQEFLSKVKQMPFTEMSEENITIKLKQLKAEVIAKNNSFVNEIISRIKVTT</t>
  </si>
  <si>
    <t xml:space="preserve">MSH6</t>
  </si>
  <si>
    <t xml:space="preserve">NM_000179</t>
  </si>
  <si>
    <t xml:space="preserve">2p16</t>
  </si>
  <si>
    <t xml:space="preserve">tttcccgccagcaggagccgcgcggtagatgcggtgcttttaggcgctctgtccgacagaacggttgggccttgccggctgtcggtatgtcgcgacagagcaccctgtacagcttcttcccccagttgtgacttctcaccaggagatttggtttgggccaagatggagggttacccctggtggccttgtctggtttacaaccacccctttgatggaacattcatccgcgagaaagggaaatcagtccgtgttcatgtacagttttttgatgacagcccaacaaggggctgggttagcaaaaggcttttaaagccatatacaggttcaaaatcaaaggaagcccagaagggaggtcatttttacagtgcaaagcctgaaatactgagagcaatgcaacgtgcagacgaagccttaaataaagacaagattaagaggcttgaattggcagtttgtgatgagccctcagagccagaagaggaagaagagatggaggtaggcacaacttacgtaacagataagagtgaagaagataatgaaattgagagtgaagaggaagtacagcctaagacacaaggatctaggcgaagtagccgccaaataaaaaaacgaagggtcatatcagattctgagagtgacattggtggctctgatgtggaatttaagccagacactaaggaggaaggaagcagtgatgaaataagcagtggagtgggggatagtgagagtgaaggcccgaacagccctgtcaaagttgctcgaaagcggaagagaatggtgactggaaatggctctcttaaaaggaaaagctctaggaaggaaacgtcctcagccaccaaacaagcaactagcatttcatcagaaaccaagaatactttgagagctttctctgcccctcaaaattctgaatcccaatcccacgttagtggaggtggtgatgacagtagtcgccctactgtttggtatcatgaaactttagaatggcttaaggaggaaaagagaagagatgagcacaggaggaggcctgatcaccccgattttgatgcatctacactctatgtgcctgaggatttcctcaattcttgtactcctgggatgaggaagtggtggcagattaagtctcagaactttgatcttgtcatctgttacaaggtggggaaattttatgagctgtaccacatggatgctcttattggagtcagtgaactggggctggtattcatgaaaggcaactgggcccattctggctttcctgaaattgcatttggccgttattcagattccctggtgcagaagggctataaagtagcacgagtggaacagactgagactccagaaatgatggaggcacgatgtagaaagatggcacatatatccaagtatgatagagtggtgaggagggagatctgtaggatcattaccaagggtacacagacttacagtgtgctggaaggtgatccctctgagaactacagtaagtatcttcttagcctcaaagaaaaagaggaagattcttctggccatactcgtgcatatggtgtgtgctttgttgatacttcgctgggaaagtttttcataggtcagttttcagatgatcgccattgttcgagatttaggactctagtggcacactatcccccagtacaagtcttatttgaaaaaggaaatctctcaaaggaaactaaaacaattctaaagagttcattgtcctcttctcttcaggaaggtctgatacccggctcccagttttgggatgcatccaaaactttgagaactctccttgaggaagaatattttagggaaaagctaagtgatggcattggggtgatgttaccccaggtgcttaaaggtatgacttcagagtctgattccattgggttgacaccaggagagaaaagtgaattggccctctctgctctaggtggttgtgtcttctacctcaaaaaatgccttattgatcaggagcttttatcaatggctaattttgaagaatatattcccttggattctgacacagtcagcactacaagatctggtgctatcttcaccaaagcctatcaacgaatggtgctagatgcagtgacattaaacaacttggagatttttctgaatggaacaaatggttctactgaaggaaccttactagagagggttgatacttgccatactccttttggtaagcggctcctaaagcaatggctttgtgccccactctgtaacccttatgctattaatgatcgtctagatgccatagaagacctcatggttgtgcctgacaaaatctccgaagttgtagagcttctaaagaagcttccagatcttgagagactactcagtaaaattcataatgttgggtctcccctgaagagtcagaaccacccagacagcagggctataatgtatgaagaaactacatacagcaaaaagaagattattgattttctttctgctctggaaggattcaaagtaatgtgtaaaattatagggatcatggaagaagttgctgatggttttaagtctaaagtccttaagcaggtcatctctctgcagacaaaaaatcctgaaggtcgttttcctgatttgactgtagaattgaaccgatgggatacagcctttgaccatgaaaaggctcgaaagactggacttattactcccaaagcaggctttgactctgattatgaccaagctcttgctgacataagagaaaatgaacagagcctcctggaatacctagagaaacagcgcaacagaattggctgtaggaccatagtctattgggggattggtaggaaccgttaccagctggaaattcctgagaatttcaccactcgcaatttgccagaagaatacgagttgaaatctaccaagaagggctgtaaacgatactggaccaaaactattgaaaagaagttggctaatctcataaatgctgaagaacggagagatgtatcattgaaggactgcatgcggcgactgttctataactttgataaaaattacaaggactggcagtctgctgtagagtgtatcgcagtgttggatgttttattgtgcctggctaactatagtcgagggggtgatggtcctatgtgtcgcccagtaattctgttgccagaagataccccccccttcttagagcttaaaggatcacgccatccttgcattacgaagactttttttggagatgattttattcctaatgacattctaataggctgtgaggaagaggagcaggaaaatggcaaagcctattgtgtgcttgttactggaccaaatatggggggcaagtctacgcttatgagacaggctggcttattagctgtaatggcccagatgggttgttacgtccctgctgaagtgtgcaggctcacaccaattgatagagtgtttactagacttggcgcctcagacagaataatgtcaggtgaaagtacattttttgttgaattaagtgaaactgccagcatactcatgcatgcaacagcacattctctggtgcttgtggatgaattaggaagaggtactgcaacatttgatgggacagcaatagcaaatgcagttgttaaagaacttgctgagactataaaatgtcgtacattattttcaactcactaccattcattagtagaagattattctcaaaatgttgctgtgcgcctaggacatatggcatgcatggtagaaaatgaatgtgaagaccccagccaggagactattaccttcctctataaattcattaagggagcttgtcctaaaagctatggctttaatgcagcaaggcttgctaatctcccagaggaagttattcaaaagggacatagaaaagcaagagaatttgagaagatgaatcagtcactacgattatttcgggaagtttgcctggctagtgaaaggtcaactgtagatgctgaagctgtccataaattgctgactttgattaaggaattatagactacattggaagctttgagttgacttctgacaaaggtggtaaattcagacaacattatgatctaataaactttattttttaaaaatga</t>
  </si>
  <si>
    <t xml:space="preserve">SCDFSPGDLVWAKMEGYPWWPCLVYNHPFDGTFIREKGKSVRVHVQFFDDSPTRGWVSKRLLKPYTGSKSKEAQKGGHFYSAKPEILRAMQRADEALNKDKIKRLELAVCDEPSEPEEEEEMEVGTTYVTDKSEEDNEIESEEEVQPKTQGSRRSSRQIKKRRVISDSESDIGGSDVEFKPDTKEEGSSDEISSGVGDSESEGPNSPVKVARKRKRMVTGNGSLKRKSSRKETSSATKQATSISSETKNTLRAFSAPQNSESQSHVSGGGDDSSRPTVWYHETLEWLKEEKRRDEHRRRPDHPDFDASTLYVPEDFLNSCTPGMRKWWQIKSQNFDLVICYKVGKFYELYHMDALIGVSELGLVFMKGNWAHSGFPEIAFGRYSDSLVQKGYKVARVEQTETPEMMEARCRKMAHISKYDRVVRREICRIITKGTQTYSVLEGDPSENYSKYLLSLKEKEEDSSGHTRAYGVCFVDTSLGKFFIGQFSDDRHCSRFRTLVAHYPPVQVLFEKGNLSKETKTILKSSLSSSLQEGLIPGSQFWDASKTLRTLLEEEYFREKLSDGIGVMLPQVLKGMTSESDSIGLTPGEKSELALSALGGCVFYLKKCLIDQELLSMANFEEYIPLDSDTVSTTRSGAIFTKAYQRMVLDAVTLNNLEIFLNGTNGSTEGTLLERVDTCHTPFGKRLLKQWLCAPLCNPYAINDRLDAIEDLMVVPDKISEVVELLKKLPDLERLLSKIHNVGSPLKSQNHPDSRAIMYEETTYSKKKIIDFLSALEGFKVMCKIIGIMEEVADGFKSKVLKQVISLQTKNPEGRFPDLTVELNRWDTAFDHEKARKTGLITPKAGFDSDYDQALADIRENEQSLLEYLEKQRNRIGCRTIVYWGIGRNRYQLEIPENFTTRNLPEEYELKSTKKGCKRYWTKTIEKKLANLINAEERRDVSLKDCMRRLFYNFDKNYKDWQSAVECIAVLDVLLCLANYSRGGDGPMCRPVILLPEDTPPFLELKGSRHPCITKTFFGDDFIPNDILIGCEEEEQENGKAYCVLVTGPNMGGKSTLMRQAGLLAVMAQMGCYVPAEVCRLTPIDRVFTRLGASDRIMSGESTFFVELSETASILMHATAHSLVLVDELGRGTATFDGTAIANAVVKELAETIKCRTLFSTHYHSLVEDYSQNVAVRLGHMACMVENECEDPSQETITFLYKFIKGACPKSYGFNAARLANLPEEVIQKGHRKAREFEKMNQSLRLFREVCLASERSTVDAEAVHKLLTLIKEL</t>
  </si>
  <si>
    <t xml:space="preserve">MSN</t>
  </si>
  <si>
    <t xml:space="preserve">NM_002444</t>
  </si>
  <si>
    <t xml:space="preserve">Xq11</t>
  </si>
  <si>
    <t xml:space="preserve">ggccagccgaatccaagccgtgtgtactgcgtgctcagcactgcccgacagtcctagctaaacttcgccaactccgctgcctttgccgccaccatgcccaaaacgatcagtgtgcgtgtgaccaccatggatgcagaactggagtttgccatccagcccaacaccaccgggaagcagctatttgaccaggtggtgaaaactattggcttgagggaagtttggttctttggtctgcagtaccaggacactaaaggtttctccacctggctgaaactcaataagaaggtgactgcccaggacgtgcggaaggaaagccccctgctctttaagttccgtgccaagttctaccctgaggatgtgtccgaggaattgattcaggacatcactcagcgcctgttctttctgcaagtgaaagagggcattctcaatgatgatatttactgcccgcctgagaccgctgtgctgctggcctcgtatgctgtccagtctaagtatggcgacttcaataaggaagtgcataagtctggctacctggccggagacaagttgctcccgcagagagtcctggaacagcacaaactcaacaaggaccagtgggaggagcggatccaggtgtggcatgaggaacaccgtggcatgctcagggaggatgctgtcctggaatatctgaagattgctcaagatctggagatgtatggtgtgaactacttcagcatcaagaacaagaaaggctcagagctgtggctgggggtggatgccctgggtctcaacatctatgagcagaatgacagactaactcccaagataggcttcccctggagtgaaatcaggaacatctctttcaatgataagaaatttgtcatcaagcccattgacaaaaaagccccggacttcgtcttctatgctccccggctgcggattaacaagcggatcttggccttgtgcatggggaaccatgaactatacatgcgccgtcgcaagcctgacaccattgaggtgcagcagatgaaggcacaggcccgggaggagaagcaccaaaagcagatggagcgtgctatgctggaaaatgagaagaagaagcgtgaaatggcagaaaaggagaaagagaagattgaacgggagaaggaggagctgatggagaggctgaagcagatcgaggaacagactaagaaggctcagcaagaactggaagaacagacccgtagggctctggaacttgagcaggaacggaagcgtgcccagagcgaggctgaaaagctggccaaggagcgtcaagaagctgaagaggccaaggaggccttgctgcaggcctcccgggaccagaaaaagactcaggaacagctggaggccctcacttcggagctggccaatgccagagatgagtccaagaagactgccaatgacatgatccatgctgagaacatgcgactgggccgagacaaatacaagaccctgcgccagatccggcagggcaacaccaagcagcgcattgacgaatttgagtctatgtaatgggcacccagcctctagggacccctcctccctttttccttgtccccacactcctacacctaactcacctaactcatactgtgctggagccactaactagagcagccctggagtcatgccaagcatttaatgtagccatgggaccaaacctaaccccttagcccccacccacttccctgggcaaatgaatggctcactatggtgccaatggaacctcctttctcttctctgttccattgaatctgtatggctagaatatcctacttctccagcctagaggtactttccacttgattttgcaaatgcccttacacttactgttgtcctatgggagtcaagtgtggagtaggttggaagctagctcccctcccctcccctaccactgtcttcttcagggtcctgagatttacacggttggagtgttatgcggtctagggaatgagacaggacctaggatatcttctccaggatgtcaactgacctaaaatttgccctcccatcccgtttagagttatttaggctttgtaatgattgggggataaaaagatgttcagtcatttttgtttctacctcccagatcggatctgttgcaaactcagcctcaataagccttgtcgttgactttagggactcaatttctccccagggtggatgggggaaatggtgccttcaagagcttcaccaaacatactagaagggcattggccattctattgtggcaaggctgagtagaagatcctaccccaattccttataggagtataggcctgtctaaagtgagctctatgggcagagctaccctttacttattattccagatctgcagtcacttcgtgggatctgcccctccctgcttcaatacccaaatcctctccagctataacagtagggatgagtacccaaaagctcagccagccccatcaggactcttgtgaaaagagaggatatgttcacacctagcgtcagtattttccctgctaggggttttaggtctcttcccctctcagagctacttgggccatagctcctgctccacagccatcccggccttggcatctagagcttgatgccagtaggctcaactagggagtgagtgcaaaaagctgagtatggtgagagaagcctgtgccctgatccaagtttactcaaccctctcaggtgaccaaaatccccttctcatcactcccctccaaagaggtgactgggccctgcctctgtttgacaaacctctaac</t>
  </si>
  <si>
    <t xml:space="preserve">MPKTISVRVTTMDAELEFAIQPNTTGKQLFDQVVKTIGLREVWFFGLQYQDTKGFSTWLKLNKKVTAQDVRKESPLLFKFRAKFYPEDVSEELIQDITQRLFFLQVKEGILNDDIYCPPETAVLLASYAVQSKYGDFNKEVHKSGYLAGDKLLPQRVLEQHKLNKDQWEERIQVWHEEHRGMLREDAVLEYLKIAQDLEMYGVNYFSIKNKKGSELWLGVDALGLNIYEQNDRLTPKIGFPWSEIRNISFNDKKFVIKPIDKKAPDFVFYAPRLRINKRILALCMGNHELYMRRRKPDTIEVQQMKAQAREEKHQKQMERAMLENEKKKREMAEKEKEKIEREKEELMERLKQIEEQTKKAQQELEEQTRRALELEQERKRAQSEAEKLAKERQEAEEAKEALLQASRDQKKTQEQALTSELANARDESKKTANDMIHAENMRLGRDKYKTLRQIRQGNTKQRIDEFESM</t>
  </si>
  <si>
    <t xml:space="preserve">MTHFR</t>
  </si>
  <si>
    <t xml:space="preserve">NM_005957</t>
  </si>
  <si>
    <t xml:space="preserve">1p36</t>
  </si>
  <si>
    <t xml:space="preserve">ccggcggccgagagttctgagtcacccgggactggaggtaggaacccagccatggtgaacgaagccagaggaaacagcagcctcaacccctgcttggagggcagtgccagcagtggcagtgagagctccaaagatagttcgagatgttccaccccgggcctggaccccgagcggcatgagagactccgggagaagatgaggcggcgattggaatctggtgacaagtggttctccctggaattcttccctcctcgaactgctgagggagctgtcaatctcatctcaaggtttgaccggatggcagcaggcggccccctctacatagacgtgacctggcacccagcaggtgaccctggctcagacaaggagacctcctccatgatgatcgccagcaccgccgtgaactactgtggcctggagaccatcctgcacatgacctgctgccgtcagcgcctggaggagatcacgggccacctgcacaaagctaagcagctgggcctgaagaacatcatggcgctgcggggagacccaataggtgaccagtgggaagaggaggagggaggcttcaactacgcagtggacctggtgaagcacatccgaagtgagtttggtgactactttgacatctgtgtggcaggttaccccaaaggccaccccgaagcagggagctttgaggctgacctgaagcacttgaaggagaaggtgtctgcgggagccgatttcatcatcacgcagcttttctttgaggctgacacattcttccgctttgtgaaggcatgcaccgacatgggcatcacttgccccatcgtccccgggatctttcccatccagggctaccactcccttcggcagcttgtgaagctgtccaagctggaggtgccacaggagatcaaggacgtgattgagccaatcaaagacaacgatgctgccatccgcaactatggcatcgagctggccgtgagcctgtgccaggagcttctggccagtggcttggtgccaggcctccacttctacaccctcaaccgcgagatggctaccacagaggtgctgaagcgcctggggatgtggactgaggaccccaggcgtcccctaccctgggctctcagcgcccaccccaagcgccgagaggaagatgtacgtcccatcttctgggcctccagaccaaagagttacatctaccgtacccaggagtgggacgagttccctaacggccgctggggcaattcctcttcccctgcctttggggagctgaaggactactacctcttctacctgaagagcaagtcccccaaggaggagctgctgaagatgtggggggaggagctgaccagtgaagaaagtgtctttgaagtctttgttctttacctctcgggagaaccaaaccggaatggtcacaaagtgacttgcctgccctggaacgatgagcccctggcggccgagaccagcctgctgaaggaggagctgctgcgggtgaaccgccagggcatcctcaccatcaactcacagcccaacatcaacgggaagccgtcctctgaccccatcgtgggctggggccccagcgggggctatgtcttccagaaggcctacttagagtttttcacttcccgcgagacagcggaagcgcttctgcaagtgctgaagaagtacgagctccgggttaattaccaccttgtcaatgtgaagggtgaaaacatcaccaatgcccctgaactgcagccgaatgctgtcacttggggcatcttccctgggcgagagatcatccagcccaccgtagtggatcccgtcagcttcatgttctggaaggacgaggcctttgccctgtggattgagcggtggggaaagctgtatgaggaggagtccccgtcccgcaccatcatccagtacatccacgacaactacttcctggtcaacctggtggacaatgacttcccactggacaactgcctctggcaggtggtggaagacacactggagcttgtcaacaggcccacccagaatgcgagagagacggaggctccatgaccctgcgtcctgacgccctgcgttggagccactcctgtcccgccttcctcctccacagtgctgcttctcttgggaaccccactctccttcgtgtctctcccaccccggcctccactcccccacctgacgatggcagctagactggagtgaggcttccaggctcttcctggacctgagtcggccccacatgggaacctagtactctctgctctagccaggagtctgtgctcttttggtggggagcacttccgtcctgcagaggaccacagtgggtggcacctcctgagaaggcgaggagcgtggttgttgccaactaagcccttgaaccaaggcagcctccagagccagcctgggactcccagtgaacttacacttggagcccgtgcagtacaggcaaaacacgcaagggcatcaggcactggtggcatcgtagaagagatgtggcaaagtgctgtacccttccacctcctagaggtgggcagctgggccccacctacttgtgactgaaggggcacaccactgccctgcctgcccacttagccgtccacggcaccagccccctagatgggcattgggctgacacctaccatgctgctttttggcacagttgtctattctgagccttgagagaaaaagtgccccttaagggttgaaggcagtctgaacccttgtgcttggtggggctcgtggccttccccttttgcctggctgtggaggcctgatgctgccccgttccctgtcagaggccaagatgagatttgccagcacaggggccccagatctgcctgggcctgtgcagcagcccagcttcctggtgtatttttcatgtaggcccttgtcctgccagctgccttcctcatcccctcgtcctgtcccagaggttatctgcctggcctggctccccacgagtcacctgcaagccccatggcctgggggcagtgactggcaggtgcagatgggctgttttgtgtcgtggaagagcagcctgatggccaagggggtggacgcaattgtgggatgtcctctttactcccttcctggcctcactggctggggcagaggggcagccgctaggagagactgaaagcagcagctaggactgaggagtgggttttattgtccttcagagctcttcaagctgtcccctctgtcatcactccctggatgtgtggggcatggttccttccctgggaaggctaagttcagttctgctttttattctatgagaacaagtcacagctgcagctgggccccatgctgtgccccaagcccccaaccccgcggtgctccggcggcttcctgtccactctcggggcccttgggtcctggcttgctccagggtctcgggctactggcagctcctctccttgggctcctggctgccaggcgttggtgccacttcttcaaggcctggaaccagggagaagaggaaatgctattgttgtgggctttctccggggtctgtgctgtgcctgctagagcaacccctgtacccagctccttttgtccccagggcccctccctctgccccaggcagccagccagtcttgcccaggccaaatgcacaagctcagaatagatctgatggtgagctgggaagctgtactcagagcagagcaaatgagggagggggcgctcaggacccaggccctccatgggctagtgtgagtggcagccatgcctcatgccacaccttcttcccaaactgatggaccaggtgggcctggcctgagctggggccacaaatcaaatcaagggctccagcatccagcctgtgtgttctgtaatggaactgaccccctcccctgaaaacgaaggggccccggggctggcaagcagggaaagctccgcggtgcgcggctgtggcgcagacttctggaaggctggctgagtggaatgcagggaagagggcagtacctgggaaaggacccacccatcttcctgctgctgtaactgctgagccactcgcagtcgcaggatccgctgccaccatgtctgccaggcccatctcaggtgccactccctgagctttggggacagttggcagagaaggcctcttgtgctcacgctcccccgcagtccccagcccttctgcctttctcccccaacactgttgcaccagagtgaaagggctatggcaagggggtgccatctgaggagtattaagaatgcagattcctgggcctgtcccccaaggttttggagtcagtaggtccaagggccatacttttgagaggggtttgggttaagtatgaggtgaaatgggagatggtcagtgtggagaggggtgcgcccactcaccagggtccgcaccagctgctctgccccttgggcatccacccagtgctgccatgccactgccaggcacctggcctgctgggaaccccgcagcccgtgaagcagtgcctcgaggcaccggcgctgcaggtacttcctcctgatggccaagagcatcgtgacccttcagggccagaaggagggcagagccatgggcctgggcctgcttttccaggatcctgcaggaacgagcactggccagagagggcccagctgtagccatggctcaggcaagcccctcagcccttgcccccatccctcggacccaccaaactgcacacacagctcctcttaccgtagcctccgtttatgggcctcgctttgggctttgcaggctctgggctcagggctggagtgcgctcttggtccctgggtccctcgtccacaggggcaggcctgggacccagctactctgtccaggccactgtggccagagctggaaggcagggcagagggaatgttccctgcaccctggaaaggggagttgagtcgcaagaggttaaggtgggtccaggaaggcagctgctcttagtgcccgcctaggagttgagtacagtgaggagggtggaggaaggtgctgagctcagccttgtgccctgcccccatctccccaggcctccagcctctcctggctgccgcccaaagagaaatcacaggggcggggcaggaatgcaaagtgttttctcagaacagctgaaacattccgaagagggaatggatggggagaatggtcaatacacagaagaccgtgtcccaaaggagctgatttccaggcccctgaggactggagaccgcttcacccctacacttcagacaccgtttgtcccccggggcaaggtctccttactctgagcccaggccgttccccttggcttcctccgtccacccgggctgcactgcagtgatggcgcgggaggcaccagctctgtggcctgtgtccagcagctgcaggtctgaaggaatagccagagaggagcacctgaaccccatgggcttggacttcctggggccccgctgggatttcttcgctgctctagctggcaggacacatcccggcctcttcttccacccattccctcatgtggctgaagacattccaacaatggggtgggtccataatagttagccctcagtcagtgcccggagcacagccctgggagggggctatttctctccccactgaaaacatttcaaagctgagttacttgtctgaggcctcatccctcggaagccgtctgactccagagtctgagcccccggctagtactctatagagagggggctctccaaaggggctgctggggcatgtgtgcctgtggcagaaaagaggagaccctggaattcagcaccctgggtgccattcccagcgtttagtttctagaggcctcagtttctccatcagcttatgggatccttgtctttactgacaagaatggaatagaaatgtaaaagtactctgaaaagcaattgccctgtaacttatctagaaagaaaagaccctgagactccagaatctgctgttgccatagccccatatgtgtgaattctgcaactagccaaggctagttcctttcaattccatttaaaaaacaaaaaccagcaggtgtggtggctcatggcgtaatgggcctgcccaatgctttgggaggccaaggcaggtagatcgcttgagcccaggagtttgagacaagccctggcaacatagtgagatcccatttctacaa</t>
  </si>
  <si>
    <t xml:space="preserve">MVNEARGNSSLNPCLEGSASSGSESSKDSSRCSTPGLDPERHERLREKMRRRLESGDKWFSLEFFPPRTAEGAVNLISRFDRMAAGGPLYIDVTWHPAGDPGSDKETSSMMIASTAVNYCGLETILHMTCCRQRLEEITGHLHKAKQLGLKNIMALRGDPIGDQWEEEEGGFNYAVDLVKHIRSEFGDYFDICVAGYPKGHPEAGSFEADLKHLKEKVSAGADFIITQLFFEADTFFRFVKACTDMGITCPIVPGIFPIQGYHSLRQLVKLSKLEVPQEIKDVIEPIKDNDAAIRNYGIELAVSLCQELLASGLVPGLHFYTLNREMATTEVLKRLGMWTEDPRRPLPWALSAHPKRREEDVRPIFWASRPKSYIYRTQEWDEFPNGRWGNSSSPAFGELKDYYLFYLKSKSPKEELLKMWGEELTSEESVFEVFVLYLSGEPNRNGHKVTCLPWNDEPLAAETSLLKEELLRVNRQGILTINSQPNINGKPSSDPIVGWGPSGGYVFQKAYLEFFTSRETAEALLQVLKKYELRVNYHLVNVKGENITNAPELQPNAVTWGIFPGREIIQPTVVDPVSFMFWKDEAFALWIERWGKLYEEESPSRTIIQYIHDNYFLVNLVDNDFPLDNCLWQVVEDTLELVNRPTQNARETEAP</t>
  </si>
  <si>
    <t xml:space="preserve">MUTYH</t>
  </si>
  <si>
    <t xml:space="preserve">NM_012222</t>
  </si>
  <si>
    <t xml:space="preserve">1p34</t>
  </si>
  <si>
    <t xml:space="preserve">ggagcctctagaactatgagcccgaggccttcccctctcccagagcgcagaggctttgaaggctacctctgggaagccgctcaccgtcggaagctgcgggagctgaaactgcgccatcgtcactgtcggcggccatgacaccgctcgtctcccgcctgagtcgtctgtgggccatcatgaggaagccacgagcagccgtgggaagtggtcacaggaagcaggcagccagccaggaagggaggcagaagcatgctaagaacaacagtcaggccaagccttctgcctgtgatgggatgattgctgagtgtcctggggccccagcaggcctggccaggcagccggaagaggtggtattgcaggcctctgtctcctcataccatctattcagagacatagctgaagtcacagccttccgagggagcctgctaagctggtacgaccaagagaaacgggacctaccatggagaagacgggcagaagatgagatggacctggacaggcgggcatatgctgtgtgggtctcagaggtcatgctgcagcagacccaaagtggcctacactgcaggacctggccagtgcttccctggaggaggtgaatcaactctgggctggcctgggctactattctcgtggccggcggctgcaggagggagctcggaaggtggtagaggagctagggggccacatgccacgtacagcagagaccctgcagcagctcctgcctggcgtgggccgctacacagctggggccattgcctctatcgcctttggccaggcaaccggtgtggtggatggcaacgtagcacgggtgctgtgccgtgtccgagccattggtgctgatcccagcagcacccttgtttcccagcagctctggggtctagcccagcagctggtggacccagcccggccaggagatttcaaccaagcagccatggagctaggggccacagtgtgtaccccacagcgcccactgtgcagccagtgccctgtggagagcctgtgccgggcacgccagagagtggagcgggaacagctcttagcctcacggagcctgtcgggcagtcctgacgtggaggagtgtgctcccaacaccggacagtgccacctgtgcctgcctccctcggagccctgggaccagaccctgggagtggtcaacttccccagaaaggccagccgcaagccccccagggaggagagctctgccacctgtgttctggaacagcctggggcccttggggcccaaattctgctggtgcagaggcccaactcaggtctgctggcaggactgtgggagttcccgtccgtgacctgggagccctcagagcagcttcagcgcaaggccctgctgcaggaactacagcgttgggctgggcccctcccagccacgcgcctccggcaccttggggaggttgtccacaccttctctcacatcaagctgacgtatcaagtatatgggctggccttggaagggcagaccccagtgaccaccgtaccaccaggtgctcgctggctgacccaggaggaatttcacaccgcagctgtttccaccgccatgaaaaaggttttccgtgtgtatcagggccaacagccagggacctgtatgggttccaaaaggtcccaggtgtcctctccgtgcagtcggaaaaagccccgcatgggccagcaagtcctggataatttctttcggtctcacatctccactgatgcacacagcctcaacagtgcagcccagtgacacctctgaaagcccccattccctgagaatcctgttgttaataaagtgcttatttttgtagtta</t>
  </si>
  <si>
    <t xml:space="preserve">MTPLVSRLSRLWAIMRKPRAAVGSGHRKQAASQEGRQKHAKNNSQAKPSACDGMIAECPGAPAGLARQPEEVVLQASVSSYHLFRDIAEVTAFRGSLLSWYDQEKRDLPWRRRAEDEMDLDRRAYAVWVSEVMLQQTQKWPTLQDLASASLEEVNQLWAGLGYYSRGRRLQEGARKVVEELGGHMPRTAETLQQLLPGVGRYTAGAIASIAFGQATGVVDGNVARVLCRVRAIGADPSSTLVSQQLWGLAQQLVDPARPGDFNQAAMELGATVCTPQRPLCSQCPVESLCRARQRVEREQLLASRSLSGSPDVEECAPNTGQCHLCLPPSEPWDQTLGVVNFPRKASRKPPREESSATCVLEQPGALGAQILLVQRPNSGLLAGLWEFPSVTWEPSEQLQRKALLQELQRWAGPLPATRLRHLGEVVHTFSHIKLTYQVYGLALEGQTPVTTVPPGARWLTQEEFHTAAVSTAMKKVFRVYQGQQPGTCMGSKRSQVSSPCSRKKPRMGQQVLDNFFRSHISTDAHSLNSAAQ</t>
  </si>
  <si>
    <t xml:space="preserve">MYC</t>
  </si>
  <si>
    <t xml:space="preserve">NM_002467</t>
  </si>
  <si>
    <t xml:space="preserve">gcagagggagcgagcgggcggccggctagggtggaagagccgggcgagcagagctgcgctgcgggcgtcctgggaagggagatccggagcgaatagggggcttcgcctctggcccagccctcccgctgatcccccagccagcggtccgcaacccttgccgcatccacgaaacttcgcccatagcagcgggcgggcactttgcactggaacttacaacacccgagcaaggacgcgactctcccgacgcggggaggctattctgcccatttggggacacttccccgccgctgccaggacccgcttctctgaaaggctctccttgcagctgcttagacgctggatttttttcggatagtggaaaaccagcagcctcccgcgacgatgcccctcaacgttagcttcaccaacaggaactatgacctcgactacgactcggtgcagccgtatttctactgcgacgaggaggagaacttctaccagcagcagcagcagagcgagctgcagcccccggcgcccagcgaggatatctggaagaaattcgagctgctgcccaccccgcccctgtcccctagccgccgctccgggctctgctcgccctcctacgttgcggtcacgcccttctcccttcggggagacaacgacggcggtggcgggagcttctccacggccgaccagctggagatggtgaccgagctgctgggaggagacatggtgaaccagagtttcatctgcgacccggacgacgagaccttcatcaaaaacatcatcatccaggactgtatgtggagcggcttctcggccgccgccaagctcgtctcagagaagctggcctcctaccaggctgcgcgcaaagacagcggcagcccgaaccccgcccgcggccacagcgtctgctccacctccagcttgtacctgcaggatctgagcgccgccgcctcagagtgcatcgacccctcggtggtcttcccctaccctctcaacgacggcagctcgcccaagtcctgcccctcgcaagactccagcgccttctctccgtcctcggattctctgctctcctcgacggagtcctccccgcagggcagccccgagcccctggtgctccatgaggagacaccgcccaccaccagcagcgactctgaggaggaacaagaagatgaggaagaaatcgatgttgtttctgtggaaaagaggcaggctcctggcaaaaggtcagagtctggatcaccttctgctggaggccacagcaaacctcctcacagcccactggtcctcaagaggtgccacgtctccacacatcagcacaactacgcagcgcctccctccactcggaaggactatcctgctgccaagagggtcaagttggacagtgtcagagtcctgagacagatcagcaacaaccgaaaatgcaccagccccaggtcctcggacaccgaggagaatgacaagaggcgaacacacaacgtcttggagcgccagaggaggaacgagctaaaacggagcttttttgccctgcgtgaccagatcccggagttggaaaacaatgaaaaggcccccaaggtagttatccttaaaaaagccacagcatacatcctgtccgtccaagcagaggagcaaaagctcatttctgaagaggacttgttgcggaaacgacgagaacagttgaaacacaaacttgaacagctacggaactcttgtgcgtaaggaaaagtaaggaaaacgattccttctaacagaactgtcctgagcaatcacctatgaacttgtttcaaatgcatgatcaaatgcaacctcacaaccttggctgagtcttgagactgaaagatttagccataatgtaaactgcctcaaattggactttgggcataaaagaacttttttatgcttaccatctttttttttttttctttaacagatttgtatttaagaattgtttttaaaaaattttaagatctacacaatgtttctctgtaaatattgccattaaatgtaaataactttaataaaacgtttatagcagttacacagaatttcaatcctagtatatagtacctagtattataggtgctataaaccctaattttttttatttaagtacattttgctttttaaagttgatttttttctattgtttttagaaaaaataaaataactggcaaatatatcattgagccaaa</t>
  </si>
  <si>
    <t xml:space="preserve">MPLNVSFTNRNYDLDYDSVQPYFYCDEEENFYQQQQQSELQPPAPSEDIWKKFELLPTPPLSPSRRSGLCSPSYVAVTPFSLRGDNDGGGGSFSTADQLEMVTELLGGDMVNQSFICDPDDETFIKNIIIQDCMWSGFSAAAKLVSEKLASYQAARKDSGSPNPARGHSVCSTSSLYLQDLSAAASECIDPSVVFPYPLNDGSSPKSCPSQDSSAFSPSSDSLLSSTESSPQGSPEPLVLHEETPPTTSSDSEEEQEDEEEIDVVSVEKRQAPGKRSESGSPSAGGHSKPPHSPLVLKRCHVSTHQHNYAAPPSTRKDYPAAKRVKLDSVRVLRQISNNRKCTSPRSSDTEENDKRRTHNVLERQRRNELKRSFFALRDQIPELENNEKAPKVVILKKATAYILSVQAEEQKLISEEDLLRKRREQLKHKLEQLRNSCA</t>
  </si>
  <si>
    <t xml:space="preserve">MYCL1</t>
  </si>
  <si>
    <t xml:space="preserve">NM_005376</t>
  </si>
  <si>
    <t xml:space="preserve">gggcgaacccaagacccaggcctgctccgggtccgagagcccaagggactggggtaagggcctccccgagccatccaagagggggccaccccatgggtggccaaagctctgcccctgcctgaggtcaggcattggctcttctcaagctcttgggccatctccgcctctctttggctgaagctgcccgtgtagtccccaaccgtgtctgtctggcacgtgggtgtgttggtaaacagtttggagaagtggcgtgggagccagcctccctttgatgattattggagccccaggggacaagggatttgaggtgagggttggcgcttagagaggacaatactggggttggactgtaagggattgaagggggtaccttaagagacactccaaacctgaagtttttttgctgctgcctctttccctaggaaactcacactcccctagggggagaagaagccgagagccttttgtgcaaagccaaagccttcatccttttaaaaacctaggtctccagttggctttactttaaaatgccaacaataaatgccctcttctcgtgcctccccaccaccacttaccactcgtgcatctctgagacagggagggaagaatgaacactccccattaacagatggaaaaactgaggcttagagatagacaatcactacaagtcagctccagctttctgccatctagccagcccctcttccccaatgctccatcccaaccaggcacctcttgatgtttgggtctttgtggtagcttatcttagaagcactacaccttgctttgctgtttgttctgagatggaaaagtgtccttcttgctccccctcaatagatctccagcgtcagctgctccctggcattcaacaaatattcactggcccctactttgtggcaatctgtgggctacgtgctggggtcaaggcagtagaactccaggccctcctctcccatccttgatgcaagtgcaacctcgctgagggcagactggggcatcctgtgccactaaactacattgttcttattctggcatcttagacctccacacccgtgagaatcctggagagggtatttttgtagagtgtagactgtggctagtgacaaataaattaggaccaagaaagctcactgtagcttttaggaataacttttacacgaccatttgatagggaactggggaatggggtatggaagttttcatacacttgagagaaaaaataggataacaaaaattaaaagtcttttttttcctgg</t>
  </si>
  <si>
    <t xml:space="preserve">GEPKTQACSGSESPRDWGKGLPEPSKRGPPHGWPKLCPCLRSGIGSSQALGPSPPLFG</t>
  </si>
  <si>
    <t xml:space="preserve">MYCN</t>
  </si>
  <si>
    <t xml:space="preserve">NM_005378</t>
  </si>
  <si>
    <t xml:space="preserve">2p24</t>
  </si>
  <si>
    <t xml:space="preserve">ctccggtgtgtctgtcggttgcagtgttggaggtcggcgccggcccccgccttccgcgccccccacgggaaggaagcacccccggtattaaaacgagcggggcggaaagaagccctcagtcgccggccgggaggcgagccgatgccgagctgctccacgtccaccatgccgggcatgatctgcaagaacccagacctcgagtttgactcgctacagccctgcttctacccggacgaagatgacttctacttcggcggccccgactcgacccccccgggggaggacatctggaagaagtttgagctgctgcccacgcccccgctgtcgcccagccgtggcttcgcggagcacagctccgagcccccgagctgggtcacggagatgctgcttgagaacgagctgtggggcagcccggccgaggaggacgcgttcggcctggggggactgggtggcctcacccccaacccggtcatcctccaggactgcatgtggagcggcttctccgcccgcgagaagctggagcgcgccgtgagcgagaagctgcagcacggccgcgggccgccaaccgccggttccaccgcccagtccccgggagccggcgccgccagccctgcgggtcgcgggcacggcggggctgcgggagccggccgcgccggggccgccctgcccgccgagctcgcccacccggccgccgagtgcgtggatcccgccgtggtcttcccctttcccgtgaacaagcgcgagccagcgcccgtgcccacagccccggccagtgccccggcggcgggccctgcggtcgcctcgggggcgggtattgcctccccagccggggccccgggggtcgcccctccgcgcccaggcggccgccagaccagcggcggcgaccacaaggccctcagtacctccggagaggacaccctgagcgattcagatgatgaagatgatgaagaggaagatgaagaggaggaaatcgacgtggtcactgtggagaagcggcgttcctcctccaacaccaaggctgtcaccacattcaccatcactgtgcgtcccaagaacgcagccctgggtcccgggagggctcagtccagcgagctgatcctcaaacgatgccttcccatccaccagcagcacaactatgccgccccctctccctacgtggagagtgaggatgcacccccacagaagaagataaagagcgaggcgtccccacgtccgctcaagagtgtcatccccccaaaggctaagagcttgagcccccgaaactctgactcggaggacagtgagcgtcgcagaaaccacaacatcctggagcgccagcgccgcaacgaccttcggtccagctttctcacgctcagggaccacgtgccggagctggtaaagaatgagaaggccgccaaggtggtcattttgaaaaaggccaccgagtatgtccactccctccaggccgaggagcaccagcttttgctggaaaaggaaaaattgcaggcaagacagcagcagttgctaaagaaaattgaacacgctcggacttgctagacgcttctcaaaactggacagtcactgccactttgcacattttgatttttttttttaaacaaacattgtgttgacattaagaatgttggtttactttcaaatcggtcccctgtcgagttcggctctgggtgggcagtaggaccaccagtgtgtggggttctgctgggaccttggagagcctgcatcccaggatgctgggtggccctgcagcctcctccacctcacctccatgacagcgctaaacgttggtgacggttgggagcctctggggctgttgaagtcaccttgtgtgttccaagtttccaaacaacagaaagtcattccttctttttaaaatggtgcttaagttccagcagatgccacataaggggtttgccatttgatacccctggggaacatttctgtaaataccattgacacatccgccttttgtatacatcctgggtaatgagaggtggcttttgcggccagtattagactggaagttcatacctaagtactgtaataatacctcaatgtttgaggagcatgttttgtatacaaatatattgttaatctctgttatgtactgtactaattcttacactgcctgtatactttagtatgacgctgatacataactaaatttgatacttatattttcgtatgaaaatgagttgtgaaagttttgagtagatattactttatcactttttgaactaagaaacttttgtaaagaaatttactatatatatatgcctttttcctagcctgtttcttcctgttaatgtatttgttcatgtttggtgcatagaactgggtaaatgcaaagttctgtgtttaatttcttcaaaatgtatatatttagtgctgcatcttatagcactttgaaatacctcatgtttatgaaaataaatagcttaaaattaaa</t>
  </si>
  <si>
    <t xml:space="preserve">MPSCSTSTMPGMICKNPDLEFDSLQPCFYPDEDDFYFGGPDSTPPGEDIWKKFELLPTPPLSPSRGFAEHSSEPPSWVTEMLLENELWGSPAEEDAFGLGGLGGLTPNPVILQDCMWSGFSAREKLERAVSEKLQHGRGPPTAGSTAQSPGAGAASPAGRGHGGAAGAGRAGAALPAELAHPAAECVDPAVVFPFPVNKREPAPVPTAPASAPAAGPAVASGAGIASPAGAPGVAPPRPGGRQTSGGDHKALSTSGEDTLSDSDDEDDEEEDEEEEIDVVTVEKRRSSSNTKAVTTFTITVRPKNAALGPGRAQSSELILKRCLPIHQQHNYAAPSPYVESEDAPPQKKIKSEASPRPLKSVIPPKAKSLSPRNSDSEDSERRRNHNILERQRRNDLRSSFLTLRDHVPELVKNEKAAKVVILKKATEYVHSLQAEEHQLLLEKEKLQARQQQLLKKIEHARTC</t>
  </si>
  <si>
    <t xml:space="preserve">MYH11</t>
  </si>
  <si>
    <t xml:space="preserve">NM_002474</t>
  </si>
  <si>
    <t xml:space="preserve">gcctgggaggtgcgtcagatccgagctcgccatccagtttcctctccactagtccccccagttggagatctgggaccaacaaggcaccatggcgcagaagggccaactcagtgacgatgagaagttcctctttgtggacaaaaacttcatcaacagcccagtggcccaggctgactgggccgccaagaggctcgtctgggtcccctcggagaagcagggcttcgaggcagccagcattaaggaggagaagggggatgaggtggttgtggagctggtggagaacggcaagaaggtcacggttgggaaagatgacatccagaagatgaacccacccaagttctccaaggtggaggacatggcggagctgacgtgcctcaacgaagcctccgtgctacacaacctgagggagcggtacttctcagggctaatatatacgtactctggcctcttctgcgtggtggtcaacccctataaacacctgcccatctactcggagaagatcgtcgacatgtacaagggcaagaagaggcacgagatgccgcctcacatctatgccatcgcagacacggcctaccggagcatgcttcaagatcgggaggaccagtccattctatgcacaggcgagtctggagccgggaaaaccgaaaacaccaagaaggtcattcagtacctggccgtggtggcctcctcccacaagggcaagaaagacacaagtatcacgggagagctggaaaagcagcttctacaagcaaacccgattctggaggctttcggcaacgccaaaacagtgaagaacgacaactcctcacgattcggcaaattcatccgcatcaacttcgatgtcacgggttacatcgtgggagccaacattgagacctatctgctagaaaaatcacgggcaattcgccaagccagagacgagaggacattccacatcttttactacatgattgctggagccaaggagaagatgagaagtgacttgcttttggagggcttcaacaactacaccttcctctccaatggctttgtgcccatcccagcagcgcaggatgatgagatgttccaggaaaccgtggaggccatggcgatcatgggtttcagcgaggaggagcagctatcagctgctcagaaagtttgccacctcatgggaattaatgtgacagatttcaccagatccatcctcactcctcgtatcaaggttgggcgagatgtggtacagaaagctcagacaaaagaacaggctgactttgctgtagaggctttggccaaggcaacatatgagcgccttttccgctggatactcacccgcgtgaacaaagccctggacaagacccatcggcaaggggcttccttcctggggatcctggatatagctggatttgagatctttgaggtgaactccttcgagcagctgtgcatcaactacaccaacgagaagctgcagcagctcttcaaccacaccatgttcatcctggagcaggaggagtaccagcgcgagggcatcgagtggaacttcatcgactttgggctggacctacagccctgcatcgagctcatcgagcgaccgaacaaccctccaggtgtgctggccctgctggacgaggaatgctggttccccaaagccacggacaagtctttcgtggagaagctgtgcacggagcagggcagccaccccaagttccagaagcccaagcagctcaaggacaagactgagttctccatcatccattatgccgggaaggtggactacaatgcaagtgcctggctgaccaagaatatggacccgctgaatgacaacgtgacttccctgctcaatgcctcctccgacaagtttgtggccgacctgtggaaggacgtggaccgcatcgtgggcctggaccagatggccaagatgacggagagctcgctgcccagcgcctccaagaccaagaagggcatgttccgcacagtggggcagctgtacaaggagcagctgggcaagctgatgaccacgctgcgcaacaccacgcccaacttcgtgcgctgcatcatccccaaccacgagaagaggtctggcaagctggatgcgttcctggtgctggagcagctgcggtgcaatggggtgctggaaggcattcgcatctgccggcagggcttccccaaccggatcgtcttccaggagttccgccaacgctacgagatcctggcggcgaatgccatccccaaaggcttcatggacgggaagcaggcctgcattctcatgatcaaagccctggaacttgaccccaacttatacaggatagggcagagcaaaatcttcttccgaactggggtcctggcccacctagaggaggagcgagatttgaagatcactgatgtcatcatggccttccaggcgatgtgtcgtggctacttggccagaaaggcttttgccaagaggcagcagcagctgaccgccatgaaggtgattcagaggaactgcgccgcctacctcaagctgcggaactggcagtggtggaggcttttcaccaaagtgaagccactgctgcaggtgacacggcaggaggaggagatgcaggccaaggaggatgaactgcagaagaccaaagagcggcagcagaaggcagagaatgagcttaaggagctggagcagaagcactcgcagctgaccgaggagaagaatctgctacaggaacagctgcaggcagagacagagctgtatgcagaggctgaggagatgcgggtgcggctggcggccaagaagcaggagctggaggagatactgcatgagatggaggcccgcctggaggaggaggaagacaggggccagcagctacaggctgaaaggaagaagatggcccaacagatgctggaccttgaagaacagctggaggaggaggaagctgccaggcagaagctgcaacttgagaaggtcacggctgaggccaagatcaggaaactggaggatgagatcctggtcatggatgatcagaacaataaactgtcaaaagaacgaaaactccttgaggagaggattagtgacttaacgacaaatcttgcagaagaggaagaaaaggccaagaatcttaccaagctgaaaaacaagcatgaatctatgatttcagaactggaagtgcggctaaagaaggaagagaagagccggcaggagctggagaagctgaaacggaagctggagggtgatgccagcgacttccacgagcagatcgctgacctccaggcgcagatcgcagagctcaagatgcagctggccaagaaggaggaggagctgcaggcggccctggaggcttgacgatgaaattgctcagaagaacaatgccctgaagaagatccgggagctggagggccacatctcagacctccaggaggacctggactcagagcgggccgccaggaacaaggctgaaaagcagaagcgagacctcggcgaggagctggaggccctaaagacagagctggaagacacgctggacagcacagccactcagcaggagctcagggccaagagggagcaggaggtgacggtgctgaagaaggccctggatgaagagacgcggtcccatgaggctcaggtccaggagatgaggcagaaacacgcacaggcggtggaggagctcacagagcagcttgagcagttcaagagggccaaggcgaacctagacaagaataagcagacgctggagaaagagaacgcagacctggccggggagctgcgggtcctgggccaggccaagcaggaggtggaacataagaagaagaagctggaggctcaggtgcaggagctgcagtccaagtgcagcgatggggagcgggcccgggcggagctcaatgacaaagtccacaagctgcagaatgaagttgagagcgtcacagggatgcttaacgaggccgaggggaaggccattaagctggccaaggacgtggcgtccctcagttcccagctccaggacacccaggagctgcttcaagaagaaacccggcagaagctcaacgtgtctacgaagctgcgccagctggaggaggagcggaacagcctgcaagaccagctggacgaggagatggaggccaagcagaacctggagcgccacatctccactctcaacatccagctctccgactcgaagaagaagctgcaggactttgccagcaccgtggaagctctggaagaggggaagaagaggttccagaaggagatcgagaacctcacccagcagtacgaggagaaggcggccgcttatgataaactggaaaagaccaagaacaggcttcagcaggagctggacgacctggtcgtcgatttggacaaccagcggcaacttgtgtccaacctggaaaagaagcagaggaaatttgatcagttgttagccgaggagaaaaacatctcttccaaatacgcggatgagagggacagagctgaggcagaagccagggagaaggaaaccaaggccctgtccctggctcgggcccttgaagaggccttggaagccaaagaggaactcgagcggaccaacaaaatgctcaaagccgaaatggaagacctggtcagctccaaggatgacgtgggcaagaacgtccatgagctggagaagtccaagcgggccctggagacccagatggaggagatgaagacgcaactggaagagctggaggacgagctgcaagccacggaggacgccaaactgcggctggaagtcaacatgcaggcgctcaagggccagttcgagagggatctccaagcccgggacgagcagaatgaggagaagagaaggcaactgcagagacagcttcacgagtatgagacggaactggaagacgagcgaaagcaacgtgccctggcagctgcagcgaagaagaagctggaaggggacctgaaagacctggagcttcaggccgactctgccatcaaggggagggaggaagccatcaagcagctacgcaaactgcaggctcagatgaaggactttcaaagagagctggaagacgcccgtgcctccagagatgagatctttgccacagccaaagagaatgagaagaaagccaagagcttggaagcagacctcatgcagctacaagaggacctcgccgccgctgagagggctcgcaaacaagcggacctcgagaaggaggaactggcagaggagctggccagtagcctgtcgggaaggaacgcactccaggacgagaagcgccgcctggaggcccggatcgcccagctggaggaggagctggaggaggagcagggcaacatggaggccatgagcgaccgggtccgcaaagccacacagcaggccgagcagctcagcaacgagctggccacagagcgcagcacggcccagaagaatgagagtgcccggcagcagctcgagcggcagaacaaggagctccggagcaagctccacgagatggagggggccgtcaagtccaagttcaagtccaccattgcggcgctggaggccaagattgcacagctggaggagcaggtcgagcaggaggccagagagaaacaggcggccaccaagtcgctgaagcagaaagacaagaagctgaaggaaatcttgctgcaggtggaggacgagcgcaagatggctgagcagtacaaggagcaggcagagaaaggcaatgccagggtcaagcagctcaagaggcagctggaggaggcagaggaggagtcccagcgcatcaacgccaaccgcaggaagctgcagcgggagctggatgaggccacggagagcaacgaggccatgggccgcgaggtgaacgcactcaagagcaagctcaggcgaggaaacgagacctctttcgttccttctagaaggtctggaggacgtagagttattgaaaatgcagatggttctgaggaggaaacggatactcgagacgcagacttcaatggaaccaaggccagtgaataagcaactttctacagttttgcaccacggcaagaaaaccaaaaaccaaaacaaacaaacaaaaaaaaaaacaacaacccagaacaaagcaaaacccagcagactgtacttagcattgtctaaatccattctcaaattccaaatatcacagacacccctcacacaaggaatataaaaaccaccaccctccagcctgggcaacgttagtaaaacctcatctatacaagaatttaaaaataagctgggcgtggtggtacacacctgtggtcccagctactagggaggctgagccaggaagaacgctccagcccaggacttcaaggctgcaatgagctataattgcatcattgcactccagcctgggcaacagagaccctgtctcaaccaccaccaccaccacccccactacccctgtattcaaggtaaaaattgaagtttgtatgatgtaagagatgagaaaaacccaacaggaaacacagacacatcctccagttctatcaatggattgtgcagacactgagtttttagaaaaacatatccacggtaaccggtccctggcaattctgtttacatgaaatggggagaaagtcaccgaaatgggtgccgccggcccccactcccaattcattccctaacctgcaaacctttccaacttctcacgtcaggcctttgagaattctttccccctctcctggtttccacacctcagacacgcacagttcaccaagtgccttctgtagtcacatgaattgaaaaggagacgctgctcccacggaggggagcaggaatgctgcactgtttacaccctgactgtgcttaaaaacactttcactaataaacggttataaatcac</t>
  </si>
  <si>
    <t xml:space="preserve">MAQKGQLSDDEKFLFVDKNFINSPVAQADWAAKRLVWVPSEKQGFEAASIKEEKGDEVVVELVENGKKVTVGKDDIQKMNPPKFSKVEDMAELTCLNEASVLHNLRERYFSGLIYTYSGLFCVVVNPYKHLPIYSEKIVDMYKGKKRHEMPPHIYAIADTAYRSMLQDREDQSILCTGESGAGKTENTKKVIQYLAVVASSHKGKKDTSITGELEKQLLQANPILEAFGNAKTVKNDNSSRFGKFIRINFDVTGYIVGANIETYLLEKSRAIRQARDERTFHIFYYMIAGAKEKMRSDLLLEGFNNYTFLSNGFVPIPAAQDDEMFQETVEAMAIMGFSEEEQLSAAQKVCHLMGINVTDFTRSILTPRIKVGRDVVQKAQTKEQADFAVEALAKATYERLFRWILTRVNKALDKTHRQGASFLGILDIAGFEIFEVNSFEQLCINYTNEKLQQLFNHTMFILEQEEYQREGIEWNFIDFGLDLQPCIELIERPNNPPGVLALLDEECWFPKATDKSFVEKLCTEQGSHPKFQKPKQLKDKTEFSIIHYAGKVDYNASAWLTKNMDPLNDNVTSLLNASSDKFVADLWKDVDRIVGLDQMAKMTESSLPSASKTKKGMFRTVGQLYKEQLGKLMTTLRNTTPNFVRCIIPNHEKRSGKLDAFLVLEQLRCNGVLEGIRICRQGFPNRIVFQEFRQRYEILAANAIPKGFMDGKQACILMIKALELDPNLYRIGQSKIFFRTGVLAHLEEERDLKITDVIMAFQAMCRGYLARKAFAKRQQQLTAMKVIQRNCAAYLKLRNWQWWRLFTKVKPLLQVTRQEEEMQAKEDELQKTKERQQKAENELKELEQKHSQLTEEKNLLQEQLQAETELYAEAEEMRVRLAAKKQELEEILHEMEARLEEEEDRGQQLQAERKKMAQQMLDLEEQLEEEEAARQKLQLEKVTAEAKIRKLEDEILVMDDQNNKLSKERKLLEERISDLTTNLAEEEEKAKNLTKLKNKHESMISELEVRLKKEEKSRQELEKLKRKLEGDASDFHEQIADLQAQIAELKMQLAKKEEELQAALRLDDEIAQKNNALKKIRELEGHISDLQEDLDSERAARNKAEKQKRDLGEELEALKTELEDTLDSTATQQELRAKREQEVTVLKKALDEETRSHEAQVQEMRQKHAQAVEELTEQLEQFKRAKANLDKNKQTLEKENADLAGELRVLGQAKQEVEHKKKKLEAQVQELQSKCSDGERARAELNDKVHKLQNEVESVTGMLNEAEGKAIKLAKDVASLSSQLQDTQELLQEETRQKLNVSTKLRQLEEERNSLQDQLDEEMEAKQNLERHISTLNIQLSDSKKKLQDFASTVEALEEGKKRFQKEIENLTQQYEEKAAAYDKLEKTKNRLQQELDDLVVDLDNQRQLVSNLEKKQRKFDQLLAEEKNISSKYADERDRAEAEAREKETKALSLARALEEALEAKEELERTNKMLKAEMEDLVSSKDDVGKNVHELEKSKRALETQMEEMKTQLEELEDELQATEDAKLRLEVNMQALKGQFERDLQARDEQNEEKRRQLQRQLHEYETELEDERKQRALAAAAKKKLEGDLKDLELQADSAIKGREEAIKQLRKLQAQMKDFQRELEDARASRDEIFATAKENEKKAKSLEADLMQLQEDLAAAERARKQADLEKEELAEELASSLSGRNALQDEKRRLEARIAQLEEELEEEQGNMEAMSDRVRKATQQAEQLSNELATERSTAQKNESARQQLERQNKELRSKLHEMEGAVKSKFKSTIAALEAKIAQLEEQVEQEAREKQAATKSLKQKDKKLKEILLQVEDERKMAEQYKEQAEKGNARVKQLKRQLEEAEEESQRINANRRKLQRELDEATESNEAMGREVNALKSKLRRGNETSFVPSRRSGGRRVIENADGSEEETDTRDADFNGTKASE</t>
  </si>
  <si>
    <t xml:space="preserve">MYH9</t>
  </si>
  <si>
    <t xml:space="preserve">NM_002473</t>
  </si>
  <si>
    <t xml:space="preserve">atggcacagcaagctgccgataagtatctctatgtggataaaaacttcatcaacaacccgctggcccaggccgactgggctgccaagaagctggtatgggtgccttccgacaaaagtggctttgagccagccagcctcaaggaggaggtgggcgaagaggccatcgtggagctggtggagaatgggaagaaggtgaaggtgaacaaggatgacatccagaagatgaacccgcccaagttctccaaggtggaggacatggcagagctcacgtgcctcaacgaagcctcggtgctgcacaacctcaaggagcgttactactcagggctcatctacacctattcaggcctgttctgtgtggtcatcaatccttacaagaacctgcccatctactctgaaaagattgtggaaatgtacaagggcaagaagaggcacgagatgccccctcacatctatgccatcacagacaccgcctacaggagtatgatgcaagaccgagaagatcaatccatcttgtgcactggtgaatcaggagctggcaagacggagaacaccaagaaggtcatccagtatctggcgtacgtggcgtcctcgcacaagagcaagaaggaccagggcgagctggagcggcagctgctgcaggccaaccccatcctggaggccttcgggaacgccaagaccgtgaagaatgacaactcctcccgcttcggcaaattcattcgcatcaactttgatgtcaatggctacatcgttggagccaacattgagacttatcttttggagaaatctcgtgctatccgccaagccaaggaagaacggaccttccacatcttctattatctcctgtctggggctggagagcacctgaagactgatctcctgttggagccgtacaacaaataccgcttcctgtccaatggacacgtcaccatccctgggcagcaggacaaggacatgttccaggagaccatggaggccatgagaattatgggcatcccagaagaggagcaaatgggcctgctgcgggtcatctcaggggttcttcagctcggcaacatcgtcttcaagaaggagcggaacactgaccaggcgtccatgcccgacaacacagctgcccaaaaggtgtcccatctcttgggtatcaatgtgaccgatttcaccagaggaatcctcaccccgcgcatcaaggtgggaagggattacgtccagaaggcgcagactaaagagcaggctgactttgccatcgaggccttggccaaggcgacctatgagcggatgttccgctggctggtgctgcgcatcaacaaggctctggacaagaccaagaggcagggcgcctccttcatcgggatcctggacattgccggcttcgagatctttgatctgaactcgtttgagcagctgtgcatcaattacaccaatgagaagctgcagcagctcttcaaccacaccatgttcatcctggagcaggaggagtaccagcgcgagggcatcgagtggaacttcatcgactttggcctcgacctgcagccctgcatcgacctcattgagaagccagcaggccccccgggcattctggccctgctggacgaggaatgctggttccccaaagccaccgacaagagcttcgtggagaaggtgatgcaggagcagggcacccaccccaagttccagaagcccaagcagctgaaggacaaagctgatttctgcattatccactatgcaggcaaggtggatgtggaccgcatcattggcctggaccaggtggccggcatgtcggagaccgcactgcccggggccttcaagacgcggaagggcatgttccgcactgtggggcagctttacaaggagcagctggccaagctgatggctacgctgaggaacaccaaccccaactttgtccgctgcatcatccccaaccacgagaagaaggccggcaagctggacccgcatctcgtgctggaccagctgcgctgcaacggcgttctcgagggcatccgtatctgccgccagggcttccccaacagggtggtcttccaggagtttcggcagagatatgagatcctgactccaaactccattcccaagggtttcatggacgggaagcaggcgtgcgtgctcatgataaaagccctggagctcgacagcaacctgtaccgcattggccagagcaaagtcttcttccgcgccggtgtgctggcccacctggaggaggagcgagacctgaagatcaccgacgtcatcatagggttccaggcctgctgcaggggctacctggccaggaaagcatttgccaagcggcagcagcagcttactgccatgaaggtcctccagcggaactgcgctgcctacctgaagctgcggaactggcagtggtggcggctcttcaccaaggtcaagccgctgctgcaggtgagccggcaggaggaggagatgatggccaaggaggaagagctggtgaaggtcagagagaagcagctggctgcagagaacaggctcacagagatggagacgctgcagtctcagctcatggcagagaaattgcagctgcaggagcagctccaggcagaaactgagctgtgtgccgaggctgaggagctccgggcccgcctgaccgccaagaagcaggaactagaagagatctgccatgacctagaggccagggtggaggaggaggaagagcgctgccagcacctgcaggcggagaagaagaagatgcagcagaacatccaggagcttgaggagcagctggaggaggaggagagcgcccggcagaagctgcagctggagaaggtgaccaccgaggcaaagctgaaaaagctggaggaggagcagatcatcctggaggaccagaactgcaagctggccaaggaaaagaaactgctggaagacagaatagctgagttcaccaccaacctcacggaagaggaggagaaatctaagagcctcgccaagctcaagaacaagcatgaggcaatgatcactgacttggaagagcgcctccgcagggaggagaagcagcgacaggagctggagaagacccgccggaagctggagggagactccacagacctcagtgaccagatcgccgagctccaggcccagatcgcggagctcaagatgcagctggccaagaaagaggaggagctccaggccgccctggccagagtggaagaggaagctgcccagaagaacatggccctcaagaagatccgggagctggaatctcagatctctgaactccaggaagacctggagtctgagcgtgcttccaggaataaagctgagaagcagaaacgggaccttggggaagagctagaggcgctgaaaacagagttggaggacacgctggattccacagctgcccagcaggagctcaggtcgaaacgtgagcaggaggtgaacatcctgaagaagaccctggaggaggaggccaagacccacgaggcccagatccaggagatgaggcagaagcactcacaggccgtggaggagctggcggagcagctggagcagacgaagcgggtgaaagcaaacctcgagaaggcaaagcagactctggagaacgagcggggggagctggccaacgaggtgaaggtgctgctgcagggcaaaggggactcggagcacaagcgcaagaaagtggaggcgcagctgcaggagctgcaggtcaagttcaatgagggagagcgcgtgcgcacagagctggctgacaaggtcaccaagctgcaggtggagctggacaacgtgaccgggcttctcagccagtccgacagcaagtccagcaagctcaccaaggacttctccgcgctggagtcccagctgcaggacactcaggagctgctgcaggaggagaaccggcagaagctgagcctgagcaccaagctcaagcaggtggaggacgagaagaattccttccgggagcagctggaggaggaggaggaggccaagcacaacctggagaagcagattgccaccctccatgcccaggtggccgacatgaaaaagaagatggaggacagtgtggggtgcctggaaactgctgaggaggtgaagaggaagctccagaaggacctggagggcctgagccagcggcacgaggagaaggtggccgcctacgacaagctggagaagaccaagacgcggctgcagcaggagctggacgacctgctggtggacctggaccaccagcgccagagcgcgtgcaacctggagaagaagcagaagaagtttgaccagctcctggcggaggagaagaccatctctgccaagtacgcagaggagcgcgaccgggctgaggcggaggcccgagagaaggagaccaaggcgctgtcgctggctcgggccctggaggaagccatggagcagaaggcggagcggagcggctcaacaagcagtccgcacggtccacgagctggagaagtccaagcgggccctagagcagcaggtggaggagatgaagacgcagctggaagagctggaggacgagctgcaggccaccgaagacgccaagctgcggttggaggtcaacctgcaggccatgaaggcccagttcgagcgggacctgcagggccgggacgagcagagcgaggagaagaagaagcagctggtcagacaggtgcgggagatggaggcagagctggaggacgagaggaagcagcgctcgatggcagtggccgcccggaagaagctggagatggacctgaaggacctggaggcgcacatcgactcggccaacaagaaccgggacgaagccatcaaacagctgcggaagctgcaggcccagatgaaggactgcatgcgcgagctggatgacacccgcgcctctcgtgaggagatcctggcccaggccaaagagaacgagaagaagctgaagagcatggaggccgagatgatccagttgcaggagg</t>
  </si>
  <si>
    <t xml:space="preserve">MAQQAADKYLYVDKNFINNPLAQADWAAKKLVWVPSDKSGFEPASLKEEVGEEAIVELVENGKKVKVNKDDIQKMNPPKFSKVEDMAELTCLNEASVLHNLKERYYSGLIYTYSGLFCVVINPYKNLPIYSEKIVEMYKGKKRHEMPPHIYAITDTAYRSMMQDREDQSILCTGESGAGKTENTKKVIQYLAYVASSHKSKKDQGELERQLLQANPILEAFGNAKTVKNDNSSRFGKFIRINFDVNGYIVGANIETYLLEKSRAIRQAKEERTFHIFYYLLSGAGEHLKTDLLLEPYNKYRFLSNGHVTIPGQQDKDMFQETMEAMRIMGIPEEEQMGLLRVISGVLQLGNIVFKKERNTDQASMPDNTAAQKVSHLLGINVTDFTRGILTPRIKVGRDYVQKAQTKEQADFAIEALAKATYERMFRWLVLRINKALDKTKRQGASFIGILDIAGFEIFDLNSFEQLCINYTNEKLQQLFNHTMFILEQEEYQREGIEWNFIDFGLDLQPCIDLIEKPAGPPGILALLDEECWFPKATDKSFVEKVMQEQGTHPKFQKPKQLKDKADFCIIHYAGKVDVDRIIGLDQVAGMSETALPGAFKTRKGMFRTVGQLYKEQLAKLMATLRNTNPNFVRCIIPNHEKKAGKLDPHLVLDQLRCNGVLEGIRICRQGFPNRVVFQEFRQRYEILTPNSIPKGFMDGKQACVLMIKALELDSNLYRIGQSKVFFRAGVLAHLEEERDLKITDVIIGFQACCRGYLARKAFAKRQQQLTAMKVLQRNCAAYLKLRNWQWWRLFTKVKPLLQVSRQEEEMMAKEEELVKVREKQLAAENRLTEMETLQSQLMAEKLQLQEQLQAETELCAEAEELRARLTAKKQELEEICHDLEARVEEEEERCQHLQAEKKKMQQNIQELEEQLEEEESARQKLQLEKVTTEAKLKKLEEEQIILEDQNCKLAKEKKLLEDRIAEFTTNLTEEEEKSKSLAKLKNKHEAMITDLEERLRREEKQRQELEKTRRKLEGDSTDLSDQIAELQAQIAELKMQLAKKEEELQAALARVEEEAAQKNMALKKIRELESQISELQEDLESERASRNKAEKQKRDLGEELEALKTELEDTLDSTAAQQELRSKREQEVNILKKTLEEEAKTHEAQIQEMRQKHSQAVEELAEQLEQTKRVKANLEKAKQTLENERGELANEVKVLLQGKGDSEHKRKKVEAQLQELQVKFNEGERVRTELADKVTKLQVELDNVTGLLSQSDSKSSKLTKDFSALESQLQDTQELLQEENRQKLSLSTKLKQVEDEKNSFREQLEEEEEAKHNLEKQIATLHAQVADMKKKMEDSVGCLETAEEVKRKLQKDLEGLSQRHEEKVAAYDKLEKTKTRLQQELDDLLVDLDHQRQSACNLEKKQKKFDQLLAEEKTISAKYAEERDRAEAEAREKETKALSLARALEEAMEQKAERTVHELEKSKRALEQQVEEMKTQLEELEDELQATEDAKLRLEVNLQAMKAQFERDLQGRDEQSEEKKKQLVRQVREMEAELEDERKQRSMAVAARKKLEMDLKDLEAHIDSANKNRDEAIKQLRKLQAQMKDCMRELDDTRASREEILAQAKENEKKLKSMEAEMIQLQE</t>
  </si>
  <si>
    <t xml:space="preserve">MYST4</t>
  </si>
  <si>
    <t xml:space="preserve">NM_012330</t>
  </si>
  <si>
    <t xml:space="preserve">ggtcttgatttcccagttaaagatgttcttcacccgaatgcagtctttcctgttggtaaaataagacaaccatcaacattgcctgtttgtctgcttttgaatctcttaaggatggatgtttgtaagatgttgcttaatacagtctggaatactctgtccatttgttgaattgtaaatgactttcaaatgtgcaagttctgttaaatacaaagagaacctctatgggtaacttttgtgttgaagaagtcatttgtcaaccatggtaaaacttgcaaacccactttatacagagtggattcttgaagctatacagaaaataaaaaagcaaaagcaaagaccctctgaagagagaatctgccatgcggtcagtacttcccatgggttggataagaagacagtctctgaacagctggaactcagtgttcaggatggctcagttctcaaagtcaccaacaaaggccttgcctcctataaggacccagacaaccctgggcgcttttcatcagttaaaccaggcacttttcctaagtcagccaaggggtctagaggatcatgtaatgatctccgcaatgtggattggaataaacttttaaggagagcaattgaaggacttgaggagccgaatggctcctccctgaagaacatagagaagtatctcagaagtcaaagtgatctcacaagcaccaccaacaacccagcctttcagcagcggctgcgactgggggccaaacgcgctgtgaataatgggaggttactgaaagacggaccgcagtacagggtcaattatgggagcttagatggcaaaggggcacctcagtatcccagtgcattcccatcctcgctcccacctgtcagccttctaccccatgagaaagaccagccccgtgctgatcccattccaatatgtagcttctgtttggggactaaagaatcaaatcgtgaaaagaaaccagaagaactcctctcttgtgcagattgtggcagtagtggacacccatcctgtttgaaattttgtcctgaattaacaacaaatgtaaaggccttaaggtggcagtgcatcgaatgcaagacatgcagtgcctgtagagtccaaggcagaaatgctgataatatgcttttttgtgattcctgtgatagaggatttcatatggaatgctgtgacccaccactttccagaatgccaaaagggatgtggatttgccaagtctgcagaccaaagaaaaagggaagaaaactacttcatgagaaagctgcacaaataaaacgacgatatgcaaaacccattggacgaccgaaaaataaattaaagcaacgattgttgtctgtaaccagtgatgaaggatccatgaatgcattcacaggaagggggtcacctggtaggggtcaaaagactaaagtctgtaccacaccttcatctggtcatgctgcatctgggaaggactcaagcagcagattggctgttacagaccccactcggcctggtgccaccaccaaaatcaccaccacctccacctacatttctgcctctacacttaaagttaacaagaaaaccaaagggctcattgatggccttactaagttttttacaccatcacctgatggtcgcagatcacgaggtgaaattatagacttttcaaagcactatcgtccaaggaaaaaggtctctcagaaacagtcatgcacttctcatgtgttggctacaggtaccacacaaaagctaaaacctccaccttcttcacttccacccccaacccccatctccggtcagagccccagttcacaaaagtccagcacggccacttcttctccctctccccagagttcttccagccagtgcagtgtgccctccctgagcagccttaccactaacagccagctgaaggcactctttgatgggctttctcatatctataccactcagggacagtctcgcaaaaagggacacccgagttatgcaccacccaaacgtatgcgtcgtaaaactgaattatcttccacggcaaaatctaaagcccacttctttggcaaaagagatattagaagtcggtttatttctcactcctcctcctctagctgggggatggctagaggaagtatttttaaagcaattgctcacttcaagcgaacaactttccttaaaaagcacaggatgctaggcagattaaaatataaagtgacccctcagatggggaccccctcaccagggaaggggagcttgacagacggaaggattaaacctgatcaggatgatgatactgaaataaaaataaacatcaaacaagaaagtgcagatgtaaatgtgattggaaacaaggatgtcgttacagaagaggatttggatgtttttaagcaggcccaggaactttcttgggagaaaatagagtgtgagagtggggtggaagactgtggccggtacccttctgtgattgaatttggtaaatatgaaatccaaacctggtactcctcgccttacccacaggaatatgcaagattaccaaagctttacctgtgtgaattctgtcttaaatatatgaaaagtaaaaatattttgctaagacactccaagaagtgtggatggtttcatcctccagcaaatgaaatttaccgaaggaaagacctttcagtatttgaggttgatgggaatatgagcaaaatttattgccagaacctttgcttgttagccaagctcttcctggaccacaaaacgttgtattatgatgtcgagccattccttttttatgtccttacaaaaaatgatgaaaagggctgtcatctggttggatacttctctaaggaaaagctttgccagcagaagtataatgtctcctgcataatgatcatgccccagcaccaaaggcaaggatttggacggtttctcattgatttcagctatttgctttctagaagagaaggccaagcagggtctcctgaaaagcctctctccgatctgggccgtctctcctacctggcatattggaagagcgtcatcttggagtatctctaccaccaccatgagaggcacatcagcatcaaggcaattagcagagcgacgggcatgtgcccacatgacattgccaccactctgcagcacctccacatgatcgacaagagagatggcagatttgtcatcattagacgggaaaagttgatattgagccacatggaaaagctgaaaacctgttccagagccaatgaacttgatccagacagtctgaggtggaccccaattttaatttctaatgctgcagtgtctgaagaagagcgagaagctgagaaagaggctgagcggctaatggaacaagctagctgctgggagaaggaggaacaagaaatcctgtcaactagagctaacagtaggcaatcacctgcaaaagtacaatcgaaaaataaatatttgcattccccggagagccggccagtcacaggggagcgagggcagctgctggagctgtctaaagagagcagtgaagaagaagaggaggaggaggacgaggaggaggaagaagaggaggaggaggaagaagaggaagaggatgaagaggaggaagaagaggaagaagaagaagaaaatattcaaagctctcccccaagattgacgaaaccacagtcagttgccataaagagaaagaggccttttgtactaaagaagaaaaggggtcgtaaacgcaggaggatcaacagcagtgtaacaacagagaccatttcagagacgacagaagtactgaatgagccctttgacaactcagatgaagagaggccaatgccacagctggagcctacctgtgagattgaagtggaggaagatggcaggaagccagtcctgagaaaagcattccaacatcagcctgggaagaaaagacaaacagaggaagaggaaggaaaagacaatcattgcttcaagaatgctgacccttgtagaaacaatatgaatgatgattcaagtaacttgaaagaaggcagtaaagacaatcccgaacctctaaagtgcaaacaagtgtggccaaaaggaacaaagcgcggtctatctaagtggaggcaaaacaaagagaggaagaccggatttaaactgaatttgtacaccccgccagaaacacccatggagcctgacgagcaggtaacagtggaagaacagaaggagacttcagaaggaaaaaccagccccagtcccatcaggattgaggaggaggtcaaggaaactggggaagccctgctgcctcaagaggaaaacagaagggaagaaacatgtgcccctgtaagtccaaacacatcaccaggtgaaaaaccagaagatgatctcatcaaacctgaggaagaggaagaggaggaggaggaagaggaagaagaggaaggggaagaagaagaagaagaagaaggaggaaatgtagaaaaagatccagatggtgctaaaagccaagaaaaagaggaaccagaaatctccacggaaaaagaagactctgcacgtttggatgatcacgaagaggaggaggaagaggatgaagagccatcccacaacgaggaccatgatgccgatgacgaggatgacagccacatggagtctgccgaagtggagaaggaagagctgcccagagaaagcttcaaagaagtactggaaaaccaggagacttttttagaccttaatgtgcagcctggtcactcgaacccagaggtcttaatggactgtggcgtcgacctgacagcttcttgtaacagtgagcccaaggagcttgctggggaccctgaagctgtacccgaatctgacgaggagccacccccagcagaacaggcacagaagcaggaccaaaagaacagcaaggaagtcgatacagagttcaaagagggaaacccagcaaccatggaaatcgactctgagactgtccaggcagttcagtctttgacccaggagagcagcgaacaggacgacacctttcaggattgtgctgagactcaagaggcctgtagaagcctacagaactacacccgtgcagaccaaagtccacagattgccaccacgctcgacgattgccaacagtcggaccacagtagcccagtttcatccgtccactcccatcctggccagtccgtacgttctgtcaacagcccaagtgtccctgctctggaaaacagctacgcccaaatcagcccagatcaaagtgccatctcagtgccatctctgcagaacatggaaaccagtcccatgatggatgtcccatcagtttcagatcattcacagcaagttgtagacagtggatttagtgacctgggcagtatcgagagcacaactgagaactacgaaaacccaagcagctacgattctactatgggaggcagcatctgtggaaacggctcttcacagaacagctgctcctatagcaacctcacctccagcagtctgacacagagcagctgtgctgtcacccagcagatgtccaacatcagcgggagctgcagcatgctgcagccaaccagcatcagctcccctccgacctgcagcgtcaagtctcctcaaggctgtgtggtgaagaggcctcgagcagcagccagcagctggctcagtgcagcatggctgctaacttcaccccacccatgcagctggctgaccgtccctggggaccccaagcacaagctaccatgaccccaccccccaacctgactcctcctccaatgaatctgccgccgcctcttgtgcaacggaacatggctgcatcaaatattggcatctctcacagccaaagactgcaaacccagattgccagcaagggccacgtctccatgagaaccaagtcagcgtctctgtcaccagccgctgccacccatcagtcacaaatctatgggcgctcccagactgtagccatgcagggtcctgcacggactttaacgatgcaaagaggcatgaacatgagtgtgaacctgatgccagcgccagcctacaatgtcaactctgtgaacatgaacatgaacactctcaacgccatgaatgggtacagcatgtcccagccaatgatgaacagtggctaccacagcaatcatggctatatgaatcaaacgccccaataccctatgcagatgcagatgggcatgatgggcacccagccatatgcccagcagccaatgcagaccccaccccacggtaacatgatgtacacggcccccggacatcacggctacatgaacacaggcatgtccaaacagtctctcaatggctcctacatgagaaggtag</t>
  </si>
  <si>
    <t xml:space="preserve">MVKLANPLYTEWILEAIQKIKKQKQRPSEERICHAVSTSHGLDKKTVSEQLELSVQDGSVLKVTNKGLASYKDPDNPGRFSSVKPGTFPKSAKGSRGSCNDLRNVDWNKLLRRAIEGLEEPNGSSLKNIEKYLRSQSDLTSTTNNPAFQQRLRLGAKRAVNNGRLLKDGPQYRVNYGSLDGKGAPQYPSAFPSSLPPVSLLPHEKDQPRADPIPICSFCLGTKESNREKKPEELLSCADCGSSGHPSCLKFCPELTTNVKALRWQCIECKTCSACRVQGRNADNMLFCDSCDRGFHMECCDPPLSRMPKGMWICQVCRPKKKGRKLLHEKAAQIKRRYAKPIGRPKNKLKQRLLSVTSDEGSMNAFTGRGSPGRGQKTKVCTTPSSGHAASGKDSSSRLAVTDPTRPGATTKITTTSTYISASTLKVNKKTKGLIDGLTKFFTPSPDGRRSRGEIIDFSKHYRPRKKVSQKQSCTSHVLATGTTQKLKPPPSSLPPPTPISGQSPSSQKSSTATSSPSPQSSSSQCSVPSLSSLTTNSQLKALFDGLSHIYTTQGQSRKKGHPSYAPPKRMRRKTELSSTAKSKAHFFGKRDIRSRFISHSSSSSWGMARGSIFKAIAHFKRTTFLKKHRMLGRLKYKVTPQMGTPSPGKGSLTDGRIKPDQDDDTEIKINIKQESADVNVIGNKDVVTEEDLDVFKQAQELSWEKIECESGVEDCGRYPSVIEFGKYEIQTWYSSPYPQEYARLPKLYLCEFCLKYMKSKNILLRHSKKCGWFHPPANEIYRRKDLSVFEVDGNMSKIYCQNLCLLAKLFLDHKTLYYDVEPFLFYVLTKNDEKGCHLVGYFSKEKLCQQKYNVSCIMIMPQHQRQGFGRFLIDFSYLLSRREGQAGSPEKPLSDLGRLSYLAYWKSVILEYLYHHHERHISIKAISRATGMCPHDIATTLQHLHMIDKRDGRFVIIRREKLILSHMEKLKTCSRANELDPDSLRWTPILISNAAVSEEEREAEKEAERLMEQASCWEKEEQEILSTRANSRQSPAKVQSKNKYLHSPESRPVTGERGQLLELSKESSEEEEEEEEEEEEDEEEEEEEEEEENIQSSPPRLTKPQSVAIKRKRPFVLKKKRGRKRRRINSSVTTETISETTEVLNEPFDNSDEERPMPQLEPTCEIEVEEDGRKPVLRKAFQHQPGKKRQTEEEEGKDNHCFKNADPCRNNMNDDSSNLKEGSKDNPEPLKCKQVWPKGTKRGLSKWRQNKERKTGFKLNLYTPPETPMEPDEQVTVEEQKETSEGKTSPSPIRIEEEVKETGEALLPQEENRREETCAPVSPNTSPGEKPEDDLIKPEEEEEEEEEEEEEEGEEEEEEEGGNVEKDPDGAKSQEKEEPEISTEKEDSARLDDHEEEEEEDEEPSHNEDHDADDEDDSHMESAEVEKEELPRESFKEVLENQETFLDLNVQPGHSNPEVLMDCGVDLTASCNSEPKELAGDPEAVPESDEEPPPAEQAQKQDQKNSKEVDTEFKEGNPATMEIDSETVQAVQSLTQESSEQDDTFQDCAETQEACRSLQNYTRADQSPQIATTLDDCQQSDHSSPVSSVHSHPGQSVRSVNSPSVPALENSYAQISPDQSAISVPSLQNMETSPMMDVPSVSDHSQQVVDSGFSDLGSIESTTENYENPSSYDSTMGGSICGNGSSQNSCSYSNLTSSSLTQSSCAVTQQMSNISGSCSMLQPTSISSPPTCSVKSPQGCVVKRPSSSQQLAQCSMAANFTPPMQLAGPQAQATMTPPPNLTPPPMNLPPPLVQRNMAASNIGISHSQRLQTQIASKGHVSMRTKSASLSPAAATHQSQIYGRSQTVAMQGPARTLTMQRGMNMSVNLMPAPAYNVNSVNMNMNTLNAMNGYSMSQPMMNSGYHSNHGYMNQTPQYPMQMQMGMMGTQPYAQQPMQTPPHGNMMYTAPGHHGYMNTGMSKQSLNGSYMRR</t>
  </si>
  <si>
    <t xml:space="preserve">NACA</t>
  </si>
  <si>
    <t xml:space="preserve">NM_005594</t>
  </si>
  <si>
    <t xml:space="preserve">12q23</t>
  </si>
  <si>
    <t xml:space="preserve">gcacagtaagtactttctgtgccgctactctctatccgcagccatccgcctttctttcgggctaagccgccccggggactgggagttaaggagagttggaggctttactgggccacagggttcctactcgcccctgggcctccggacaaaatggggtctgcggttggtgtcctggcaaaagcagggtagaagggctgcgggccgggcccagaatccgagcctgcagagatgggagcagttgcagtgttgagggcggaagaggagtgcgtcttgttttgggaactgcttcacaggatccagaaaaggaaatgcccggcgaagccacagaaaccgtccctgctacagagcaggagttgccgcagccccaggctgagacagggtctggaacagaatctgacagtgatgaatcagtaccagagcttgaagaacaggattccacccaggcaaccacacaacaagcccagctggcggcagcagctgaaattgatgaagaaccagtcagtaaagcaaaacagagtcggagtgaaaagaaggcacggaaggctatgtccaaactgggtcttcggcaggttacaggagttactagagtcactatccggaaatctaagaatatcctctttgtcatcacaaaaccagatgtctacaagagccctgcttcagatacttacatagtttttggggaagccaagatcgaagatttatcccagcaagcacaactagcagctgctgagaagttcaaagttcaaggtgaagctgtctcaaacattcaagaaaacacacagactccaactgtacaagaggagagtgaagaggaagaggtcgatgaaacaggtgtagaagttaaggacatagaattggtcatgtcacaagcaaatgtgtcgagagcaaaggcagtccgagccctgaagaacaacagtaatgatattgtaaatgcgattatggaattaacaatgtaaccatatggaagcaactttttttggtgtctcaaaggagtaactgcagcttggtttgaaatttgtactgtttctatcataaataaagttatggcttcttgttgga</t>
  </si>
  <si>
    <t xml:space="preserve">MPGEATETVPATEQELPQPQAETGSGTESDSDESVPELEEQDSTQATTQQAQLAAAAEIDEEPVSKAKQSRSEKKARKAMSKLGLRQVTGVTRVTIRKSKNILFVITKPDVYKSPASDTYIVFGEAKIEDLSQQAQLAAAEKFKVQGEAVSNIQENTQTPTVQEESEEEEVDETGVEVKDIELVMSQANVSRAKAVRALKNNSNDIVNAIMELTM</t>
  </si>
  <si>
    <t xml:space="preserve">NBS1</t>
  </si>
  <si>
    <t xml:space="preserve">NM_002485</t>
  </si>
  <si>
    <t xml:space="preserve">8q21</t>
  </si>
  <si>
    <t xml:space="preserve">gagcgcgcacgtcccggagcccatgccgattgcaggcgccgtatccgcgctcgtctagcagccccggttacgcggttgcacgtcggccccagccctgaggagccggaccgatgtggaaactgctgcccgccgcgggcccggcaggaggagaaccatacagacttttgactggcgttgagtacgttgttggaaggaaaaactgtgccattctaattgaaaatgatcagtcgatcagccgaaatcatgctgtgttaactgctaacttttctgtaaccaacctgagtcaaacagatgaaatccctgtattgacattaaaagataattctaagtatggtacctttgttaatgaggaaaaaatgcagaatggcttttcccgaactttgaagtcgggggatggtattacttttggagtgtttgcaagtaaattcagaatagagtatgagcctttggttgcatgctcttcttgtttagatgtctctgggaaaactgctttaaatcaagctatattgcaacttggaggatttactgtaaacaattggacagaagaatgcactcaccttgtcatggtatcagtgaaagttaccattaaaacaatatgtgcactcatttgtggacgtccaattgtaaagccagaatattttactgaattcctgaaagcagttcagtccaagaagcagcctccacaaattgaaagtttttacccacctcttgatgaaccgtctattggaagtaaaaatgttgatctgtcaggacgacaggaaagaaaacaaatcttcaaagggaaaacatttatatttttgaatgccaaacagcataagaaattgagttccgcagttgtctttggaggtggggaagctaggttgataacagaagagaatgaagaagaacataatttcttttcggctccgggaacatgtgttgttgatacaggaataacaaactcacagaccttaattcctgactgtcagaagaaatggattcagtcaataatggatatgctccaaaggcaaggtcttagacctattcctgaagcagaaattggattggcagtgattttcatgactacaaagaattactgtgatcctcagggccatccgaatacaggtttaaagacaacaactccaggaccaagcctttcacaaggcttgtcagttgatgaaaaactaatgccaagcgccccagtgaacactacaacatacgtagctgacacagaatcagagcaagcagatacatgggatttgagtgaaaggccaaaagaaatcaaagtctccaaaatggaacaaaaattcagaatgctttcacaagacgcacccactgtaaaggagtcctgcaaaacaagctctaataataatagtatggtatcaaatactttggctaagatgagaatcccaaactatcagctttcaccaaccaaattgccaagtataaataaaagtaaagatagggcttctcagcagcagcagaccaactccatcagaaactactttcagccgtctgccaaaaaaaggtaaaaaaagggaaagggatgatgtggccatagaagatgaagtattggaacagttattcaaggacgcaaaaccagagttagaaattgatgtgaaagttcaaaaacaggaggaagatgtcaatgttagaaaaaggccaaggatggatatagaaacaaatgacactttcagtgatgaagcagtaccagaaagtagcaaaatatctcaagaaaatgaaattgggaagaaacgtgaactcaaggaagactcactatggtcagctaaagaaatatctaacaatgacaaacttcaggatgatagtgagatgcttccaaaaaagctgttactgactgaatttagatcactggtgattaaaaactctacttccagaaatccatctggcataaatgatgattatggtcaactaaaaaatttcaagaaattcagaaaggtcacatatcctggagcaggaaaacttccacacatcattggaggatcagatctaatagctcatcatgctcgaaagaatacagaactagaagagtggctaaggcaggaaatggaggtacaaaatcaacatgcaaaagaagagtctcttgctgatgatctttttagatacaatccttatttaaaaaggagaagataactgaggattttaaaaagaagccatggaaaaacttcctagtaagcatctacttcaggccaacaaggttatatgaatatatagtatatagaagagatttaagttacaatgttttatggcctaaatttattaaataaaatgcacaaaactttgattctgttgtatgtaacaattgtttgttctgttttcaggctttgtcattgcatctttttttcatttttaaatgtgttttgtttattaaatagttaatatagtcacagttcaaaattctaaatgtacgtaaggtaaagactaaagtcacccttccaccattgtcctagctacttggttcccctcagaaaaaaattcatgatactcatttcttatgaatctttccagggatttttgagtcctattcaaattcctatttttaaataatttcctacacaaatgatagcataacatatgcagtgttctacaccttgcttttttacttagtagattaaaaattataggaatatcaatataattttttctttttaatatttttttcttttccattatgctgtagtcttacctaaactctggtgatccaaacaaaatggcttcagtggtgcagatgtcacctacatgttattctagtactagaaactgaagaccatgtggagacttcatcaaacatgggtttagttttcaccagaatggaaagacctgtacccctttttggtggtcttactgagctgggtgcgtgtctgttttgagcttatttagagtcctagttttcctacttataaagtagaaatggtgagattgttttctttttctaccttaaagggagatggtaagaaacaatgaatgtcttttttcaaactttattgacaagtgattttcaagtctgtgttcaaaaatatattcatgtacctgtgatccagcaagaagggagctccagtcaagagtcactacaactgattagttgtttagagaatgagaaatggaacagtgaggaatggaggccatatttccatgacttcccttgtaaacagaagcaacagaagggacaagaggctggcctctacatcactctcaccttccaaatcttgtggaagtgcatctacttgccagaaccaaattaacttacttccaagttctggctgcttgcaggtggaactccagctgcaagggagttagggaaatgaaggtctttttttaaaagcttctcagccttcctaaggaacagaaattgggtgagccaatctgcaatttctactacaggcattgagaccagttagattattgaaatattatagagagttatgaacacttaaattatgatagtggcatgacattggatagaacatgggatactttagaagtagaattgacagggcatattagttgatgaaatggagtcatttgagtctcttaatagtcatgtatcataattaccaagtgaagctggtggaacatatggtctccattttacagttaaggaatataatggacagattaatattggtctctgtcatgcccacaatccctttctaaggaagactgccctactatagcagtttttatatttgtcaatttatgaatataatgaatgagagttctggtacctcctatctttacaaatattggtgttgtcagtatttttcctttttaaccattccaatcggtgtgtagtgatgtttcattttggttttaatttgtatatccctgatagctataattgggtcatagaaattctttatacattctagatgcaagtctcttgtcggatatacgtattgagatattacacctagtctgtggcttgactattttctttatgtcttttgatgaatagaagttttaaattttgacaaggtcaaatttatttttttcttttgtttgatattttttctctccaatttaaccccaagatttcagatattctgctctattatataaactttatatttttatatttgtgatctaccttgaattgatatgtatgttgtgaattatggatcagggttctttttttcccccatacaagtatccagtcattgtaacactgtttattgaaagaattatcctttcctcattaaattaccttgccaattagtaaaaatcagttaaccataa</t>
  </si>
  <si>
    <t xml:space="preserve">MWKLLPAAGPAGGEPYRLLTGVEYVVGRKNCAILIENDQSISRNHAVLTANFSVTNLSQTDEIPVLTLKDNSKYGTFVNEEKMQNGFSRTLKSGDGITFGVFASKFRIEYEPLVACSSCLDVSGKTALNQAILQLGGFTVNNWTEECTHLVMVSVKVTIKTICALICGRPIVKPEYFTEFLKAVQSKKQPPQIESFYPPLDEPSIGSKNVDLSGRQERKQIFKGKTFIFLNAKQHKKLSSAVVFGGGEARLITEENEEEHNFFSAPGTCVVDTGITNSQTLIPDCQKKWIQSIMDMLQRQGLRPIPEAEIGLAVIFMTTKNYCDPQGHPNTGLKTTTPGPSLSQGLSVDEKLMPSAPVNTTTYVADTESEQADTWDLSERPKEIKVSKMEQKFRMLSQDAPTVKESCKTSSNNNSMVSNTLAKMRIPNYQLSPTKLPSINKSKDRASQQQQTNSIRNYFQPSAKKRDDVAIEDEVLEQLFKDAKPELEIDVKVQKQEEDVNVRKRPRMDIETNDTFSDEAVPESSKISQENEIGKKRELKEDSLWSAKEISNNDKLQDDSEMLPKKLLLTEFRSLVIKNSTSRNPSGINDDYGQLKNFKKFRKVTYPGAGKLPHIIGGSDLIAHHARKNTELEEWLRQEMEVQNQHAKEESLADDLFRYNPYLKRRR</t>
  </si>
  <si>
    <t xml:space="preserve">NCOA2</t>
  </si>
  <si>
    <t xml:space="preserve">NM_006540</t>
  </si>
  <si>
    <t xml:space="preserve">8q13</t>
  </si>
  <si>
    <t xml:space="preserve">gatttctcttggatttggctacacacttatagatcttctgcactgtttacaggcacagttgctgatatgtgttcaagatgagtgggatgggagaaaatacctctgacccctccagggcagagacaagaaagcgcaaggaatgtcctgaccaacttggacccagccccaaaaggaacactgaaaaacgtaatcgtgaacaggaaaataaatatatagaagaacttgcagagttgatttttgcaaattttaatgatatagacaactttaacttcaaacctgacaaatgtgcaatcttaaaagaaactgtgaagcaaattcgtcagatcaaagaacaagagaaagcagcagctgccaacatagatgaagtgcagaagtcagatgtatcctctacagggcagggtgtcatcgacaaggatgcgctggggcctatgatgcttgaggcccttgatgggttcttctttgtagtgaacctggaaggcaacgttgtgtttgtgtcagagaatgtgacacagtatctaaggtataaccaagaagagctgatgaacaaaagtgtatatagcatcttgcatgttggggaccacacggaatttgtcaaaaacctgctgccaaagtctatagtaaatgggggatcttggtccggcgaacctccgaggcggaacagccataccttcaattgtcggatgctggtaaaacctttacctgattcagaagaggagggtcatgataaccaggaagctcatcagaaatatgaaactatgcagtgcttcgctgtctctcaaccaaagtccatcaaagaagaaggagaagatttgcagtcctgcttgatttgcgtggcaagaagagttcccatgaaggaaagaccagttcttccctcatcagaaagttttactactcgccaggatctccaaggcaagatcacatctctggataccagcaccatgagagcagccatgaaaccaggctgggaggacctggtaagaaggtgtattcagaagttccatgcgcagcatgaaggagaatctgtgtcctatgctaagaggcatcatcatgaagtactgagacaaggattggcattcagtcaaatctatcgtttttccttgtctgatggcactcttgttgctgcacaaacgaagagcaaactcatccgttctcagactactaatgaacctcaacttgtaatatctttacatatgcttcacagagagcagaatgtgtgtgtgatgaatccggatctgactggacaaacgatggggaagccactgaatccaattagctctaacagccctgcccatcaggccctgtgcagtgggaacccaggtcaggacatgaccctcagtagcaatataaattttcccataaatggcccaaaggaacaaatgggcatgcccatgggcaggtttggtggttctgggggaatgaaccatgtgtcaggcatgcaagcaaccactcctcagggtagtaactatgcactcaaaatgaacagcccctcacaaagcagccctggcatgaatccaggacagcccacctccatgctttcaccaaggcatcgcatgagccctggagtggctggcagccctcgaatcccacccagtcagttttcccctgcaggaagcttgcattcccctgtgggagtttgcagcagcacaggaaatagccatagttataccaacagctccctcaatgcacttcaggccctcagcgaggggcacggggtctcattagggtcatcgttggcttcaccagacctaaaaatgggcaatttgcaaaactccccagttaatatgaatcctcccccactcagcaagatgggaagcttggactcaaaagactgttttggactatatggggagccctctgaaggtacaactggacaagcagagagcagctgccatcctggagagcaaaaggaaacaaatgaccccaacctgcccccggccgtgagcagtgagagagctgacgggcagagcagactgcatgacagcaaagggcagaccaaactcctgcagctgctgaccaccaaatctgatcagatggagccctcgcccttagccagctctttgtcggatacaaacaaagactccacaggtagcttgcctggttctgggtctacacatggaacctcgctcaaggagaagcataaaattttgcacagactcttgcaggacagcagttcccctgtggacttggccaagttaacagcagaagccacaggcaaagacctgagccaggagtccagcagcacagctcctggatcagaagtgactattaaacaagagccggtgagccccaagaagaaagagaatgcactacttcgctatttgctagataaagatgatactaaagatattggtttaccagaaataacccccaaacttgagcgactggacagtaagacagatcctgccagtaacacaaaattaatagcaatgaaaactgagaaggaggagatgagctttgagcctggtgaccagcctggcagtgagctggacaacttggaggagattttggatgatttgcagaatagtcaattaccacagcttttcccagacacgaggccaggcgcccctgctggatcagttgacaagcaagccatcatcaatgacctcatgcaactcacagctgaaaacagccctgtcacacctgttggagcccagaaaacagcactgcgaatttcacagagcacttttaataacccacgaccagggcaactgggcaggttattgccaaaccagaatttaccacttgacatcacattgcaaagcccaactggtgctggacctttcccaccaatcagaaacagtagtccctactcagtgatacctcagccaggaatgatgggtaatcaagggatgataggaaaccaaggaaatttagggaacagtagcacaggaatgattggtaacagtgcttctcggcctactatgccatctggagaatgggcaccgcagagttcggctgtgagagtcacctgtgctgctaccaccagtgccatgaaccggccagtccaaggaggtatgattcggaacccagcagccagcatccccatgaggcccagcagccagcctggccaaagacagacgcttcagtctcaggtcatgaatatagggccatctgaattagagatgaacatggggggacctcagtatagccaacaacaagctcctccaaatcagactgccccatggcctgaaagcatcctgcctatagaccaggcgtcttttgccagccaaaacaggcagccatttggcagttctccagatgacttgctatgtccacatcctgcagctgagtctccgagtgatgagggagctctcctggaccagctgtatctggccttgcggaattttgatggcctggaggagattgatagagccttaggaatacccgaactggtcagccagagccaagcagtagatccagaacagttctcaagtcaggattccaacatcatgctggagcagaaggcgcccgttttcccacagcagtatgcatctcaggcacaaatggcccagggtagctattctcccatgcaagatccaaactttcacaccatgggacagcggcctagttatgccacactccgtatgcagcccagaccgggcctcaggcccacgggcctagtgcagaaccagccaaatcaactaagacttcaacttcagcatcgcctccaagcacagcagaatcgccagccacttatgaatcaaatcagcaatgtttccaatgtgaacttgactctgaggcctggagtaccaacacaggcacctattaatgcacagatgctggcccagagacagagggaaatcctgaaccagcatcttcgacagagacaaatgcatcagcaacagcaagttcagcaacgaactttgatgatgagaggacaagggttgaatatgacaccaagcatggtggctcctagtggtatgccagcaactatgagcaaccctcggattccccaggcaaatgcacagcagtttccatttcctccaaactacggaataagtcagcaacctgatccaggctttactggggctacgactccccagagcccacttatgtcaccccgaatggcacatacacagagtcccatgatgcaacagtctcaggccaacccagcctatcaggccccctccgacataaatggatgggcgcaggggaacatgggcggaaacagcatgttttcccagcagtccccaccacactttgggcagcaagcaaacaccagcatgtacagtaacaacatgaacatcaatgtgtccatggcgaccaacacaggtggcatgagcagcatgaaccagatgacaggacagatcagcatgacctcagtgacctccgtgcctacgtcagggctgtcctccatgggtcccgagcaggttaatgatcctgctctgaggggaggcaacctgttcccaaaccagctgcctggaatggatatgattaagcaggagggagacacaacacggaaatattgctgacactgctgaagccagttgcttcttcagctgaccgggctcacttgctcaaaacacttccagtctggagagctgtgtctgtttgtttcaacccaactgacctgccagccggttctgctagagcagacaggcctggccctggttcccagggtggcgtccactcggctgtggcaggaggagctgcctcttctcttgacagtctgaagctcgcatccagacagtcgctcagtctgttcactgcattcaccttagtgcaacttagatctctcctgcaaaagtaaatgttgacaggcaaatttcatacccatgtcagattgaatgtatttaaatgtatgtatttaaggagaaccatgctcttgttctgttcctgttcggttccagacactggtttcttgctttgttttccctggctaacagtctagtgcaaaagattaagattttatctgggggaaagaaaagaattttttaaaaaattaaactaaagatgttttaagctaaagcctgaatttgggatggaagcaggacagacaccgtggacagcgctgtatttacagacacacccagtgcgtgaagaccaacaaagtcacagtcgtatctctagaaagctctaaagaccatgttggaaagagtctccagttactgaacagatgaaaaggagcctgtgagagggctgttaacattagcaaatattttttccttgttttttctttgttaaaaccaaactggttcacctgaatcatgaattgagaagaaataattttcatttctaaattaagtcccttttagtttgatcagacagcttgaatcagcatctcttcttccctgtcagcctgactcttcccttcccctctctcattccccatactccctactttcattccttttttaaaaaataatataagctacagaaaccaggtaagccctttatttccttaaatgttttgccagccacttaccaattgctaagtattgaatttcagaaaaaaaaatgcatttactggcaaggagaggagcaaagttaaggcttgataccaatcgagctaaggatacctgctttggaagcatgtttattctgttccccagcaactctggcctccaaaatgggagaaaacgccagtgtgtttaaattgatagcagatatcacgacagatttaacctctgccatgtgttttttattttgttttttagcagtgctgactaagccgaagttttgtaaggtacataaaatccaatttatatgtaaacaagcaataatttaagttgagaacttatgtgttttaattgtataatttttgtgaggtatacatattgtggaattgactcaaaaatgaggtacttcagtattaaattagatatcttcatagcaatgtctcctaaaggtgttttgtaaaggatatcaatgccttgattagacctaatttgtagacttaagactttttattttctaaaccttgtgattctgcttataagtcatttatctaaactatatgatatgcagccgctgtaggaaccaattcttgatttttatatgtttatattctttcttaatgaaccttagaaagactacatgttactaagcaggccacttttatggttgttttt</t>
  </si>
  <si>
    <t xml:space="preserve">MSGMGENTSDPSRAETRKRKECPDQLGPSPKRNTEKRNREQENKYIEELAELIFANFNDIDNFNFKPDKCAILKETVKQIRQIKEQEKAAAANIDEVQKSDVSSTGQGVIDKDALGPMMLEALDGFFFVVNLEGNVVFVSENVTQYLRYNQEELMNKSVYSILHVGDHTEFVKNLLPKSIVNGGSWSGEPPRRNSHTFNCRMLVKPLPDSEEEGHDNQEAHQKYETMQCFAVSQPKSIKEEGEDLQSCLICVARRVPMKERPVLPSSESFTTRQDLQGKITSLDTSTMRAAMKPGWEDLVRRCIQKFHAQHEGESVSYAKRHHHEVLRQGLAFSQIYRFSLSDGTLVAAQTKSKLIRSQTTNEPQLVISLHMLHREQNVCVMNPDLTGQTMGKPLNPISSNSPAHQALCSGNPGQDMTLSSNINFPINGPKEQMGMPMGRFGGSGGMNHVSGMQATTPQGSNYALKMNSPSQSSPGMNPGQPTSMLSPRHRMSPGVAGSPRIPPSQFSPAGSLHSPVGVCSSTGNSHSYTNSSLNALQALSEGHGVSLGSSLASPDLKMGNLQNSPVNMNPPPLSKMGSLDSKDCFGLYGEPSEGTTGQAESSCHPGEQKETNDPNLPPAVSSERADGQSRLHDSKGQTKLLQLLTTKSDQMEPSPLASSLSDTNKDSTGSLPGSGSTHGTSLKEKHKILHRLLQDSSSPVDLAKLTAEATGKDLSQESSSTAPGSEVTIKQEPVSPKKKENALLRYLLDKDDTKDIGLPEITPKLERLDSKTDPASNTKLIAMKTEKEEMSFEPGDQPGSELDNLEEILDDLQNSQLPQLFPDTRPGAPAGSVDKQAIINDLMQLTAENSPVTPVGAQKTALRISQSTFNNPRPGQLGRLLPNQNLPLDITLQSPTGAGPFPPIRNSSPYSVIPQPGMMGNQGMIGNQGNLGNSSTGMIGNSASRPTMPSGEWAPQSSAVRVTCAATTSAMNRPVQGGMIRNPAASIPMRPSSQPGQRQTLQSQVMNIGPSELEMNMGGPQYSQQQAPPNQTAPWPESILPIDQASFASQNRQPFGSSPDDLLCPHPAAESPSDEGALLDQLYLALRNFDGLEEIDRALGIPELVSQSQAVDPEQFSSQDSNIMLEQKAPVFPQQYASQAQMAQGSYSPMQDPNFHTMGQRPSYATLRMQPRPGLRPTGLVQNQPNQLRLQLQHRLQAQQNRQPLMNQISNVSNVNLTLRPGVPTQAPINAQMLAQRQREILNQHLRQRQMHQQQQVQQRTLMMRGQGLNMTPSMVAPSGMPATMSNPRIPQANAQQFPFPPNYGISQQPDPGFTGATTPQSPLMSPRMAHTQSPMMQQSQANPAYQAPSDINGWAQGNMGGNSMFSQQSPPHFGQQANTSMYSNNMNINVSMATNTGGMSSMNQMTGQISMTSVTSVPTSGLSSMGPEQVNDPALRGGNLFPNQLPGMDMIKQEGDTTRKYC</t>
  </si>
  <si>
    <t xml:space="preserve">NCOA4</t>
  </si>
  <si>
    <t xml:space="preserve">NM_005437</t>
  </si>
  <si>
    <t xml:space="preserve">10q11</t>
  </si>
  <si>
    <t xml:space="preserve">ctggagctgccgtgtgacgcgtgggcggggcgaggcccgggctcagggacctttcgcactcgggtcaggggtaaagcagcctgtcgcttgccgggcagctggtgcgtcggtgacctggcctgtgaggagcagtgaggagaatgaataccttccaagaccagagtggcagctccagtaatagagaaccccttttgaggtgtagtgatgcacggagggacttggagcttgctattggtggagttctccgggctgaacagcaaattaaagataacttgcgagaggtagaggagacacttcaacagcaggctcagcagctctactcgttattgggccagttcaattgtcttactcatcaactggagtgtacccaaaacaaagatctagccaatcaagtctctgtgtgcctggagagactgggcagtttgacccttaagcctgaagattcaactgtcctgctctttgaagctgacacaattactctgcgccagaccatcaccacatttgggtctctcaaaaccatccaaattcctgagcacttgatggctcatgctagttcagcaaatattgggcccttcctggagaagagaggctgtatctccatgccagagcagaagtcagcatccggtattgtagctgtccctttcagcgaatggctccttggaagcaaacctgccagtggtcatcaagctccttacatacccagcaccaacccccaggactggcttacccaaaagcagaccttggagaacagtcagacttcttccagagcctgcaatttcttcaataatgttgggggaaacctaaagggcttagaaaactggctcctcaagagtgaaaaatcaagttatcaaaagtgtaacagccattccactactagttctttctccattgaaatggaaaaggttggagatcaagagcttcctgatcaagatgagatggacctatcagattggctagtgactccccaggaatcccataagctgcggaagcctgagaatggcagtcgtgaaaccagtgagaagtttaagctcttgttccagtcctataatgtgaatgattggcttgtcaagactgactcctgtaccaactgtcagggaaaccagcccaaaggtgtggagattgaaaacctgggcaatctgaagtgcctgaatgaccacttggaggccaagaaaccattgtccacccccagcatggttacagaggattggcttgtccagaaccatcaggactcatgtaaggtagaggaggtgtgcagagccaatgagccctgcacaagctttgcagagtgtgtgtgtgatgagaattgtgagaaggaggctctgtataagtggcttctgaagaaagaaggaaaggataaaaatgggatgcctgtggaacccaaacctgagcctgagaagcataaagattccctgaatatgtggctctgtcctagaaaagaagtaacagaacaaactaaagcaccaaaggcaatgactccttctagaattgctgattccttccaagtcataaagaacagccccttgtcggagtggcttatcaggcccccatacaaagaaggaagtcccaaggaagtgcctggtactgaagacagagctggcaaacagaagtttaaaagccccatgaacacttcctggtgttcctttaacaaagctgactgggtcctgccaggaaagaagatgggcaacctcagccagttatcttctggagaagacaagtggctgcttcgaaagaaggcccaggaagtattacttaattcacctctacaggaggaacataacttccccccagaccattatggcctccctgcagtttgtgatctctttgcctgtatgcagcttaaagttgataaagagaagtggttatatcgaactcctctacagatgtgaagaaatggacaagagttgagcagcctttctgctgattatcacacatcatgagctgagtgactgcagcttgccaaatcttttgtgtttctgggtctgaccagttagcttagttcttctcctgcctaattttgaactagtaaagcaaagtgagtcatcagattatgagttactgtttaaaagaaaaatgctgtttattcatgctgaggtgattcagttccctccttcttacaaaagtattttaattcaccccacactagaaatgcagcatctttgtggacgtctttttcacaagcctccaaggctccttagattgggtcgttactaaaagtacattaaaacactcttgtttatcgaagtatattgatgtattctaaagctagtaaacttccctaacgtttaattgccctacagatgcttctcttgctgtgggttttcttttgttagtggtctgaaataatgattttcctgttctattaatacatagtgtattttgcacaaaaaaattaacctggtcaatagtgattaccaaaatatatattaataattttggcaatttttgacattaattatgaaacattttagcccacgttagttctacattattcttcacttaaactcagctactgcaaattttgtctttctgtaaatgttattaaaatatccagtgagctctttacaaggactcagtattatttcaagaccatttttgaggtaattctagccttttaaaatattctacagacctacggggcttaaaagaaccccagtaccgactaagcaaataggcaaaagacatgttggaaatgtagtatagtacttgaaacagtcactattatagggataattggtgcatcctgtgtaaatggaagctgagcttgacacctggtgcttttaagtagggataaagtcatcctctcactgcaagcacagcatacctttacctccaaaagtgacgttttagtgaacaggccgttttcaacacttgtgccttggggtgttcgttgaagctttgtgaaaactactgatgttttctcagtctccttaaagttacgtccatgctttaaaatgtctgtgtaggagagaagtggggtttataatgttttctctaagatatctttgctgctttccagactttgaaactattaagcttcttaactgcctcttactggaaatacttctggggaaacttcatggtcccaaaatgtcattgccatacagcttcactagagttctttgaaccacagctgaaaagagctttgtattattttttaattccctccccagatatcatttaggagtattatataaaggtggtgggcaaaaacaatgtgaggagcctttccattctatcttgagttgcagctctgtagtttcttgaggccaaacacactgtattttacaagtcaaaatataatttacattaatcactatgttaatgagtatgtaaaacattcttttgcattgatgaattttgtatctgcttccattaaaagcataacagcc</t>
  </si>
  <si>
    <t xml:space="preserve">MNTFQDQSGSSSNREPLLRCSDARRDLELAIGGVLRAEQQIKDNLREVEETLQQQAQQLYSLLGQFNCLTHQLECTQNKDLANQVSVCLERLGSLTLKPEDSTVLLFEADTITLRQTITTFGSLKTIQIPEHLMAHASSANIGPFLEKRGCISMPEQKSASGIVAVPFSEWLLGSKPASGHQAPYIPSTNPQDWLTQKQTLENSQTSSRACNFFNNVGGNLKGLENWLLKSEKSSYQKCNSHSTTSSFSIEMEKVGDQELPDQDEMDLSDWLVTPQESHKLRKPENGSRETSEKFKLLFQSYNVNDWLVKTDSCTNCQGNQPKGVEIENLGNLKCLNDHLEAKKPLSTPSMVTEDWLVQNHQDSCKVEEVCRANEPCTSFAECVCDENCEKEALYKWLLKKEGKDKNGMPVEPKPEPEKHKDSLNMWLCPRKEVTEQTKAPKAMTPSRIADSFQVIKNSPLSEWLIRPPYKEGSPKEVPGTEDRAGKQKFKSPMNTSWCSFNKADWVLPGKKMGNLSQLSSGEDKWLLRKKAQEVLLNSPLQEEHNFPPDHYGLPAVCDLFACMQLKVDKEKWLYRTPLQM</t>
  </si>
  <si>
    <t xml:space="preserve">NF1</t>
  </si>
  <si>
    <t xml:space="preserve">NM_000267</t>
  </si>
  <si>
    <t xml:space="preserve">17q12</t>
  </si>
  <si>
    <t xml:space="preserve">ccccagcctccttgccaacgccccctttccctctccccctcccgctcggcgctgaccccccatccccacccccgtgggaacactgggagcctgcactccacagaccctctccttgcctcttccctcacctcagcctccgctccccgccctcttcccggcccagggcgccggcccacccttccctccgccgccccccggccgcggggaggacatggccgcgcacaggccggtggaatgggtccaggccgtggtcagccgcttcgacgagcagcttccaataaaaacaggacagcagaacacacataccaaagtcagtactgagcacaacaaggaatgtctaatcaatatttccaaatacaagttttctttggttataagcggcctcactactattttaaagaatgttaacaatatgagaatatttggagaagctgctgaaaaaaatttatatctctctcagttgattatattggatacactggaaaaatgtcttgctgggcaaccaaaggacacaatgagattagatgaaacgatgctggtcaaacagttgctgccagaaatctgccattttcttcacacctgtcgtgaaggaaaccagcatgcagctgaacttcggaattctgcctctggggttttattttctctcagctgcaacaacttcaatgcagtctttagtcgcatttctaccaggttacaggaattaactgtttgttcagaagacaatgttgatgttcatgatatagaattgttacagtatatcaatgtggattgtgcaaaattaaaacgactcctgaaggaaacagcatttaaatttaaagccctaaagaaggttgcgcagttagcagttataaatagcctggaaaaggcattttggaactgggtagaaaattatccagatgaatttacaaaactataccagatcccacagactgatatggctgaatgtgcagaaaagctatttgacttggtggatggttttgctgaaagcaccaaacgtaaagcagcagtttggccactacaaatcattctccttatcttgtgtccagaaataatccaggatatatccaaagacgtggttgatgaaaacaacatgaataagaagttatttctggacagtctacgaaaagctcttgctggccatggaggaagtaggcagctgacagaaagtgctgcaattgcctgtgtcaaactgtgtaaagcaagtacttacatcaattgggaagataactctgtcattttcctacttgttcagtccatggtggttgatcttaagaacctgctttttaatccaagtaagccattctcaagaggcagtcagcctgcagatgtggatctaatgattgactgccttgtttcttgctttcgtataagccctcacaacaaccaacactttaagatctgcctggctcagaattcaccttctacatttcactatgtgctggtaaattcactccatcgaatcatcaccaattccgcattggattggtggcctaagattgatgctgtgtattgtcactcggttgaacttcgaaatatgtttggtgaaacacttcataaagcagtgcaaggttgtggagcacacccagcaatacgaatggcaccgagtcttacatttaaagaaaaagtaacaagccttaaatttaaagaaaaacctacagacctggagacaagaagctataagtatcttctcttgtccatggtgaaactaattcatgcagatccaaagctcttgctttgtaatccaagaaaacaggggcctgaaacccaaggcagtacagcagaattaattacagggctcgtccaactggtccctcagtcacacatgccagagattgctcaggaagcaatggaggctctgctggttcttcatcagttagatagcattgatttgtggaatcctgatgctcctgtagaaacattttgggagattagctcacaaatgcttttttacatctgcaagaaattaactagtcatcaaatgcttagtagcacagaaattctcaagtggttgcgggaaatattgatctgcaggaataaatttcttcttaaaaataagcaggcagatagaagttcctgtcactttctccttttttacggggtaggatgtgatattccttctagtggaaataccagtcaaatgtccatggatcatgaagaattactacgtactcctggagcctctctccggaagggaaaagggaactcctctatggatagtgcagcaggatgcagcggaacccccccgatttgccgacaagcccagaccaaactagaagtggccctgtacatgtttctgtggaaccctgacactgaagctgttctggttgccatgtcctgtttccgccacctctgtgaggaagcagatatccggtgtggggtggatgaagtgtcagtgcataacctcttgcccaactataacacattcatggagtttgcctctgtcagcaatatgatgtcaacaggaagagcagcacttcagaaaagagtgatggcactgctgaggcgcattgagcatcccactgcaggaaacactgaggcttgggaagatacacatgcaaaatgggaacaagcaacaaagctaatccttaactatccaaaagccaaaatggaagatggccaggctgctgaaagccttcacaagaccattgttaagaggcgaatgtcccatgtgagtggaggaggatccatagatttgtctgacacagactccctacaggaatggatcaacatgactggcttcctttgtgcccttgggggagtgtgcctccagcagagaagcaattctggactggcaacctatagcccacccatgggtccagtcagtgaacgtaagggttctatgatttcagtgatgtcttcagagggaaacgcagatacacctgtcagcaaatttatggatcggctgttgtccttaatggtgtgtaaccatgagaaagtgggacttcaaatacggaccaatgttaaggatctggtgggtctagaattgagtcctgctctaggttttattgactgataccaatactcaatttgtagaacaaaccatagctataatgaagaacttgctagataatcatactgaaggcagctctgaacatctagggcaagctagcattgaaacaatgatgttaaatctggtcaggtatgttcgtgtgcttgggaatatggtccatgcaattcaaataaaaacgaaactgtgtcaattagttgaagtaatgatggcaaggagagatgacctctcattttgccaagagatgaaatttaggaataagatggtagaatacctgacagactgggttatgggaacatcaaaccaagcagcagatgatgatgtaaaatgtcttacaagagatttggaccaggcaagcatggaagcagtagtttcacttctagctggtctccctctgcagcctgaagaaggagatggtgtggaattgatggaagccaaatcacagttatttcttaaatacttcacattatttatgaaccttttgaatgactgcagtgaagttgaagatgaaagtgcgcaaacaggtggcaggaaacgtggcatgtctcggaggctggcatcactgaggcactgtacggtccttgcaatgtcaaacttactcaatgccaacgtagacagtggtctcatgcactccataggcttaggttaccacaaggatctccagacaagagctacatttatggaagttctgacaaaaatccttcaacaaggcacagaatttgacacacttgcagaaacggtattggctgatcggtttgagagattggtggaactggtcacaatgatgggtgatcaaggagaactccctatagcgatggctctggccaatgtggttccttgttctcagtgggatgaactagctcgagttctggttactctgtttgattctcggcatttactctaccaactgctctggaacatgttttctaaagaagtagaattggcagactccatgcagactctcttccgaggcaacagcttggccagtaaaataatgacattctgtttcaaggtatatggtgctacctatctacaaaaactcctggatcctttattacgaattgtgatcacatcctctgattggcaacatgttagctttgaagtggatcctaccaggttagaaccatcagagagccttgaggaaaaccagcggaacctccttcagatgactgaaaagttcttccatgccatcatcagttcctcctcagaattcccccctcaacttcgaagtgtgtgccactgtttataccaggtggttagccagcgtttccctcagaacagcatcggtgcagtaggaagtgccatgttcctcagatttatcaatcctgccattgtctcaccgtatgaagcagggattttagataaaaagccaccacctagaatcgaaaggggcttgaagttaatgtcaaagatacttcagagtattgccaatcatgttctcttcacaaaagaagaacatatgcggcctttcaatgattttgtgaaaagcaactttgatgcagcacgcaggtttttccttgatatagcatctgattgtcctacaagtgatgcagtaaatcatagtctttccttcataagtgatggcaatgtgcttgctttacatcgtctactctggaacaatcaggagaaaattgggcagtatctttccagcaacagggatcataaagctgttggaagacgaccttttgataagatggcaacacttcttgcatacctgggtcctccagagcacaaacctgtggcagatacacactggtccagccttaaccttaccagttcaaagtttgaggaatttatgactaggcatcaggtacatgaaaaagaagaattcaaggctttgaaaacgttaagtattttctaccaagctgggacttccaaagctgggaatcctattttttattatgttgcacggaggttcaaaactggtcaaaatcatggtgatttgctgatataccatgtcttactgactttagttggttctactgctgtccaagtaacctcagcagagcgaacaaaagtcctagggcaatcagtctttctaaatgacatttattatgcttcggaaattgaagaaatctgcctagtagatgagaaccagttcaccttaaccattgcaaaccagggcacgccgctcaccttcatgcaccaggagtgtgaagccattgtccagtctatcattcatatccggacccgctgggaactgtcacagcccgactctatcccccaacacaccaagattcggccaaaagatgtccctgggacactgctcaatatcgcattacttaatttaggcagttctgacccgagtttacggtcagctgcctataatcttctgtgtgccttaacttgtacctttaatttaaaaatcgagggccagttactagagacatcaggtttatgtatccctgccaacaacaccctctttattgtctctattagtaagacactggcagccaatgagccacacctcacgttagaatttttggaagagtgtatttctggatttagcaaatctagtattgaattgaaacacctttgtttggaatacatgactccatggctgtcaaatctagttcgtttttgcaagcataatgatgatgccaaacgacaaagagttactgctattcttgacaagctgataacaatgaccatcaatgaaaaacagatgtacccatctattcaagcaaaaatatggggaagccttgggcagattacagatctgcttgatgttgtactagacagtttcatcaaaaccagtgcaacaggtggcttgggatcaataaaagctgaggtgatggcagatactgctgtagctttggcttctggaaatgtgaaattggtttcaagcaaggttattggaaggatgtgcaaaataattgacaagacatgcttatctccaactcctactttagaacaacatcttatgtgggatgatattgctattttagcacgctacatgctgatgctgtccttcaacaattcccttgatgtggcagctcatcttccctacctcttccacgttgttactttcttagtagccacaggtccgctctcccttagagcttccacacatggactggtcattaatatcattcactctctgtgtacttgttcacagcttcattttagtgaagagaccaagcaagttttgagactcagtctgacagagttctcattacccaaattttacttgctgtttggcattagcaaagtcaagtcagctgctgtcattgccttccgttccagttaccgggacaggtcattctctcctggctcctatgagagagagacttttgctttgacatccttggaaacagtcacagaagctttgttggagatcatggaggcatgcatgagagatattccaacgtgcaagtggctggaccagtggacagaactagctcaaagatttgcattccaatataatccatccctgcaaccaagagctcttgttgtctttgggtgtattagcaaacgagtgtctcatgggcagataaagcagataatccgtattcttagcaaggcacttgagagttgcttaaaaggacctgacacttacaacagtcaagttctgatagaagctacagtaatagcactaaccaaattacagccacttcttaataaggactcgcctctgcacaaagccctcttttgggtagctgtggctgtgctgcagcttgatgaggtcaacttgtattcagcaggtaccgcacttcttgaacaaaacctgcatactttagatagtctccgtatattcaatgacaagagtccagaggaagtatttatggcaatccggaatcctctggagtggcactgcaagcaaatggatcattttgttggactcaatttcaactctaactttaactttgcattggttggacaccttttaaaagggtacaggcatccttcacctgccattgttgcaagaacagtcagaattttacatacactactaactctggttaataaacacagaaattgtgacaaatttgaagtgaatacacagagcgtggcctacttagcagctttacttacagtgtctgaagaagttcgaagtcgctgcagcctaaaacatagaaagtcacttcttcttactgatatttcaatggaaaatgttcctatggatacatatcccattcatcatggtgaccctacctataggacactaaaggagactcagccatggtcctctcccaaaggttctgaaggataccttgcagccacctatccaactgtcggccagaccagtccccgagccaggaaatccatgagcctggacatggggcagccttctcaggccaacactaagaagttgcttggaacaaggaaaagttttgatcacttgatatcagacacaaaggctcctaaaaggcaagaaatggaatcagggatcacaacaccccccaaaatgaggagagtagcagaaactgattatgaaatggaaactcagaggatttcctcatcacaacagcacccacatttacgtaaagtttcagtgtctgaatcaaatgttctcttggatgaagaagtacttactgatccgaagatccaggcgctgcttcttactgttctagctacactggtaaaatataccacagatgagtttgatcaacgaattctttatgaatacttagcagaggccagtgttgtgtttcccaaagtctttcctgttgtgcataatttgttggactctaagatcaacaccctgttatcattgtgccaagatccaaatttgttaaatccaatccatggaattgtgcagagtgtggtgtaccatgaagaatccccaccacaataccaaacatcttacctgcaaagttttggttttaatggcttgtggcggtttgcaggaccgttttccaagcaaacacaaattccagactatgctgagcttattgttaagtttcttgatgccttgattgacacgtacctgcctggaattgatgaagaaaccagtgaggaatccctcctgacacccacatctccttaccctcctgcactgcagagccagcttagtatcactgccaaccttaacctttctaattccatgacctcacttgcaacttcccagcattccccaggaatcgacaaggagaacgttgaactctcccctaccactggccactgtaacagtggacgaactcgccacggatccgcaagccaagtgcagaagcaaagaagcgctggcagtttcaaacgtaatagcattaagaagatcgtgtgaagcttgcttgctttcttttttaaaatcaacttaacatgggctcttcactagtgaccccttccctgtccttgccctttccccccatgttgtaatgctgcacttcctgttttataatgaacccatccggtttgccatgttgccagatgatcaactcttcgaagccttgcctaaatttaatgctgccttttctttaactttttttcttctacttttggcgtgtatctggtatatgtaagtgttcagaacaactgcaaagaaagtgggaggtcaggaaacttttaactgagaa</t>
  </si>
  <si>
    <t xml:space="preserve">MAAHRPVEWVQAVVSRFDEQLPIKTGQQNTHTKVSTEHNKECLINISKYKFSLVISGLTTILKNVNNMRIFGEAAEKNLYLSQLIILDTLEKCLAGQPKDTMRLDETMLVKQLLPEICHFLHTCREGNQHAAELRNSASGVLFSLSCNNFNAVFSRISTRLQELTVCSEDNVDVHDIELLQYINVDCAKLKRLLKETAFKFKALKKVAQLAVINSLEKAFWNWVENYPDEFTKLYQIPQTDMAECAEKLFDLVDGFAESTKRKAAVWPLQIILLILCPEIIQDISKDVVDENNMNKKLFLDSLRKALAGHGGSRQLTESAAIACVKLCKASTYINWEDNSVIFLLVQSMVVDLKNLLFNPSKPFSRGSQPADVDLMIDCLVSCFRISPHNNQHFKICLAQNSPSTFHYVLVNSLHRIITNSALDWWPKIDAVYCHSVELRNMFGETLHKAVQGCGAHPAIRMAPSLTFKEKVTSLKFKEKPTDLETRSYKYLLLSMVKLIHADPKLLLCNPRKQGPETQGSTAELITGLVQLVPQSHMPEIAQEAMEALLVLHQLDSIDLWNPDAPVETFWEISSQMLFYICKKLTSHQMLSSTEILKWLREILICRNKFLLKNKQADRSSCHFLLFYGVGCDIPSSGNTSQMSMDHEELLRTPGASLRKGKGNSSMDSAAGCSGTPPICRQAQTKLEVALYMFLWNPDTEAVLVAMSCFRHLCEEADIRCGVDEVSVHNLLPNYNTFMEFASVSNMMSTGRAALQKRVMALLRRIEHPTAGNTEAWEDTHAKWEQATKLILNYPKAKMEDGQAAESLHKTIVKRRMSHVSGGGSIDLSDTDSLQEWINMTGFLCALGGVCLQQRSNSGLATYSPPMGPVSERKGSMISVMSSEGNADTPVSKFMDRLLSLMVCNHEKVGLQIRTNVKDLVGLELSPALVLLTDTNTQFVEQTIAIMKNLLDNHTEGSSEHLGQASIETMMLNLVRYVRVLGNMVHAIQIKTKLCQLVEVMMARRDDLSFCQEMKFRNKMVEYLTDWVMGTSNQAADDDVKCLTRDLDQASMEAVVSLLAGLPLQPEEGDGVELMEAKSQLFLKYFTLFMNLLNDCSEVEDESAQTGGRKRGMSRRLASLRHCTVLAMSNLLNANVDSGLMHSIGLGYHKDLQTRATFMEVLTKILQQGTEFDTLAETVLADRFERLVELVTMMGDQGELPIAMALANVVPCSQWDELARVLVTLFDSRHLLYQLLWNMFSKEVELADSMQTLFRGNSLASKIMTFCFKVYGATYLQKLLDPLLRIVITSSDWQHVSFEVDPTRLEPSESLEENQRNLLQMTEKFFHAIISSSSEFPPQLRSVCHCLYQVVSQRFPQNSIGAVGSAMFLRFINPAIVSPYEAGILDKKPPPRIERGLKLMSKILQSIANHVLFTKEEHMRPFNDFVKSNFDAARRFFLDIASDCPTSDAVNHSLSFISDGNVLALHRLLWNNQEKIGQYLSSNRDHKAVGRRPFDKMATLLAYLGPPEHKPVADTHWSSLNLTSSKFEEFMTRHQVHEKEEFKALKTLSIFYQAGTSKAGNPIFYYVARRFKTVGSTAVQVTSAERTKVLGQSVFLNDIYYASEIEEICLVDENQFTLTIANQGTPLTFMHQECEAIVQSIIHIRTRWELSQPDSIPQHTKIRPKDVPGTLLNIALLNLGSSDPSLRSAAYNLLCALTCTFNLKIEGQLLETSGLCIPANNTLFIVSISKTLAANEPHLTLEFLEECISGFSKSSIELKHLCLEYMTPWLSNLVRFCKHNDDAKRQRVTAILDKLITMTINEKQMYPSIQAKIWGSLGQITDLLDVVLDSFIKTSATGGLGSIKAEVMADTAVALASGNVKLVSSKVIGRMCKIIDKTCLSPTPTLEQHLMWDDIAILARYMLMLSFNNSLDVAAHLPYLFHVVTFLVATGPLSLRASTHGLVINIIHSLCTCSQLHFSEETKQVLRLSLTEFSLPKFYLLFGISKVKSAAVIAFRSSYRDRSFSPGSYERETFALTSLETVTEALLEIMEACMRDIPTCKWLDQWTELAQRFAFQYNPSLQPRALVVFGCISKRVSHGQIKQIIRILSKALESCLKGPDTYNSQVLIEATVIALTKLQPLLNKDSPLHKALFWVAVAVLQLDEVNLYSAGTALLEQNLHTLDSLRIFNDKSPEEVFMAIRNPLEWHCKQMDHFVGLNFNSNFNFALVGHLLKGYRHPSPAIVARTVRILHTLLTLVNKHRNCDKFEVNTQSVAYLAALLTVSEEVRSRCSLKHRKSLLLTDISMENVPMDTYPIHHGDPTYRTLKETQPWSSPKGSEGYLAATYPTVGQTSPRARKSMSLDMGQPSQANTKKLLGTRKSFDHLISDTKAPKRQEMESGITTPPKMRRVAETDYEMETQRISSSQQHPHLRKVSVSESNVLLDEEVLTDPKIQALLLTVLATLVKYTTDEFDQRILYEYLAEASVVFPKVFPVVHNLLDSKINTLLSLCQDPNLLNPIHGIVQSVVYHEESPPQYQTSYLQSFGFNGLWRFAGPFSKQTQIPDYAELIVKFLDALIDTYLPGIDEETSEESLLTPTSPYPPALQSQLSITANLNLSNSMTSLATSQHSPGIDKENVELSPTTGHCNSGRTRHGSASQVQKQRSAGSFKRNSIKKIV</t>
  </si>
  <si>
    <t xml:space="preserve">NF2</t>
  </si>
  <si>
    <t xml:space="preserve">NM_000268</t>
  </si>
  <si>
    <t xml:space="preserve">ggagtgaggacggtgacagccacgcgcgcgcgtacgcgcccgatgcagcgcggccccgtgaccctagtcggccgctgagaggcgcgcggagtctgggccgctgccgtctagggttcccgtcccgaggcgtcctcggcatctccggcccgaatcccggagtgccgggtcgcgcctgcaccgaaggtcccggctcctgtgccctccctgcagccgtcagggcccgccccccaattcccccttccgcccgggcagggtcctcgcggcccatgctggccgctggggacccgcgcagcccagaccgttcccgggccggccagccggccaccatggtggccctgaggcctgtgcagcaactccagggaggctaaagggctcagagtgcaggccgtggggcgcgagggtcccgggcctgagccccgcgccatggccggggccatcgcttcccgcatgagcttcagctctctcaagaggaagcaacccaagacgttcaccgtgaggatcgtcaccatggacgccgagatggagttcaattgcgagatgaagtggaaagggaaggacctctttgatttggtgtgccggactctggggctccgagaaacctggttctttggactgcagtacacaatcaaggacacagtggcctggctcaaaatggacaagaaggtactggatcatgatgtttcaaaggaagaaccagtcacctttcacttcttggccaaattttatcctgagaatgctgaagaggagctggttcaggagatcacacaacatttattcttcttacaggtaaagaagcagattttagatgaaaagatctactgccctcctgaggcttctgtgctcctggcttcttacgccgtccaggccaagtatggtgactacgaccccagtgttcacaagcggggatttttggcccaagaggaattgcttccaaaaagggtaagaataaaaagggcacagagctgctgcttggagtggatgccctggggcttcacatttatgaccctgagaacagactgacccgattctccagctatgtatcgggaaccatgatctatttatgaggagaaggaaagccgattctttggaagttcagcagatgaaagcccaggccagggaggagaaggctagaaagcagatggagcggcagcgcctcgctcgagagaagcagatgagggaggaggctgaacgcacgagggatgagttggagaggaggctgctgcagatgaaagaagaagcaacaatggccaacgaagcactgatgcggtctgaggagacagctgacctgttggctgaaaaggcccagatcaccgaggaggaggcaaaacttctggcccagaaggccgcagaggctgagcaggaaatgcagcgcatcaaggccacagcgattcgcacggaggaggagaagcgcctgatggagcagaaggtgctggaagccgaggtgctggcactgaagatggctgaggagtcagagaggagggccaaagaggcagatcagctgaagcaggacctgcaggaagcgcgcgaggcggagcgaagagccaagcagaagctcctggagattgccaccaagcccacgtacccgcccatgaacccagttccagcaccgttgcctcctgacataccaagcttcaacctcattggtgacagcctgtctttcgacttcaaagatactgacatgaagcggctttccatggagatagagaaagaaaaagtggaatacatggaaaagagcaagcatctgcaggagcagctcaatgaactcaagacagaaatcgaggccttgaaactgaaagagagggagacagctctggatattctgcacaatgagaactccgacaggggtggcagcagcaagcacaataccattaaaaagctcaccttgcagagcgccaagtcccgagtggccttctttgaagagctctagcaggtgacccagccaccccaggacctgccacttctcctgctcccgggaccgcgggatggaccagataccaagagagccatccatagggagctggctgggggtttccgtgggagctccagaactttccccagctgagtgaagagcccagcccctcttatgtgcaattgccttgaactacgaccctgtagagatttctctcatggcgttctagttctctgacctgagtctttgttttaagaagtatttgtcttcctttgtctaatgtgggattcctgactcccttcgtccaaggcaccatggtgtgtgtgtgtcttgcactccagagctgacctccaccacccagcctgggaagtcattgtagggagtgagatactgaagccctgagaagccagtgccatcatccccaccccgcccagggttctggaacattcattcccccaccggtgaggacctggcgtgcagcgaagcagcccagcccggcggatcccaggcccagcacgcctgccggcttctcatcgtcagggagcccgcccagagctcgtgacgagcaagtgctgggtccccgccaggcaccccgaggcggcgctctggctggcagctggtggggaataggcagggcagctgtggctggggagagactttaggcagaagctgtgatgcaggctgactgccagccgaggggctgggtagtgccgtgcgggagctgatggtacagggcactcgctgtccccctccggccaccctagaccagggtccgagaggcaggcaggggccactcatgtcttccccattgcccgacgcccatagacgctccttcctgtgtggggctggggtactccctggtcgtactgcagtcagcacccgtaacccggctatgaccagggatccgtaagccctgtggctccacaggtgctgcttctcactggcccagactccgagctccaccggccctagctgcacggcccatctgcttcaccttccctcccagcacgtgccagtggccacagcccacttcccaacccactgttgtacccaggcctcactttgctgttgcccttgtccctcttcgggccctgaattttctgttccctgggggccagccagggccctttgtgcccctcccagcacaggcctgatgcaggtgtccactcacaggtggcgctcacctaggctgtcacaggacccacctccatgccaggcaacagagggccacagaaccacccccacggctcactccttggtctggggccaccttcttgccctttctttttttttttttccgagatggagtctctctctgtcacccaggtgggagtgtggtggcacaatctcggctcactgcaacctccacctcctgagttcaagcaattctcctgcctcagcctcccaagtagctgggactacaggcatgcaccaccacacttggccaatgttctgtatttttaatagggatggggttttgccatgttagctaggctggtctcaaactcacacctgggattacaggcatgagccactgcacccagccccttcttgccctttcttttctccatggctgatgctgctgtggccagccagggcccttgagatccttccagtttggctgttatgcaaagcaggtgatttgtcttaatcagataaaagatggaggctatgggggcctcaagatttttggagagcagaggtggtctctggcaattccatctggttttgagaaacttagcagctcacagagcacagagatcctgccttcttcctactatcaggctgacctaatggggttgggctgctcggcaactgcttgggtcaccttgccccagggaaaccagccctgggtgccacccagccacttagggtctacagggtgggactccagacctagagcgtaagtatggatgttgtggccctgtgtcttcctagtgtgacccagccaggagcggaagcttcaggcgtttgtaaagtgaggtctggctctgcctcctccgttttttttttctgtttctgtttctggtttttttgttttgttttgttttgttttgtttttgagatggagtctcgctctgtcgcccaggctggagtgcagtgtcacgatctcagctcactgcaacctccgcctcccaggtacaagagattctcctgcctcagcctcccgagtagctgggactacaagcgtgtgccacccatgcctggctaatttttgtatttttagtagagatggggtttcgccatgttagccagactggtctcgaactcctgacctcaggtgatcctcccgccccgacttcccaaaattctgggattataggcgtgagccaccatgcccggtctcttctcagtcttgaagcccatccctggatttccaccgggagttactttcctcctgacctgtaaatttgttctttaacaatggctgcaggcgggagcatatggtggtttataaaaacgctgtcgggctttgtttccttctttagctgctgtgtgtacttctgaagtctgggaagtgccaagccacgcggcctcaagggagctggctggtgtttgagctgtggcagaagcacctggggctccagggagcaggctgggaactgcaggaccttgctcagccaggggcacttccccctgcttgaggcaggaataccgaggtgcctccccacagatggagaaggtggagaggaggatgggcctcaggagcatctcaagccccagtagcaggagaaagaaagaaagagatgcttggttttcacagactggttcctgtggctgggatgactgcatcctttttttttttttttttttttttgagacggagtttttgcctttgtcgcccaggctggagtgcaatggcgtgatctcggctcaccgcaacctccgcctcccggattcaagcaattctcctgcctcagcctcccgagtagctgggattacaggcacgcacctccacgtccggctaattttgtatttttagtagagacggggtttctccatgttggtcaggctggtctcaaactcccaacctcaggtgatctgcccacctcggcctcccaaagtggcgggattacaggcatgagccactgcgcttggccagactgcgtcctttttaagcgaacattttagggcctgggagtttgtcaagtaaggaagtctcaagcccatagagcagcatcctgaccacggtggtttcattacgagcccttctgctggctctcaggcagaagccccacagcaccgggaccattcatgaggtcactgcccagctcatgatgtccgcgaggctgtccttttggccagtagccgtgtgcagctgtgtggcacagacggcttcgttcatcctgatcaaggccccacctcagccacagcagtccccccaacctgtgttgtccaccctattattcatgtacctgccaggccctgctagacagcaccccgtggcattacataacacttcatgagtggctgtgtcttgtaattttggggacaggtttctctctttccctctcttttttttgtcaaccagctgcagtgtctaagtgttcctcactgacagggtggggcctcaccacccctggagggagcagtgttggcagggagacagcctggcccagtgaccctgggcccaagccagcccctccagggctttcagggaagcgccatccattttcaaagatgtcaaacgtcacttcttcctgtagggcccgagtcctgcctcctgtcagggccagatcatagaaggctattttctattctggggaacgattgtaacttaaatgattgttttaataaaaattctaagctggaaaa</t>
  </si>
  <si>
    <t xml:space="preserve">MAGAIASRMSFSSLKRKQPKTFTVRIVTMDAEMEFNCEMKWKGKDLFDLVCRTLGLRETWFFGLQYTIKDTVAWLKMDKKVLDHDVSKEEPVTFHFLAKFYPENAEEELVQEITQHLFFLQVKKQILDEKIYCPPEASVLLASYAVQAKYGDYDPSVHKRGFLAQEELLPKRVNKKGTELLLGVDALGLHIYDPENRLTILQLCIGNHDLFMRRRKADSLEVQQMKAQAREEKARKQMERQRLAREKQMREEAERTRDELERRLLQMKEEATMANEALMRSEETADLLAEKAQITEEEAKLLAQKAAEAEQEMQRIKATAIRTEEEKRLMEQKVLEAEVLALKMAEESERRAKEADQLKQDLQEAREAERRAKQKLLEIATKPTYPPMNPVPAPLPPDIPSFNLIGDSLSFDFKDTDMKRLSMEIEKEKVEYMEKSKHLQEQLNELKTEIEALKLKERETALDILHNENSDRGGSSKHNTIKKLTLQSAKSRVAFFEEL</t>
  </si>
  <si>
    <t xml:space="preserve">NOTCH1</t>
  </si>
  <si>
    <t xml:space="preserve">NM_017617</t>
  </si>
  <si>
    <t xml:space="preserve">atgccgccgctcctggcgcccctgctctgcctggcgctgctgcccgccctcgccgcacgaggcccgcgatgctcccagcccggtgagacctgcctgaatggcgggaagtgtgaagcggccaatggcacggaggcctgcgtctgtggcggggccttcgtgggcccgcgatgccaggaccccaacccgtgcctcagcaccccctgcaagaacgccgggacatgccacgtggtggaccgcagaggcgtggcagactatgcctgcagctgtcccctgggcttctctgggcccctctgcctgacacccctggacaacgcctgcctcaccaacccctgccgcaacgggggcacctgcgacctgctcacgctgacggagtacaagtgccgctgcccgcccggctggtcagggaaatcgtgccagcaggctgacccgtgcgcctccaacccctgtgccaacggtggccagtgcctgcccttcgaggcctcctacatctgccactgcccacccagcttccacggccccacctgccggcaggatgtcaacgagtgtggccagaagcccgggctttgccgccacggaggcacctgccacaacgaggtcggctcctaccgctgcgtctgccgcgccacccacaccggccccaactgcgagcggccctacgtgccctgcagcccctcgccctgccagaacgggggcacctgccgccccacgggcgacgtcacccacgagtgtgcctgcctgccaggcttcaccggccagaactgtgaggaaaatatcgacgattgtccaggaaacaactgcaagaacgggggtgcctgtgtggacggcgtgaacacctacaactgccgctgcccgccagagtggacaggtcagtactgtaccgaggatgtggacgagtgccagctgatgccaaatgcctgccagaacggcgggacctgccacaacacccacggtggctacaactgcgtgtgtgtcaacggctggactggtgaggactgcagcgagaacattgatgactgtgccagcgccgcctgcttccacggcgccacctgccatgaccgtgtggcctccttctactgcgagtgtccccatggccgcacaggtctgctgtgccacctcaacgacgcatgcatcagcaacccctgtaacgagggctccaactgcgacaccaaccctgtcaatggcaaggccatctgcacctgcccctcggggtacacgggcccggcctgcagccaggacgtggatgagtgctcgctgggtgccaacccctgcgagcatgcgggcaagtgcatcaacacgctgggctccttcgagtgccagtgtctgcagggctacacgggcccccgatgcgagatcgacgtcaacgagtgcgtctcgaacccgtgccagaacgatgccacctgcctggaccagattggggagttccagtgcatctgcatgcctggctacgagggtgtgcactgcgaggtcaacacagacgagtgcgccagcagcccctgcctgcacaatggccgctgcctggacaagatcaatgagttccagtgcgagtgccccacgggacacttacacctgtgtgtgcacggaagggtacacggggacgcactgcgaggtggacatcgatgagtgtgaccccgacccctgccactacggctcctgcaaggacggcgtcgccaccttcacctgcctctgccgcccaggctacacgggccaccactgcgagaccaacatcaacgagtgctccagccagccctgccgccacgggggcacctgccaggaccgcgacaacgcctacctctgcttctgcctgaaggggaccacaggacccaactgtgagatcaacctggatgactgtgccagcagcccctgcgactcgggcacctgtctggacaagatcgatggctacgagtgtgcctgtgagccgggctacacagggagcatgtgtaacatcaacatcgatgagtgtgtgggcaacccctgccacaacgggggcacctgcgaggacggcatcaatggcttcacctgccgctgccccgagggctaccacgaccccacctgcctgtctgaggtcaatgagtgcaacagcaacccctgcgtccacggggcctgccgggacagcctcaacgggtacaagtgcgactgtgatcctgggtggagtgggaccaactgtgacatcaacaacaacgagtgtgaatccaacccttgtgtcaacggcggcacctgcaaagacatgaccagtggctacgtgtgcacctgccgggagggcttcagcggtcccaactgccagaccaacatcaacgagtgtgcgtccaacccatgtctgaaccagggcacgtgtattgacgacgttgccgggtacaagtgcaactgcctgctgccctacacaggcgacacgtgtgaggtggtgctggccccgtgtgcccccagcccctgcagaaacggcggggaatgcaggcaatccgaggactatgagagcttctcctgcgtctgccccacgggctggcaagcagggcagacctgtgaggtcgacatcaacgagtgcgttctgagcccgtgccggcacggcgcatcctgccagaacacccacggcggctaccgctgccactgccaggccggctacagtgggcgcaactgcgagaccgacatcgacgactgccggcccaacccgtgtcacaacgggggctcctgcacagacggcatcaacacggccttctgcgagtgcctgcccggcttccggggcactttctgtgaggaggacatcaacgagtgtgccagtgacccctgccgcaacggggccaactgcacggactgcgtggacagctacacgtgcacctgccccgcaggcttcagcgggatccactgtgagaacaacacgcctgactgcacagagagctcctgcttcaacggtggcacctgcgtggacggcatcaactcgttcacctgcctgtgtccacccggcttcacgggcagctactgccagcacgatgtcaatgaatgcgactcacagccctgcctgcatggcggcacctgtcaggacggctgcggctcctacaggtgcacctgcccccagggctacactggccccaactgccagaaccttgtgcactggtgtgactcctcgccctgcaagaacggcggcaaatgctggcagacccacacccagtaccgctgcgagtgccccagcggctggaccggcctttactgcgacgtgcccagcgtgtcctgtgaggtggctgcgcagcgacaaggtgttgacgttgcccgcctgtgccagcatggagggctgtgtgtggacgcgggcaacacgcaccactgccgctgccaggcgggctacacaggcagctactgtgaggacctggtggacgagtgctcacccagcccctgccagaacggggccacctgcacggactacctgggcggctactcctgcaagtgcgtggccggctaccacggggtgaactgctctgaggagatcgacgagtgcctatcccacccctgccagaacgggggcacctgcctcgacctccccaacacctacaagtgctcctgcccacggggcactcagggtgtgcactgtgagatcaacgtggacgactgcaatccccccgttgaccccgtgtcccggagccccaagtgctttaacaacggcacctgcgtggaccaggtgggcggctacagctgcacctgcccgccgggcttcgtgggtgagcgctgtgagggggatgtcaacgagtgcctgtccaatccctgcgatgcccgtggcacccagaactgcgtgcagcgcgtcaacgacttccactgcgagtgccgtgctggtcacaccgggcgccgctgcgagtccgtcatcaatggctgcaaaggcaagccctgcaagaatgggggcacctgcgccgtggcctccaacaccgcccgcgggttcatctgcaagtgccctgcgggcttcgagggcgccacgtgtgagaatgacgctcgtacctgcggcagcctgcgctgcctcaacggcggcacatgcatctccggcccgcgcagccccacctgcctgtgcctgggccccttcacgggccccgaatgccagttcccggccagcagcccctgcctgggcggcaacccctgctacaatcaggggacctgtgagcccacatccgagagccccttctaccgttgcctgtgccccgccaaattcaacgggctcttgtgccacatcctggactatagcttcgggggtggggccgggcgcgacatccccccgccgctgatcgaggaggcgtgcgagctgcccgagtgccaggaggacgcgggcaacaaggtctgcagcctgcagtgcaacaaccacgcgtgcggctgggacggcggtgactgctccctcaacttcaatgacccctggaagaactgcacgcagtctctgcagtgctggaagtacttcagtgacggccactgtgacagccagtgcaactcagccggctgcctcttcgacggcttcgactgccagcgtgcggaaggccagtgcaatcccctgtacgaccagtactgcaaggaccacttcagcgacgggcactgcgaccagggctgcaacagcgcggagtgcgagtgggacgggctggactgtgcggagcatgtgcccgagaggctggcggccggcacgctggtggtggtggtgctgatgccaccggagcagctgcgcaacagctccttccacttcctgcgggagctcagccgcgtgctgcataccaacgtggtcttcaagcgtgacgcacacggccagcagatgatcttcccctactacggccgcgaggaggagctgcgcaagcaccccatcaagcgtgccgccgagggctgggccgcacctgacgccctgctgggccaggtgaaggcctcgctgctccctggtggcagtgagggtgggcggcggcggagggagctggaccccatggacgtccgcggctccatcgtctacctggagattgacaaccggcagtgtgtgcaggcctcctcgcagtgcttccagagtgccaccgacgtggccgcattcctgggagcgctcgcctcgctgggcagcctcaacatcccctacaagatcgaggccgtgcagagtgagaccgtggagccgcccccgccggcacagctgcacttcatgtacgtggcggcggccgcctttgtgcttctgttcttcgtgggctgcggggtgctgctgtcccgcaagcgccggcggcagcatggccagctctggttccctgagggcttcaaagtgtctgaggccagcaagaagaagcggcgggagcccctcggcgaggactccgtgggcctcaagcccctgaagaacgcttcagacggtgccctcatggatgacaaccagaatgagtggggagacgaggacctggagaccaagaagttccggttcgaggagcccgtggttctgcctgacctggacgaccagacagaccaccggcagtggactcagcagcacctggatgccgctgacctgcgcatgtctgccatggcccccacaccgccccagggtgaggttgacgccgactgcatggacgtcaatgtccgcgggcctgatggcttcaccccgctcatgatcgcctcctgcagcgggggcggcctggagacgggcaacagcgaggaagaggaggacgcgccggccgtcatctccgacttcatctaccagggcgccagcctgcacaaccagacagaccgcacgggcgagaccgccttgcacctggccgcccgctactcacgctctgatgccgccaagcgcctgctggaggccagcgcagacgccaacatccaggacaacatgggccgcaccccgctgcatgcggctgtgtctgccgacgcacaaggtgtcttccagatcctgatccggaaccgagccacagacctggatgcccgcatgcatgatggcacgacgccactgatcctggctgcccgcctggccgtggagggcatgctggaggacctcatcaactcacacgctgacgtcaacgccgtagatgacctgggcaagtccgccctgcactgggccgccgccgtgaacaatgtggatgccgcagttgtgctcctgaagaacggggctaacaaagacatgcagaacaacagggaggagacacccctgtttctggccgcccgggagggcagctacgagaccgccaaggtgctgctggaccactttgccaaccgggacatcacggatcacatggaccgcctgccgcgcgacatcgcacaggagcgcatgcatcacgacatcgtgaggctgctggacgagtacaacctggtgcgcagcccgcagctgcacggagcccccctggggggcacgcccaccctgtcgcccccgctctgctcgcccaacggctacctgggcagcctcaagcccggcgtgcagggcaagaaggtccgcaagcccagcagcaaaggcctggcctgtggaagcaaggaggccaaggacctcaaggcacggaggaagaagtcccaggacggcaagggctgcctgctggacagctccggcatgctctcgcccgtggactccctggagtcaccccatggctacctgtcagacgtggcctcgccgccactgctgccctccccgttccagcagtctccgtccgtgcccctcaaccacctgcctggtatgcccgacacccacctgggcatcgggcacctgaacgtggtggccaagcccgagatggcggcgctgggtgggggcggccggctggcctttgagactggcccacctcgtctttcccacctgcctgtggcctccggcaccagcaccgtcctgggctccaacagcggaggggccctgaatttcactgtgggcgggtccaccagtttgaatggccaatgcgagtggctgtcccggctgcagagcggcatggtgccgaaccaatacaaccctctgcgggggagtgtggcaccaggccccctgagcacacaggccccctccctgcagcatggcatggtaggcccgctgcacagtagccttgctgccagcgccctgtcccagatgatgagctaccagggcctgcccagcacccggctggccacccagcctcacctggtgcagacccagcaggtgcagccacaaaacttacagatgcagcagcagaacctgcagccagcgaacatccagcagcagcaaagcctgcagccgccaccaccaccaccacagccgcaccttggcgtgagctcagcagccagcggccacctgggccggagcttcctgagtggagagccgagccaggcagacgtgcagccactgggccccagcagcctggcggtgcacactattctgccccaggagagccccgccctgcccacgtcgctgccatcctcgctggtcccacccgtgaccgcagcccagttcctgacgcccccctcgcagcacagctactcctcgcctgtggacaacacccccagccaccagctacaggtgcctgagcaccccttcctcaccccgtcccctgagtcccctgaccagtggtccagctcgtccccgcattccaacgtctccgactggtccgagggcgtctccagccctcccaccagcatgcagtcccagatcgcccgcattccggaggccttcaagtaaacggcgcgccccacgagaccccggcttcctttcccaagccttcgggcgtctgtgtgcgctctgtggatgccagggccgaccagaggagccttttttaaaacacatgtttttatacaaaataagaacaaggattttaattttttttagtatttatttatgtacttttattttacacagaaacactgcctttttatttatatgtactgttttatctggccccaggtagaaacttttatctattctgagaaaacaagcaagttctgagagccaggattttcctacgtaggatgaaaagattcttctgtgtttataaaatataaacaaagattcatgatttataaatgccatttatttattgattccttttttcaaaatccaaaaagaaatgatgttggagaagggaagttgaatgagcatagtccaaaaagctcctggggcgtccaggccgcgccctttccccgacgcccacccaaccccaagccagcccggccgctccaccagcatcacctgcctgttaggagaagctgcatccagaggcaaacggaggcaaagctggctcaccttccgcacgcggattaattttgcatctgaaataggaaacaagtgaaagcacatgggttagatgttgcgatgtgttttagatggtttcttgcaagcatgcttgtggaaatgtgttctcggagtgtgtatgccaagagtgcacccatggtaccaatcatgaatctttgtttcaggttcagtattacgtagttgttcgttggttatacaagttcttggtccctccagaaccaccccggccccctgcccgttcttgaaatgtaggcatcgtgcatgtcaaacatgagatgtgtggactgtggcacttgcctgggtcacacacggaggcatcctacccttttctggggaaagacactgcctgggctgaccccggtggcggccccagcacctcagcttgcacggcatcccccaggttccgaagaagatgctccagcaacacagcccgggccccagctcgcgggacccgaccccccgtgggctcccgtgttttgtaggagacttgccagagccgggcacattgagctgtgcaacgccgtgggctgcgtcctttggtcctgtccccgcagccctggcagggggcatgcggtcgggcaggggctggagggaggcgggggctgcccttgggccacccctcctagtttgggaggagcagatttttgcaataccaagtatagcctatggcagaaaaaatgtctgtaaatatgtttttaaaggtggattttgtttaaaaaatcttaatgaatgagtctgttgtgtgtcatgccagtgagggacgtcagactcggctcagctcggggagccttagccgcccatgcactggggacgctccgctgccgtgccgcctgcactcctcagggcagcctcccccggctctacgggggccgcgtggtgccatccccagggggcatgaccagatgcgtcccaagatgttgatttttactgtgttttataaaatagagtgtagtttacagaaaaagactttaaaagtgatctacatgaggaactgtagatgatgtatttttttcatcttttttgttaactgatttgcaataaaaatgatactgatggtga</t>
  </si>
  <si>
    <t xml:space="preserve">MPPLLAPLLCLALLPALAARGPRCSQPGETCLNGGKCEAANGTEACVCGGAFVGPRCQDPNPCLSTPCKNAGTCHVVDRRGVADYACSCPLGFSGPLCLTPLDNACLTNPCRNGGTCDLLTLTEYKCRCPPGWSGKSCQQADPCASNPCANGGQCLPFEASYICHCPPSFHGPTCRQDVNECGQKPGLCRHGGTCHNEVGSYRCVCRATHTGPNCERPYVPCSPSPCQNGGTCRPTGDVTHECACLPGFTGQNCEENIDDCPGNNCKNGGACVDGVNTYNCRCPPEWTGQYCTEDVDECQLMPNACQNGGTCHNTHGGYNCVCVNGWTGEDCSENIDDCASAACFHGATCHDRVASFYCECPHGRTGLLCHLNDACISNPCNEGSNCDTNPVNGKAICTCPSGYTGPACSQDVDECSLGANPCEHAGKCINTLGSFECQCLQGYTGPRCEIDVNECVSNPCQNDATCLDQIGEFQCICMPGYEGVHCEVNTDECASSPCLHNGRCLDKINEFQCECPTGTYTCVCTEGYTGTHCEVDIDECDPDPCHYGSCKDGVATFTCLCRPGYTGHHCETNINECSSQPCRHGGTCQDRDNAYLCFCLKGTTGPNCEINLDDCASSPCDSGTCLDKIDGYECACEPGYTGSMCNINIDECVGNPCHNGGTCEDGINGFTCRCPEGYHDPTCLSEVNECNSNPCVHGACRDSLNGYKCDCDPGWSGTNCDINNNECESNPCVNGGTCKDMTSGYVCTCREGFSGPNCQTNINECASNPCLNQGTCIDDVAGYKCNCLLPYTGDTCEVVLAPCAPSPCRNGGECRQSEDYESFSCVCPTGWQAGQTCEVDINECVLSPCRHGASCQNTHGGYRCHCQAGYSGRNCETDIDDCRPNPCHNGGSCTDGINTAFCECLPGFRGTFCEEDINECASDPCRNGANCTDCVDSYTCTCPAGFSGIHCENNTPDCTESSCFNGGTCVDGINSFTCLCPPGFTGSYCQHDVNECDSQPCLHGGTCQDGCGSYRCTCPQGYTGPNCQNLVHWCDSSPCKNGGKCWQTHTQYRCECPSGWTGLYCDVPSVSCEVAAQRQGVDVARLCQHGGLCVDAGNTHHCRCQAGYTGSYCEDLVDECSPSPCQNGATCTDYLGGYSCKCVAGYHGVNCSEEIDECLSHPCQNGGTCLDLPNTYKCSCPRGTQGVHCEINVDDCNPPVDPVSRSPKCFNNGTCVDQVGGYSCTCPPGFVGERCEGDVNECLSNPCDARGTQNCVQRVNDFHCECRAGHTGRRCESVINGCKGKPCKNGGTCAVASNTARGFICKCPAGFEGATCENDARTCGSLRCLNGGTCISGPRSPTCLCLGPFTGPECQFPASSPCLGGNPCYNQGTCEPTSESPFYRCLCPAKFNGLLCHILDYSFGGGAGRDIPPPLIEEACELPECQEDAGNKVCSLQCNNHACGWDGGDCSLNFNDPWKNCTQSLQCWKYFSDGHCDSQCNSAGCLFDGFDCQRAEGQCNPLYDQYCKDHFSDGHCDQGCNSAECEWDGLDCAEHVPERLAAGTLVVVVLMPPEQLRNSSFHFLRELSRVLHTNVVFKRDAHGQQMIFPYYGREEELRKHPIKRAAEGWAAPDALLGQVKASLLPGGSEGGRRRRELDPMDVRGSIVYLEIDNRQCVQASSQCFQSATDVAAFLGALASLGSLNIPYKIEAVQSETVEPPPPAQLHFMYVAAAAFVLLFFVGCGVLLSRKRRRQHGQLWFPEGFKVSEASKKKRREPLGEDSVGLKPLKNASDGALMDDNQNEWGDEDLETKKFRFEEPVVLPDLDDQTDHRQWTQQHLDAADLRMSAMAPTPPQGEVDADCMDVNVRGPDGFTPLMIASCSGGGLETGNSEEEEDAPAVISDFIYQGASLHNQTDRTGETALHLAARYSRSDAAKRLLEASADANIQDNMGRTPLHAAVSADAQGVFQILIRNRATDLDARMHDGTTPLILAARLAVEGMLEDLINSHADVNAVDDLGKSALHWAAAVNNVDAAVVLLKNGANKDMQNNREETPLFLAAREGSYETAKVLLDHFANRDITDHMDRLPRDIAQERMHHDIVRLLDEYNLVRSPQLHGAPLGGTPTLSPPLCSPNGYLGSLKPGVQGKKVRKPSSKGLACGSKEAKDLKARRKKSQDGKGCLLDSSGMLSPVDSLESPHGYLSDVASPPLLPSPFQQSPSVPLNHLPGMPDTHLGIGHLNVVAKPEMAALGGGGRLAFETGPPRLSHLPVASGTSTVLGSNSGGALNFTVGGSTSLNGQCEWLSRLQSGMVPNQYNPLRGSVAPGPLSTQAPSLQHGMVGPLHSSLAASALSQMMSYQGLPSTRLATQPHLVQTQQVQPQNLQMQQQNLQPANIQQQQSLQPPPPPPQPHLGVSSAASGHLGRSFLSGEPSQADVQPLGPSSLAVHTILPQESPALPTSLPSSLVPPVTAAQFLTPPSQHSYSSPVDNTPSHQLQVPEHPFLTPSPESPDQWSSSSPHSNVSDWSEGVSSPPTSMQSQIARIPEAFK</t>
  </si>
  <si>
    <t xml:space="preserve">NPM1</t>
  </si>
  <si>
    <t xml:space="preserve">NM_002520</t>
  </si>
  <si>
    <t xml:space="preserve">ggttgtgaactaaaggccgacaaagattatcactttaaggtggataatgatgaaaatgagcaccagttatctttaagaacggtcagtttaggggctggtgcaaaggatgaattgcacattgttgaagcagaggcaatgaattatgaaggcagtccaattaaagtaacactggcaactttgaaaatgtctgtacagccaacggtttcccttgggggctttgaaataacaccaccagtggtcttaaggttgaagtgtggttcagggccagtgcatattagtggacagcacttagtagctgtggaggaagatgcagagtcagaagatgaagaggaggaggatgtgaaactcttaagtatatctggaaagcggtctgcccctggaggtggtagcaaggttccacagaaaaaagtaaaacttgctgctgatgaagatgatgacgatgatgatgaagaggatgatgatgaagatgatgatgatgatgattttgatgatgaggaagctgaagaaaaagcgccagtgaagaaatctatacgagatactccagccaaaaatgcacaaaagtcaaatcagaatggaaaagactcaaaaccatcatcaacaccaagatcaaaaggacaagaatccttcaaaaaacaggaaaaaactcctaaaacaccaaaaggacctagttctgtagaagacattaaagcaaaaatgcaagcaagtatagaaaaaggtggttctcttcccaaagtggaagccaaattcatcaattatgtgaagaattgcttccggatgactgaccaagaggctattcaagatctctggcagtggaggaagtctctttaagaaaatagtttaaacaatttgttaagaattttccgtcttatttcatttctgtaacagttgatatctggctgtcctttttataatgcagagtgagaactttccctaccgtgtttgataaatgttgtccaggttctattgccaagaatgtgttgtccaaaatgcctgtttagtttttaaagatggaactccaccctttgcttggttttacgcatgtatggaatgttatgataggacatagtagtagcggtggccacacatggaaatggtggggagacaaaaatatacatgtgaaataaaactcagtattttaataaagta</t>
  </si>
  <si>
    <t xml:space="preserve">GCELKADKDYHFKVDNDENEHQLSLRTVSLGAGAKDELHIVEAEAMNYEGSPIKVTLATLKMSVQPTVSLGGFEITPPVVLRLKCGSGPVHISGQHLVAVEEDAESEDEEEEDVKLLSISGKRSAPGGGSKVPQKKVKLAADEDDDDDDEEDDDEDDDDDDFDDEEAEEKAPVKKSIRDTPAKNAQKSNQNGKDSKPSSTPRSKGQESFKKQEKTPKTPKGPSSVEDIKAKMQASIEKGGSLPKVEAKFINYVKNCFRMTDQEAIQDLWQWRKSL</t>
  </si>
  <si>
    <t xml:space="preserve">NR4A3</t>
  </si>
  <si>
    <t xml:space="preserve">NM_006981</t>
  </si>
  <si>
    <t xml:space="preserve">ataaatgacgtgccgagagagcgagcgaacgcgcagccgggagagcggagtctcctgcctcccgccccccacccctccagctcctgctcctcctccgctccccatacacagacgcgctcacacccgctccctcactcgcacacacagacacaagcgcgcacacaggctccgcacacacacttcgctctcccgcgcgctcacacccctcttgccctgagcccttgccggtgcagcgcggcgccgcagctggacgcccctcccgggctcactttgcaacgctgacggtgccggcagtggccgtggaggtgggaacagcggcggcatcctcccccctggtcacagcccaagccaggacgcccgcggaacctctcggctgtgctctcccatgagtcgggatcgcagcatcccccaccagccgctcaccgcctccgggagccgctgggcttgtacaccgcagcccttccgggacagcagctgtgactcccccccagtgcagatttcgggacagctctctagaaactcgctctaaagacggaaccgccacagcactcaaagcccactgcggaagagggcagcccggcaagcccgggccctgagcctggacccttagcggtgccgggcagcactgccggcgcttcgcctcgccggacgtccgctcctcctacactctcagcctccgctggagagacccccagccccaccattcagcgcgcaagataccctgcagatatgccctgcgtccaagcccaatatagcccttcgcctccaggttccagttatgcggcgcagacatacagctcggaatacaccacggagatcatgaaccccgactacaccaagctgaccatggaccttggcagcactgagatcacggctacagccaccacgtccctgcccagcatcagtaccttcgtggagggctactcgagcaactacgaactcaagccctcttgcgtgtaccaaatgcagcggcccttgatcaaagtggaggaggggcgggcgcccagctaccatcaccatcaccaccaccaccaccaccaccaccatcatcaccagcagcagcatcagcagccatccattcctccagcctccagcccggaggacgaggtgctgcccagcacctccatgtacttcaagcagtccccaccgtccacccccaccacgccggccttccccccgcaggcgggggcgttatgggacgaggcactgccctcggcgcccggctgcatcgcgcccggcccgctgctggacccgccgatgaaggcggtccccacggtggccggcgcgcgcttcccgctcttccacttcaagccctcgccgccgcatccccccgcgcccagcccggccggcggccaccacctcggctacgacccgacggccgctgccgcgctcagcctgccgctgggagccgcagccgccgcgggcagccaggccgccgcgcttgagggccacccgtacgggctgccgctggccaagagggcggccccgctggctttcccgcctctcggtctcacgccctcccctaccgcgtccagcctgctgggcgagagtcccagcctgccgtcgccgcccaacaggagctcgtcgtctggcgagggcacgtgtgccgtgtgcggggacaacgccgcctgccagcactacggcgtgcgaacctgcgagggctgcaagggctttttcaagagaacagtgcagaaaaatgcaaaatatgtttgcctggcaaataaaaactgcccagtagacaagagacgtcgaaaccgatgtcagtactgtcgatttcagaagtgtctcagtgttggaatggtaaaagaagttgtccgtacagatagtctgaaagggaggagaggtcgtctgccttccaaaccaaagagcccattacaacaggaaccttctcagccctctccaccttctcctccatgatgaatgcccttgtccgagctactgtcccactgaccaggctgctgcaggcacagatgctgagcatgtgcaacaattctacaacctcctgacagcctccattgatgtatccagaagctgggcagaaaagattccgggatttactgatctccccaaagaagatcagacattacttattgaatcagcctttttggagctgtttgtcctcagactttccatcaggtcaaacactgctgaagataagtttgtgttctgcaatggacttgtcctgcatcgacttcagtgccttcgtggatttggggagtggctcgactctattaaagacttttccttaaatttgcagagcctgaaccttgatatccaagccttagcctgcctgtcagcactgagcatgatcacagaaagacatgggttaaaagaaccaaagagagttgaagagctatgcaacaagatcacaagcagtttaaaagaccaccagagtaagggacaggctctggagcccaccgagtccaaggtccggggtgccctggtagaactgaggaagatctgcaccctgggcctccagcgcatcttctacctgaagctggaagacttggtgtctccaccttccatcattgacaagcttttcctggacaccctacctttctaatcaggagcagtggagcagtgagctgcctcctctcctagcacctgcttgctacgcagcaaagggataggtttggaaacctatcatttcctgtccttccttaagaggaaaagcagctcctgtagaaagcaaagactttcttttttttctggctcttttccttacaacctaaagccagaaaacttgcagagtattgtgttggggttgtgttttatatttaggcattgggggatggggtgggagggggttatagttcatgagggttttctaagaaattgctaacaaagcacttttggacaatgctatcccagcaggaaaaaaaaaggataatataactgttttaaaactctttctggggaatccaattatagttgctttgtatttaaaaacaagaacagccaagggttgttcgccagggtaggatgtgtcttaaagattggtcccttgaaaatatgcttcctgtatcaaaggtacatatgtggtgcaaacaaggcagaaacttccttttaatttccttcttcctttattttaacaaatggtgaaagatggaggattacctacagatcagacatggcaaaacaataatggctgtttgcttccataaacaagtgcaattttttaaagtgctgtcttactaagtcttgtttattaactctcctttattctatatggaaataaaaaggaggcagtcatgttagcaaatgacacgttaatatccctagcagaggctgtgttcaccttccctgtcgatcccttctgaggtatggcccatccaagacttttaggccattcttgatggaaccagatccctgccctgactgtccagctatcctgaaagcggatcagattataaactggattacatgtaactgttttggttgtgttctatcaaccccaccagagttccctaaacttgcttcagttatagtaactgactggtatattcattcagaagctccataagtcagttgagtatttgatccctagataagaacatgcaaatcagcaggaactgggtcatacagggtaagcaccagggacaataaggatttttatagatataatttaatttttgttattggttaaggagacaattttggagagcaagcaaatcttctttttaaaaaatagtatgaatgtgaatactagaaaagatttaaaaaatagtatgagtgtgagtactaggaaggattagtgggctgcgtttcaacattccgtgttcgtactcccttttgtatgtttctactgttaatgccatattactatgagataatttgttgcatagtgtccttatttgtataaacatttgtatgcacgttatattgtaatagctttgcctgtatttattgcaagaccaccagctcctggaagctgagttacagagtaattaaatggggtgttcacagtgacttggatacaccaattagaaattaaataagcaaatatatatatatataaatatagcaggttacatatatatatttataatgtgtctttttattaaccatttgtacaataaatgtcacttcccatgccgttattttatggttcatttgcagtgacttttaaggcagtactgtttagcactttgatattaaaattttgcttatgttttgctaaatttgaataatgtttgaagatttttaggtctaaaagtctttatattatatactctgtatcaagtcaaaatatctttggccattttgctaagaaacaaactttgaatgtcaaactgatgtcacagtagtttttgttagctttaaatcatttttgctttagtctttttaaaggaaaataacaaaactatgctgtttatattgtcattaaattatacaatcaaacaaatgccaaatgaattgcctaattgctgcaaagtataacccagataggaaatcatatgtttttttccaagagtcattctaatatttgattatgtgttatgtttatgtgtgcttttatgaaagattgttatttttatatatcaagatgatagaacctggaatgttaggattttgaaatgttagacttggaaggggcctggtctgtcaactagtccaaccccttaaaattcatagaggagcaaactggggcccattgaagggtaaagagtcactcaaggtcaaacagctagtaacagaatcaagactaagacctaatttacctttccatactctttttttttctcaacttcatctatataaaatcaggcttttaaacataaccactaatatttacctgaagataaccatgagtaaagtatacttttgcattaattttttgagcttatatgcaaacataataaatattattaaatatcaggaaagctaacatttcatacaagatagcttcagaccaaattcaaattgaatttgaataaattagaaatactgtgcatacataaccttcttgtgcaccatgagtatttggaaagttaatccttgtttttgtcgtgtctataaaggaagaacaaaacaaaacaaaaacagagccctagagaaatgctgttactttttatttttacacccatcagatttaaggaaaagactttttagccattataatctagtggttggaaggaatgaagaagcttttttagtaataggtccagatatgagtgctaaaaataaagatgatagcatgttcttctgtcttccatagttattacaactatgagagcctcccaagtcatctatcaactcaactcccttttttttttgtcttaatgttgcacataagtttatacagagtggatgaccacactagcacagaagagaacaacatgtattaaagcaggtgattcctccccttggcgggagagctctctcagtgtgaacatgccttctgtgggcggaaatcaggaagccaccagctgttaatggagagtgccttgcttttatttcagacagcagagttttccaaagtttctctgctcctctaacagcattgctctttagtgtgtgttaacctgtggtttgaaagaaatgctcttgtacattaacaatgtaaatttaaatgattaaattacattttatcaatggc</t>
  </si>
  <si>
    <t xml:space="preserve">MPCVQAQYSPSPPGSSYAAQTYSSEYTTEIMNPDYTKLTMDLGSTEITATATTSLPSISTFVEGYSSNYELKPSCVYQMQRPLIKVEEGRAPSYHHHHHHHHHHHHHHQQQHQQPSIPPASSPEDEVLPSTSMYFKQSPPSTPTTPAFPPQAGALWDEALPSAPGCIAPGPLLDPPMKAVPTVAGARFPLFHFKPSPPHPPAPSPAGGHHLGYDPTAAAALSLPLGAAAAAGSQAAALEGHPYGLPLAKRAAPLAFPPLGLTPSPTASSLLGESPSLPSPPNRSSSSGEGTCAVCGDNAACQHYGVRTCEGCKGFFKRTVQKNAKYVCLANKNCPVDKRRRNRCQYCRFQKCLSVGMVKEVVRTDSLKGRRGRLPSKPKSPLQQEPSQPSPPSPPYCPTDQAAAGTDAEHVQQFYNLLTASIDVSRSWAEKIPGFTDLPKEDQTLLIESAFLELFVLRLSIRSNTAEDKFVFCNGLVLHRLQCLRGFGEWLDSIKDFSLNLQSLNLDIQALACLSALSMITERHGLKEPKRVEELCNKITSSLKDHQSKGQALEPTESKVRGALVELRKICTLGLQRIFYLKLEDLVSPPSIIDKLFLDTLPF</t>
  </si>
  <si>
    <t xml:space="preserve">NRAS</t>
  </si>
  <si>
    <t xml:space="preserve">NM_002524</t>
  </si>
  <si>
    <t xml:space="preserve">1p13</t>
  </si>
  <si>
    <t xml:space="preserve">gaaacgtcccgtgtgggaggggcgggtctgggtgcggcctgccgcatgactcgtggttcggaggcccacgtggccggggcggggactcaggcgcctggggcgccgactgattacgtagcgggcggggccggaagtgccgctccttggtgggggctgttcatggcggttccggggtctccaacatttttcccggctgtggtcctaaatctgtccaaagcagaggcagtggagcttgaggttcttgctggtgtgaaatgactgagtacaaactggtggtggttggagcaggtggtgttgggaaaagcgcactgacaatccagctaatccagaaccactttgtagatgaatatgatcccaccatagaggattcttacagaaaacaagtggttatagatggtgaaacctgtttgttggacatactggatacagctggacaagaagagtacagtgccatgagagaccaatacatgaggacaggcgaaggcttcctctgtgtatttgccatcaataatagcaagtcatttgcagatattaacctctacagggagcagattaagcgagtaaaagactcggatgatgtacctatggtgctagtgggaaacaagtgtgatttgccaacaaggacagttgatacaaaacaagcccacgaactggccaagagttacgggattccattcattgaaacctcagccaagaccagacagggtgttgaagatgctttttacacactggtaagagaaatacgccagtaccgaatgaaaaaactcaacagcagtgatgatgggactcagggttgtatgggattgccatgtgtggtgatgtaacaagatacttttaaagttttgtcagaaaagagccactttcaagctgcactgacaccctggtcctgacttccctggaggagaagtattcctgttgctatcttcagtctcacagagaagctcctgctacttccccagctctcagtagtttagtacaataatctctatttgagaagttctcagaataactacctcctcacttggctgtctgaccagagaatgcacctcttgttactccctgttatttttctgccctgggttcttccacagcacaaacacacctctgccaccccaggtttttcatctgaaaagcagttcatgtctgaaacagagaaccaaaccgcaaacgtgaaattctattgaaaatagtgtcttgagctctaaagtagcaactgctggtgattttttttttctttttactgttgaacttagaactatgctaatttttggagaaatgtcataaattactgttttgccaagaatatagttattattgctgtttggtttgtttataatgttatcggctctattctctaaactggcatctgctctagattcataaatacaaaaatgaatactgaattttgagtctatcctagtcttcacaactttgacgtaattaaatccaactttcacagtgaagtgcctttttcctagaagtggtttgtagacttcctttataatatttcagtggaatagatgtctcaaaaatccttatgcatgaaatgaatgtctgagatacgtctgtgacttatctaccattgaaggaaagctatatctatttgagagcagatgccattttgtacatgtatgaaattggttttccagaagcctgttttggggctttcccaggagaaagatgaaactgaaagcatatgaataatttcacttaatttttacctaatctccacttttttcataggttactgcctatacaatgtatgtaatttgtttcccctagcttactgataaacctaatattcaatgaacttccatttgtattcaaatttgtgtcataccagaaagctctgcatttgcagatgttcaaatattgtaaaactttggtgcattgttatttaatagctgtgatcagtgattttcaaacctcaaatatagtatattaacaaatt</t>
  </si>
  <si>
    <t xml:space="preserve">MTEYKLVVVGAGGVGKSALTIQLIQNHFVDEYDPTIEDSYRKQVVIDGETCLLDILDTAGQEEYSAMRDQYMRTGEGFLCVFAINNSKSFADINLYREQIKRVKDSDDVPMVLVGNKCDLPTRTVDTKQAHELAKSYGIPFIETSAKTRQGVEDAFYTLVREIRQYRMKKLNSSDDGTQGCMGLPCVVM</t>
  </si>
  <si>
    <t xml:space="preserve">NSD1</t>
  </si>
  <si>
    <t xml:space="preserve">NM_022455</t>
  </si>
  <si>
    <t xml:space="preserve">gctggcccgggagggggcgcggggcacggttgatgccggcccaggatggatcagacctgtgaactacccagaagaaattgtctgctgcccttttccaatccagtgaatttagatgcccctgaagacaaggacagccctttcggtaatggtcaatccaatttttctgagccacttaatgggtgtactatgcagttatcgactgtcagtggaacatcccaaaatgcttatggacaagattctccatcttgttacattccactgcggagactacaggatttggcctccatgatcaatgtagagtatttaaatgggtctgctgatggatcagaatcctttcaagaccctgaaaaaagtgattcaagagctcagacgccaattgtttgcacttccttgagtcctggtggtcctacagcacttgctatgaaacaggaaccctcttgtaataactcccctgaactccaggtaaaagtaacaaagactatcaagaatggctttctgcactttgagaattttacttgtgtggacgatgcagatgtagattctgaaatggacccagaacagccagtcacagaggatgagagtatagaggagatctttgaggaaactcagaccaatgccacctgcaattatgagactaaatcagagaatggtgtaaaagtggccatgggaagtgaacaagacagcacaccagagagtagacacggtgcagtcaaatcgccattcttgccattagctcctcagactgaaacacagaaaaataagcaaagaaatgaagtggacggcagcaatgaaaaagcagcccttctcccagcccccttttcactaggagacacaaacattacaatagaagagcaattaaactcaataaatttatcttttcaggatgatccagattccagtaccagtacattaggaaacatgctagaattacctggaacttcatcatcatctacttcacaggaattgccattttgtcaacctaagaaaaagtctacgccactgaagtatgaagttggagatctcatctgggcaaaattcaagagacgcccatggtggccctgcaggatttgttctgatccgttgattaacacacattcaaaaatgaaagtttccaaccggaggccctatcggcagtactacgtggaggcttttggagatccttctgagagagcctgggtggctggaaaagcaatcgtcatgtttgaaggcagacatcaattcgaagagctacctgtccttaggagaagagggaaacagaaagaaaaaggatataggcataaggttcctcagaaaattttgagtaaatgggaagccagtgttggacttgcagaacagtatgatgttcccaaggggtcaaagaaccgaaaatgtattcctggttcaatcaagttggacagtgaagaagatatgccatttgaagactgcacaaatgatcctgagtcagaacatgatctgttgcttaatggctgtttgaaatcactggcttttgattctgaacattctgcagatgagaaggaaaagccttgtgctaaatctcgagccagaaagagctctgataatccaaaaaggactagtgtgaaaaagggccacatacaatttgaagcacataaagatgaacggaggggaaagattccagagaaccttggcctaaactttatctctggggatatatctgatacgcaggcctctaatgaactttccaggatagcaaatagcctcacagggtccaacactgccccaggaagttttctgttttcttcctgtggaaaaaacactgcaaagaaagaatttgagacttcaaatggtgactctttattgggcttgcctgagggtgctttgatctcaaagtgttctcgagagaagaataaaccccaacgaagcctggtgtgtggttcaaaagtgaagctctgctatattggagcaggtgatgaggaaaagcgaagtgattccattagtatctgtaccacttctgatgatggaagcagtgacctggatcccatagaacacagctcagagtctgataacagtgtccttgaaattccagatgctttcgatagaacagagaacatgttatctatgcagaaaaatgaaaagataaagtattctaggtttgctgccacaaacactagggtaaaagcaaaacagaagcctctcattagtaactcacatacagaccacttaatgggttgtactaagagtgcagagcctggaactgagacgtctcaggttaatctctctgatctgaaggcatctactcttgttcacaaaccccagtcagattttacaaatgatgctctctctccaaaattcaacatgtcatcaagcatatccagtgagaactcgttaataaagggtggggcagcaaatcaagctctattacattcgaaaagcaaacagcccaagttccgaagtataaagtgcaaacacaaagaaaatccagttatggtagaacccccagttataaatgaggagtgcagtttgaaatgctgctcttctgataccaaaggctctcctttggccagcatttctaaaagtgggaaagtggatggtctaaaactactgaacaatatgcatgagaaaaccagggattcaagtgacatagaaacagcagtggtgaaacatgttttatccgagttgaaggaactctcttacagatccttaggtgaggatgtcagtgactctggaacatcaaagccatcaaaaccattacttttctcttctgcttctaatcagaatcacgtacctattgaaccagactatcaggaggctccacacacaattcagagaaaaagggagatggcactcagaactccgccaatcctagccctagtgggggtgactctgcattatctggcgagttgtctgcttccctacctggcttagtgtccgacaagagagacctccctgcttctggtaaaagtcgttcagactgtgttactaggcgcaactgtggacgatcaaagccttcatccaaattgcgagatgctttttcagcccaaatggtaaagaacacagtgaaccgtaaagccttaaagaccgagcgcaaaagaaaactgaatcagcttccaagtgtgactcttgatgctgtactgcagggagaccgagaacatggaggttcattgagaggtggggcagaagatcctagtaaagaggatccccttcagataatgggccacttaacaagtgaagatggtgaccatttttctgatgtgcatttcgatagcaaggttaagcaatctgatcctggtaaaatttctgaaaaaggactctcttttgaaaacggaaaaggcccagagctggactctgtaatgaacagtgagaatgatgaactcaatggtgtaaatcaagtggtgcctaaaaagcggtggcagcgtttaaaccaaaggcgcactaaacctcgtaagcgcatgaacagatttaaagagaaagaaaactctgagtgtgcctttagggtcttacttcctagtgaccctgtgcaggaggggcgggatgagtttccagagcatagaactcctccttcagcaagcatacttgaggaaccactgacagagcaaaatcatgctgactgcttagattcagttgggccacggttaaatgtttgtgataaatccagtgccagcattggtgacatggaaaaggagccaggaattcccagtttgacaccacaggctgagctccctgaaccagctgtgcggtcagagaagaaacgccttaggaagccaagcaagtggcttttggaatatacagaagaatatgatcagatatttgctcctaagaaaaaacaaaagaaggtacaggagcaggtgcacaaggtaagttcccgctgtgaagaggaaagccttctagcccgaggtcgatctagtgctcagaacaagcaggtggacgagaattctttgatttcaaccaaagaagagcctccagttcttgaaagggaggctccgtttttggagggccccttggctcagtcagaacttggaggtggacatgctgagttgccgcagctgaccttgtctgtgcctgtggctccggaagtctctccacggcctgcccttgagtctgaggaattgctagttaaaacgccaggaaattatgaaagtaaacgtcaaagaaaaccaactaagaaacttcttgaatccaatgatttagaccctggatttatgcccaagaagggggaccttggcctttctaaaaagtgctatgaagctggtcacctggagaatggcataactgaatcttgtgccacatcttattcaaaatattttggtggaggcactaccaagatatttgacaagccaaggaagcgaaaacgacagaggcatgctgcagccaagatgcagtgtaaaaaagtgaaaaatgatgactcgtcaaaagagattccaggctcagagggagaactaatgcctcacaggacggccacaagccccaaggagactgttgaggaaggtgtagaacacgatcccgggatgcctgcctctaaaaaaatgcagggtgaacgcggtggaggagctgcactcaaggagaatgtctgtcagaattgtgaaaaattgggtgagctgctgttatgtgaggctcagtgctgtggggctttccacctggagtgccttggattgactgagatgccaagaggaaaatttatctgcaatgaatgtcgcacaggaatccatacctgttttgtatgtaagcagagtggggaagatgttaaaaggtgccttctacccttgtgtggaaagttttaccatgaagagtgtgtccagaagtacccacccactgttatgcagaacaagggcttccggtgctccctccacatctgtataacctgtcatgctgctaatccagccaatgtttctgcatctaaaggtcggttgatgcgctgtgtccgctgtcctgtggcataccacgccaatgacttttgcctggctgctgggtcaaagatccttgcatctaatagtatcatctgccctaatcactttacccctaggcggggctgccgaaatcatgagcatgttaatgttagctggtgctttgtgtgctcagaaggaggcagccttctgtgctgtgattcttgccctgctgcttttcatcgtgaatgcctgaacattgatatccctgaaggaaactggtattgcaatgactgtaaggcaggcaaaaagccacactacagggagattgtctgggtaaaagttggacgatacaggtggtggccagctgagatctgccatcctcgagctgttccttccaacattgataagatgagacatgatgtgggagagttcccagtcctcttttttggatctaatgactatttgtggactcaccaggcccgagtcttcccttacatggagggtgacgtgagcagcaaggataagatgggcaaaggagtggatgggacatataaaaaagctcttcaggaagctgcagcaaggtttgaggaattaaaggcccaaaaagagctaagacagctgcaggaagaccgaaagaatgacaagaagccaccaccttataaacatataaaggtaaaccgtcctattggcagggtacagatcttcactgcagacttatctgaaataccccgttgcaactgtaaagctactgatgagaacccctgtgggatagactctgaatgcatcaaccgcatgctgctctatgagtgccaccccacagtgtgtcctgccggagggcgctgtcaaaaccagtgcttttccaagcgccaatatccagaggttgaaattttccgcacattacagcggggttggggtctacggacaaaaactgatattaaaaagggtgaatttgtgaatgagtatgtgggtgagcttatagatgaagaagaatgcagagctcgaattcgctatgctcaagaacatgatatcactaatttctatatgctcaccctagacaaagaccgaatcattgatgctggtcccaaaggaaactatgctcggttcatgaatcactgctgccagcccaactgtgaaacacagaagtggtctgtgaatggagatacccgtgtaggcctttttgcactaagtgacattaaagcaggcactgaacttaccttcaactacaacctagaatgtcttgggaatggaaagactgtttgcaaatgtggagccccgaactgcagtggcttcttgggtgtaaggccaaagaaccaacccattgccacggaagaaaagtcaaagaaattcaagaagaagcaacagggaaagcgcaggacccagggtgaaatcacaaaggagcgagaagatgagtgttttagttgtggggatgctggccagctcgtctcctgcaagaaaccaggctgcccaaaagtttaccatgcagactgtctcaatctgaccaagcgaccagcagggaaatgggaatgtccgtggcatcagtgtgacatctgcgggaaggaagcagcctccttctgtgagatgtgccccagctccttttgtaagcagcatcgagaagggatgcttttcatttccaaactggatgggcgtctgtcttgtactgagcatgacccctgtgggcccaatcctctggaacctggggagatccgtgagtatgtgcctcccccagtaccgctgcctccagggccaagcactcacctggcagagcaatcaacaggaatggctgctcaggcacccaaaatgtcagataaacctcctgctgacaccaaccagacgctgtcgctctccaaaaaagctctggcagggacttgtcagaggccactgctacctgaaagacctcttgagagaactgactccaggccccagcctttagataaggtcagagacctcgctgggtcagggaccaaatcccaatccttggtttccagccagaggccactggacaggccaccagcagtggcaggaccaagaccccagctaagcgacaaaccctctccagtgaccagcccaagctcctcaccctcagtcaggtcccaaccactggaaagacctctggggacggctgacccaaggctggataaatccataggtgctgccagcccaaggccccagtcactggagaaaaccccagttcccactggcctgagacttccgccgccagacagactgctcattactagcagtcccaaaccccagacttcagacaggcctactgacaaaccccatgcctctttgtcccagagactcccacctcctgagaaagtactatcagctgtggtccagacccttgtagctaaagaaaaagcactgaggcctgtggaccagaatactcagtcaaaaaatagagctgctttggtcatggatctcatagacctaactcctcgccagaaggagcgggcagcttcacctcatgaggtcacaccacaggctgatgagaagatgccagtgttggagtcaagttcatggcctgccagcaaaggtctggggcatatgccgagagctgttgagaaaggctgtgtgtcagatcctcttcagacatctgggaaagcagcagccccttcagaggacccctggcaagctgttaaatcactcacccaggccagacttctttctcagcctcctgccaaggcctttttatatgagccaacaactcaggcctcaggaagagcttctgcaggggctgagcagaccccagggcctcttagccaatccctgggcctggtgaagcaggcgaagcagatggtcggaggccagcaactacctgcacttgccgccaagagtgggcaatcttttaggtctctcgggaaggccccagcctccctccccactgaagaaaagaagttggtaaccacagagcaaagtccctgggccctgggaaaagcctcatcacgggcagggctctggcccatagtggctggacagacactggcacagtcttgctggtctgctgggagcacacagacattggcacagacttgctggtctcttggaagagggcaagaccccaaaccagagcaaaatacacttccagctcttaaccaggctccttccagtcacaagtgtgcagaatcagaacagaagtagtaccaatcaatgtcacatgaacaaacaagctgcccccagggtaccatttggggaggggaaatcttttctttctttcccccttaaaaaaaaacacatctgccccgaacactttcccactgttattctttcctcatatcccaacactcagaactcttgtgacattagccagtgggggcttatggttgtgtgaaccatgtatgaaaatccagtgggccccaaccaaggagacagacagacttgggtctctttcccccaacttttccacatggtcatcgtgaaataaaaagtccactctggagtcaa</t>
  </si>
  <si>
    <t xml:space="preserve">MDQTCELPRRNCLLPFSNPVNLDAPEDKDSPFGNGQSNFSEPLNGCTMQLSTVSGTSQNAYGQDSPSCYIPLRRLQDLASMINVEYLNGSADGSESFQDPEKSDSRAQTPIVCTSLSPGGPTALAMKQEPSCNNSPELQVKVTKTIKNGFLHFENFTCVDDADVDSEMDPEQPVTEDESIEEIFEETQTNATCNYETKSENGVKVAMGSEQDSTPESRHGAVKSPFLPLAPQTETQKNKQRNEVDGSNEKAALLPAPFSLGDTNITIEEQLNSINLSFQDDPDSSTSTLGNMLELPGTSSSSTSQELPFCQPKKKSTPLKYEVGDLIWAKFKRRPWWPCRICSDPLINTHSKMKVSNRRPYRQYYVEAFGDPSERAWVAGKAIVMFEGRHQFEELPVLRRRGKQKEKGYRHKVPQKILSKWEASVGLAEQYDVPKGSKNRKCIPGSIKLDSEEDMPFEDCTNDPESEHDLLLNGCLKSLAFDSEHSADEKEKPCAKSRARKSSDNPKRTSVKKGHIQFEAHKDERRGKIPENLGLNFISGDISDTQASNELSRIANSLTGSNTAPGSFLFSSCGKNTAKKEFETSNGDSLLGLPEGALISKCSREKNKPQRSLVCGSKVKLCYIGAGDEEKRSDSISICTTSDDGSSDLDPIEHSSESDNSVLEIPDAFDRTENMLSMQKNEKIKYSRFAATNTRVKAKQKPLISNSHTDHLMGCTKSAEPGTETSQVNLSDLKASTLVHKPQSDFTNDALSPKFNMSSSISSENSLIKGGAANQALLHSKSKQPKFRSIKCKHKENPVMVEPPVINEECSLKCCSSDTKGSPLASISKSGKVDGLKLLNNMHEKTRDSSDIETAVVKHVLSELKELSYRSLGEDVSDSGTSKPSKPLLFSSASNQNHVPIEPDYSGGSTHNSEKKGDGTQNSANPSPSGGDSALSGELSASLPGLVSDKRDLPASGKSRSDCVTRRNCGRSKPSSKLRDAFSAQMVKNTVNRKALKTERKRKLNQLPSVTLDAVLQGDREHGGSLRGGAEDPSKEDPLQIMGHLTSEDGDHFSDVHFDSKVKQSDPGKISEKGLSFENGKGPELDSVMNSENDELNGVNQVVPKKRWQRLNQRRTKPRKRMNRFKEKENSECAFRVLLPSDPVQEGRDEFPEHRTPSASILEEPLTEQNHADCLDSVGPRLNVCDKSSASIGDMEKEPGIPSLTPQAELPEPAVRSEKKRLRKPSKWLLEYTEEYDQIFAPKKKQKKVQEQVHKVSSRCEEESLLARGRSSAQNKQVDENSLISTKEEPPVLEREAPFLEGPLAQSELGGGHAELPQLTLSVPVAPEVSPRPALESEELLVKTPGNYESKRQRKPTKKLLESNDLDPGFMPKKGDLGLSKKCYEAGHLENGITESCATSYSKYFGGGTTKIFDKPRKRKRQRHAAAKMQCKKVKNDDSSKEIPGSEGELMPHRTATSPKETVEEGVEHDPGMPASKKMQGERGGGAALKENVCQNCEKLGELLLCEAQCCGAFHLECLGLTEMPRGKFICNECRTGIHTCFVCKQSGEDVKRCLLPLCGKFYHEECVQKYPPTVMQNKGFRCSLHICITCHAANPANVSASKGRLMRCVRCPVAYHANDFCLAAGSKILASNSIICPNHFTPRRGCRNHEHVNVSWCFVCSEGGSLLCCDSCPAAFHRECLNIDIPEGNWYCNDCKAGKKPHYREIVWVKVGRYRWWPAEICHPRAVPSNIDKMRHDVGEFPVLFFGSNDYLWTHQARVFPYMEGDVSSKDKMGKGVDGTYKKALQEAAARFEELKAQKELRQLQEDRKNDKKPPPYKHIKVNRPIGRVQIFTADLSEIPRCNCKATDENPCGIDSECINRMLLYECHPTVCPAGGRCQNQCFSKRQYPEVEIFRTLQRGWGLRTKTDIKKGEFVNEYVGELIDEEECRARIRYAQEHDITNFYMLTLDKDRIIDAGPKGNYARFMNHCCQPNCETQKWSVNGDTRVGLFALSDIKAGTELTFNYNLECLGNGKTVCKCGAPNCSGFLGVRPKNQPIATEEKSKKFKKKQQGKRRTQGEITKEREDECFSCGDAGQLVSCKKPGCPKVYHADCLNLTKRPAGKWECPWHQCDICGKEAASFCEMCPSSFCKQHREGMLFISKLDGRLSCTEHDPCGPNPLEPGEIREYVPPPVPLPPGPSTHLAEQSTGMAAQAPKMSDKPPADTNQTLSLSKKALAGTCQRPLLPERPLERTDSRPQPLDKVRDLAGSGTKSQSLVSSQRPLDRPPAVAGPRPQLSDKPSPVTSPSSSPSVRSQPLERPLGTADPRLDKSIGAASPRPQSLEKTPVPTGLRLPPPDRLLITSSPKPQTSDRPTDKPHASLSQRLPPPEKVLSAVVQTLVAKEKALRPVDQNTQSKNRAALVMDLIDLTPRQKERAASPHEVTPQADEKMPVLESSSWPASKGLGHMPRAVEKGCVSDPLQTSGKAAAPSEDPWQAVKSLTQARLLSQPPAKAFLYEPTTQASGRASAGAEQTPGPLSQSLGLVKQAKQMVGGQQLPALAAKSGQSFRSLGKAPASLPTEEKKLVTTEQSPWALGKASSRAGLWPIVAGQTLAQSCWSAGSTQTLAQTCWSLGRGQDPKPEQNTLPALNQAPSSHKCAESEQK</t>
  </si>
  <si>
    <t xml:space="preserve">NTRK1</t>
  </si>
  <si>
    <t xml:space="preserve">NM_002529</t>
  </si>
  <si>
    <t xml:space="preserve">atgctgcgaggcggacggcgcgggcagcttggctggcacagctgggctgcggggccgggcagcctgctggcttggctgatactggcatctgcgggcgccgcaccctgccccgatgcctgctgcccccacggctcctcgggactgcgatgcacccgggatggggccctggatagcctccaccacctgcccggcgcagagaacctgactgagctcaccatcgtgaagagtggtctccgtttcgtggcgccagatgccttccatttcactcctcggctcagtcgcctgaatctctccttcaacgctctggagtctctctcctggaaaactgtgcagggcctctccttacaggaactggtcctgtcggggaaccctctgcactgttcttgtgccctgcgctggctacagcgctgggaggaggagggactgggcggagtgcctgaacagaagctgcagtgtcatgggcaagggcccctggcccacatgcccaatgccagctgtggtgtgcccacgctgaaggtccaggtgcccaatgcctcggtggatgtgggggacgacgtgctgctgcggtgccaggtggaggggcggggcctggagcaggccggctggatcctcacagagctggagcagtcagccacagtgatgaaatctgggggtctgccatccctggggctgaccctggccaatgtcaccagtgacctcaacaggaagaacgtgtacgtgctgggcagagaacgatgtgggccgggcagaggtctctgttcaggtcaacgtctccttcccggccagtgtgcagctgcacacggcggtggagatgcaccactggtgcatccccttctctgtggatgggcagccggcaccgtctctgcgctggctcttcaatggctccgtgctcaatgagaccagcttcatcttcactgagttcctggagccggcagccaatgagaccgtgcggcacgggtgtctgcgcctcaaccagcccacccacgtcaacaacggcaactacacgcttctggctgccaaccccttcggccaggcctccgcctccatcatggctgccttcatggacaaccctttcgagttcaaccccgaggaccccatccctgtctccttctcgccggtggacactaacagcacatctggagacccggtggagaagaaggacgaaacaccttttggggtctcggtggctgtgggcctggctgtctttgcctgcctcttcctttctacgctgctccttgtgctcaacaaatgtggacggagaaacaagtttgggatcaaccgcccggctgtgctggctccagaggatgggctggccatgtccctgcatttcatgacattgggtggcagctccctgtcccccaccgagggcaaaggctctgggctccaaggccacatcatcgagaacccacaatacttcagtgatgcctgtgttcaccacatcaagcgccgggacatcgtgctcaagtgggagctgggggagggcgcctttgggaaggtcttccttgctgagtgccacaacctcctgcctgagcaggacaagatgctggtggctgtcaaggcactgaaggaggtgtctgagagtgctcggcaggacttccagcgtgaggctgagctgctcaccatgctgcagcaccagcacattgtgcgcttcttcggcgtctgcaccgagggccgccccctgctcatggtctttgagtatatgcggcatggggacctcaaccgcttcctccgatcccatgggcctgatgccaagctgctggctggtggggaggatgtggctccaggccccctgggtctggggcagctgctggccgtggctagccaggtcgctgcggggatggtgtacctggcgggtctgcattttgtgcaccgggacctggccacacgcaactgtctagtgggccagggactggtggtcaagattggtgattttggcatgagcagggatatctacagcaccgactattaccgtgtgggaggccgcaccatgctgcccattcgctggatgccgcccgagagcataggcaatcgactgcatcacgcagggacgtgagttggagcggccacgtgcctgcccaccagaggtctacgccatcatgcggggctgctggcagcgggagccccagcaacgccacagcatcaaggatgtgcacgcccggctgcaagccctggcccaggcacctcctgtctacctggatgtcctgggctag</t>
  </si>
  <si>
    <t xml:space="preserve">MLRGGRRGQLGWHSWAAGPGSLLAWLILASAGAAPCPDACCPHGSSGLRCTRDGALDSLHHLPGAENLTELTIVKSGLRFVAPDAFHFTPRLSRLNLSFNALESLSWKTVQGLSLQELVLSGNPLHCSCALRWLQRWEEEGLGGVPEQKLQCHGQGPLAHMPNASCGVPTLKVQVPNASVDVGDDVLLRCQVEGRGLEQAGWILTELEQSATVMKSGGLPSLGLTLANVTSDLNRKNVTCWAENDVGRAEVSVQVNVSFPASVQLHTAVEMHHWCIPFSVDGQPAPSLRWLFNGSVLNETSFIFTEFLEPAANETVRHGCLRLNQPTHVNNGNYTLLAANPFGQASASIMAAFMDNPFEFNPEDPIPVSFSPVDTNSTSGDPVEKKDETPFGVSVAVGLAVFACLFLSTLLLVLNKCGRRNKFGINRPAVLAPEDGLAMSLHFMTLGGSSLSPTEGKGSGLQGHIIENPQYFSDACVHHIKRRDIVLKWELGEGAFGKVFLAECHNLLPEQDKMLVAVKALKEVSESARQDFQREAELLTMLQHQHIVRFFGVCTEGRPLLMVFEYMRHGDLNRFLRSHGPDAKLLAGGEDVAPGPLGLGQLLAVASQVAAGMVYLAGLHFVHRDLATRNCLVGQGLVVKIGDFGMSRDIYSTDYYRVGGRTMLPIRWMPPESIAIDCITQGRELERPRACPPEVYAIMRGCWQREPQQRHSIKDVHARLQALAQAPPVYLDVLG</t>
  </si>
  <si>
    <t xml:space="preserve">NTRK3</t>
  </si>
  <si>
    <t xml:space="preserve">NM_002530</t>
  </si>
  <si>
    <t xml:space="preserve">15q25</t>
  </si>
  <si>
    <t xml:space="preserve">cgagccggccaccatgcccggcagagccactaggctcgcggctcccacccggcggcggcggcggcggcggcggcgattgccggcggccggacgatgggaacctcttccccctcctggaagggcaggattcagggaacagcaatgggaacgccagcatcaacatcacggacatctcaaggaatatcacttccatacacatagagaactggcgcagtcttcacacgctcaacgccgtggacatggagctctacaccggacttcaaaagctgaccatcaagaactcaggacttcggagcattcagcccagagcctttgccaagaacccccatttgcgttatataaacctgtcaagtaaccggctcaccacactctcgtggcagcttttccagacgctgagtcttcgggaattgcagttggagcagaactttttcaactgcagctgtgacatccgctggatgcagctctggcaggagcagggggaggccaagctcaacagccagaacctctactgcatcaacactgatggctcccagcttcctctcttccgcatgaacatcagtcagtgtgaccttcctgagatcagcgtgagccacgtcaacctgaccgtacgagagggtgacaatgctgttatcacttgcaatggctctggatcaccccttcctgatgtggactggatagtcactgggctgcagtccatcaacactcaccagaccaatctgaactggaccaatgttcatgccatcaacttgacgctggtgaatgtgacgagtgaagacaatggcttcaccctgacgtgcattgcagagaacgtggtgggcatgagcaatgccagtgttgccctcactgtctactatcccccacgtgtggtgagcctggaggagcctgagctgcgcctggagcactgcatcgagtttgtggtgcgtggcaaccccccaccaacgctgcactggctgcacaatgggcagcctctgcgggaatccaagatcatccatgtggaatactaccaagagggagagatttccgagggctgcctgctcttcaacaagcccacccactacaacaatggcaactataccctcattgccaaaaacccactgggcacagccaaccagaccatcagtggccacttcctcaaggagccctttccagagagcacggataactttatcttgtttgacgaagtgagtcccacacctcctatcactgtgacccacaaaccagaagaagacacttttggggtatccatagcggttggacttgctgcttttgcctgtgtcctgttggtggttctcttcgtcatgatcaacaaatatggtcgacggtccaaatttggaatgaagggtcccgtggctgtcatcagtggtgaggaggactcagccagcccactgcaccacatcaaccacggcatcaccacgccctcgtcgctggatgccgggcccgacactgtggtcatcggcatgacccgcatccctgtcattgagaacccccagtacttccgtcagggacacaactgccacaagccggacacgtatgtgcagcacattaagaggagagacatcgtgctgaagcgagaactgggtgagggagcctttggaaaggtcttcctggccgagtgctacaacctcagcccgaccaaggacaagatgcttgtggctgtgaaggccctgaaggatcccaccctggctgcccggaaggatttccagagggaggccgagctgctcaccaacctgcagcatgagcacattgtcaagttctatggagtgtgtggagatggggaccccctcatcatggtttttgaatacatgaagcatggagacctgaataagttcctcagggcccatgggccagatgcaatgatccttgtggatggacagccacgccaggccaagggtgagctggggctctcccaaatgctccacattgccagtcagatcgcctcgggtatggtgtacctggcctcccagcactttgtgcaccgagacctggccaccaggaactgcctggttggagcgaatctgctagtgaagattggggacttcggcatgtccagagatgtctacagcacggattattacagggtgggaggacacaccatgctccccattcgctggatgccccctgaaagcatcatgtaccggaagttcactacagagagtgatgtgtggagcttcggggtgatcctctgggagatcttcacctatggaaagcagccatggttccaactctcaaacacggaggtcattgagtgcattacccaaggtcgtgttttggagcggccccgagtctgccccaaagaggtgtacgatgtcatgctggggtgctggcagagggaaccacagcagcggttgaacatcaaggagatctacaaaatcctccatgctttggggaaggccaccccaatctacctggacattcttggctagtggtagctggtggtcatgaattcatactctgttgcctcctctctccctgcctcatatctcccttccacctcacaactccttccattcttgactgaagcgaacatcttcatataaact</t>
  </si>
  <si>
    <t xml:space="preserve">DCRRPDDGNLFPLLEGQDSGNSNGNASINITDISRNITSIHIENWRSLHTLNAVDMELYTGLQKLTIKNSGLRSIQPRAFAKNPHLRYINLSSNRLTTLSWQLFQTLSLRELQLEQNFFNCSCDIRWMQLWQEQGEAKLNSQNLYCINTDGSQLPLFRMNISQCDLPEISVSHVNLTVREGDNAVITCNGSGSPLPDVDWIVTGLQSINTHQTNLNWTNVHAINLTLVNVTSEDNGFTLTCIAENVVGMSNASVALTVYYPPRVVSLEEPELRLEHCIEFVVRGNPPPTLHWLHNGQPLRESKIIHVEYYQEGEISEGCLLFNKPTHYNNGNYTLIAKNPLGTANQTISGHFLKEPFPESTDNFILFDEVSPTPPITVTHKPEEDTFGVSIAVGLAAFACVLLVVLFVMINKYGRRSKFGMKGPVAVISGEEDSASPLHHINHGITTPSSLDAGPDTVVIGMTRIPVIENPQYFRQGHNCHKPDTYVQHIKRRDIVLKRELGEGAFGKVFLAECYNLSPTKDKMLVAVKALKDPTLAARKDFQREAELLTNLQHEHIVKFYGVCGDGDPLIMVFEYMKHGDLNKFLRAHGPDAMILVDGQPRQAKGELGLSQMLHIASQIASGMVYLASQHFVHRDLATRNCLVGANLLVKIGDFGMSRDVYSTDYYRVGGHTMLPIRWMPPESIMYRKFTTESDVWSFGVILWEIFTYGKQPWFQLSNTEVIECITQGRVLERPRVCPKEVYDVMLGCWQREPQQRLNIKEIYKILHALGKATPIYLDILG</t>
  </si>
  <si>
    <t xml:space="preserve">NUMA1</t>
  </si>
  <si>
    <t xml:space="preserve">NM_006185</t>
  </si>
  <si>
    <t xml:space="preserve">gcccacgaagaggtacgattccggagaatcgcgaggcagagcgggagcgcgcagccaggtggaaactaattctaagccagactgctggagatcaccctgttctagtgtgtggaggcttccaccaggagtctggagtgcaatggcacgatctcggctcactgcaacctccacctcccaggttcaagcgattctcctgcctcagcctcccaagtagctgggattacaggcgcattggagtgactgtctggcatcaccaagatgacactccacgccacccggggggctgcactcctctcttgggtgaacagtctacacgtggctgaccctgtggaggctgtgctgcagctccaggactgcagcatcttcatcaagatcattgacagaatccatggcactgaagagggacagcaaatcttgaagcagccggtgtcagagagactggactttgtgtgcagttttctgcagaaaaatcgaaaacatccctcttccccagaatgcctggtatctgcacagaaggtgctagagggatcagagctggaactggcgaagatgaccatgctgctcttataccactctaccatgagctccaaaagtcccagggactgggaacagtttgaatataaaattcaggctgagttggctgtcattcttaaatttgtgctggaccatgaggacgggctaaaccttaatgaggacctagagaacttcctacagaaagctcctgtgccttctacctgttctagcacattccctgaagagctctccccacctagccaccaggccaagagggagattcgcttcctagagctacagaaggttgcctcctcttccagtgggaacaactttctctcaggttctccagcttctcccatgggtgatatcctgcagaccccacagttccagatgagacggctgaagaagcagcttgctgatgagagaagtaatagggatgagctggagctggagctagctgagaaccgcaagctcctcaccgagaaggatgcacagatagccatgatgcagcagcgcattgaccgcctagccctgctgaatgagaagcaggcggccagcccactggagcccaaggagcttgaggagctgcgtgacaagaatgagagccttaccatgcggctgcatgaaaccctgaagcagtgccaggacctgaagacagagaagagccagatggatcgcaaaatcaaccagctttcggaggagaatggagacctttcctttaagctgcgggagtttgccagtcatctgcagcagctacaggatgccctcaatgagctgacggaggagcacagcaagtccactcaggagtggctagagaagcaggcccagctggagaaggagctcagcgcagccctgcaggacaagaaatgccttgaagagaagaacgaaatccttcagggaaaactttcacagctggaagaacacttgtcccagctgcaggataacccaccccaggagaagggcgaggtgctgggtgatgtcttgcagctggaaaccttgaagcaagaggcagccactcttgctgcaaacaacacacagctccaagccagggtagagatgctggagactgagcgaggccagcaggaagccaagctgcttgctgagcgggaccacttcgaagaagaaaagcagcagctgtctagcctgatcaccgacctgcagagctccatctccaacctcagccaggccaaggaagagctggagcaggcctcccaggctcatggggcccggttgactgcccaggtggcctctctgacctctgagctcaccacactcaatgccaccatccagcaacaggatcaagaactggctggcctgaagcagcaggccaaagagaagcaggcccagctagcacagaccctccaacagcaagaacaggcctcccagggcctccgccaccaggtggagcagctaagcagtagcctgaagcagaaggagcagcagttgaaggaggtagcggagaagcaggaggcaactaggcaggaccatgcccagcaactggccactgctgcagaggagcgagaggcctccttaagggagcgggatacggctctcaagcagctggaggcactggagaaggagaaggctgccaagctggagattctgcagcagcaacttcaggcggctaatgaagcccgggacagtgcccagacctcagtgacacaggcccagcgggagaaggcagagctgagccggaaggtggaggaactccgggcctgtgttgagacagcccgccaggaacagcatgaggcccaggcccaggttgcagagctagaattgcagctgcggtctgagcagcaaaaagcaactgagaaagaaagggtggcccaggagaaggaccagctccaggagcagctccaggccctcaaagagtccttgaaggtcaccaagggcagccttgaagaggagaagcgcagggctgcagatgccctggaagagcagcaacgttgtatctctgagctgaaggcagagacccgaagcctggtggagcagcataagcgggaacgaaaggagctggaagaagagagggctgggcgcaaggggctggaggctcgattacagcagcttggggaggcccatcaggctgagactgaagtcctgcggcgggagctggcagaggccatggctgcccagcgcacagctgagagtgagtgtgagcagctcgtcaaagaagtagctgcctggcgtgagcggtatgaggatagccagcaagaggaggcacagtatggcgccatgttccaggaacagctgatgactttgaaggaggaatgtgagaaggcccgccaggagctgcaggaggcaaaggagaaggtggcaggcatagaatcccacagcgagctccagataagccggcagcagaacgaactagctgagctccatgccaacctggccagagcactccagcaggtccaagagaaggaagtcagggcccagaagcttgcagatgacctctccactctgcaggaaaagatggctgccaccagcaaagaggtggcccgcttggagaccttggtgcgcaaggcaggtgagcagcaggaaacagcctcccgggagttagtcaaggagcctgcgagggcaggagacagacagcccgagtggctggacgagcaacagggacgccagttctgcagcacacaggcagcgctgcaggctatggagcgggaggcggagcagatgggcaatgagctggaacggctgcgggccgcgctgatggagagccaggggcagcagcaggaggagcgtgggcagcaggaaagggaggtggcgcggctgacccaggagcggggccgtgcccaggctgaccttgccctggagaaggcggccagagcagagcttgagatgcggctgcagaacgccctcaacgagcagcgtgtggagttcgctaccctgcaagaggcactggctcatgccctgacagaaaaggaaggcaaggaccaggagttggccaagcttcgtggtctggaggcagcccagataaaagagctggaggaacttcggcaaaccgtgaagcaactgaaggaacagctggctaagaaagaaaaggagcacgcatctggctcaggagcccaatctgaggctgctggcaggacagagccaacaggccccaagctggaggcactgcgggcagaggtgagcaagctggaacagcaatgccagaagcagcaggagcaggctgacagcctggaacgcagcctcgaggctgagcgggcctcccgggctgagcgggacagtgctgtggagactctgcagggccagttagaggagaaggcccaggagctagggcacagtcagagtgccttagcctcggcccaacgggagttggctgccctccgcaccaaggtacaagaccacagcaaggctgaagatgagtggaaggcccaggtggcccggggccggcaagaggctgagaggaaaaatagcctcatcagcagcttggaggaggaggtgtccatcctgaatcgccaggtcctggagaaggagggggagagcaaggagttgaagcggctggtgatggccgagtcagagaagagccagaagctggaggagagctgcgcctgctgcaggcagagacagccagcaacagtgccagagctgcagaacgcagctctgctctgcgggaggaggtgcagagcctccgggaggaggctgagaaacagcgggtggcttcagagaacctgcggcaggagctgacctcacaggctgagcgtgcggaggagctgggccaagaattgaaggcgtggcaggagaagttcttccagaaagagcaggccctctccaccctgcagctcgagcacaccagcacacaggccctggtgagtgagctgctgccagctaagcacctctgccagcagctgcaggctgagcaggccgctgccgagaaacgccaccgtgaggagctggagcagagcaagcaggctgctgggggactgcgggcagagctgctgcgggcccagcgggagcttggggagctgattcctctgcggcagaaggtggcagagcaggagcgaacagctcagcagctgcgggcagagaaggccagctatgcagagcagctgagcatgctgaagaaggcgcatggcctgctgacagagcactgcccgggagctggaggtgatgactgccaagtatgagggtgccaaggtcaaggtcctggaggagaggcagcggttccaggacgagaggcagaaactcactgcccaggtggaagaactgagtaagaaactggctgactctgaccaagccagcaaggtgcagcagcagaagctgaaggctgtccaggctcagggaggcgagagccagcaggaggcccagcgcctccaggcccagctgaatgaactgcaagcccagttgagccagaaggagcaggcagctgagcactataagctgcagatggagaaagccaaaacacattatgatgccaagaagcagcagaaccaagagctgcaggagcagctgcggagcctggagcagctgcagaaggaaaacaaagagctgcgagctgaagctgaacggctgggccatgagctacagcaggctgggctgaagaccaaggaggctgaacagacctgccgccaccttactgcccaggtgcgcagcctggaggcacaggttgcccatgcagaccagcagcttcgagacctgggcaaattccaggtggcaactgatgctttaaagagccgtgagccccaggctaagccccagctggacttgagtattgacagcctggatctgagctgcgaggaggggaccccactcagtatcaccagcaagctgcctcgtacccagccagacggcaccagtgtccctggagaaccagcctcacctatctcccagcgcctgccccccaaggtagaatccctggagagtctctacttcactcccatccctgctcggagtcaggcccccctggagagcagcctggactccctgggagacgtcttcctggactcgggtcgtaagacccgctccgctcgtcggcgcaccacgcagatcatcaacatcaccatgaccaagaagctagatgtggaagagccagacagcgccaactcatccttctacagcacgcggtctgctcctgcttcccaggctagcctgcgagccacctcctctactcagtctctagctcgcctgggttctcccgattatggcaactcagccctgctcagcttgcctggctaccgccccaccactcgcagttctgctcgtcgttcccaggccggggtgtccagtggggcccctccaggaaggaacagcttctacatgggcacttgccaggatgagcctgagcagctggatgactggaaccgcattgcagagctgcagcagcgcaatcgagtgtgccccccacatctgaagacctgctatcccctggagtccaggccttccctgagcctgggcaccatcacagatgaggagatgaaaaccggagacccccaagagaccctgcgccgagccagcatgcagccaatccagatagccgagggcactggcatcaccacccggcagcagcgcaaacgggtctccctagagccccaccagggccctggaactcctgagtctaagaaggccaccagctgtttcccacgccccatgactccccgagaccgacatgaagggcgcaaacagagcactactgaggcccagaagaaagcagctccagcttctactaaacaggctgaccggcgccagtcgatggccttcagcatcctcaacacacccaagaagctagggaacagccttctgcggcggggagcctcaaagaaggccctgtccaaggcttcccccaacactcgcagtggaacccgccgttctccgcgcattgccaccaccacagccagcgccgccactgctgccacccctcgagccaagggcaaggcaaagcactaaagggccagtaccagtgagtggccccacctgtgtccctgatgctgacctcacctggtcctccgcctactgtccctctcagtgccttctctcagctcccaggccaacagtagccaaacccctagagacagtgatgcctgcccgcaccctggcctggtccctggatcttcactggcgccttctcggagctggcccagggggcctggagcacggacagtgtgggcgctctccctaccttgcctccttttttcttaaagcaaagtcacttctccatcacaaccagatttgaggctggtcttgatggctgggtccttgggcctggccagtcttcctcttagcctctggatctagaagggaccataagaggagtaggccctggttcctgctgtcctggtggctgggccagcaggggccctcactcttgaagtccaggactgggtctgacctggtgggagcacctgccagaggatgctctttcccaggacggatgggccctgtgtctcaggagtggggttgggggacagccttcagtggcagctcacaccctaccttccccagacttgcactggggtgggatttggagtgatgggaaggtttttaagggccggggatggatcttttctaaatgttattacttgtaaataaagtctattttt</t>
  </si>
  <si>
    <t xml:space="preserve">MTLHATRGAALLSWVNSLHVADPVEAVLQLQDCSIFIKIIDRIHGTEEGQQILKQPVSERLDFVCSFLQKNRKHPSSPECLVSAQKVLEGSELELAKMTMLLLYHSTMSSKSPRDWEQFEYKIQAELAVILKFVLDHEDGLNLNEDLENFLQKAPVPSTCSSTFPEELSPPSHQAKREIRFLELQKVASSSSGNNFLSGSPASPMGDILQTPQFQMRRLKKQLADERSNRDELELELAENRKLLTEKDAQIAMMQQRIDRLALLNEKQAASPLEPKELEELRDKNESLTMRLHETLKQCQDLKTEKSQMDRKINQLSEENGDLSFKLREFASHLQQLQDALNELTEEHSKSTQEWLEKQAQLEKELSAALQDKKCLEEKNEILQGKLSQLEEHLSQLQDNPPQEKGEVLGDVLQLETLKQEAATLAANNTQLQARVEMLETERGQQEAKLLAERDHFEEEKQQLSSLITDLQSSISNLSQAKEELEQASQAHGARLTAQVASLTSELTTLNATIQQQDQELAGLKQQAKEKQAQLAQTLQQQEQASQGLRHQVEQLSSSLKQKEQQLKEVAEKQEATRQDHAQQLATAAEEREASLRERDTALKQLEALEKEKAAKLEILQQQLQAANEARDSAQTSVTQAQREKAELSRKVEELRACVETARQEQHEAQAQVAELELQLRSEQQKATEKERVAQEKDQLQEQLQALKESLKVTKGSLEEEKRRAADALEEQQRCISELKAETRSLVEQHKRERKELEEERAGRKGLEARLQQLGEAHQAETEVLRRELAEAMAAQRTAESECEQLVKEVAAWRERYEDSQQEEAQYGAMFQEQLMTLKEECEKARQELQEAKEKVAGIESHSELQISRQQNELAELHANLARALQQVQEKEVRAQKLADDLSTLQEKMAATSKEVARLETLVRKAGEQQETASRELVKEPARAGDRQPEWLDEQQGRQFCSTQAALQAMEREAEQMGNELERLRAALMESQGQQQEERGQQEREVARLTQERGRAQADLALEKAARAELEMRLQNALNEQRVEFATLQEALAHALTEKEGKDQELAKLRGLEAAQIKELEELRQTVKQLKEQLAKKEKEHASGSGAQSEAAGRTEPTGPKLEALRAEVSKLEQQCQKQQEQADSLERSLEAERASRAERDSAVETLQGQLEEKAQELGHSQSALASAQRELAALRTKVQDHSKAEDEWKAQVARGRQEAERKNSLISSLEEEVSILNRQVLEKEGESKELKRLVMAESEKSQKLEESCACCRQRQPATVPELQNAALLCGRRCRASGREAEKQRVASENLRQELTSQAERAEELGQELKAWQEKFFQKEQALSTLQLEHTSTQALVSELLPAKHLCQQLQAEQAAAEKRHREELEQSKQAAGGLRAELLRAQRELGELIPLRQKVAEQERTAQQLRAEKASYAEQLSMLKKAHGLLQSTARELEVMTAKYEGAKVKVLEERQRFQDERQKLTAQVEELSKKLADSDQASKVQQQKLKAVQAQGGESQQEAQRLQAQLNELQAQLSQKEQAAEHYKLQMEKAKTHYDAKKQQNQELQEQLRSLEQLQKENKELRAEAERLGHELQQAGLKTKEAEQTCRHLTAQVRSLEAQVAHADQQLRDLGKFQVATDALKSREPQAKPQLDLSIDSLDLSCEEGTPLSITSKLPRTQPDGTSVPGEPASPISQRLPPKVESLESLYFTPIPARSQAPLESSLDSLGDVFLDSGRKTRSARRRTTQIINITMTKKLDVEEPDSANSSFYSTRSAPASQASLRATSSTQSLARLGSPDYGNSALLSLPGYRPTTRSSARRSQAGVSSGAPPGRNSFYMGTCQDEPEQLDDWNRIAELQQRNRVCPPHLKTCYPLESRPSLSLGTITDEEMKTGDPQETLRRASMQPIQIAEGTGITTRQQRKRVSLEPHQGPGTPESKKATSCFPRPMTPRDRHEGRKQSTTEAQKKAAPASTKQADRRQSMAFSILNTPKKLGNSLLRRGASKKALSKASPNTRSGTRRSPRIATTTASAATAATPRAKGKAKH</t>
  </si>
  <si>
    <t xml:space="preserve">NUP214</t>
  </si>
  <si>
    <t xml:space="preserve">NM_005085</t>
  </si>
  <si>
    <t xml:space="preserve">ctgcgcgccgctggcgctgagggaaggaagtttgctgttgagcggcctgggttccgtgggcaaggccgtgggaggcagcgttggctgcttcgacacactgaaggcggcgcgatgggagacgagatggatgccatgattcccgagcgggagatgaaggattttcagtttagagcgctaaagaaggtgagaatctttgactcccctgaggaattgcccaaggaacgctcgagtctgcttgctgtgtccaacaaatatggtctggtctttgctggtggagccagtggcttgcagatttttcctactaaaaatcttcttattcaaaataaacccggagatgatcccaataaaatagttgataaagtccaaggcttgctagttcctatgaaattcccaatccatcacctggccttgagctgtgataacctcacactctctgcgtgcatgatgtccagtgaatatggttccattattgctttttttgatgttcgcacattctcaaatgaggctaaacagcaaaaacgcccatttgcctatcataagcttttgaaagatgcaggaggcatggtgattgatatgaagtggaaccccactgtcccctccatggtggcagtttgtctggctgatggtagtattgctgtcctgcaagtcacggaaacagtgaaagtatgtgcaactcttccttccacagtagcagtaacctctgtgtgctggagccccaaaggaaagcagctagcagtgggaaaacagaatggaactgtggtccagtatcttcctactttgcaggaaaaaaaagtcattccttgtcctccgttttatgagtcagatcatcctgtcagagttctggatgtgctgtggatcggtacctacgtctttgccatagtgtatgctgctgcagatgggaccctggaaacgtctccagatgtggtgatggctctactaccgaaaaaagaagaaaagcacccagagatatttgtgaactttatggagccctgttatggcagctgcacagagagacagcatcattactacctcagttacattgaggaatgggatttagtgctggcagcatctgcggcttcaacagaagttagtatccttgctcgacaaagtgatcagattaattgggaatcttggctactggaggattctagtcgagctgaattgcctgtgacagacaagagtgatgactccttgcccatgggagttgtcgtagactatacaaaccaagtggaaatcaccatcagtgatgaaaagactcttcctcctgctccagttctcatgttactttcaacagatggtgtgctttgtccattttatatgattaatcaaaatcctggggttaagtctctcatcaaaacaccagagcgactttcattagaaggagagcgacagcccaagtcaccaggaagtactcccactaccccgacctcctctcaagccccacagaaactggatgcttctgcagctgcagcccctgcctctctgccaccttcatcacctgctgctcccattgccactttttctttgcttcctgctggtggagcccccactgtgttctcctttggttcttcatctttgaagtcatctgctacggtcactggggagcccccttcatattccagtggctccgacagctccaaagcagccccaggccctggcccatcaaccttctcttttgttcccccttctaaagcctccctagcccccacccctgcagcgtctcctgtggctccatcagctgcttcattctcctttggatcatctggttttaagcctacgctggaaagcacaccagtgccaagtgtgtctgctccaaatatagcaatgaagccctccttcccaccctcaacctctgctgtcaaagtcaaccttagtgaaaagtttactgccgcagctacctctactcctgttagtagctcccagagcgcacccccgatgtcgccattctcttctgcctccaagccagctgcttctggaccacttagccaccccacgcctctctcagcaccacctagttccgtgccattgaagtcctcagtcttgccctcaccatcaggacgatctgctcagggcagttcaagcccagtgccctcaatggtacagaaatcacccaggataacccctccagcggcaaagccaggctctccccaggcaaagtcacttcagcctggtgttgcagaaaagcagggccatcagggaaaagattcagatcctgtaatggctggaaatggggaggagattgcacactttcagaaggagttggaagagttaaaagcccgaacttccaaagcctgtttccaagtgggcacttctgaggagatgaagatgctgcgaacagaatcagatgacttgcatacctttcttttggagattaaagagaccacagagtcgcttcatggagatataagtagcctgaaaacaactttacttgagggctttgctggtgttgaggaagccagagaacaaaatgaaagaaatcgtgactctggttatctgcatttgctttataaaagaccactggatcccaagagtgaagctcagcttcaggaaattcggcgccttcatcagtatgtgaaatttgctgtccaagatgtgaatgatgttctagacttggagtgggatcagcatctggaacaaaagaaaaaacaaaggcacctgcttgtgccagagcgagagacactgtttaacaccctagccaacaaccgggaaatcatcaaccaacagaggaagaggctgaatcacctggtggatagtcttcagcagctccgcctttacaaccagacttccctgtggagcctgtcctcggctgttccttcccagagcagcattcacagttttgacagtgacctggaaagcctgtgcaatgctttgttgaaaaccaccgtagaatctcacaccaaatccttgcccaaagtaccagccaaactgtcccccatgaaacaggcacaactgagaaacttcttggccaagaggaagaccccaccagtgagatccactgctccagccagcctgtctcgatcagcctttctgtctcagagatattatgaagacttggatgaagtcagctcaacgtcatctgtctcccagtctctggagagtgaagatgcacggacgtcctgtaaagatgaggaggcagtggttcaggcccctcggcacgcccccgtggttcgcactccttccatccagcccagtctcttgccccatgcagcaccatttgctaaatctcacctggttcatggttcttcacctggtgtgatgggaacttcagtggctacatctgctagcaaaattattcctcaaggggccgatagcacaatgcttgccacgaaaaccgtgaaacatggtgcacctagtccttcccaccccatctcagccccgcaggcagctgccgcagcagcactcaggcggcagatggccagtcaggcaccagctgtaaacactttgactgaatcaacgttgaagaatgtccctcaagtggtaaatgtgcaggaattgaagaataaccctgcaaccccttctacagccatgggttcttcagtgccctactccacagccaaaacacctcacccagtgttgaccccagtggccgctaaccaagccaagcaggggtctctaataaattcccttaagccatctgggcctacaccagcatccggtcagttatcatctggtgacaaagcttcagggacagccaagatagaaacagctgtgacttcgaccccatctgcttctgggcagttcagcaagcctttctcattttctccatcagggactggctttaattttgggataatcacaccaacaccgtcttctaatttcactgctgcacaaggggcaacaccctccactaaagagtcaagccagccggacgcattctcatctggtgggggaagcaaaccttcttatgaggccattcctgaaagctcacctccctcaggaatcacatccgcatcaaacaccaccccaggagaacctgccgcatctagcagcagacctgtggcaccttctggaactgctctttccaccacctctagtaagctggaaaccccaccatccaagctgggagagcttctgtttccaagttctttggctggagagactctgggaagtttttcaggactgcgggttggccaagcagatgattctacaaaaccaaccaataaggcttcatccacaagcctaactagtacccagccaaccaagacgtcaggcgtgccctcagggtttaattttactgcccccccggtgttagggaagcacacggagccccctgtgacctcctctgcaaccaccacctcagtagcaccaccagcagccaccagcacttcctcaactggcgtttttggcagtctgccagtcactagtgcaggatcctctggggtcatcagttttggtgggacatctctaagtgctggcaagactagtttttcatttggaagccaacagaccaatagcacagtgcccccatctgccccaccaccaactacagctgccgctccccttccaacatcattccccacattgtcatttggtagcctcctgagttcagcaactaccccctccctgcctatgtccgctggcagaagcacagaagaggccacttcatccgctttgcctgagaagccaggtgacagtgaggtctcagcatcagcagcctcacttctagaggagcaacagtcagcccagcttccccaggctcctccgcaaacttctgactctgttaaaaaagaacctgttcttgcccagcctgcagtcagcaactctggcactgcagcatctagtactagtcttgtagcactttctgcagaggctaccccagccaccaccggggtccctgatgccaggacggaggcagtaccacctgcttcctccttttctgtgcctgggcagactgctgtcacagcagctgctatctcaagtgcaggccctgtggccgtcgaaacatcaagtgcccccatagcctccagcaccacgtccattgttgctcccggcccatctgcagaggcagcagcatttggtaccgtcacttctggctcatcagtctttgctcagcctcctgctgccagttctagctcagctttcaaccagctcaccaacaacacagccactgccccctctgccacgcccgtgtttgggcaagtggcagccagcactgccccaagtctgtttgggcagcagactggtagcacagccagcacggcagctgccacaccacaggtcagcagctcagggtttagcagcccggcttttggtaccacagccccaggggtctttggacagacaaccttcgggcaggcctcagtctttgggcagtcggcgagcagtgccacaagtggcttttccttcagtcagcctgggttcagttccgtgcctgcctttggtcagcctgcttcctccactcccacatccaccagtggaagtgtctttggtgccgcctcaagtaccagtagctccagttccttctcatttggacagtcttctcccaacacaggaggggggctgtttggccaaagcaacgctcctgcttttgggcagagtcctggcttcggacagggaggctctgtctttggtggtacctcagctgccaccacaacagcagcaacctctgggttcagcttttgtcaagcttcaggttttgggtctagtaatactggttctgtgtttggtcaagcagccagtactggtggaatagtctttggccagcaatcatcctcttccagtggtagcgtgtttgggtctggaaacactggaagagggggaggtttcttcagtggccttggaggaaaacccagtcaggatgcagccaacaaaaacccattcagctcggccagtgggggctttggatccacagctacctcaaatacctctaacctatttggaaacagtggggccaagacatttggtggatttgccagctcgtcgtttggagagcagaaacccactggcactttcagctctggaggaggaagtgtggcatcccaaggctttgggttttcctctccaaacaaaacaggtggcttcggtgctgctccagtgtttggcagccctcctacttttgggggatcccctgggtttggaggggtgccagcattcggttcagctccagcctttacaagccctctgggctcgacgggaggcaaagtgttcggagagggcactgcggctgccagcgcaggaggattcgggtttgggagcagcagcaacaccacatccttcggcacgctcgcgagtcagaatgcccccactttcggatcactgtcccaacagacttctggttttgggacccagagtagcggattctctggttttggatcaggcacaggaggattcagctttggatcaaataactcgtctgtccagggttttggtggctggcgaagctgagggcatgtcagcaggcctttcgatccctgggaccaaccgcatcctcaccttcttccccgagaaatgctggagcaggctgttcagaccgacgttgccatcaaaacacatacacccagaaagaaacaacagaaaccaaaactcacgagacgcatgattacttgttttatatttcatgttgggttttccctgccactattaaactgtctgtttccgtaca</t>
  </si>
  <si>
    <t xml:space="preserve">MGDEMDAMIPEREMKDFQFRALKKVRIFDSPEELPKERSSLLAVSNKYGLVFAGGASGLQIFPTKNLLIQNKPGDDPNKIVDKVQGLLVPMKFPIHHLALSCDNLTLSACMMSSEYGSIIAFFDVRTFSNEAKQQKRPFAYHKLLKDAGGMVIDMKWNPTVPSMVAVCLADGSIAVLQVTETVKVCATLPSTVAVTSVCWSPKGKQLAVGKQNGTVVQYLPTLQEKKVIPCPPFYESDHPVRVLDVLWIGTYVFAIVYAAADGTLETSPDVVMALLPKKEEKHPEIFVNFMEPCYGSCTERQHHYYLSYIEEWDLVLAASAASTEVSILARQSDQINWESWLLEDSSRAELPVTDKSDDSLPMGVVVDYTNQVEITISDEKTLPPAPVLMLLSTDGVLCPFYMINQNPGVKSLIKTPERLSLEGERQPKSPGSTPTTPTSSQAPQKLDASAAAAPASLPPSSPAAPIATFSLLPAGGAPTVFSFGSSSLKSSATVTGEPPSYSSGSDSSKAAPGPGPSTFSFVPPSKASLAPTPAASPVAPSAASFSFGSSGFKPTLESTPVPSVSAPNIAMKPSFPPSTSAVKVNLSEKFTAAATSTPVSSSQSAPPMSPFSSASKPAASGPLSHPTPLSAPPSSVPLKSSVLPSPSGRSAQGSSSPVPSMVQKSPRITPPAAKPGSPQAKSLQPGVAEKQGHQGKDSDPVMAGNGEEIAHFQKELEELKARTSKACFQVGTSEEMKMLRTESDDLHTFLLEIKETTESLHGDISSLKTTLLEGFAGVEEAREQNERNRDSGYLHLLYKRPLDPKSEAQLQEIRRLHQYVKFAVQDVNDVLDLEWDQHLEQKKKQRHLLVPERETLFNTLANNREIINQQRKRLNHLVDSLQQLRLYNQTSLWSLSSAVPSQSSIHSFDSDLESLCNALLKTTVESHTKSLPKVPAKLSPMKQAQLRNFLAKRKTPPVRSTAPASLSRSAFLSQRYYEDLDEVSSTSSVSQSLESEDARTSCKDEEAVVQAPRHAPVVRTPSIQPSLLPHAAPFAKSHLVHGSSPGVMGTSVATSASKIIPQGADSTMLATKTVKHGAPSPSHPISAPQAAAAAALRRQMASQAPAVNTLTESTLKNVPQVVNVQELKNNPATPSTAMGSSVPYSTAKTPHPVLTPVAANQAKQGSLINSLKPSGPTPASGQLSSGDKASGTAKIETAVTSTPSASGQFSKPFSFSPSGTGFNFGIITPTPSSNFTAAQGATPSTKESSQPDAFSSGGGSKPSYEAIPESSPPSGITSASNTTPGEPAASSSRPVAPSGTALSTTSSKLETPPSKLGELLFPSSLAGETLGSFSGLRVGQADDSTKPTNKASSTSLTSTQPTKTSGVPSGFNFTAPPVLGKHTEPPVTSSATTTSVAPPAATSTSSTGVFGSLPVTSAGSSGVISFGGTSLSAGKTSFSFGSQQTNSTVPPSAPPPTTAAAPLPTSFPTLSFGSLLSSATTPSLPMSAGRSTEEATSSALPEKPGDSEVSASAASLLEEQQSAQLPQAPPQTSDSVKKEPVLAQPAVSNSGTAASSTSLVALSAEATPATTGVPDARTEAVPPASSFSVPGQTAVTAAAISSAGPVAVETSSAPIASSTTSIVAPGPSAEAAAFGTVTSGSSVFAQPPAASSSSAFNQLTNNTATAPSATPVFGQVAASTAPSLFGQQTGSTASTAAATPQVSSSGFSSPAFGTTAPGVFGQTTFGQASVFGQSASSATSGFSFSQPGFSSVPAFGQPASSTPTSTSGSVFGAASSTSSSSSFSFGQSSPNTGGGLFGQSNAPAFGQSPGFGQGGSVFGGTSAATTTAATSGFSFCQASGFGSSNTGSVFGQAASTGGIVFGQQSSSSSGSVFGSGNTGRGGGFFSGLGGKPSQDAANKNPFSSASGGFGSTATSNTSNLFGNSGAKTFGGFASSSFGEQKPTGTFSSGGGSVASQGFGFSSPNKTGGFGAAPVFGSPPTFGGSPGFGGVPAFGSAPAFTSPLGSTGGKVFGEGTAAASAGGFGFGSSSNTTSFGTLASQNAPTFGSLSQQTSGFGTQSSGFSGFGSGTGGFSFGSNNSSVQGFGGWRS</t>
  </si>
  <si>
    <t xml:space="preserve">NUP98</t>
  </si>
  <si>
    <t xml:space="preserve">NM_005387</t>
  </si>
  <si>
    <t xml:space="preserve">ctcttccctctcgccccttcccccttcagttcgctttgaaaagacgcgttgcccaatgaatagcagggtcgacccagagtggcggccgcgtccaccaattcgcggacggcgagggcggagcgtccgcaacgagcctctgacgccgggctgcgtgtgacgcagtcgggccctctgcgcgctgcgcccgaagcggcggtcggtggcaggggtggtagcggcggcggcgacggtttcgtgggggccgcgcgctgctctgtgagcggcgggtggcagacgggcctgggcccggactcctgacacttccccttccccaccgaaccgcgctttctgaaacaaagactcattttgaagatgtttaacaaatcatttggaacaccctttgggggtggcacaggtggctttggcacaacttcaacatttggacagaatactggctttggcactactagtggaggggcatttggaacatctgcatttggttctagcaacaatactggaggcctctttggaaattcacagactaaaccaggaggattgtttggaaccagttcgtttagccagccagctacctccacaagcactggctttgggtttggtacatcaacaggaacagcaaataccttgtttggaactgcaagcacagggaccagtcttttctcatcccaaaacaatgcctttgcacaaaataaaccaactggctttggcaattttggaaccagtactagcagtggaggactctttggaaccacaaataccacctctaatccttttggcagcacatctggctccctctttgggccaagtagttttacagctgctcctactgggactactattaaatttaaccctccaactggtacagatactatggtcaaagctggagttagcactaacataagtaccaagcaccagtgtattactgctatgaaagaatatgaaagcaagtcactagaggaacttcgtttagaggattatcaggctaacaggaagggcccacagaaccaggtgggagcaggtaccacaactggcttgtttgggtcttctccagccacttccagtgcaacaggactcttcagctcctccaccactaattcaggctttgcatatggtcagaacaaaactgcctttggaactagtacaactggatttggaacaaatccaggtggtctctttggccaacagaatcagcagactaccagcctcttcagcaaaccatttggccaggctacaaccacccagaacactggcttttcctttggtaataccagcaccatagggcagccaagcaccaacaccatgggattatttggagtaacccaagcctcacagcctggaggtctttttgggacagctacaaacaccagcactgggacagcatttggaacaggaacaggtctctttgggcagaccaatactggatttggtgctgttggttcgaccctgtttggcaataacaagcttactacatttggaagcagcacaaccagtgcaccttcatttggtacaaccagtggcgggctctttggttttggcacaaataccagtgggaatagtatttttggaagtaaaccagcaccggggactcttggaactgggcttggtgcaggatttggaacagctcttggtgctggacaggcatctttgtttgggaacaaccaacctaagattggagggcctcttggtacaggagcctttggggcccctggatttaatactacgacagccactttgggctttggagccccccaggccccagtagctttgacagatccaaatgcttctgctgcccagcaggctgttctccagcagcacatcaatagtctaacatactcaccttttggagactctcctctcttccggaatccgatgtcagaccctaagaagaaggaagagagattgaaaccaacaaatccagcagcccagaaggctcttactacacctactcattataaactgacaccccgccctgccactagagtccggccaaaggctttacaaacaacaggcacagccaagtcacatctctttgatgggctggatgacgatgaaccatccctagccaatggagcattcatgcccaagaagagcattaagaagttggttttgaagaaccttaataatagcaatctcttttctcctgttaatcgtgattcagaaaatctagcttcaccatctgaatatccagaaaatggagagagatttagtttcctaagcaaacctgttgatgagaatcaccagcaggatggagaagaagattcccttgtgtcacatttttatactaaccctattgccaaacctattcctcaaaccccagaaagtgctggaaataaacacagcaacagcaacagtgtggatgataccattgttgcattaaacatgcgtgctgctttgcgaaatgggctggaaggaagcagtgaagaaacctcttttcatgatgagtcacttcaggatgaccgagaagaaatagaaaataattcttaccatatgcacccagcaggtattattctcactaaggttggttactatactattccatctatggatgaccttgctaaaattaccaatgaaaaaggagagtgcattgtctctgacttcactattggtcggaaaggttatggttcaatctattttgaaggagatgtgaatttgacaaatctaaatttggatgatattgtgcatatccggaggaaagaagtagttgtctacttagatgataaccaaaaaccacctgtgggtgaagggctaaataggaaggctgaagttacattggatggagtttggccaacagataaaacatctcgttgtttaataaagagcccagatcgccttgctgatatcaactatgaaggaagattggaagcagtttcaaggaaacagggagctcaattcaaagaataccggcctgaaactggttcttgggtgtttaaggtctcccatttttctaagtatggccttcaggattctgatgaagaggaggaggagcatccgtctaaaactagtacaaagaagttgaagactgcccctttgcctcctgcaagccagactacgcccttgcagatggctcttaatggcaaacctgcacctccacctcagagccagagcccagaggtggagcagttagggagggttgtggaactggacagtgacatggtagatatcacccaggagccagttttggataccatgttagaagagagcatgcctgaggatcaggaacctgtgtctgcctcaacacatattgcatcttcactgggaattaatccacatgtcttacagatcatgaaagcatcattgcttactgatgaagaagatgtagatatggcactggatcaacgcttcagtcgcctgccttccaaagcagatacttctcaagaaatctgttctcccagactccccatttcagcatcccactcgtcgaaaactcgttcactagttggtgggttactacaatcaaaatttacaagtggagcttttctttcaccaagtgcctctgtgcaagaatgtcgtactcccagaacagcatctttaatgaatatcccatccacatcctcttggtctgtccctccacccctgacttctgtgttcacaatgcccagcccagcccctgaggttccgttgaaaacagtgggtacacgtaggcaactaggcctagtccctcgtgaaaagtctgtcacctatggcaagggaaaactcttgatggacatggccctattcatgggacgctcatttcgtgttggttggggccccaactggactcttgctaatagtggagaacagctgaatggctctcatgaactagaaaatcatcagattgccgattccatggagtttggattcctgcccaatccagtagctgttaaacccctaaccgagtccccattcaaagttcacttagaaaaactcagtttgagacaaagaaagccagatgaagacatgaaattatatcagacacctctggagctcaaattaaaacacagcactgtccatgtggatgaactgtgtcctctcattgtccccaatctgggagttgctgtcattcatgactatgcagattgggttaaagaagcatcaggagacttaccagaagcacaaattgtgaagcactggagcctgacatggacactatgtgaagccctatggggccacctgaaggagcttgacagccagctaaatgaaccccgtgaatacattcaaattctggagcgaagaagagctttctcccgctggctatcctgtactgccacacctcagattgaagaggaagtctccttaacccaaaaaaacagccctgtggaggctgtattcagctacctcacaggcaaaaggatcagtgaggcgtgctctctggcccagcagtcaggagcagactccttcatccaggatgacagactgcgcatctttgctctgttggctggaaaaccggtgtggcagctctcagaaaagaagcaaataaacgtgtgctcccagttggattggaaacgctccctggctatccatctttggtatttgcttccaccaacagcctccatttctagggcgctcagcatgtatgaagaagcatttcagaatacctctgacagtgacagatatgcctgctccccacttccttcgtatctggagggttctgactgtgtgatagcggaggagcaaaactcacagacaccacttcgagatgtctgctttcaccttctaaaactctacagtgacagacattatgatctcaaccagctgctggagcctcgaagcataacagcagatcctttggactaccgcctaagctggcacttgtgggaagtgctgagggctcttaactacacccatctctcagcgcagtgtgaaggtgtgctacaggccagttacgctggccagcttgaaagtgaggggctctgggagtgggccatctttgtcctcctgcacattgacaactcaggcatacgtgagaaggctgttcgagagctgcttacccggcactgccagctgttggagacccctgaatcttgggctaaagagactttccttacccagaagctccgtgtacctgccaaatggatccacgaggccaaagctgtgcgagcacacatggaatctgacaagcacttagaggccctttgcttatttaaggctgagcactggaaccgctgccacaagctcatcatccgacacttagcttctgatgccatcattaatgagaactatgactacctgaaggggttcttggaagacctggcacctccagagcgcagcagcctaattcaggattgggaaacatctgggcttgtttacctggactatattagagtcattgaaatgctccgccatatacagcaggtggattgctcaggtcatgacctggagcagttacacatcaaagtgacttcactgtgcggtcggatagagcagattcagtgttacagtgctaaagatcgcctggctcagtcagacatggccaaacgtgtagccaacctgctgcgtgtggtgctgagtctgcatcatcctcctgatagaacctccgactcaacaccagaccctcagcgagtccctttgcgcctcttggcgccccacattggccggcttcccatgcctgaggactatgccatggacgaattgcgcagccttacccagtcctatctgcgagaactggctgttgggagcctgtgagccccaggcactctgcatcacagtcacatgcccattcacactcaccacgcagaggttccctgccgccagaagcagcatcctccacttgttcagggcttttcttaatgctgaatgtagcataagggcttctggaacctagaagaggagacagtttaccatcctcaagatcattcagtgtttttcctttaaaaaaatggtcaataaagctcctttggcagaatcccccaaagaaccagggtattcttttttcatccctagccattctggatcttgtgaccctccatgccaaccagctaccctactcctaccctggcccttttatactaggactccttaggaggagtgagacaggtgataatggatccttaacagatgaactatccacagaaggaagaggaatccgtctcttaagtaattggttagttaacactgaattttggaggcaaaggagggttggcctgagttaggaaacaaaacgggatctttctgacacacttagggcagaagtgaatgcctgtcacggagggattgatcttcagggctgtttttgttcctgcctttagtgttccatgaacaccatacctttgctactactatgtgcaggaacccttggtcacatgtgacatgtctgtgggaaactcccagagtttggtttggtccctggttttcagtcttgctgagactctgtctggatttgcctgcagagtttggataaaaaatggcaggttgggtaaccctccctgttcatcccatgttagctccaaagcatttcccaccctccatctaccccttccagaagcaaaaacaaaccatgactgaggcaggcatggagttgggcgttaggggcaggcagagggcctttgctacactgctgacagctatagggagccccaggtaatggcatgagatagctggtgttagggctatctcaggcaatatggccacacctgggtctttatgcatgaagattatgtaaaggtttttattaaaaaatatatatatgtataaataaatgatctagatattttcctctttttctgaagctactttcttaaaaaataaataaaatgtttatagcattcctggta</t>
  </si>
  <si>
    <t xml:space="preserve">MFNKSFGTPFGGGTGGFGTTSTFGQNTGFGTTSGGAFGTSAFGSSNNTGGLFGNSQTKPGGLFGTSSFSQPATSTSTGFGFGTSTGTANTLFGTASTGTSLFSSQNNAFAQNKPTGFGNFGTSTSSGGLFGTTNTTSNPFGSTSGSLFGPSSFTAAPTGTTIKFNPPTGTDTMVKAGVSTNISTKHQCITAMKEYESKSLEELRLEDYQANRKGPQNQVGAGTTTGLFGSSPATSSATGLFSSSTTNSGFAYGQNKTAFGTSTTGFGTNPGGLFGQQNQQTTSLFSKPFGQATTTQNTGFSFGNTSTIGQPSTNTMGLFGVTQASQPGGLFGTATNTSTGTAFGTGTGLFGQTNTGFGAVGSTLFGNNKLTTFGSSTTSAPSFGTTSGGLFGFGTNTSGNSIFGSKPAPGTLGTGLGAGFGTALGAGQASLFGNNQPKIGGPLGTGAFGAPGFNTTTATLGFGAPQAPVALTDPNASAAQQAVLQQHINSLTYSPFGDSPLFRNPMSDPKKKEERLKPTNPAAQKALTTPTHYKLTPRPATRVRPKALQTTGTAKSHLFDGLDDDEPSLANGAFMPKKSIKKLVLKNLNNSNLFSPVNRDSENLASPSEYPENGERFSFLSKPVDENHQQDGEEDSLVSHFYTNPIAKPIPQTPESAGNKHSNSNSVDDTIVALNMRAALRNGLEGSSEETSFHDESLQDDREEIENNSYHMHPAGIILTKVGYYTIPSMDDLAKITNEKGECIVSDFTIGRKGYGSIYFEGDVNLTNLNLDDIVHIRRKEVVVYLDDNQKPPVGEGLNRKAEVTLDGVWPTDKTSRCLIKSPDRLADINYEGRLEAVSRKQGAQFKEYRPETGSWVFKVSHFSKYGLQDSDEEEEEHPSKTSTKKLKTAPLPPASQTTPLQMALNGKPAPPPQSQSPEVEQLGRVVELDSDMVDITQEPVLDTMLEESMPEDQEPVSASTHIASSLGINPHVLQIMKASLLTDEEDVDMALDQRFSRLPSKADTSQEICSPRLPISASHSSKTRSLVGGLLQSKFTSGAFLSPSASVQECRTPRTASLMNIPSTSSWSVPPPLTSVFTMPSPAPEVPLKTVGTRRQLGLVPREKSVTYGKGKLLMDMALFMGRSFRVGWGPNWTLANSGEQLNGSHELENHQIADSMEFGFLPNPVAVKPLTESPFKVHLEKLSLRQRKPDEDMKLYQTPLELKLKHSTVHVDELCPLIVPNLGVAVIHDYADWVKEASGDLPEAQIVKHWSLTWTLCEALWGHLKELDSQLNEPREYIQILERRRAFSRWLSCTATPQIEEEVSLTQKNSPVEAVFSYLTGKRISEACSLAQQSGADSFIQDDRLRIFALLAGKPVWQLSEKKQINVCSQLDWKRSLAIHLWYLLPPTASISRALSMYEEAFQNTSDSDRYACSPLPSYLEGSDCVIAEEQNSQTPLRDVCFHLLKLYSDRHYDLNQLLEPRSITADPLDYRLSWHLWEVLRALNYTHLSAQCEGVLQASYAGQLESEGLWEWAIFVLLHIDNSGIREKAVRELLTRHCQLLETPESWAKETFLTQKLRVPAKWIHEAKAVRAHMESDKHLEALCLFKAEHWNRCHKLIIRHLASDAIINENYDYLKGFLEDLAPPERSSLIQDWETSGLVYLDYIRVIEMLRHIQQVDCSGHDLEQLHIKVTSLCGRIEQIQCYSAKDRLAQSDMAKRVANLLRVVLSLHHPPDRTSDSTPDPQRVPLRLLAPHIGRLPMPEDYAMDELRSLTQSYLRELAVGSL</t>
  </si>
  <si>
    <t xml:space="preserve">NUT</t>
  </si>
  <si>
    <t xml:space="preserve">AF482429</t>
  </si>
  <si>
    <t xml:space="preserve">15q13</t>
  </si>
  <si>
    <t xml:space="preserve">gagttccgtattctagttctgtgtgatctgatctttaccttcccttccttggatccctgtgcacctactggagccaggttactctgggtcctggacctgactgcctcattctggaggcttccagacagccacggttagtgcccaaacctgagaggatggcttcagatggagcatctgcattgccgggaccggatatgagcatgaaacctagtgccgccccatctccatcccctgcacttccctttctcccaccaacttctgacccaccagaccacccacccggggagccacctccacagcccatcatgccttcagtattctctccagacaaccctctgatgctctctgctttccccagctcactgttggtgacaggggatgggggcacttgcctcagtggggctggggctggcaaggtcattgtcaaagtcaagacagaaggggggtcagctgagccctctcaaactcagagctttatccttactcagactgccctcaattcgactgccccgggcactccctgtgggggccttgagggtcctgcccctccatttgtgacagcatctaatgcgaagaccattctgccctctaaggctgctggtgtcccccaggagggtcccccaggccttccgcctcacccgccaccaccagttgctcaactggccccccttgcgcccctgcaaaaagcctggccagggccccatgggacaaccggggaaggaggcccagtgcttcgttccctggcccggctgaagcccactatgaccccggaggagggactgccattggctgtgcaggagtgggagcgcaccagcaactttgaccggatgatcttttatgagatggcagaaaggttcatggagtttgaggctgaggagatgcagattcagaacacacagctgatgaatgggtctcagggcctgtctcctgcaacccctttgaaacttgatcctctagggcccctggcctctgaggtttgccagcagccagtgtacattccgaagaaggcagcctccaagacacgggccccccgccggcgtcagcgtaaagcccagagacctcctgctcctgaggcacccaaggagatcccaccagaagctgtgaaggagtatattgacatcatggaatggctggtggggactcacttggccactggggagtcagatggaaaacaagaggaagaagggcagcagcaggaggaggaagggatgtatccagatccaggtctcctgagctacatcaatgagctgtgttctcagaaggtctttgtctccaaggtggaggctgtcattcaccctcaatttctggcagatctgctgtccccagaaaaacagagagatcccttggccttaattgaggagctagagcaagaagaaggactcactcttacccagctggtccagaagcgactcatggccttggaagaggaggaagatgcagaggcgcctccaagtttcagtggcgctcagttggacttaagtccttctgtttctgttgaggatgaagatggagatgggcggcttcggccctcacctgggcttcagggggctgggggcgccgtttgcctgggaaaggtttcttcttcaggaaaacgggcaagagaagtgcatggtgggcaggagcaagccctagatagccccagagggatgcacagggatgggaacactctgccatcccccagcagctgggacctgcagccagaacttgcagctccacagggaactccgggacccttgggtgtggagaggagagggtctgggaaggttataaaccaggtatctctacatcaggatagccatctaggaggcgctgggcctcctgggcactgcctggtggctgataggacttcagaggctctgctcctttgttggcaggaaggcttccagcctgagagcactcccagtttggatgctggacttgcagagctggctcctctgcaaggacaagggttagaaaagcaagtcctgggattgcagaaaggacaacaaacagggggtcgtggagtgcttcctcaagggaaggagcctttagcagtgccccgggaaggctcttcaggagccatgtggggagatgacagaggcacccccatggctcagagttatgatcagaatccttcccctagagcagctggggagagggacgatgtctgtctcagcccaggactttggctgagcagtgagatggatgctgtaggcttggagctgcctgtacaaatagaggagatcatagagagcttccaagttgagaagtgtgtaactgagtatcaggaaggctgccagggactgggctccaggggcaacatttccctgggtcctggagaaaccctagtacctggggatacagagagcagtgtgattccctgtggaggcacagttgcggcagctgccctagaaaaaagaaactattgcagcttgccaggacctttgagggccaacagcccacccttgaggtccaaagaaaatcaagaacagagctgtgaaaccgtagggcatcccagtgatctgtgggcagaaggttgcttcccattgctggaaagtggtgattccacactggggtcttccaaagaaacccttccacccacatgccaaggcaatctccttatcatggggactgaggatgcctcctccttgcctgaagccagtcaagaggcagggagcagaggcaattccttttctcctctgttggaaaccatagaaccggtcaacatactagatgttaaagatgactgtggcctccaactaagggtcagcgaggacacctgcccactgaatgttcattcttatgacccccaaggagaaggcagggtggatcctgatctgtccaagcctaaaaaccttgctcctttacaagagagtcaggagtcatacacaactgggactcccaaagcaacatcttctcaccagggccttggaagcactttgcctagaaggggaaccagggatgccatagttccgagagaaacttctgttagtaaaacacacaggtcagcagacagggccaaaggaaaggagaaaaagaaaaaggaagcagaggaagacgatgaggaactctccaactttgcttacctcttggcctctaaacttagcctctcaccaagggagcatcccctcagtcctcaccatgcctcaggaggtcagggcagccagagagcatcccacctgctccctgctggagcaaaaggccccagcaaacttccatatcctgttgccaagtctgggaagcgagctctagctggaggtccagcccctactgaaaagagatcccactcaggagctcaacttggggtccccagggagaaacccctagctctggaagtagttcgaccctcacagcctcgtaaaaggcggtgtgacagttttgtcacgggcagaaggaagaaacgacgtcgtagccagtagggagcagcgggaccatctgaccccacttgccagtccctaaaggtgggtgccccagagtagattccacccctgctgcccaccaatggagaatccccatgttgaatctcatcccaatgttgttttgttgttctgcaaaagtggcaagcatggagagagaggtcagactggctaggctgcagggggaattacctttggaaggagctatatagaaaaaaaatgaataaagtgtttttgttggaaaa</t>
  </si>
  <si>
    <t xml:space="preserve">MASDGASALPGPDMSMKPSAAPSPSPALPFLPPTSDPPDHPPGEPPPQPIMPSVFSPDNPLMLSAFPSSLLVTGDGGTCLSGAGAGKVIVKVKTEGGSAEPSQTQSFILTQTALNSTAPGTPCGGLEGPAPPFVTASNAKTILPSKAAGVPQEGPPGLPPHPPPPVAQLAPLAPLQKAWPGPHGTTGEGGPVLRSLARLKPTMTPEEGLPLAVQEWERTSNFDRMIFYEMAERFMEFEAEEMQIQNTQLMNGSQGLSPATPLKLDPLGPLASEVCQQPVYIPKKAASKTRAPRRRQRKAQRPPAPEAPKEIPPEAVKEYIDIMEWLVGTHLATGESDGKQEEEGQQQEEEGMYPDPGLLSYINELCSQKVFVSKVEAVIHPQFLADLLSPEKQRDPLALIEELEQEEGLTLTQLVQKRLMALEEEEDAEAPPSFSGAQLDLSPSVSVEDEDGDGRLRPSPGLQGAGGAVCLGKVSSSGKRAREVHGGQEQALDSPRGMHRDGNTLPSPSSWDLQPELAAPQGTPGPLGVERRGSGKVINQVSLHQDSHLGGAGPPGHCLVADRTSEALLLCWQEGFQPESTPSLDAGLAELAPLQGQGLEKQVLGLQKGQQTGGRGVLPQGKEPLAVPREGSSGAMWGDDRGTPMAQSYDQNPSPRAAGERDDVCLSPGLWLSSEMDAVGLELPVQIEEIIESFQVEKCVTEYQEGCQGLGSRGNISLGPGETLVPGDTESSVIPCGGTVAAAALEKRNYCSLPGPLRANSPPLRSKENQEQSCETVGHPSDLWAEGCFPLLESGDSTLGSSKETLPPTCQGNLLIMGTEDASSLPEASQEAGSRGNSFSPLLETIEPVNILDVKDDCGLQLRVSEDTCPLNVHSYDPQGEGRVDPDLSKPKNLAPLQESQESYTTGTPKATSSHQGLGSTLPRRGTRDAIVPRETSVSKTHRSADRAKGKEKKKKEAEEDDEELSNFAYLLASKLSLSPREHPLSPHHASGGQGSQRASHLLPAGAKGPSKLPYPVAKSGKRALAGGPAPTEKRSHSGAQLGVPREKPLALEVVRPSQPRKRRCDSFVTGRRKKRRRSQ</t>
  </si>
  <si>
    <t xml:space="preserve">OLIG2</t>
  </si>
  <si>
    <t xml:space="preserve">NM_005806</t>
  </si>
  <si>
    <t xml:space="preserve">cgctgaggcttttcggagcgagctcctcaaatcgcatccacattttcgggtccgagggaaggaggaccctgcgaaagctgcgacgactatcttcccccggggccatggactcggacgccagcctggtgtccagccgcccgtcgtcgccagagcccgatgacctttttctgccggcccggagtaagggcagcagcggcagcgccttcactgggggcaccgtgtcctcgtccaccccgagcgactgcccgccggagctgagcgccgagctgcgcggcgctatgggctctgcgggcgcgcatcctggggacaagctaggaggcagtggcttcaagtcatcctcgtccagcacctcgtcgtctacgtcgtcggcggctgcgtcgtccaccaagaaggacaagaagcaaatgacagagccggagctgcagcagctgcgtctcaagatcaacagccgcgagcgcaagcgcatgcacgacctcaacatcgccatggatggcctgcgcgaggtcatgccgtacgcacacggcccttcggtgcgcaagctttccaagatcgccacgctgctgctggcgcgcaactacatcctcatgctcaccaactcgctggaggagatgaagcgactggtgagcgagatctacgggggccaccacgctggcttccacccgtcggcctgcggcggcctggcgcactctgcgcccctgcccgccgccaccgcgcacccggcagcagcagcgcacgccgcacatcaccccgcggtgcaccaaccccatcctgccgcctgccgccgcagcggctgctgccgccgctgcagccgcggctgtgtccagcgcctctctgcccggatccgggctgccgtcggtcggctccatccgtccaccgcacggcctactcaagtctccgtctgctgccgcagccgccccgctggggggcgggggcggcggcagtggggcgagcgggggcttccagcactggggcggcatgccctgcccctgcagcatgtgccaggtgccgccgccgcaccaccacgtgtcggccatgggcgccggcagcctgccgcgcctcacctccgacgccaagtgagccgactggcgccggcgcgttctggcgacaggggagcccggggccgcggggaagcgaggactggcctgcgctgggctcgggagctctgtcgcgaggaggggcgcaggaccatggactgggggtggggcatggtggggattccagcatctgcgaacccaagcaatgggggcgcccacagagcagtggggagtgaggggatgttcgctccgggacctgatcgagcgctgtctggctttaacctgcgctggtccagtagacatcgttttatgaaaaggtacggctgtgtgcattcctcactagaactcatccgacccccgacccccacctccgggaaaagattctaaaaacttctttccctgagagcgtggcctgacttgcagactcggcttggggagcacttcgggggggggagggggtgatatgggagggggacacattggggacttgctcctcttcctcctttcttggcgggtggaagactccgggtagccgcactgcagaagcaacagcccgaccgcgccctccagggtcgtccctggccgaaggccgggggccacaagttagttggaagccggcgttcggtatcagaagcgctgatggtcatatccaatctcaatatctgggtcaatccataccctcttagaactgaggccgttcctccctgtctctcgttgatttgggagaatatggttttctaataaatctgtggatgttccttcttcagtataagcaagtttatagacattcagagtagaaccacttgtggattggaataacccaaaactgccgatttcaggggcgggtgcattgtagttattattttaaaatagaaactaccccaccgactcatctttccttctctaagcacaaagtgatttggttattttggtacctgagaacgtaacagaattaaaaggcagttgctgtggaaacagtttgggttatttgggggttctgttggctttttaaaattttcttttttggatgtgtaaatttatcaatgatgaggtaagtgcgcaatgctaagctgtttgctcacgtgactgccagccccaccggagtctaagccggctttcctctattttggtttatttttgccacgtttaacacaaatggtaaactcctccacgtgcttcctgcgttccgtgcaagccgcctcggcgctgcctgcgttgcaaactgggctttgtagcgtctgccttgtaacacccttcctctgatcgcaccgcccctcgcagagagtgtatcatctgttttatttttgtaaaaacaaagtgctaaataatatttattacttgtttggttgcaaaaacgaaataaatgactgagtgttgagattttaaataaaatttaaagt</t>
  </si>
  <si>
    <t xml:space="preserve">MDSDASLVSSRPSSPEPDDLFLPARSKGSSGSAFTGGTVSSSTPSDCPPELSAELRGAMGSAGAHPGDKLGGSGFKSSSSSTSSSTSSAAASSTKKDKKQMTEPELQQLRLKINSRERKRMHDLNIAMDGLREVMPYAHGPSVRKLSKIATLLLARNYILMLTNSLEEMKRLVSEIYGGHHAGFHPSACGGLAHSAPLPAATAHPAAAAHAAHHPAVHQPILPPAAAAAAAAAAAAAVSSASLPGSGLPSVGSIRPPHGLLKSPSAAAAAPLGGGGGGSGASGGFQHWGGMPCPCSMCQVPPPHHHVSAMGAGSLPRLTSDAK</t>
  </si>
  <si>
    <t xml:space="preserve">PARP</t>
  </si>
  <si>
    <t xml:space="preserve">NM_001618</t>
  </si>
  <si>
    <t xml:space="preserve">1q41</t>
  </si>
  <si>
    <t xml:space="preserve">aatctatcggggaacggcggtggctggtgcggcgtgttcggtggcggctctggccgctcaggcgcctgcggctgggtgagcgcacgcggggcggcgaggcggcagcgtgtttctaggtcgtggcgtcgggctcccggagctttggcggcagctaggggaggatggcggagtcttcggataagctctatcgagtcgagtacgccaagagcgggcgcgcctcttgcaagaaatgcagcgagagcatccccaaggactcgctccggatggccatcatggtgcagtcgcccatgtttgatggaaaagtcccacactggtaccacttctcctgcttctggaaggtgggccactccatccggcaccctgacgttgaggtggatgggttctctgagcttcggtgggatgaccagcagaaagtcaagaagacagcggaagctggaggagtgacaggcaaaggccaggatggaattggtagcaaggcagagaagactctgggtgactttgcagcagagtatgccaagtccaacagaagtacgtgcaaggggtgtatggagaagatagaaaagggccaggtgcgcctgtccaagaagatgctggacccggagaagccacagctaggcatgattgaccgctggtaccacccaggctgctttgtcaagaacagggaggagctgggtttccggcccgagtacagtgcgagtcagctcaagggcttcagcctccttgctacagaggataaagaagccctgaagaagcagctcccaggagtcaagagtgaaggaaagagaaaaggcgatgaggtggatggagtggatgaagtggcgaagaagaaatctaaaaaagaaaaagacaaggatagtaagcttgaaaaagccctaaaggctcagaacgacctgatctggaacatcaaggacgagctaaagaaagtgtgttcaactaatgacctgaaggagctactcatcttcaacaagcagcaagtgccttctggggagtcggcgatcttggaccgagtagccgatggcatgatgttcggtgccctccttccctgcgaggaatgctcgggtcagctggtcttcaagagcgatgcttattactgcactggggacgtcactgcctggaccaagtgtatggtcaagacacagacacccaaccggaaggagtgggtaaccccaaaggaattccgagaaatctcttacctcaagaaattgaaggttaaaaagcaggaccgtatattccccccagaaaccagcgcctccgtggcggccacgcctccgccctccacagcctcggctcctgctgctgtgaactcctctgcttcagcagataagccattatccaacatgaagatcctgactctcgggaagctgtcccggaacaaggatgaagtgaaggccatgattgagaaactcggggggaagttgacggggacggccaacaaggcttccctgtgcatcagcaccaaaaaggaggtggaaaagatgaataagaagatggaggaagtaaaggaagccaacatccgagttgtgtctgaggacttcctccaggacgtctctgcctccaccaagagccttcaggagttgttcttagcgcacatcttgtccccttggggggcagaggtgaaggcagagcctgttgaagttgtggccccaagagggaagtcaggggctgcgctctccaaaaaaagcaagggccaggtcaaggaggaaggtatcaacaaatctgaaaagagaatgaaattaactcttaaaggaggagcagctgtggatcctgattctggactggaacactctgcgcatgtcctggagaaaggcgggaaggtcttcagtgccacccttggcctggtggacatcgttaaaggaaccaactcctattacaagctgcagcttctggaggacgacaaggaaaacaggtattggatattcaggtcctggggccgtgtgggtacggtgatcggtagcaacaaactggaacagatgccgtccaaggaggatgccattgagcacttcatgaaattatatgaagaaaaaaccgggaacgcttggcactccaaaaatttcacgaaatatcccaaaaagttctaccccctggagattgactacggccaggatgaagaggcagtgaagaagctgacagtaaatcctggcaccaagtccaagctccccaagccagttcaggacctcatcaagatgatctttgatgtggaaagtatgaagaaagccatggtggagtatgagatcgaccttcagaagatgcccttgggaaagctgagcaaaaggcagatccagaccgcatactccatcctcagtgaggtccagcaggcggtgtctcagggcagcagcgactctcagattctggatctctcaaatcgcttttacaccctgatcccccacgactttgggatgaagaagcctccggtcctgaacaatgcagacagtgtgcaggccaaggtggaaatgcttgacaacctgctggacatcgaggtggcctacagtctgctcaggggagggtctgatgatagcagcaaggaccccatcgatgtcaactatgagaagctcaaaactgacattaaggtggttgacagagattctgaagaagccgagatcatcaggaagtatgttaagaacactcatgcaaccacacacaatgcgtatgacttggaagtcatatctttaagatagagcgtgaaggcgaatgccccagcgtagcccttttagcaggacaggctacatgtttggtaaagggatctatttcgctgacatggtctccaagagtgccaactactgccatacgtctcagggagacccaataggcttaatcctgttgggagaagttgcccttggaaacatgtatgaactgaagcacgcttcacatatcagcaagttacccaagggcaagcacagtgtcaaaggtttgggcaaaactacccctgatccttcagctaacattagtctggatggtgtagacattcctcttgggaccgggatttcatctggtgtgaatgacacctctctactatataacgagtacattgtctatgatattgctcaggtaaatctgaagtatctgctgaaactgaaattcaattttaagacctccctgtggtaattgggagaggtagccgagtcacacccagtggctctggtatgaattcacccgaagcgcttctgcaccaactcacctggccgctaagttgctgatgggtagtacctgtactaaacctcctcagaaaggattttacagaaacgtgttaaaggttttctctaacttctcaagtcccttgttttgtgttgtgtctgtggggaggggttgttttggggttgtttttgttttttcttgcacaggtagataaaactgacatagagaaaaggctggagagagattctgttgcatagactagtcctgtggaaaaaacc.aagcttcgttagaatgtctgccttactggtttccccagggaaggaaaaatacgcttccacccttttttctaagtgttcgtctttagttttgattttggaaagatgttaagcatttatttttagttaaaaataaaaactaatttcatactatttagattttcttttttatcttgcacttattgtccactttttag.tttttttgtttgcctcttgtggtgaggggtgtgggaagaccaaaggaaggaacgctaacaatttctcatacttagaaacaaaaagagctttccttctccaggaatactgaacatgggagctcttgaaatatgtagtattaaaagttgcatttg</t>
  </si>
  <si>
    <t xml:space="preserve">MAESSDKLYRVEYAKSGRASCKKCSESIPKDSLRMAIMVQSPMFDGKVPHWYHFSCFWKVGHSIRHPDVEVDGFSELRWDDQQKVKKTAEAGGVTGKGQDGIGSKAEKTLGDFAAEYAKSNRSTCKGCMEKIEKGQVRLSKKMLDPEKPQLGMIDRWYHPGCFVKNREELGFRPEYSASQLKGFSLLATEDKEALKKQLPGVKSEGKRKGDEVDGVDEVAKKKSKKEKDKDSKLEKALKAQNDLIWNIKDELKKVCSTNDLKELLIFNKQQVPSGESAILDRVADGMMFGALLPCEECSGQLVFKSDAYYCTGDVTAWTKCMVKTQTPNRKEWVTPKEFREISYLKKLKVKKQDRIFPPETSASVAATPPPSTASAPAAVNSSASADKPLSNMKILTLGKLSRNKDEVKAMIEKLGGKLTGTANKASLCISTKKEVEKMNKKMEEVKEANIRVVSEDFLQDVSASTKSLQELFLAHILSPWGAEVKAEPVEVVAPRGKSGAALSKKSKGQVKEEGINKSEKRMKLTLKGGAAVDPDSGLEHSAHVLEKGGKVFSATLGLVDIVKGTNSYYKLQLLEDDKENRYWIFRSWGRVGTVIGSNKLEQMPSKEDAIEHFMKLYEEKTGNAWHSKNFTKYPKKFYPLEIDYGQDEEAVKKLTVNPGTKSKLPKPVQDLIKMIFDVESMKKAMVEYEIDLQKMPLGKLSKRQIQTAYSILSEVQQAVSQGSSDSQILDLSNRFYTLIPHDFGMKKPPVLNNADSVQAKVEMLDNLLDIEVAYSLLRGGSDDSSKDPIDVNYEKLKTDIKVVDRDSEEAEIIRKYVKNTHATTHNAYDLEVISTGYMFGKGIYFADMVSKSANYCHTSQGDPIGLILLGEVALGNMYELKHASHISKLPKGKHSVKGLGKTTPDPSANISLDGVDIPLGTGISSGVNDTSLLYNEYIVYDIAQVNLKYLLKLKFNFKTSLW</t>
  </si>
  <si>
    <t xml:space="preserve">PAX3</t>
  </si>
  <si>
    <t xml:space="preserve">NM_000438</t>
  </si>
  <si>
    <t xml:space="preserve">aggaggagactcaggcaggccgcgctcccgcctcaccaggctccccggctcgccgtggctctctgagcccccttttcagggaccccagtcgctggaacatttgcccagactcgtaccaaacttttccgccctgggctcgggatcctggactccggggcctccccgtcctcccctttcccgggttccagctccggcctctggactaggaaccgacagcccccctccccgcctccctccctctctctccagccgttttggggaggggctctccacgctccggatagttcccgagggtcatccgcgcctcactcgcctttccgtttcgccttcacctggatataatttccgagctaagctgcccccaggatgaccacgctggccggcgctgtgcccaggatgatgcggccgggcccggggcagaactacccgcgcagcgggttcccgctggaagtgtccactcccctcggccagggccgcgtcaaccagctcggcggcgtttttatcaacggcaggccgctgcccaaccacatccgccacaagatcgtggagatggcccaccacggcatccggccctgcgtcatctcgcgccagctgcgcgtgtcccacggctgcgtctccaagatcctgtgcaggtaccaggagactggctccatacgtcctggtgccatcggcggcagcaagcccaagcaggtgacaacgcctgacgtggagaagaaaattgaggaatacaaaagagagaacccgggcatgttcagctgggaaatccgagacaaattactcaaggacgcggtctgtgatcgaaacaccgtgccgtcagtgagttccatcagccgcatcctgagaagtaaattcgggaaaggtgaagaggaggaggccgacttggagaggaaggaggcagaggaaagcgagaagaaggccaaacacagcatcgacggcatcctgagcgagcgaggtaagcggtggcgccttgggcggcgcacttgctgggggacttggagggcatcggctacctgacattggtgatctgacggcagccaagcccagctcggatcaaggtcccttcatgcgcggtgtctctgcgcctgagtaacgtcatggaagtgaaagaccagagagacactaggaatcaaaacaaacatttctattctgcttagtttttctgttttgtaaatctttctttcttaccactttcagcccctgggattctagaactgtgaattgtgctccgttgtagggggcaggggaagctgtcactctcttgccattaaatgtatgagactgggcatctctgagcaattgtagggctggggatagagggtacttgaatcttcagaagttgaagtagcttttatgccctcaggaaaggccctggtctccggagtttcctcgcattaaaggagagagagagtactcttttgggcaacggccctccaaaattgcccccacattggctgccttataaatgtgtgtgtgtgttgactggt</t>
  </si>
  <si>
    <t xml:space="preserve">MTTLAGAVPRMMRPGPGQNYPRSGFPLEVSTPLGQGRVNQLGGVFINGRPLPNHIRHKIVEMAHHGIRPCVISRQLRVSHGCVSKILCRYQETGSIRPGAIGGSKPKQVTTPDVEKKIEEYKRENPGMFSWEIRDKLLKDAVCDRNTVPSVSSISRILRSKFGKGEEEEADLERKEAEESEKKAKHSIDGILSERGKRWRLGRRTCWGTWRASAT</t>
  </si>
  <si>
    <t xml:space="preserve">PAX5</t>
  </si>
  <si>
    <t xml:space="preserve">NM_016734</t>
  </si>
  <si>
    <t xml:space="preserve">agcactgctgctctcccggcttcccgctctactccggcccggccgggtccgccacgtctggcgcactgaacaggcccggccgcgcagcgcctaccctttcctcgctccgggccggcagtgtggggcggcgcgctgggggcgcggcgtgtctggggacatcttgtgatgttggcgagaacaggacatgatctcacatggcgagaagctctttagttccttaatcatttcacggtgccttcggacgctttttttccacctaaaacgtttagtttcagctcagtgatcagctaccccagctcggcgggggagcggaaggcttgaattattccgacctgtgagcggcccctggcaccgaaaaaaaaaaaaaaaaaaaaaaaaaaagaaagaaaaaaaaggcacaaaaaagtggaaacttttccctgtccattccatcaagtcctgaaaaatcaaaatggatttagagaaaaattatccgactcctcggaccagcaggacaggacatggaggagtgaatcagcttgggggggtttttgtgaatggacggccactcccggatgtagtccgccagaggatagtggaacttgctcatcaaggtgtcaggccctgcgacatctccaggcagcttcgggtcagccatggttgtgtcagcaaaattcttggcaggtattatgagacaggaagcatcaagcctggggtaattggaggatccaaaccaaaggtcgccacacccaaagtggtggaaaaaatcgccgaatataaacgccaaaatcccaccatgtttgcctgggagatcagggaccggctgctggcagagcgggtgtgtgacaatgacaccgtgcctagcgtcagttccatcaacaggatcatccggacaaaagtacagcagccacccaaccaaccagtcccagcttccagtcacagcatagtgtccactggctccgtgacgcaggtgtcctcggtgagcacggattcggccggctcgtcgtactccatcagcggcatcctgggcatcacgtcccccagcgccgacaccaacaagcgcaagagagacgaaggtattcaggagtctccggtgccgaacggccactcacttccgggcagagatttcctccggaagcagatgcggggagacttgttcacacagcagcagctggaggtgctggaccgcgtgtttgagaggcagcactactcagacatcttcaccaccacagagcccatcaagcccgagcagaccacagagtattcagccatggcctcgctggctggtgggctggacgacatgaaggccaatctggccagccccacccctgctgacatcgggagcagtgtgccaggcccgcagtcctaccccattgtgacaggccgtgacttggcgagcacgaccctccccgggtaccctccacacgtcccccccgctggacagggcagctactcagcgccgacgctgacagggatggtgcctgggagtgagttttccgggagtccctacagccaccctcagtattcctcgtacaacgactcctggaggttccccaacccggggctgcttggctccccctactattatagcgctgcagcccgaggagccgccccacctgcagccgccactgcctatgaccgtcactgacccttggagccaggcgggcaccaaacactgatggcacatattgagggtgacagccacccagccctcctgaagatagccagaggagcccatgagaccgtcccccagcatcccccacttgcctgaagctcccctcctcctctcttcctccagggactctggggccctttggtggggccgttggacttctggatacttgtctatttctaaaagccaatctatgagcttctcccgatggccactgggtctctgcaaaccaacagactgtcctgcaaataaccgcagccccagcccagcctgcctgtcccccagctgtctgactatccatccatcataaccaccccagcctgggaaggagagcttgcttttgttgcttcagcagcacccatgtaaataccttcttgcttttctgtgggcctgaaggtccgactgagaagactgctccacccatgatgcatctcgcactcttggtgcatcaccggacatcttagacctgtggcagagcatcctctctgccctgggtgaccctggcaggtgcgctcagagctgtcctcaagatggaggatgctgcccttgggccccagcctcctgctcatccctccttctttagtatcttcacgaggagtcttactgggctggttgtgctgcaggctccccctgaggcccctctccaagaggagcacactttggggagatgtcctggtttcctgcctccatttctctgggaccgatgcagtatgagcagctcttttccagatcaaagaactcaaagaaaactgtctgggagattcctcagctacttctccgaagcagaatgtcatccgaggtattgattacattgtggactttgaatgtgagggctggatgggacgcaggagatcatctgatcccagccaaggaggggcctgaggctctccctactccctcagcccctggaactgtgttttctgaggcatgcccaggttcaggtcacttcggacacctgccacagacacttcacccaccctccaggaccccagcaagtggattctgggcaagcctgttccggtgatgtagacaataattaacacagaggactttcccccacacccagatcacaaacagcctacagccagaacttctgagcatcctctcggggcagaccctccccgtcctcgtggagcttagcaggcagctgggcatggaggtgctggggctggggcagatgcctaatttcgcacaatgcatgcccacctgttgatctaaggggccacgatggtcagggccacggccaagggccacgggaacttggagagggagcttggagaactcactgcgggctagggtggtcagaggaagccagcagggaagatctgggggacagaggaaggcctcctgggggaggggcaggagagcagtgaggagctgctgtgtgacctgggagtgattttgacatgggggtgccaggtgccatcatctctttacctggggccttaattccttgcatagtctctcttgtcaagtcagaacagccaggtagagcccttgtccaaacctgggctgaatgacagtgatgagagggggcttggccttcttaggtgacagtgtcccccatatctgtatgtcaccaggatggcagagagccagggcagagagagactggacttgggatcagcaggccaggcaggtcttgtcctggtcctggccacatgtctttgctgtgggacctcagacaaaaccctgcacctctttgagccttggctgccttggtgcagcagtgtcatctgtagggccaccccacagctctttccttcccctcctctctccagggagctggggctgtgacaggatcatctggggcaggccctccacttccaagcaagcagatgggggtgggcacctgaggcccactaatatttggaccaagtgggaaacaagaacactcagaggggtgggaatcagaagagcctggaaaaagacctagcccaacttccctagtgggaaactgaggcccagcttggggaaggccaggaccacgcagggagacaaag</t>
  </si>
  <si>
    <t xml:space="preserve">MDLEKNYPTPRTSRTGHGGVNQLGGVFVNGRPLPDVVRQRIVELAHQGVRPCDISRQLRVSHGCVSKILGRYYETGSIKPGVIGGSKPKVATPKVVEKIAEYKRQNPTMFAWEIRDRLLAERVCDNDTVPSVSSINRIIRTKVQQPPNQPVPASSHSIVSTGSVTQVSSVSTDSAGSSYSISGILGITSPSADTNKRKRDEGIQESPVPNGHSLPGRDFLRKQMRGDLFTQQQLEVLDRVFERQHYSDIFTTTEPIKPEQTTEYSAMASLAGGLDDMKANLASPTPADIGSSVPGPQSYPIVTGRDLASTTLPGYPPHVPPAGQGSYSAPTLTGMVPGSEFSGSPYSHPQYSSYNDSWRFPNPGLLGSPYYYSAAARGAAPPAAATAYDRH</t>
  </si>
  <si>
    <t xml:space="preserve">PAX7</t>
  </si>
  <si>
    <t xml:space="preserve">NM_002584</t>
  </si>
  <si>
    <t xml:space="preserve">gaaagctggtgtggagggagaagcgagtgtggtccggagaaagaaggcgtggagaagagggagggagcgagagcgagagaataaatatataaataaatacgagaacgaaatccactccgcagtctccgggctgggaaactttggccccgagcgccagagcgcgagagcgcgagagcgcggcgctcgccactctgaggctggcggcctcgattccggccgcgttcccccggcccccctccgccgccgggcctcgtctccgggttctgccaggcgcatcagcccgcacaacttctggccgaggccagccggcagaggcggacttggggttggagtgtttgtttgtttgaacttcctcgtcgtcgccaccttccctccccccaacctccgccccacctcacccccctccccagcttctggacgcgtttgactgcagccaggggtggggggtgggggtagggagtgtgtgtggaggggagggagaagaggttaaaaaaaagaagacgaagaagacggaaagaaagagctcgcagcaggggtgaagggagcggacgggaagcgatttttgccgactttggattcgtccccggcgtgcgcaagaatggcggcccttcccggcacggtaccgagaatgatgcggccggctccggggcagaactacccccgcacgggattccctttggaagtgtccaccccgcttggccaaggccgggtcaatcagctgggaggggtcttcatcaatgggcgacccctgcctaaccacatccgccacaagatagtggagatggcccaccatggcatccggccctgtgtcatctcccgacagctgcgtgtctcccacggctgcgtctccaagattctttgccgctaccaggagaccgggtccatccggcctggggccatcggcggcagcaagcccagacaggtggcgactccggatgtagagaaaaagattgaggagtacaagagggaaaacccgggcatgttcagctgggagatccgggacaggctgctgaaggatgggcactgtgaccgaagcactgtgccctcaggtttagtgagttcgattagccgcgtgctcagaatcaagttcgggaagaaagaggaggaggatgaagcggacaagaaggaggacgacggcgaaaagaaggccaaacacagcatcgacggcatcctgggcgacaaagggaaccggctggacgagggctcggatgtggagtcggaacctgacctcccactgaagcgcaagcagcgccgcagtcggaccacattcacggccgagcagctggaggagctggagaaggcctttgagaggacccactacccagacatatacacccgcgaggagctggcgcagaggaccaagctgaccgaggcgcgtgtgcagtgctgggttcagataacctgccgcagcccgtatggcgtaagcaggcaggagccaaccagctggcggcattcaaccaccttctgccaggaggcttcccgcccaccggcatgcccacgctgcccccctaccagctgccggactccacctaccccaccaccaccatctcccaagcaggtgatgagcatcttgggcaaccccagcgcggtgcccccgcagccacaggctgacttctccatctccccgctgcatggcggcctggactcggccacctccatctcagccagctgcagccagcgggccgactccatcaagccaggagacagcctgcctacctcccaggcctactgcccacccacctacagcaccaccggctacagcgtggaccccgtggccggctatcagtacggccagtacggccagagtgagtgcctggtgccctgggcgtcccccgtccccattccttctcccacccccagggcctcctgcttgtttatggagagctacaaggtggtgtcagggtggggaatgtccattttacagatggaaaaattgaagtccagccagacggaacagttcacctaaaatgacactgagttgggcaaaacccaggacatctcctggctaagcctctgcttccgtactatggctccaatagaaatataatacacaacacaaatatca</t>
  </si>
  <si>
    <t xml:space="preserve">MAALPGTVPRMMRPAPGQNYPRTGFPLEVSTPLGQGRVNQLGGVFINGRPLPNHIRHKIVEMAHHGIRPCVISRQLRVSHGCVSKILCRYQETGSIRPGAIGGSKPRQVATPDVEKKIEEYKRENPGMFSWEIRDRLLKDGHCDRSTVPSGLVSSISRVLRIKFGKKEEEDEADKKEDDGEKKAKHSIDGILGDKGNRLDEGSDVESEPDLPLKRKQRRSRTTFTAEQLEELEKAFERTHYPDIYTREELAQRTKLTEARVQWRKQAGANQLAAFNHLLPGGFPPTGMPTLPPYQLPDSTYPTTTISQQVMSILGNPSAVPPQPQADFSISPLHGGLDSATSISASCSQRADSIKPGDSLPTSQAYCPPTYSTTGYSVDPVAGYQYGQYGQSECLVPWASPVPIPSPTPRASCLFMESYKVVSGWGMSILQMEKLKSSQTEQFT</t>
  </si>
  <si>
    <t xml:space="preserve">PAX8</t>
  </si>
  <si>
    <t xml:space="preserve">NM_003466</t>
  </si>
  <si>
    <t xml:space="preserve">2q12</t>
  </si>
  <si>
    <t xml:space="preserve">gggaacaaacttcagaaggaggagagacaccgggcccagggcaccctcgcgggcggacccaagcagtgagggcctgcagccggccggccagggcagcggcaggcgcggcccggacctacgtgagtgagccccgagccctcggcgggctgcgagcgactccccggcgatgcctcacaactccatcagatctggccatggagggctgaaccaactgggaggggcctttgtgaatggtagacccctgccggaagtggtccgccagcgcattgtagacctggcccaccagggtgtaaggccctgcgacatctctcgccagctccgcgtcagccatggctgcgtcagcaagatccttggcaggtactacgagactggcagcatccggcctggagtgatagggggctccaagcccaaggtggccacccccaaggtggtggagaagattggggactacaaacgccagaaccctaccatgtttgcctgggagatccgagaccggctcctggctgagggcgtctgtgacaatgacactgtgcccagtgtcagctccattaataggtgatcacgatagctgacgactaagcattgactcacagcagcagcggaccccgaaagcaccttcacacggatgccttaatgcaggaccagctcaagccgctcgagtgcccatttgagcggcagcactacccggaggactatgcctcccccggccacaccaaaggccagcagggcctctacccactgcccttgctcaacagcaccctggacgacgggaaggccaccctgaccccttccaacacgccactggggcgcaacctctcgactcaccagacctaccccgtggtggcagatcctcattcacccttcgccataaagcaggaaacccccgaggtgtccagttctagctccaccccttcctctttatctagctccgcctttttggatctgcagcaagtcggctccggggtcccagccggtgcctcggtcccgcccttcaatgcctttccccatgctgcctccgtgtacgggcagttcacgggccaggccctcctctcagggcgagagatggtggggcccacgctgcccggatacccaccccacatccccaccagcggacagggcagctatgcctcctctgccatcgcaggcatggtggcaggaagtgaatactctggcaatgcctatggccacaccccctactcctcctacagcgaggcctggcgcttccccaactccagcttgctgagttccccgtattattacagttccacatcaaggccgagcgcacctcccaccactgccacggcctttgaccatctgtagttgccatggggacggtgggagcgactgagcaacaggaggactcagcctgggacaggccccagagagtcacacaaaggaatctttatttattacatgaaaaataaccacaagtccagcattgcggcacactccctgtgtggttaatttaatgaaccatgaaagacaggatgaccttggagaaggccaaactgtcctccaagactccttaatgaggggcaggagtcccagggaaagagaaccatgccatgctgaaaaagacaaaattgaagaagaaatgtagcccccagccggtacccaccaaaggagagaagaagcaatagccgaggaactcggggggatggcgaatggttcctgcccgggcccaaggggtgcacagggcacctccatggctccattattaacacaactctagcaattatggaccataagcacttccctccagcccacaagtcacagcctggtgccgaggctctcctcaccagccacccagggagtcacctccctcagcctcccgcctgccccacacggaggctctggctgtcctctttctccactccatttgcttggctctttctacgcctccctcttgggcatgggctgagggctggagcgagtccctcagaaattccaccaggctgtcagctgacctcttttgcctgctgctgtgaaggtacagcaccaccccaggtcctcctgcagtgcggcatccccttggcagctgccgtcagccaggccagccccagggagcttaaaacagacattccacagggcctgggcccctgggaggtgaggtgtggtgtgcggcttcacccagggcagaacaaggcagaatcgcaggaaacccgcttccccttcctgacagctcctgccaagccaaatgtgcttcctgcagctcacgcccaccagctactgaagggacccaaggcaccccctgaagccagcgatagagggtccctctctgctccccagcagctcctgcccccaaggcctgactgtatatactgtaaatgaaactttgtttgggtcaagcttccttctttccaccccccagactttggcctctgagtgaaatgtctctctttgccatgtggggcttctctccttgatgcttctttctttttttaaagacaacctgccattaccacatgactcaataaaccattgctcttca</t>
  </si>
  <si>
    <t xml:space="preserve">MPHNSIRSGHGGLNQLGGAFVNGRPLPEVVRQRIVDLAHQGVRPCDISRQLRVSHGCVSKILGRYYETGSIRPGVIGGSKPKVATPKVVEKIGDYKRQNPTMFAWEIRDRLLAEGVCDNDTVPSVSSINRSSSGPRKHLHTDALMQDQLKPLECPFERQHYPEDYASPGHTKGQQGLYPLPLLNSTLDDGKATLTPSNTPLGRNLSTHQTYPVVADPHSPFAIKQETPEVSSSSSTPSSLSSSAFLDLQQVGSGVPPFNAFPHAASVYGQFTGQALLSGREMVGPTLPGYPPHIPTSGQGSYASSAIAGMVAGSEYSGNAYGHTPYSSYSEAWRFPNSSLLSSPYYYSSTSRPSAPPTTATAFDHL</t>
  </si>
  <si>
    <t xml:space="preserve">PBX1</t>
  </si>
  <si>
    <t xml:space="preserve">NM_002585</t>
  </si>
  <si>
    <t xml:space="preserve">1q23</t>
  </si>
  <si>
    <t xml:space="preserve">cttccctgtttatcctgaaaaggatttgaagacaagcttgaaggataaaaagccttggtgcttcccaggagccgagccgaggagcagaagaggaagagccgggggctgccgtagcctttggagatggacgagcagcccaggctgatgcattcccatgctggggtcgggatggccggacaccccggcctgtcccagcacttgcaggatggggccggagggaccgagggggagggcgggaggaagcaggacattggagacattttacagcaaattatgaccatcacagaccagagtttggatgaggcgcaggccagaaaacatgctttaaactgccacagaatgaagcctgccttgtttaatgtgttgtgtgaaatcaaagaaaaaacagttttgagtatccgaggagcccaggaggaggaacccacagacccccagctgatgcggctggacaacatgctgttagcggaaggtgtggcggggcctgagaagggcggagggtcggcggcagcagcggcagcggcggcggcttctggaggggcaggttcagacaactcagtggagcattcagattacagagccaaactctcacagatcagacaaatctaccatacggagctggagaaatacgagcaggcctgcaacgagttcaccacccacgtgatgaatctcctgcgagagcaaagccggaccaggcccatctccccaaaggagattgagcggatggtcagcatcatccaccgcaagttcagctccatccagatgcagctcaagcagagcacgtgcgaggcggtgatgatcctgcgttcccgatttctggatgcgcggcggaagagacggaatttcaacaagcaagcgacagaaatcctgaatgaatatttctattcccatctcagcaacccttaccccagtgaggaagccaaagaggagttagccaagaagtgtggcatcacagtctcccaggtatcaaactggtttggaaataagcgaatccggtacaagaagaacataggtaaatttcaagaggaagccaatatttatgctgccaaaacagctgtcactgctaccaatgtgtcagcccatggaagccaagctaactcgccctcaactcccaactcagctggttcttccagttcttttaacatgtcaaactctggagatttgttcatgagcgtgcagtcactcaatggggattcttaccaaggggcccaggttggagccaacgtgcaatcacaggtggatacccttcgccatgttatcagccagacaggaggatacagtgatggactcgcagccagtcagatgtacagtccgcagggcatcagtgctaatggaggttggcaggatgctactaccccttcatcagtgacctcccctacagaaggccctggcagtgttcactctgatacctccaactgatctcccagcaatcgcatcccggctgaccctgtgccccagttggggcaggggcaggagggagggtttctctcccaacgctgaagcggtcagactggaggtcgaagcaatcagcaaacacaataagagtctccttctcttctcttctttgggatgctatttcagccaatctggacacttctttatactctcttcccttttttttctgggtagaagccacccttccctgcctccagctgtcagcctggttttcgtcatctgccctgcccctgtgcctctgtcctagactcccggggtccccgccctctctcatatcactgaaggatattttcaacaattagaggaatttaaagaggaaaaaaattacaaagaaaataataaaagtgtttgtacgttttca</t>
  </si>
  <si>
    <t xml:space="preserve">MDEQPRLMHSHAGVGMAGHPGLSQHLQDGAGGTEGEGGRKQDIGDILQQIMTITDQSLDEAQARKHALNCHRMKPALFNVLCEIKEKTVLSIRGAQEEEPTDPQLMRLDNMLLAEGVAGPEKGGGSAAAAAAAAASGGAGSDNSVEHSDYRAKLSQIRQIYHTELEKYEQACNEFTTHVMNLLREQSRTRPISPKEIERMVSIIHRKFSSIQMQLKQSTCEAVMILRSRFLDARRKRRNFNKQATEILNEYFYSHLSNPYPSEEAKEELAKKCGITVSQVSNWFGNKRIRYKKNIGKFQEEANIYAAKTAVTATNVSAHGSQANSPSTPNSAGSSSSFNMSNSGDLFMSVQSLNGDSYQGAQVGANVQSQVDTLRHVISQTGGYSDGLAASQMYSPQGISANGGWQDATTPSSVTSPTEGPGSVHSDTSN</t>
  </si>
  <si>
    <t xml:space="preserve">PCM1</t>
  </si>
  <si>
    <t xml:space="preserve">NM_006197</t>
  </si>
  <si>
    <t xml:space="preserve">8p22</t>
  </si>
  <si>
    <t xml:space="preserve">aatgagatcctaagatggcggtggctgcggcggttggcgctgcgtagcggaggtcgaaaaggcggccactggggccgaggcagccaggaaacgtgtgggcctctctgctgcggtctccgagggccgaccgctgccggcggcgggtcgtgggggctgactgtcgctctgcctttgacaggagaggctgcttcttgtagaggaaacagctttgaagtgtggagcgggaaaggagcagtttctgagctgcaaaaactagtttctaaacagagagttaattgttaaatccagtatggccacaggaggaggtccctttgaagatggcatgaatgatcaggatttaccaaactggagtaatgagaatgttgatgacaggctcaacaatatggattggggtgcccaacagaagaaagcaaatagatcatcagaaaagaataagaaaaagtttggtgtagaaagtgataaaagagtaaccaatgatatttctccggagtcgtcaccaggagttggaaggcgaagaacaaagactccacatacgttcccacacagtagatacatgagtcagatgtctgtcccagagcaggcagaattagagaaactgaaacagcggataaacttcagtgatttagatcagagaagcattggaagtgattcccaaggtagagcaacagctgctaacaacaaacgtcagcttagtgaaaaccgaaagcccttcaactttttgcctatgcagattaatactaacaagagcaaagatgcatctacaagtcccccaaacagagaaacgattggatcagcacagtgtaaagagttgtttgcttctgctttaagtaatgacctcttgcaaaactgtcaggtgtctgaagaagatgggaggggagaacctgcaatggagagcagccagattgtaagcaggcttgttcaaattcgcgattatattactaaagctagttccatgcgggaagatcttgtagagaaaaatgagagatctgctaatgttgagcgccttactcatctaatagatcaccttaaagaacaagagaagtcatatatgaaatttcttaaaaaaatccttgccagagatcctcagcaggagcctatggaagagatagaaaatttgaagaaacaacatgatttattaaaaagaatgttacaacagcaggagcaactaagagctctacagggacggcaggctgcacttctagccctgcaacataaagcagagcaagctattgcagtgatggatgattctgttgttgcagaaactgcaggtagcttatctggcgtcagtatcacatctgaactaaatgaagaattgaatgacttaattcagcgttttcataatcagcttcgtgattctcagcctccagctgttccagacaatagaagacaggcagaaagtctttcattaactagggaggtttcccagagcaggaatccatcagcttcagaacgtttacctgatgagaaagtccaactttttagcaaaatgagagtgctacaggaaaagaaacaaaaaatggacaaattgcttggagaacttcatacacttcgagatcagcatcttaacaattcatcatcctctccacaaaggagtgttgatcagagaagtacttcagctccctctgcttctgtaggcttggcaccggttgtcaatggagaatccaatagcctcacatcatctgttccttatcctactgcttctctagtatctcagaatgagagtgaaaacgaaggccacctcaatccatctgaaaaactccagaagttaaatgaagttcgaaagagattgaatgagctaagagaattagttcattattatgaacaaacgtcagacatgatgacagatgctgtgaatgaaaacaggaaagatgaagaaactgaagagtcagaatatgattctgagcatgaaaattccgagcctgttactaacattcgaaatccacaagtagcttccacttggaatgaagtaaatagtcatagtaatgcacagtgtgtttctaataatagagatgggcgaacagttaattctaattgtgaaattaacaacagatctgctgccaacataagggctctaaacgtgcctccttctttagattgtcgatataatagagaaggggaacaggagattcatgttgcacaaggtgaagatgatgaggaggaggaggaagaagcagaagaggagggagtcagtggagcttcattatctagtcacaggagcagtctggttgatgagcatccagaagatgctgaatttgaacagaagatcaaccgacttatggctgcaaaacagaaacttagacagttacaagatcttgttgctatggtacaggatgatgatgcagctcaaggagttatctctgccaatgcatcaaatttggatgatttctacccagcagaagaagacaccaagcaaaattcaaataacactagaggaaatgccaataaaacacagaaagatactggagtaaatgaaaaggcaagagagaaattttatgaggctaaactacagcagcaacagagagagctaaaacaattgcaggaggaaagaaagaaactgattgacattcaggagaaaattcaagcattgcaaacggcatgccctgacttacagctgtcagctgctagtgtgggtaactgtcccaccaaaaaatatatgccagctgttacttcaaccccaactgttaatcagcatgagaccagtacaagcaaatctgtttttgagcctgaagattcttcaatagtagataatgagttgtggtcagaaatgagaagacatgaaatgttgagggaagagctgcgacagagaagaaagcagcttgaagctctgatggctgaacatcagaggaggcaaggtctggctgaaactgcatctccagtggctgtgtcattgagaagtgatggatctgagaacctatgtactcctcagcaaagtagaacagaaaaaacgatggcaacttggggagggtctacccagtgtgcactagatgaagaaggagatgaagacggttacctttctgaaggaattgttcggacagatgaagaggaggaagaagagcaagatgccagttccaatgataacttttctgtgtatccttctaacagtgtgaatcataactcctacaatggaaaggaaactaaaaataggtggaagaacaattgccctttttcggcagatgaaaattatcgtcctttagccaagacaaggcaacagaatatcagcatgcaacggcaagaaaaccttcgttgggtgtcagagctctcttacgtagaagagaaagaacaatggcaagaacaaatcaatcagctaaagaaacagcttgattttagtgtcagtatttgtcagactttgatgcaagaccagcagactctatcttgtctgctacaaactcttctcacgggtccttacagtgttatgcccagcaatgttgcatctcctcaagtacacttcataatgcaccagttgaaccagtgctatactcagctaacatggcaacagaataatgttcagaggttgaaacaaatgctaaatgaacttatgcgccagcaaaatcagcatccagaaaaacctggaggcaaggaaagaggcagtagtgcatcgcaccctccttctcccagtttattttgtcctttcagctttccaacacagcctgtaaatctcttcaatatacctggatttactaacttttcatcatttgcaccaggtatgaatttcagccctttatttccttctaattttggagatttttctcacaatatctctacacccagtgaacagcagcaacccttagcccagaattcttcaggaaaaacagaatatatggcttttccaaaaccttttgaaagcagttcctctattggagcagagaaaccaaggaataaaaaactgcctgaagaggaggtggaaagcagtaggacaccatggttatatgaacaagaaggtgaagtagagaaaccatttatcaagactggatttgcagtgtctgtagaaaaatctacaagtagtaaccgcaaaaatcaattagatacaaacggaagaagacgccagtttgatgaagaatcactggaaagctttagcagtatgcctgatccagtagatccaataacagtgactaaaacattcaagacaagaaaagcgtccgcacaggccagcctggcatctaaagataaaactcccaagtcaaaaagtaagaagaggaattctactcagctgaaaagcagagttaaaaacatcaggtatgaaagtgccagtatgtctagcacatgtgaaccttgcaaaagtaggaacagacattcagcccagactgaagagcctgttcaagcaaaagtattcagcagaaagaatcatgagcaactggaaaaaataataaaatgtaataggtctacagaaatatcttcagaaactgggagtgatttttccatgtttgaagctttgcgagatactatttattctgaagtagctacattaatttctcaaaatgaatctcgtccacattttcttattgaactcttccatgagctacagctactaaacacagactacttgagacagagggctttatatgcattgcaggacatagtatccagacatatttctgagagccatgaaaaaggagaaaatgtaaagtcagtaaactctggtacttggatagcatcaaactcagaacttactcctagtgagagccttgctactactgatgatgaaacttttgagaagaactttgaaagagaaacccataaaataagtgagcaaaatgatgctgataatgctagtgtcctgtctgtatcatcaaattttgagccttttgcaacagatgatctaggtaacaccgtgattcacttagatcaagcattagccagaatgagagaatatgagcgtatgaagactgaggctgaaagtaactcaaatatgagatgcacctgcaggattattgaggatggagatggtgctggtgcaagtactacagttaataatttagaagaaactcccgttattgaaaatcatagttcacaacaacctgtaagtgaagtttctaccatcccatgtcctagaattgatactcagcagctggaccggcaaattaaagcaattatgaaagaagtcattccttttttgaaggagcacatggatgaagtatgctcctcgcagcttctaacttcagtaaggcgcatggttttgacccttacccagcaaaatgatgagagcaaagagtttgtaaagttctttcataaacaacttggaagtatattacaggattcactggcaaaatttgctggcagaaaactgaaagactgtggagaagatcttcttgtagagatatctgaagtgttgttcaatgaattggctttctttaagcttatgcaagatttggataataacagtataactgttaaacagagatgcaaaaggaaaatagaagcaactggagtgatacaatcttatgccaaagaggctaaaaggattcttgaagatcatggctcacctgctggagagattgatgatgaagacaaagacaaggatgaaactgaaacagttaagcagactcaaacatctgaggtgtatgatggtcccaaaaatgtaagatctgatatttctgatcaagaggaagatgaagaaagtgaaggatgtccagtgtctattaatttgtctaaagctgaaactcaggctttaactaattacggaagtggagaagatgaaaatgaggatgaagaaatggaagaatttgaagaaggccctgtggatgtccagacttccctccaggctaacactgaagctactgaagaagaaaatgaacaatgacacacttacaggtcctacaacgtgactttaaaaagacagcagaaagcaaaaatgtcccattggaacgagaagccactagtaaaaaaaataactgtcctgtgaaaccctgttacctcaatatcttggaagatgagcaacctttaaatagtgctgcccataaggactcacctcctactgttgattcaactcaacagcctaaccctttgccgttacgtttacctgaaatggaacccttagtgcctagagtcaaagaagttaaatctgctcaggaaactcctgaaagctctctggctggaagtcctgatactgaatctccagtgttagtgaatgactatgaagcagaatctggtaatataagtcaaaagtctgatgaagaagattttgtaaaagttgaagatttaccactgaaactgacaatatattcagaggcagatctaagaaagaaaatggtagaagaagaacagaaaaaccatttatctggtgaaatatgtgaaatgcagaccgaagaattagctggaaattctgagacactaaaagaacctgaaacggtgggaacccagagtatatgagatgtcttcagaggctcatctaactctgtccttacatactcaatgcatatatgaaaacaatactaaataaacatctgatctgtataaaaatgtaaattagtttgacactgcttttttgataggtgtggtcatttctccccatggtagtttaaaacatcagaaactgaattctggacagatttaagccttgacacactgtgggttttttttttttttttcccccttcttttttgggtcttgatttttttccccattgtgatgtttggtaacgaatttaaaatgtagttttaaataaagtttggacttatctataaagta</t>
  </si>
  <si>
    <t xml:space="preserve">MATGGGPFEDGMNDQDLPNWSNENVDDRLNNMDWGAQQKKANRSSEKNKKKFGVESDKRVTNDISPESSPGVGRRRTKTPHTFPHSRYMSQMSVPEQAELEKLKQRINFSDLDQRSIGSDSQGRATAANNKRQLSENRKPFNFLPMQINTNKSKDASTSPPNRETIGSAQCKELFASALSNDLLQNCQVSEEDGRGEPAMESSQIVSRLVQIRDYITKASSMREDLVEKNERSANVERLTHLIDHLKEQEKSYMKFLKKILARDPQQEPMEEIENLKKQHDLLKRMLQQQEQLRALQGRQAALLALQHKAEQAIAVMDDSVVAETAGSLSGVSITSELNEELNDLIQRFHNQLRDSQPPAVPDNRRQAESLSLTREVSQSRNPSASERLPDEKVQLFSKMRVLQEKKQKMDKLLGELHTLRDQHLNNSSSSPQRSVDQRSTSAPSASVGLAPVVNGESNSLTSSVPYPTASLVSQNESENEGHLNPSEKLQKLNEVRKRLNELRELVHYYEQTSDMMTDAVNENRKDEETEESEYDSEHENSEPVTNIRNPQVASTWNEVNSHSNAQCVSNNRDGRTVNSNCEINNRSAANIRALNVPPSLDCRYNREGEQEIHVAQGEDDEEEEEEAEEEGVSGASLSSHRSSLVDEHPEDAEFEQKINRLMAAKQKLRQLQDLVAMVQDDDAAQGVISANASNLDDFYPAEEDTKQNSNNTRGNANKTQKDTGVNEKAREKFYEAKLQQQQRELKQLQEERKKLIDIQEKIQALQTACPDLQLSAASVGNCPTKKYMPAVTSTPTVNQHETSTSKSVFEPEDSSIVDNELWSEMRRHEMLREELRQRRKQLEALMAEHQRRQGLAETASPVAVSLRSDGSENLCTPQQSRTEKTMATWGGSTQCALDEEGDEDGYLSEGIVRTDEEEEEEQDASSNDNFSVYPSNSVNHNSYNGKETKNRWKNNCPFSADENYRPLAKTRQQNISMQRQENLRWVSELSYVEEKEQWQEQINQLKKQLDFSVSICQTLMQDQQTLSCLLQTLLTGPYSVMPSNVASPQVHFIMHQLNQCYTQLTWQQNNVQRLKQMLNELMRQQNQHPEKPGGKERGSSASHPPSPSLFCPFSFPTQPVNLFNIPGFTNFSSFAPGMNFSPLFPSNFGDFSHNISTPSEQQQPLAQNSSGKTEYMAFPKPFESSSSIGAEKPRNKKLPEEEVESSRTPWLYEQEGEVEKPFIKTGFAVSVEKSTSSNRKNQLDTNGRRRQFDEESLESFSSMPDPVDPITVTKTFKTRKASAQASLASKDKTPKSKSKKRNSTQLKSRVKNIRYESASMSSTCEPCKSRNRHSAQTEEPVQAKVFSRKNHEQLEKIIKCNRSTEISSETGSDFSMFEALRDTIYSEVATLISQNESRPHFLIELFHELQLLNTDYLRQRALYALQDIVSRHISESHEKGENVKSVNSGTWIASNSELTPSESLATTDDETFEKNFERETHKISEQNDADNASVLSVSSNFEPFATDDLGNTVIHLDQALARMREYERMKTEAESNSNMRCTCRIIEDGDGAGASTTVNNLEETPVIENHSSQQPVSEVSTIPCPRIDTQQLDRQIKAIMKEVIPFLKEHMDEVCSSQLLTSVRRMVLTLTQQNDESKEFVKFFHKQLGSILQDSLAKFAGRKLKDCGEDLLVEISEVLFNELAFFKLMQDLDNNSITVKQRCKRKIEATGVIQSYAKEAKRILEDHGSPAGEIDDEDKDKDETETVKQTQTSEVYDGPKNVRSDISDQEEDEESEGCPVSINLSKAETQALTNYGSGEDENEDEEMEEFEEGPVDVQTSLQANTEATEEQVLQRDFKKTAESKNVPLEREATSKKNNCPVKPCYLNILEDEQPLNSAAHKDSPPTVDSTQQPNPLPLRLPEMEPLVPRVKEVKSAQETPESSLAGSPDTESPVLVNDYEAESGNISQKSDEEDFVKVEDLPLKLTIYSEADLRKKMVEEEQKNHLSGEICEMQTEELAGNSETLKEPETVGTQSI</t>
  </si>
  <si>
    <t xml:space="preserve">PDGFB</t>
  </si>
  <si>
    <t xml:space="preserve">NM_002608</t>
  </si>
  <si>
    <t xml:space="preserve">ggtggcaacttctcctcctgcagccgggagcggcccgcttgcctccttgcgcacccgcagcctcccccgctgcctccatagggctcccctccggccgccagcgcccatttttcattccctagatagagatactttgcgcgcacacacatacatacgcgcgcaaaaaggaaaaaaaaaaaaagcccaccctccagcctcgctgcaaagagaaaaccggagcagccgcagctcgcagctcgcagctcgcagcccgcagcccgcagaggacgcccagagcggcgagcgggcgggcagacggaccgacggactcgcgccgcgtccacctgtcggccgggcccagccgagcgcgcagcgggcacgccgcgcgcgcggagcagccgtgcccgccgcccgggccccgcgccagggcgcacacgctcccgcccccccacccggcccgggcgggagtttgcacctctccctgcccgggtgctcgagctgccgttgcaaagccaactttggaaaaagttttttgggggagacttgggccttgaggtgcccagctccgcgctttccgattttgggggcctttccagaaaatgttgcaaaaaagctaagccggcgggcagaggaaaacgcctttagccggcgagtgaagacgaaccatcgactgccgtgttccttttcctcttggaggttggagtcccctgggcgcccccacacggctagacgcctcggctggttcgcaacgcagcccccgggccgtggatgctcactcgggctcgggatccgcccaggtagcggcctcggacccaggtcctgcgcccaggtcctcccctgccccccagcgacggagccggggccgggggcggcggcgcccgggggccatgcgggtgagccgcggctgcagaggcctgagcgcctgatcgccgcggacccgagccgagcccacccccctccccagccccccaccctggccgcgggggcggcgcgctcgatctacgcgtccggggccacgcggggtcgggcccggagtcagcatgaatcgctgctgggcgctcttcctgtctctctgctgctacctgcgtctggtcagcgccgagggggaccccattcccgaggagctttatgagatgctgagtgaccactcgatccgctcctttgatgatctccaacgcctgctgcacggagaccccggagaggaagatggggccgagttggacctgaacatgacccgctcccactctggaggcgagctggagagcttggctcgtggaagaaggagcctgggttccctgaccgttgctgagccggccatgatcgccgagtgcaagacgcgcaccgaggtgttcgagatctcccggcgcctcatagaccgcaccaacgccaacttcctggtgtggccgccctgcgtggaggtgcagcgctgctccggctgctgcaacaaccgcaacgtgcagtgccgccccacccaggtgcagctgcgacctgtccaggtgagaaagattgagattgtgcggaagaagccaatctttaagaaggccacggtgacgctggaagaccacctggcatgcaagtgtgagacagtggcagctgcacggcctgtgacccgaagcccggggggttcccaggagcagcgagccaaaacgccccaaactcgggtgaccattcggacggtgcgagtccgccggccccccaagggcaagcaccggaaattcaagcacacgcatgacaagacggcactgaaggagaccctcggagcctaggggcatcggcaggagagtgtgggcagggttatttaatatggtatttgctgtattgcccccatggggtccttggagtgataatattgtttccctcgtccgtctgtctcgatgcctgattcggacggccaatggtgcttcccccacccctcctcgtgtccgtccacccttccatcagcgggtctcctcccagcggcctccggcgtcttgcccagcagctcaagaagaaaaagaaggactgaactccatcgccatcttcttcccttgactccaagaacttgggataagagtgtgagagagactgatggggtcgctgtttgggggaaacaggctccttcccctgcacctggcctgggccacacctgagcgctgtggactgtcccgaggagccctgaggacctctcagcatagcctgcctggtccctgaactcctggccagctctgaggggaggcacctccaggcaggccaggctgcctcggactccgtggctaagaccacagacgggcacacagactggagaaaacccctcccacggtgcccaaacaccagtcacctcgtctccctggtgcctctgtgcacagtggcttcttttcgttttcgttttgaagacgtggactcctcttggtgggtgtggccagcacaccaagtggctgggtgccctctcaggtgggttagagatggagtttgctgttgaggtggctgtagatggtgacctgggcatcccctgcctcctgccaccctttcctccccacactccactctgattcacctcttcctctggttcctttcatctctctacctccaccctgcattttcctcttgtcctggcccttcagtctgctccaccaaggggctcttgaaccccttattaaggccccagatgatcccagtcactcctctctagggcagaagactagaggccagggcagcaagggacctgctcatcatattccaacccagccacgactgccatgtaaggttgtgcagggtgtgtactgcacaaggacattgtatgcagggagcactgttgacatcatagataaagctgatttgtatatttattatgacaatttctggcagatgtaggtaaagaggaaaaggatccttttcctaattcacacaaagactccttgtggactggctgtgcccctgatgcagcctgtggcttggagtggccaaataggagggagactgtggtaggggcagggaggcaacactgctgtccacatgacctccatttcccaaagtcctctgctccagcaactgcccttccaggtgggtgtgggacacctgggagaaggtctccaagggagggtgcagccctcttgcccgcacccctccctgcttgcacacttccccatcttcgatccttctgagctccacctctggtggctcctcctaggaaaccagctcgtgggctgggaatgggggagagaagggaaaagatccccaagaccccctaggggtggggtctgagctcccacctcccttcccacctactgcactttcccccttctcgccttccaaaacctgcttccttcagtttgtaaagtcggtgattatatttttgggggctttccttttattttttaaatgtaaaatttatttatattccgtatttaaagttgt</t>
  </si>
  <si>
    <t xml:space="preserve">MNRCWALFLSLCCYLRLVSAEGDPIPEELYEMLSDHSIRSFDDLQRLLHGDPGEEDGAELDLNMTRSHSGGELESLARGRRSLGSLTVAEPAMIAECKTRTEVFEISRRLIDRTNANFLVWPPCVEVQRCSGCCNNRNVQCRPTQVQLRPVQVRKIEIVRKKPIFKKATVTLEDHLACKCETVAAARPVTRSPGGSQEQRAKTPQTRVTIRTVRVRRPPKGKHRKFKHTHDKTALKETLGA</t>
  </si>
  <si>
    <t xml:space="preserve">PDGFRA</t>
  </si>
  <si>
    <t xml:space="preserve">NM_006206</t>
  </si>
  <si>
    <t xml:space="preserve">ttctccccgccccccagttgttgtcgaagtctgggggttgggactggaccccctgattgcgtaagagcaaaaagcgaaggcgcaatctggacactgggagattcggagcgcagggagtttgagagaaacttttattttgaagagaccaaggttgaggggggggcttatttcctgacagctatttacttagagcaaatgattagttttagaaggatggactataacattgaatcaattacaaaacgcggtttttgagcccattactgttggagctacagggagagaaacagaggaggagactgcaagagatcattggaggccgtgggcacgctctttactccatgtgtgggacattcattgcggaataacatcggaggagaagtttcccagagctatggggacttcccatccggcgttcctggtcttaagctgtcttctcacagggctgagcctaatcctctgccagctttcattaccctctatccttccaaatgaaaatgaaaaggttgtgcagctgaattcatccttttctctgagatgctttggggagagtgaagtgagctggcagtaccccatgtctgaagaagagagctccgatgtggaaatcagaaatgaagaaaacaacagcggcctttttgtgacggtcttggaagtgagcagtgcctcggcggcccacacagggttgtacacttgctattacaaccacactcagacagaagagaatgagcttgaaggcaggcacatttacatctatgtgccagacccagatgtagcctttgtacctctaggaatgacggattatttagtcatcgtggaggatgatgattctgccattataccttgtcgcacaactgatcccgagactcctgtaaccttacacaacagtgagggggtggtacctgcctcctacaacagcagacagggctttaatgggaccttcactgtagggccctatatctgtgaggccaccgtcaaaggaaagaagttccagaccatcccatttaacgtttatgctttaaaagcaacatcagagctggatctagaaatggaagctcttaaaaccgtgtataagtcaggggaaacgattgtggtcacctgtgctgtttttaacaatgaggtggttgaccttcaatggacttaccctggagaagtgaaaggcaaaggcatcacaatgctggaagaaatcaaagtcccatccatcaaattggtgtacactttgacggtccccgaggccacggtgaaagacagtggagattacgaatgtgctgcccgccaggctaccagggaggtcaaagaaatgaagaaagtcactatttctgtccatgagaaagggttcattgaaatcaaacccaccttcagccagttggaagctgtcaacctgcatgaagtcaaacattttgttgtagaggtgcgggcctacccacctcccaggatatcctggctgaaaaacaatctgactctgattgaaaatctcactgagatcaccactgatgtggaaaagattcaggaaataaggtaagttccttcatccattctggacttggtcgatgatcaccacggctcaactgggggacagacggtgaggtgcacagctgaaggcacgccgcttcctgatattgagtggatgatatgcaaggatattaagaaatgtaataatgaaacttcctggacgattttggccaacaatgtctcaaacatcatcacggagatccacccccgagacaggagtaccgtggagggccgtgtgactttcgccaaagtggaggagaccatcgcggtgcgatgcctggctaagaatctccttggagctgagaaccgagagctgaagctggtggctcccaccctgcgttctgaactcacggtggctgctgcagtcctggtgctgttggtgattgtgatcatctcacttattgtcctggttgtcatttggaaacagaaaccgaggtatgaaattcgctggagggtcattgaatcaatcagcccggatggacatgaatatatttatgtggacccgatgcagctgccttatgactcaagatgggagtttccaagagatggactagtgcttggtcgggtcttggggtctggagcgtttgggaaggtggttgaaggaacagcctatggattaagccggtcccaacctgtcatgaaagttgcagtgaagatgctaaaacccacggccagatccagtgaaaaacaagctctcatgtctgaactgaagataatgactcacctggggccacatttgaacattgtaaacttgctgggagcctgcaccaagtcaggccccatttacatcatcacagagtattgcttctatggagatttggtcaactatttgcataagaatagggatagcttcctgagccaccacccagagaagccaaagaaagagctggatatctttggattgaaccctgctgatgaaagcacacggagctatgttattttatcttttgaaaacaatggtgactacatggacatgaagcaggctgatactacacaatatgtccccatgctagaaaggaaagaggtttctaaatattccgacatccagagatcactctatgatcgtccagcctcatataagaagaaatctatgttagactcagaagtcaaaaacctcctttcagatgataactcagaaggccttactttattggatttgttgagcttcacctatcaagttgcccgaggaatggagtttttggcttcaaaaaattgtgtccaccgtgatctggctgctcgcaacgtcctcctggcacaaggaaaaatcgtgaagatctgtgactttggcctggccagagacatcatgcatgattcgaactatgtgtcgaaaggcagtacctttctgcccgtgaagtggatggctcctgagagcatctttgacaacctctacaccacactgagtgatgtctggtcttacggcattctgctctgggagatcttttcccttggtggcaccccttaccccggcatgatggtggattctactttctacaataagatcaagagtgggtaccggatggccaagcctgaccacgctaccagtgaagtctacgagatcatggtgaaatgctggaacagtgagccggagaagagaccctccttttaccacctgagtgagattgtggagaatctgctgcctggacaatataaaaagagttatgaaaaaattcacctggacttcctgaagagtgaccatcctgctgtggcacgcatgcgtgtggactcagacaatgcatacattggtgtcacctacaaaaacgaggaagacaagctgaaggactgggagggtggtctggatgagcagagactgagcgctgacagtggctacatcattcctctgcctgacattgaccctgtccctgaggaggaggacctgggcaagaggaacagacacagctcgcagacctctgaagagagtgccattgagacgggttccagcagttccaccttcatcaagagagaggacgagaccattgaagacatcgacatgatggacgacatcggcatagactcttcagacctggtggaagacagcttcctgtaactggcggattcgaggggttccttccacttctggggccacctctggatcccgttcagaaaaccactttattgcaatgcggaggttgagaggaggacttggttgatgtttaaagagaagttcccagccaagggcctcagggagcgttctaaatatgaatgaatgggatattttgaaatgaactttgtcagtgttgcctcttgcaatgcctcagtagcatctcagtggtgtgtgaagttggagatagatggataagggaataataggccacagaaggtgaactttgtgcttcaaggacattggtgagagtccaacagacacaatttatactgcgacagaacttcagcattgtaattatgtaaataactctaaccaaggctgtgtttagattgtattaactatcttctttggacttctgaagagaccactcaatccatccatgtacttccctcttgaaacctgatgtcagctgctgttgaactttttaaagaagtgcatgaaaaaccatttttgaaccttaaaaggtactggtactatagcattttgctatcttttttagtgttaagaggtaaagaataataattaaccaaccttgtttaatagatttgggtcatttagaagcctgacaactcattttcatattgtaatctatgtttataatactactactgttaccagtaatgctaaatgtgtaataatgtaacatgatttccctccagagaaagcacaatttaaaacaatccttactaagtaggtgatgagtttgacattttttgacatttatattaaataacatgtttctctataaagtatggtaatagctttagtgaattaaatttagttgagcatagagaacaaagtaaaagtagtgttgtccaggaagtcagaatttttaactgtactgaataggttccccaatccatcgtattaaaaaacaattaactgccctctgaaataatgggattagaaacaaacaaaactcttaagtcctaaaagttctcaatgtagaggcataaacctgtgctgaacataacttctcatgtatattacccaatggaaaatataatgatcagcaaaaagactggatttgcagaagttttttttttttcttcttcatgcctgatgaaagctttggcgaccccaatatatgtattttttgaatctgtgaacctgaaaagggtcagaaggatgcccagacatcagcctccttctttcaccccttaccccaaagagaaagagtttgaaactcgagaccataaagatattctttagtggaggctggatgtgcattagcctggatcctcagttctcaaatgtgtgtggtagccaggatgactagatcctgggtttccatccttgagattctgaagtatgaagtctgagggaaaccagagtctgtatttttctaaactccctggctgttctgatcagccagttttcagaaacactgacttaggtttcaggaagttgctatgggaaacaaataatttgaactttggaacagggttggaattcaaccacgcaggaagcctactatttaaatccttggcttcaggttagtgacatttaatgccatctagctagcaattgcgaccttaatttaactttccagtcttagctgaggctgagaaagctaaagtttggttttgacaggttttccaaaagtaaagatgctacttcccactgtatgggggagattgaactttccctgtctcccgtcttctgcctcccactccataccccgccaaggaaaggcatgtacaaaaattatgcaattcagtgttccaagtctctgtgtaaccagctcagtgttttggtggaaaaaacattttaagttttactgataatttgaggttagatgggaggatgaattgtcacatctatccacactgtcaaacaggttggtgtgggttcattggcattctttgcaatactgcttaattgctgataccatatgaatgaaacatgggctgtgattactgcaatcactgtgctatcggcaggtgatgctttggaagatgcagaagcaataataaagtacttgactacctactggtgtaatctcaatgcaagccccaactttcttatccaactttttcgtagtaagtgcgaagactgagccagattggccaattaaaaacgaaaacctgactaggttctgtagagccaattagacttgaaatacgtttgtgtttctagaatcacagctcaagcattctgtttatcgctcactctcccttgtacagccttattttgttggtgctttgcattttgatattgctgtgagccttgcatgacatcatgaggccggatgaaacttctcagtccagcagtttccagtcctaacaaatgctcccacctgaatttgtatatgactgcatttgtgtgtgtgtgtgttttcagcaaattccagatttgtttccttttggcctcctgcaaagtctccagaagaaaatttgccaatctttcctactttctatttttatgatgacaatcaaagccggcctgagaaacactatttgtgactttttaaacgattagtgatgtccttaaaatgtggtctgccaatctgtacaaaatggtcctatttttgtgaagagggacataagataaaatgatgttatacatcaatatgtatatatgtatttctatatagacttggagaatactgccaaaacatttatgacaagctgtatcactgccttcgtttatatttttttaactgtgataatccccacaggcacattaactgttgcacttttgaatgtccaaaatttatattttagaaataataaagagaaagatacttacatgttcccaaaacaatggtgtggtgaatgtgtgagaaaaactaacttgatagggtctaccaatacaaaatgtattacgaatgcccctgttcatgtttttgttttaaaacgtgtaaatgaagatctttatatttcaataaatgatatataatttaaagtt</t>
  </si>
  <si>
    <t xml:space="preserve">MGTSHPAFLVLSCLLTGLSLILCQLSLPSILPNENEKVVQLNSSFSLRCFGESEVSWQYPMSEEESSDVEIRNEENNSGLFVTVLEVSSASAAHTGLYTCYYNHTQTEENELEGRHIYIYVPDPDVAFVPLGMTDYLVIVEDDDSAIIPCRTTDPETPVTLHNSEGVVPASYNSRQGFNGTFTVGPYICEATVKGKKFQTIPFNVYALKATSELDLEMEALKTVYKSGETIVVTCAVFNNEVVDLQWTYPGEVKGKGITMLEEIKVPSIKLVYTLTVPEATVKDSGDYECAARQATREVKEMKKVTISVHEKGFIEIKPTFSQLEAVNLHEVKHFVVEVRAYPPPRISWLKNNLTLIENLTEITTDVEKIQEIRVPSSILDLVDDHHGSTGGQTVRCTAEGTPLPDIEWMICKDIKKCNNETSWTILANNVSNIITEIHPRDRSTVEGRVTFAKVEETIAVRCLAKNLLGAENRELKLVAPTLRSELTVAAAVLVLLVIVIISLIVLVVIWKQKPRYEIRWRVIESISPDGHEYIYVDPMQLPYDSRWEFPRDGLVLGRVLGSGAFGKVVEGTAYGLSRSQPVMKVAVKMLKPTARSSEKQALMSELKIMTHLGPHLNIVNLLGACTKSGPIYIITEYCFYGDLVNYLHKNRDSFLSHHPEKPKKELDIFGLNPADESTRSYVILSFENNGDYMDMKQADTTQYVPMLERKEVSKYSDIQRSLYDRPASYKKKSMLDSEVKNLLSDDNSEGLTLLDLLSFTYQVARGMEFLASKNCVHRDLAARNVLLAQGKIVKICDFGLARDIMHDSNYVSKGSTFLPVKWMAPESIFDNLYTTLSDVWSYGILLWEIFSLGGTPYPGMMVDSTFYNKIKSGYRMAKPDHATSEVYEIMVKCWNSEPEKRPSFYHLSEIVENLLPGQYKKSYEKIHLDFLKSDHPAVARMRVDSDNAYIGVTYKNEEDKLKDWEGGLDEQRLSADSGYIIPLPDIDPVPEEEDLGKRNRHSSQTSEESAIETGSSSSTFIKREDETIEDIDMMDDIGIDSSDLVEDSFL</t>
  </si>
  <si>
    <t xml:space="preserve">PDGFRB</t>
  </si>
  <si>
    <t xml:space="preserve">NM_002609</t>
  </si>
  <si>
    <t xml:space="preserve">ggcccctcagccctgctgcccagcagcagcctgcgctcgccctgcccaacgcagacagccagacccagggcggcccctctggcggctctgctcctcccgaaggatgcttggggagtgaggcgaagctgggccgcttctctcccctgcagcagcccccttcctccatccctctgttctcctgagccttcaggagcctgcaccggtcctgcctgtccttctactcagctgttacccactctgggaccagcagtctttctgataactgggagagggcagtaaggaggacttcctggagggggtgactgtccagagcctggaactgtgcccacaccagaagccatcagcagcaaggacaccatgcggcttccgggtgcgatgccagctctggccctcaaaggcgagctgctgttgctgcccctcctgttactgctggaaccacagatctctcagggcctggtcgtcacacccccggggccagagcttgtcctcaatgtctccagcaccttcgttctgacctgctcgggttcagctccggtggtgtgggaacggatgtcccaggagcccccacaggaaatggccaaggcccaggacggcaccttctccagcgtgctcacactgaccaacctcactgggctagacacgggagaatacttttgcacccacaatgactcccgtggactggagaccgatgagcggaaacggctctacatctttgtgccagatcccaccgtgggcttcctccctaatgatgccgaggaactattcatctttctcacggaaataactgagatcaccattccatgccgagtaacagacccacagctggtggtaacactgcacgagaagaaaggggacgttgcactgcctgtcccctatgatcaccaacgtggcttttctggtatctttgaggacagaagctacatctgcaaaaccaccattggggacagggaggtggattccgatgcctactatgtctacagactccaggtgtcatccatcaacgtctctgtgaacgcagtgcagactgtggtccgccagggtgagaacatcaccctcatgtgcattgtgatcgggaatgaggtggtcaacttcgagtggacatacccccgcaaagaaagtgggcggctggtggagccggtgactgacttcctcttggatatgccttaccacatccgctccatcctgcacatccccagtgctgagttagaagactcggggacctacacctgcaacgtgacggagagtgtgaatgaccatcaggatgaaaaggccatcaacatcaccgtggttgagagcggctacgtgcggctcctgggagaggtgggcacactacagtttgctgagctgcatcggagccggacactgcaggtagtgttcgaggcctacccaccgcccactgtcctgtggttcaaagacaaccgcaccctgggcgactccagcgctggcgaaatcgccctgtccacgcgcaacgtgtcggagacccggtatgtgtcagagctgacactggttcgcgtgaaggtggcagaggctggccactacaccatgcgggccttccatgaggatgctgaggtccagctctccttccagctacagatcaatgtccctgtccgagtgctggagctaagtgagagccaccctgacagtggggaacagacagtccgctgtcgtggccggggcatgccccagccgaacatcatctggtctgcctgcagagacctcaaaaggtgtccacgcgagctgccgcccacgctgctggggaacagttccaaagaggagagccagctggagactaacgtgacgtactgggaggaggagcaggagtccttgccctttaaggtggtggtgatctcagccatcctggccctggtggtgctcaccatcatctcccttatcatcctcatcatgctttggcagaagaagccacgttacgagatccgatggaaggtgattgagtctgtgagctctgacggccatgagtacatctacgtggaccccatgcagctgccctatgactccacgtgggagctgccgcgggaccagcttgtgctgggacgcaccctcggctctggggcctttgggcaggtggtggaggccacggctcatggcctgagccatgtctcaggccacgatgaaagtggccgtcaagatgcttaaatccacagcccgcagcagtgagaagcaagcccttatgtcggagctgaagatcatgagtcaccttgggccccacctgaacgtggtcaacctgttgggggcctgcaccaaaggaggacccatctatatcatcactgagtactgccgctacggagacctggtggactacctgcaccgcaacaaacataccttcctgcagcaccactccgacaagcgccgcccgcccagcgcggagctctacagcaatgcactgcccgttgggctccccctgcccagccatgtgtccttgaccggggagagcgacggtggctacatggacatgagcaaggacgagtcggtggactatgtgcccatgctggacatgaaaggagacgtcaaatatgcagacatcgagtcctccaactacatggccccttacgataactacgttccctctgcccctgagaggacctgccgggcaactttgatcaacgagtctccagtgctaagctacatggacctcgtgggcttcagctaccaggtggccaatggcatggagtttctggcctccaagaactgcgtccacagagacctggcggctaggaacgtgctcatctgtgaaggcaagctggtcaagatctgtgactttggcctggctcgagacatcatgcgggactcgaattacatctccaaaggcagacctttttgcctttgaagtggatggctccggagagcatcttcaacagcctctacaccaccctgagtgacgtgtggtcctttgggatcctgctctgggagatcttcaccttgggtggcaccccttacccagagctgcccatgaacgagcagttctacaatgccatcaaacggggttaccgcatggcccagcctgcccatgcctccgacgagatctatgagatcatgcagaagtgctgggaagagaagtttgagattcggccccccttctcccagctggtgctgcttctcgagagactgttgggcgaaggttacaaaaagaagtaccagcaggtggatgaggagtttctgaggagtgaccacccagccatccttcggtcccaggcccgcttgcctgggttccatggcctccgatctcccctggacaccagctccgtcctctatactgccgtgcagcccaatgagggtgacaacgactatatcatccccctgcctgaccccaaacccgaggttgctgacgagggcccactggagggttcccccagcctagccagctccaccctgaatgaagtcaacacctcctcaaccatctcctgtgacagccccctggagccccaggacgaaccagagccagagccccagcttgagctccaggtggagccggagccagagctggaacagttgccggattcggggtgccctgcgcctcgggcggaagcagaggatagcttcctgtagggggctggcccctaccctgccctgcctgaagctccccctctgccagcacccagcatctcctggcctggcctggccgggcttcctgtcagccaggctgcccttatcagctgtccccttctggaagctttctgctcctgacgtgttgtgccccaaaccctggggctggcttaggaggcaagaaaactgcaggggccgtgaccatccctctgcctccagggaggccaactgactctgagccagggttcccccagggaactcagttttcccatatgtaagatgagaaagttgggcttgatgacccagaatctaggattctctccctggctgacaggtagggagaccgaatccctccctgggaagattcttggagttactgaggtggtaaattaacttttttctgttcagccagctacccctcaaggaatcatagctctctcctcgcacttttatccacctaggagctagggaagagaccctagcatccctggctgctggctgagctagggcctagccttgagcagtgttgcctcatccagaagaaagccagtctcctccctatgatgccagtccctgcgttccctggcccgagctggtctggggccattaggcagcctagttaatgctggaggctgagccaagtacaggacacccccagcctgcagcccttgcccagggcacttggagcacacgtggccatagcaagtgcccgtgtccctgtccttcaggcccatcagtcctggggctttttctttatcaccctcagtcttaatccattcaccagagtctagaaggccagacgggccccgcatctgtgatgagaatgtaaatgtgccagtgtggagtggccacgtgtgtgtgccagtatatggccctggctctgcattggacctgctatgaggctttagaggaatccctcaccctctctgggcctcagtttccccttcaaaaaatgaataagtcggacttattaactctgagtgccttgccagcactaaccttctagagtattccaggtggttgcacatttgtccagatgaagcaaggccatataccctaaacttccatcctgggggtcagctgggctcctgggagattccagatcacacatcacactctggggactcaggaaccatgccccttccccaggcccccagcaagtctcaagaacacagctgcacaggccttgacttagagtgacagccggtgtcctggaaagcccccagcagctgccccagggacatgggaagaccacgggacctctttcactacccacgatgacctccgggggtatcctgggcaaaagggacaaagagggcaaatgagatcacctcctgcagcccaccactccagcacctgtgccgaggtctgcgtcgaagacagaatggacagtgaggacagttatgtcttgtaaaagacaagaagcttcagatgggtaccccaagaaggatgtgagaggtgggcgctttggaggtttgcccctcacccaccagctgccccatccctgaggcagcgctccatgggggtatggttttgtcactgcccagacctagcagtgacatctcattgtccccagcccagtgggcattgaaggtgccaggggagtcagggttgtagccaagacgcccccgcacggggagggttgggagggggtgcaggaagctcaacccctctgggcaccaaccctgcattgcaggttggcaccttacttccctgggatccccagagttggtccaaggagggagagtgggttctcaatacggtaccaaagatataatcacctaggtttacaaatatttttaggactcacgttaactcacatttatacagcagaaatgctattttgtatgctgttaagtttttctatctgtgtacttttttttaagggaaagattttaatattaaacctggtgcttctcactcac</t>
  </si>
  <si>
    <t xml:space="preserve">MRLPGAMPALALKGELLLLPLLLLLEPQISQGLVVTPPGPELVLNVSSTFVLTCSGSAPVVWERMSQEPPQEMAKAQDGTFSSVLTLTNLTGLDTGEYFCTHNDSRGLETDERKRLYIFVPDPTVGFLPNDAEELFIFLTEITEITIPCRVTDPQLVVTLHEKKGDVALPVPYDHQRGFSGIFEDRSYICKTTIGDREVDSDAYYVYRLQVSSINVSVNAVQTVVRQGENITLMCIVIGNEVVNFEWTYPRKESGRLVEPVTDFLLDMPYHIRSILHIPSAELEDSGTYTCNVTESVNDHQDEKAINITVVESGYVRLLGEVGTLQFAELHRSRTLQVVFEAYPPPTVLWFKDNRTLGDSSAGEIALSTRNVSETRYVSELTLVRVKVAEAGHYTMRAFHEDAEVQLSFQLQINVPVRVLELSESHPDSGEQTVRCRGRGMPQPNIIWSACRDLKRCPRELPPTLLGNSSKEESQLETNVTYWEEEQESLPFKVVVISAILALVVLTIISLIILIMLWQKKPRYEIRWKVIESVSSDGHEYIYVDPMQLPYDSTWELPRDQLVLGRTLGSGAFGQVVEATAHGLSHSQATMKVAVKMLKSTARSSEKQALMSELKIMSHLGPHLNVVNLLGACTKGGPIYIITEYCRYGDLVDYLHRNKHTFLQHHSDKRRPPSAELYSNALPVGLPLPSHVSLTGESDGGYMDMSKDESVDYVPMLDMKGDVKYADIESSNYMAPYDNYVPSAPERTCRATLINESPVLSYMDLVGFSYQVANGMEFLASKNCVHRDLAARNVLICEGKLVKICDFGLARDIMRDSNYISKGTFLPLKWMAPESIFNSLYTTLSDVWSFGILLWEIFTLGGTPYPELPMNEQFYNAIKRGYRMAQPAHASDEIYEIMQKCWEEKFEIRPPFSQLVLLLERLLGEGYKKKYQQVDEEFLRSDHPAILRSQARLPGFHGLRSPLDTSSVLYTAVQPNEGDNDYIIPLPDPKPEVADEGPLEGSPSLASSTLNEVNTSSTISCDSPLEPQDEPEPEPQLELQVEPEPELEQLPDSGCPAPRAEAEDSFL</t>
  </si>
  <si>
    <t xml:space="preserve">PICALM</t>
  </si>
  <si>
    <t xml:space="preserve">NM_007166</t>
  </si>
  <si>
    <t xml:space="preserve">11q14</t>
  </si>
  <si>
    <t xml:space="preserve">gcgcggccccgaaccgcgccccaggccggcaggcggggaaggagccggtgggggtagggggtgcggtggggggtggggaccctccggctcttgggggtcccagtccccgccggctgctgagcgggtggggtggtggaggagctgcagagatgtccggccagagcctgacggaccgaatcactgccgcccagcacagtgtcaccggctctgccgtatccaagacagtatgcaaggccacgacccacgagatcatggggcccaagaaaaagcacctggactacttaattcagtgcacaaatgagatgaatgtgaacatcccacagttggcagacagtttatttgaaagaactactaatagtagttgggtggtggtcttcaaatctctcattacaactcatcatttgatggtgtatggaaatgagcgttttattcagtatttggcttcaagaaacacgttgtttaacttaagcaattttttggataaaagtggattgcaaggatatgacatgtctacatttattaggcggtatagtagatatttaaatgagaaagcagtttcatacagacaagttgcatttgatttcacaaaagtgaagagaggggctgatggagttatgagaacaatgaacacagaaaaactcctaaaaactgtaccaattattcagaatcaaatggatgcacttcttgattttaatgttaatagcaatgaacttacaaatggggtaataaatgctgccttcatgctcctgttcaaagatgccattagactgtttgcagcatacaatgaaggaattattaatttgttggaaaaatattttgatatgaaaaagaaccaatgcaaagaaggtcttgacatctataagaagttcctaactaggatgacaagaatctcagagttcctcaaagttgcagagcaagttggaattgacagaggtgatataccagacctttcacaggcccctagcagtcttcttgatgctttggaacaacatttagcttccttggaaggaaagaaaatcaaagattctacagctgcaagcagggcaactacactttccaatgcagtctcttccctggcaagcactggtctatctctgaccaaagtggatgaaagggaaaagcaggcagcattagaggaagaacaggcacgtttgaaagctttaaaggaacagcgcctaaaagaacttgcaaagaaacctcatacctctttaacaactgcagcctctcctgtatccacctcagcaggagggataatgactgcaccagccattgacatattttctacccctagttcttctaacagcacatcaaagctgcccaatgatctgcttgatttgcagcagccaacttttcacccatctgtacatcctatgtcaactgcttctcaggtagcaagtacgtggggagatcctttctctgctactgtagatgctgttgatgatgccattccaagcttaaatcctttcctcacaaaaagtagtggtgatgttcacctttccatttcttcagatgtatctacttttactactaggacacctactcatgaaatgtttgttggattcactccttctccagttgcacagccacacccttcagctggccttaatgttgactttgaatctgtgtttggaaataaatctacaaatgttattgtagattctgggggctttgatgaactaggtggacttctcaaaccaacagtggcctctcagaaccagaaccttcctgttgccaaactcccacctaacaagttagtatctgatgacttggattcatctttagccaaccttgtgggcaatcttggcatcggaaatggaaccactaagaatgatgtaaattggagtcaaccaggtgaaaagaagttaactggaggatctaactggcaaccaaaggttgcaccaacaactgcttggaatgctgcaacaatggcaccccctgtaatggcctatcctgctactacaccaacaggcatgataggatatggaattcctccacaaatgggaagtgtccctgtaatgacgcaaccaaccttaatatacagccagcctgtcatgagacctccaaacccctttggccctgtatcaggagcacagatacagtttatgtaacttgatggaagaaaatggaattactccaaaaagacaagtgctcaagcagcaaaatccttacttccagcaaaatccaaactgctgtctcttaaatctcttaaactctcttcttccattagaatgctacaagtaactcagtgaaggcccatgaaggaaattgggactagtttataggagaacgtatcaatacagtttataaag</t>
  </si>
  <si>
    <t xml:space="preserve">MSGQSLTDRITAAQHSVTGSAVSKTVCKATTHEIMGPKKKHLDYLIQCTNEMNVNIPQLADSLFERTTNSSWVVVFKSLITTHHLMVYGNERFIQYLASRNTLFNLSNFLDKSGLQGYDMSTFIRRYSRYLNEKAVSYRQVAFDFTKVKRGADGVMRTMNTEKLLKTVPIIQNQMDALLDFNVNSNELTNGVINAAFMLLFKDAIRLFAAYNEGIINLLEKYFDMKKNQCKEGLDIYKKFLTRMTRISEFLKVAEQVGIDRGDIPDLSQAPSSLLDALEQHLASLEGKKIKDSTAASRATTLSNAVSSLASTGLSLTKVDEREKQAALEEEQARLKALKEQRLKELAKKPHTSLTTAASPVSTSAGGIMTAPAIDIFSTPSSSNSTSKLPNDLLDLQQPTFHPSVHPMSTASQVASTWGDPFSATVDAVDDAIPSLNPFLTKSSGDVHLSISSDVSTFTTRTPTHEMFVGFTPSPVAQPHPSAGLNVDFESVFGNKSTNVIVDSGGFDELGGLLKPTVASQNQNLPVAKLPPNKLVSDDLDSSLANLVGNLGIGNGTTKNDVNWSQPGEKKLTGGSNWQPKVAPTTAWNAATMAPPVMAYPATTPTGMIGYGIPPQMGSVPVMTQPTLIYSQPVMRPPNPFGPVSGAQIQFM</t>
  </si>
  <si>
    <t xml:space="preserve">PIK3CA</t>
  </si>
  <si>
    <t xml:space="preserve">NM_006218</t>
  </si>
  <si>
    <t xml:space="preserve">agaatcagaacaatgcctccacgaccatcatcaggtgaactgtggggcatccacttgatgcccccaagaatcctagtagaatgtttactaccaaatggaatgatagtgactttagaatgcctccgtgaggctacattaataaccataaagcatgaactatttaaagaagcaagaaaataccccctccatcaacttcttcaagatgaatcttcttacattttcgtaagtgttactcaagaagcagaaagggaagaattttttgatgaaacaagacgactttgtgaccttcggctttttcaaccctttttaaaagtaattgaaccagtaggcaaccgtgaagaaaagatcctcaatcgagaaattggttttgctatcggcatgccagtgtgtgaatttgatatggttaaagatccagaagtacaggacttccgaagaaatattctgaacgtttgtaaagaagctgtggatcttagggacctcaattcacctcatagtagagcaatgtatgtctatcctccaaatgtagaatcttcaccagaattgccaaagcacatatataataaattagataaaggtcaaataatagtggtgatctgggtaatagtttctccaaataatgacaagcagaagtatactctgaaaatcaaccatgactgtgtaccagaacaagtaattgctgaagcaatcaggaagaaaactcgaagtatgttgctatcctctgaacaactaaaactctgtgttttagaatatcagggcaagtatattttaaaagtgtgtggatgtgatgaatacttcctagaaaaatatcctctgagtcagtataagtatataagaagctgtataatgcttgggaggatgcccaatttgatgttgatggctaaagaaagcctttattctcaactgccaatggactgttttacaatgccatcttattccagacgcatttccacagctacaccatatatgaatggagaaacatctacaaaatccctttgggttataaatagtgcactcagaataaaaattctttgtgcaacctacgtgaatgtaaatattcgagacattgataagatctatgttcgaacaggtatcttccatggaggagaacccttatgtgacaatgtgaacactcaaagagtaccttgttccaatcccaggtggaatgaatggctgaattatgatatatacattcctgatcttcctcgtgctgctcgactttgcctttccatttgctctgttaaaggccgaaagggtgctaaagaggaacactgtccattggcatggggaaatataaacttgtttgattacacagacactctagtatctggaaaaatggctttgaatctttggccagtacctcatggattagaagatttgctgaaccctattggtgttactggatcaaatccaaataaagaaactccatgcttagagttggagtttgactggttcagcagtgtggtaaagttcccagatatgtcagtgattgaagagcatgccaattggtctgtatcccgagaagcaggatttagctattcccacgcaggactgagtaacagactagctagagacaatgaattaagggaaaatgacaaagaacagctcaaagcaatttctacacgagatcctctctctgaaatcactgagcaggagaaagattttctatggagccacagttctgtctgttaaatggaattctagagatgaagtagcccagatgtattgcttggtaaaagattggcctccaatcaaacctgaacaggctatggaacttctggactgtaattacccagatcctatggttcgaggttttgctgttcggtgcttggaaaaatatttaacagatgacaaactttctcagtatttaattcagctagtacaggtcctaaaatatgaacaatatttggataacttgcttgtgagatttttactgaagaaagcattgactaatcaaaggattgggcactttttcttttggcatttaaaatctgagatgcacaataaaacacttagccagaggtttggcctgcttttggagtcctattgtcgtgcatgtgggatgtatttgaagcacctgaataggcaagtcgaggcaatggaaaagctcattaacttaactgacattgtcaaacaggagaagaaggatgaaacaaaaaaggtacagatgaagtttttagttgagcaaatgaggcgaccagatttcatggatgctctacagggctttctgtctcctctaaaccctgctcatcaactaggaaacctcaggcttgaagagtgtcgaattatgtcctctgcaaaaaggccactgtggttgaattgggagaacccagacatcatgtcagagttactgtttcagaacaatgagatcatctttaaaaatggggatgatttacagcaagatatgctaacacttcaaattattcgtattatggaaaatatcttgcaaaatcaaggtcttgatcttcgaatgttaccttatggttgtctgtcaatcggtgactgtgtgggacttattgaggtggtgcgaaattctcacactattatgcaaattcagtgcaaaggcggcttgaaaggtgcactgcagttcaacagccacacactacatcagtggctcaaagacaagaacaaaggagaaatatatgatgcagccattgacctgtttacacgttcatgtgctggatattgtgtagctaccttcattttgggaattggagatcgtcacaatagtaacatcatggtgaaagacgatggacaactgtttcatatagattttggacactttttggatcacaagaagaaaaaatttggttataaacgagaacgtgtgccatttgttttgacacaggatttcttaatagtgattagtaaaggagcccaagaatgcacaaagacaagagaatttgagaggtttcaggagatgtgttacaaggcttatctagctattcgacagcatgccaatctcttcataaatcttttctcaatgatgcttggctctggaatgccagaactacaatcttttgatgacattgcatacattcgaaagaccctagccttagataaaactgagcaagaggctttggagtatttcatgaaacaaatgaatgatgcacatcatggtggctggacaacaaaaatggattggatcttccacacaattaaacagcatgcattgaactgaaaagataactgagaaaatgaaagctcactctggattccacactgcactgttaataactctcagcaggcaaagaccgattgcataggaattgcacaatcc</t>
  </si>
  <si>
    <t xml:space="preserve">MPPRPSSGELWGIHLMPPRILVECLLPNGMIVTLECLREATLITIKHELFKEARKYPLHQLLQDESSYIFVSVTQEAEREEFFDETRRLCDLRLFQPFLKVIEPVGNREEKILNREIGFAIGMPVCEFDMVKDPEVQDFRRNILNVCKEAVDLRDLNSPHSRAMYVYPPNVESSPELPKHIYNKLDKGQIIVVIWVIVSPNNDKQKYTLKINHDCVPEQVIAEAIRKKTRSMLLSSEQLKLCVLEYQGKYILKVCGCDEYFLEKYPLSQYKYIRSCIMLGRMPNLMLMAKESLYSQLPMDCFTMPSYSRRISTATPYMNGETSTKSLWVINSALRIKILCATYVNVNIRDIDKIYVRTGIFHGGEPLCDNVNTQRVPCSNPRWNEWLNYDIYIPDLPRAARLCLSICSVKGRKGAKEEHCPLAWGNINLFDYTDTLVSGKMALNLWPVPHGLEDLLNPIGVTGSNPNKETPCLELEFDWFSSVVKFPDMSVIEEHANWSVSREAGFSYSHAGLSNRLARDNELRENDKEQLKAISTRDPLSEITEQEKDFLWSHLSVKWNSRDEVAQMYCLVKDWPPIKPEQAMELLDCNYPDPMVRGFAVRCLEKYLTDDKLSQYLIQLVQVLKYEQYLDNLLVRFLLKKALTNQRIGHFFFWHLKSEMHNKTLSQRFGLLLESYCRACGMYLKHLNRQVEAMEKLINLTDIVKQEKKDETKKVQMKFLVEQMRRPDFMDALQGFLSPLNPAHQLGNLRLEECRIMSSAKRPLWLNWENPDIMSELLFQNNEIIFKNGDDLQQDMLTLQIIRIMENILQNQGLDLRMLPYGCLSIGDCVGLIEVVRNSHTIMQIQCKGGLEGALQFNSHTLHQWLKDKNKGEIYDAAIDLFTRSCAGYCVATFILGIGDRHNSNIMVKDDGQLFHIDFGHFLDHKKKKFGYKRERVPFVLTQDFLIVISKGAQECTKTREFERFQEMCYKAYLAIRQHANLFINLFSMMLGSGMPELQSFDDIAYIRKTLALDKTEQEALEYFMKQMNDAHHGGWTTKMDWIFHTIKQHALN</t>
  </si>
  <si>
    <t xml:space="preserve">PIM1</t>
  </si>
  <si>
    <t xml:space="preserve">NM_002648</t>
  </si>
  <si>
    <t xml:space="preserve">cccgagaggagtcggtggcagtggcggcggcgggaccggcagcagcagcagcagcaatcactagcctcctgccccgcggcgctgccgcacgagccccacgagccgctcaccccgccgctctcagcgctgcccgaccccgctggcgcgccctcccgccgccagtcccggcagcgccctcagttgtcctccgactcgccctcggccttccgcgccagccgcagccacagccgcaacgccacccgcagccacagccacagccacagccccaggcatagccttcggcacagccccggctccggctcctgctgcagctcctctgggcaccgtccctgcgccgacatcctggaggttgggatgctcttgtccaaaatcaactcgcttgcccacctgcgcgccgcgccctgcaacgacctgcacgccaccaagctggcgcccggcaaggagaaggagcccctggagtcgcagtaccaggtgggcccgctactgggcagcggcggcttcggctcggtctactcaggcatccgcgtctccgacaacttgccggtggccatcaaacacgtggagaaggaccggatttccgactggggagagctgcctaatggcactcgagtgcccatggaagtggtcctgctgaagaaggtgagctcgggtttctccggcgtcattaggctcctggactggttcgagaggcccgacagtttcgtcctgatcctggagaggcccgagccggtgcaagatctcttcgactttatcacggaaaggggggccctgcaagaggagctggcccgcagcttcttctggcaggtgctggaggccgtgcggcactgccacaactgcggggtgctccaccgcgacatcaaggacgaaaacatccttatcgacctcaatcgcggcgagctcaagctcatcgacttcgggtcgggggcgctgctcaaggacaccgtctacacggacttcgatgggacccgagtgtatagccctccagagtggatccgctaccatcgctaccatggcaggtcggcggcagtctggtccctggggatcctgctgtatgatatggtgtgtggagatattcctcagaatgtcagcatctcattagatggtgcttggccctgagaccatcagataggccaaccttcgaagaaatccagaaccatccatggatgcaagatgttctcctgccccaggaaactgctgagatccacctccacagcctgtcgccggggcccagcaaatagcagcctttctggcaggtcctcccctctcttgtcagatgcccgagggaggggaagcttctgtctccagcttcccgagtaccagtgacacttctcgccaagcaggacagtgcttgatacaggaacaacatttacaactcattccagatcccaggcccctggaggctgcctcccaacagtggggaagagtgactctccaggggtcctaggcctcaactcctcccatagatactctcttcttctcataggtgtccagcattgctggactctgaaatatcccgggggtggggggtgggggtgggtcagaaccctgccatggaactgtttccttcatcacgagttctgctgaatgccgcgatgggtcaggtaggggggaaacaggttgggatgggataggactagcaccattttaagtccctgtcacctcttccgactctttctgagtgccttctgtggggactccggctgtgctgggagaaatacttgaacttgcctcttttacctgctgcttctccaaaaatctgcctgggtttggttccctatttttctctcctgtcctccctcaccccctccttcatatgaaaggtgccatggaagaggctacagggccaaacgctgagccacctgcccttttttctgcctcctttagtaaaactctgagtgaactggtcttcctttttggtttttacttaactgtttcaaagccaagacctcacacacacaaaaaatgcacaaacaatgcaatcaacagaaaagctgtaaatgtgtgtacagttggcatggtagtatacaaaaagattgtagttgatctaatttttaagaaattttgcctttaagttattttacctgtttttgtttcttgttttgaaagatgcgcattctaacctggaggtcaatgttatgtatttatttatttatttatttggttcccttcctgttccaagcttccatagctgctgccctagttttctttcctcctttcctcctctgacttggggaccttttgggggagggctgcgacgcttgctctgtttgtggggtgacgggactcaggcgggacagtgctgcagctccctggcttctgtggggcccctcacctacttacccaggtgggtcccggctctgtgggtgatggggaggggcattgctgactgtgtatataggataattatgaaaagcagttctggatggtgtgccttccagatcctctctggggctgtgttttgagcagcaggtagcctgctggttttatctgagtgaaatactgtacaggggaataaaagagatcttattttttttttttatacttggcgttttttgaataaaaaccttttgtcttaa</t>
  </si>
  <si>
    <t xml:space="preserve">MLLSKINSLAHLRAAPCNDLHATKLAPGKEKEPLESQYQVGPLLGSGGFGSVYSGIRVSDNLPVAIKHVEKDRISDWGELPNGTRVPMEVVLLKKVSSGFSGVIRLLDWFERPDSFVLILERPEPVQDLFDFITERGALQEELARSFFWQVLEAVRHCHNCGVLHRDIKDENILIDLNRGELKLIDFGSGALLKDTVYTDFDGTRVYSPPEWIRYHRYHGRSAAVWSLGILLYDMVCGDIPSSECQHLIRWCLALRPSDRPTFEEIQNHPWMQDVLLPQETAEIHLHSLSPGPSK</t>
  </si>
  <si>
    <t xml:space="preserve">PLK1</t>
  </si>
  <si>
    <t xml:space="preserve">NM_005030</t>
  </si>
  <si>
    <t xml:space="preserve">16p12</t>
  </si>
  <si>
    <t xml:space="preserve">gagcggtgcggagcttctgctcggatccaggtctgcagagcagcttcgggagcatgagtgcggcagtgactgcagggaagctggcacgggcaccggccgaccctgggaaagccggggtccccggagttgcagctcccggagctccggcggcggctccaccagcgaaagagatcccagaggtcctagtggacccacgcagccggcggcgctatgtgcggggccgctttttgggcaagggcggctttgccaagtgcttcgagatctcggacgcggacacgaaggaggtgttcgcgggcaagattgtgcctaagtctctgcttctcaagccgcaccagagggagaagatgtccatggaaatatccattcaccgcagcctcgcccaccagcacgtcgtaggattccacggctttttcgaggacaacgacttcgtgttcgtggtgttggagctctgccgccggaggtctctcctggagctgcacaagaggaggaaagcgctgactgagcctgaggcccgatactacctacggcaaattgtgcttggctgccagtacctgcaccgaaaccgagttattcaccgagacctcaagctgggcaaccttttcctgaatgaagatctggaggtgaaaataggggattttggactggcaaccaaagtcgaatatgacggggagaggaagaagaccctgtgtgggactcctaattacatagctcccgaggtgctgagcaagaaagggcacagtttcgaggtggatgtgtggtccattgggtgtatcatgtataccttgttagtgggcaaaccaccttttgagacttcttgcctaaaagagacctacctccggatcaagaagaatgaatacagtattcccaagcacatcaaccccgtggccgcctccctcatccagaagatgcttcagacagatcccactgcccgcccaaccattaacgagctgcttaacgacgagttctttacttctggctatatccctgcccgtctccccatcacctgcctgaccattccaccgaggttttcgattgctcccagcagcctggaccccagcacccggaagcccctcacagtcctcaataaaggcttggagaaccccctgcctgagcgtccccgggaaaaagaagaaccagtggttcgagagacaggtgaggtggtcgactgccacctcagtgacatgctgcagcagctgcacagtgtcaatgcctccaagccctcggagcgtgggctggtcaggcaagaggaggctgaggatcctgcctgcatccccatcttctgggtcagcaagtgggtggactattcggacaagtacggccttgggtatcagctctgtgataacagcgtgggggtgctcttcaatgactcaacacgcctcatcctctacaatgatggtgacagcctgcagtacatagagcgtgacggcactgagtcctacctcaccgtgagttcccatcccaactccttgatgaagaagatcaccctccttaaatatttccgcaattacatgagcgagcacttgctgaaggcaggtgccaacatcacgccgcgcgaaggtgatgagctcgcccggctgccctacctacggacctggttccgcacccgcagcgccatcatcctgcacctcagcaacggcagcgtgcagatcaacttcttccaggatcacaccaagctcatcttgtgcccactgatggcagccgtgacctacatcgacgagaagcgggacttccgcacataccgcctgagtctcctggaggagtacggctgctgcaaggagctggccagccggctccgctacgcccgcactatggtggacaagctgctgagctcacgctcggccagcaaccgtctcaaggcctcctaatagctgccctcccctccggactggtgccctcctcactcccacctgcatctggggcccatactggttggctcccgcagtgccatgtctgcagtgtgccccccagccccggtggctgggcagagctgcatcatccttgcaggtgggggttgctgtataagttatttttgtacatgttcgggtgtgggttctacagccttgtcccctccccctcaaccccaccatatgaattgtacagaatattctctattgaattcggaactgtcctttccttggctttatgcacattaaacagatgtgaatattc</t>
  </si>
  <si>
    <t xml:space="preserve">MSAAVTAGKLARAPADPGKAGVPGVAAPGAPAAAPPAKEIPEVLVDPRSRRRYVRGRFLGKGGFAKCFEISDADTKEVFAGKIVPKSLLLKPHQREKMSMEISIHRSLAHQHVVGFHGFFEDNDFVFVVLELCRRRSLLELHKRRKALTEPEARYYLRQIVLGCQYLHRNRVIHRDLKLGNLFLNEDLEVKIGDFGLATKVEYDGERKKTLCGTPNYIAPEVLSKKGHSFEVDVWSIGCIMYTLLVGKPPFETSCLKETYLRIKKNEYSIPKHINPVAASLIQKMLQTDPTARPTINELLNDEFFTSGYIPARLPITCLTIPPRFSIAPSSLDPSTRKPLTVLNKGLENPLPERPREKEEPVVRETGEVVDCHLSDMLQQLHSVNASKPSERGLVRQEEAEDPACIPIFWVSKWVDYSDKYGLGYQLCDNSVGVLFNDSTRLILYNDGDSLQYIERDGTESYLTVSSHPNSLMKKITLLKYFRNYMSEHLLKAGANITPREGDELARLPYLRTWFRTRSAIILHLSNGSVQINFFQDHTKLILCPLMAAVTYIDEKRDFRTYRLSLLEEYGCCKELASRLRYARTMVDKLLSSRSASNRLKAS</t>
  </si>
  <si>
    <t xml:space="preserve">PML</t>
  </si>
  <si>
    <t xml:space="preserve">NM_002675</t>
  </si>
  <si>
    <t xml:space="preserve">15q22</t>
  </si>
  <si>
    <t xml:space="preserve">ctctccagaggcgggccctgagccggcacctcccctttcggacagctcaaggggctcagccaactggctcacgcctccccttcagcttctcctcacgcactccaagatctaaaccgagaatcgaaactaagctggggtccatggagcctgcacccgcccgatctccgaggccccagcaggaccccgcccggccccaggagcccaccatgcctccccccgagaccccctctgaaggccgccagcccagccccagccccagccctacagagcgagcccccgcttcggaggaggagttccagtttctgcgctgccagcaatgccaggcggaagccaagtgcccgaagctgctgccttgtctgcacacgctgtgctcaggatgcctggaggcgtcgggcatgcagtgccccatctgccaggcgccctggcccctaggtgcagacacacccgccctggataacgtcttttttgagagtctgcagcggcgcctgtcggtgtaccggcagattgtggacgcgcaggctgtgtgcacccgctgcaaagagtcggccgacttctggtgctttgagtgcgagcagctcctctgcgccaagtgcttcgaggcacaccagtggttcctcaagcacgaggcccggcccctagcagagctgcgcaaccagtcggtgcgtgagttcctggacggcacccgcaagaccaacaacatcttctgctccaaccccaaccaccgcacccctacgctgaccagcatctactgccgaggatgttccaagccgctgtgctgctcgtgcgcgctccttgacagcagccacagtgagctcaagtgtgacatcagcgcagagatccagcagcgacaggaggagctggacgccatgacgcaggcgctgcaggagcaggatagtgcctttggcgcggttcacgcgcagatgcacgcggccgtcggccagctgggccgcgcgcgtgccgagaccgaggagctgatccgcgagcgcgtgcgccaggtggtagctcacgtgcgggctcaggagcgcgagctgctggaggcggtggacgcgcggtaccaacgcgactacgaggagatggccagtcggctgggccgcctggatgctgtgctgcagcgcatccgcacgggcagcgcgctggtgcagaggatgaagtgctacgcctcggaccaggaggtgctggacatgcacggtttcctgcgccaggcgctctgccgcctgcgccaggaggagccccagagcctgcaagctgccgtgcgcaccgacggcttcggcttcgacgagttcaaggtgcgcctgcaggacctcagctcttgcatcacccaggggaaagatgcagctgtatccaagaaagccagcccagaggctgccagcactcccagggaccctattgacgttgacctgcccgaggaggcagagagagtgaaggcccaggttcaggccctggggctggctgaagcccagcctatggctgtggtacagtcagtgcccggggcacaccccgtgccagtgtacgccttctccatcaaaggcccttcctatggagaggatgtctccaatacaaccacagcccagaagaggaagtgcagccagacccagtgccccaggaaggtcatcaagatggagtctgaggaggggaaggaggcaaggttggctcggagctccccggagcagcccaggcccagcacctccaaggcagtctcaccaccccacctggatggaccgcctagccccaggagccccgtcataggaagtgaggtcttcctgcccaacagcaaccacgtggccagtggcgccggggaggcagaggaacgcgttgtggtgatcagcagctcggaagactcagatgccgaaaactcgtcctcccgagagctggatgacagcagcagtgagtccagtgacctccagctggaaggccccagcaccctcagggtcctggacgagaaccttgctgacccccaagcagaagacagacctctggttttctttgacctcaagattgacaatgaaagtgggttctcctggggctacccccacccctttctaatttagtctctgagtcccaaaaagaagtgcaggcagagccatctgccaggcccaggagagctctgagctctggccaacaactgcagccaggctgggcagagcactccggctcacctgggctcctggcgtgtcatttgctggcttgaataaagatgtcgcctt</t>
  </si>
  <si>
    <t xml:space="preserve">MEPAPARSPRPQQDPARPQEPTMPPPETPSEGRQPSPSPSPTERAPASEEEFQFLRCQQCQAEAKCPKLLPCLHTLCSGCLEASGMQCPICQAPWPLGADTPALDNVFFESLQRRLSVYRQIVDAQAVCTRCKESADFWCFECEQLLCAKCFEAHQWFLKHEARPLAELRNQSVREFLDGTRKTNNIFCSNPNHRTPTLTSIYCRGCSKPLCCSCALLDSSHSELKCDISAEIQQRQEELDAMTQALQEQDSAFGAVHAQMHAAVGQLGRARAETEELIRERVRQVVAHVRAQERELLEAVDARYQRDYEEMASRLGRLDAVLQRIRTGSALVQRMKCYASDQEVLDMHGFLRQALCRLRQEEPQSLQAAVRTDGFGFDEFKVRLQDLSSCITQGKDAAVSKKASPEAASTPRDPIDVDLPEEAERVKAQVQALGLAEAQPMAVVQSVPGAHPVPVYAFSIKGPSYGEDVSNTTTAQKRKCSQTQCPRKVIKMESEEGKEARLARSSPEQPRPSTSKAVSPPHLDGPPSPRSPVIGSEVFLPNSNHVASGAGEAEERVVVISSSEDSDAENSSSRELDDSSSESSDLQLEGPSTLRVLDENLADPQAEDRPLVFFDLKIDNESGFSWGYPHPFLI</t>
  </si>
  <si>
    <t xml:space="preserve">PMS1</t>
  </si>
  <si>
    <t xml:space="preserve">NM_000534</t>
  </si>
  <si>
    <t xml:space="preserve">tggctgcttgcggctagtggatggtaattgcctgcctcgcgctagcaggaagctgctctgttaaaagcgaaaatgaaacaattgcctgcggcaacagttcgactcctttcaagttctcagatcatcacttcggtggtcagtgttgtaaaagagcttattgaaaactccttggatgctggtgccacaagcgtagatgttaaactggagaactatggatttgataaaattgaggtgcgagataacggggagggtatcaaggctgttgatgcacctgtaatggcaatgaagtactacacctcaaaaataaatagtcatgaagatcttgaaaatttgacaacttacggttttcgtggagaagccttggggtcaatttgttgtgtagctgaggttttaattacaacaagaacggctgctgataattttagcacccagtatgttttagatggcagtggccgcatactttctcagaaaccttcacatcttggtcaaggtacaactgtaactgctttaagattatttaagaatctacctgtaagaaagcagttttactcaactgcaaaaaaatgtaaagatgaaataaaaaagatccaagatctcctcatgagctatggtatccttaaacctgacttaaggattgtctttgtacataacaaggcagttatttggcagaaaagcagagtatcagatcacaagatggctctcatgtcagttctggggactgctgttatgaacaatatggaatcctttcagtaccactctgaagaatctcagatttatctcagtggatttcttccaaagtgtgatgcagaccactctttcactagtctttcaacaccagaaagaagtttcatcttcataaacagtcgaccagtacatcaaaaagatatcttaaagttaatccgacatcattacaatctgaaatgcctaaaggaatctactcgtttgtatcctgttttcaatctgaaaatcgatgttcctacagctgatgttgatgtaaattaaatctgatgcgactgtatgggaccatacctagtacaattctatgaaaataataaaacagatgtttcgtcagctgacatcgttcttagtaaaacagcagaaacagatgtgctttttaataaagtggaatcatctggaaagaattattcaaatgttgatacttcaatcattccattccaaaatgatatgcataatgatgaatctggaaaaaacactgatgattgtttaaatcaccagataagtattggtgactttggttatggtcattgtagtagtgaaatttctaacattgataaaaacactaagaatgcatttcaggacatttcaatgagtaatgtatcatgggagaactctcagacggaatatagtaaaacttgttttataagttccgttaagcacacccagtcagaaaatggcaataaagaccatatagatgagagtggggaaaatgaggaagaagcaggtcttgaaaactcttcagaaatttctgcagatgagtggagcaggggaaatatacttaaaaattcagtgggagagaatattgaacctgtgaaaattttagtgcctgaaaaaagtttaccatgtaaagtaagtaataataattatccaatccctgaacaaatgaatcttaatgaagattcatgtaacaaaaaatcaaatgtaatagataataaatctggaaaagttacagcttatgatttacttagcaatcgagtaatcaagaaacccatgtcagcaagtgctctttttgttcaagatcatcgtcctcagtttctcatagaaaatcctaagactagtttagaggatgcaacactacaaattgaagaactgtggaagacattgagtgaagaggaaaaactgaaatatgaagagaaggctactaaagacttggaacgatacaatagtcaaatgaagagagccattgaacaggagtcacaaatgtcactaaaagatggcagaaaaaagataaaacccaccagcgcatggaatttggcccagaagcacaagttaaaaacctcattatctaatcaaccaaaacttgatgaactccttcagtcccaaattgaaaaaagaaggagtcaaaatattaaaatggtacagatccccttttctatgaaaaacttaaaaataaattttaagaaacaaaacaaagttgacttagaagagaaggatgaaccttgcttgatccacaatctcaggtttcctgatgcatggctaatgacatccaaaacagaggtaatgttattaaatccatatagagtagaagaagccctgctatttaaaagacttcttgagaatcataaacttcctgcagagccactggaaaagccaattatgttaacagagagtctttttaatggatctcattatttagacgttttatataaaatgacagcagatgaccaaagatacagtggatcaacttacctgtctgatcctcgtcttacagcgaatggtttcaagataaaattgataccaggagtttcaattactgaaaattacttggaaatagaaggaatggctaattgtctcccattctatggagtagcagatttaaaagaaattcttaatgctatattaaacagaaatgcaaaggaagtttatgaatgtagacctcgcaaagtgataagttatttagagggagaagcagtgcgtctatccagacaattacccatgtacttatcaaaagaggacatccaagacattatctacagaatgaagcaccagtttggaaatgaaattaaagagtgtgttcatggtcgcccattttttcatcatttaacctatcttccagaaactacatgattaaatatgtttaagaagattagttaccattgaaattggttctatcataaaacagcatgagtctggttttaaattatctttgtattatgtgtcacatggttattttttaaatgaggattcactgacttgtttttatattgaaaaaagttccatgtattgtagaaaacgtaaataaactaata</t>
  </si>
  <si>
    <r>
      <rPr>
        <sz val="10"/>
        <rFont val="Arial"/>
        <family val="0"/>
      </rPr>
      <t xml:space="preserve">MKQLPAATVRLLSSSQIITSVVSVVKELIENSLDAGATSVDVKLENYGFDKIEVRDNGEGIKAVDAPVMAMKYYTSKINSHEDLENLTTYGFRGEALGSICCVAEVLITTRTAADNFSTQYVLDGSGRILSQKPSHLGQGTTVTALRLFKNLPVRKQFYSTAKKCKDEIKKIQDLLMSYGILKPDLRIVFVHNKAVIWQKSRVSDHKMALMSVLGTAVMNNMESFQYHSEESQIYLSGFLPKCDADHSFTSLSTPERSFIFINSRPVHQKDILKLIRHHYNLKCLKESTRLYPVFNLKIDVPTADVDVNYENNKTDVSSADIVLSKTAETDVLFNKVESSGKNYSNVDTSIIPFQNDMHNDESGKNTDDCLNHQISIGDFGYGH</t>
    </r>
    <r>
      <rPr>
        <sz val="10"/>
        <rFont val="Noto Sans"/>
        <family val="2"/>
      </rPr>
      <t xml:space="preserve">ｴ</t>
    </r>
    <r>
      <rPr>
        <sz val="10"/>
        <rFont val="Arial"/>
        <family val="0"/>
      </rPr>
      <t xml:space="preserve">CSSEISNIDKNTKNAFQDISMSNVSWENSQTEYSKTCFISSVKHTQSENGNKDHIDESGENEEEAGLENSSEISADEWSRGNILKNSVGENIEPVKILVPEKSLPCKVSNNNYPIPEQMNLNEDSCNKKSNVIDNKSGKVTAYDLLSNRVIKKPMSASALFVQDHRPQFLIENPKTSLEDATLQIEELWKTLSEEEKLKYEEKATKDLERYNSQMKRAIEQESQMSLKDGRKKIKPTSAWNLAQKHKLKTSLSNQPKLDELLQSQIEKRRSQNIKMVQIPFSMKNLKINFKKQNKVDLEEKDEPCLIHNLRFPDAWLMTSKTEVMLLNPYRVEEALLFKRLLENHKLPAEPLEKPIMLTESLFNGSHYLDVLYKMTADDQRYSGSTYLSDPRLTANGFKIKLIPGVSITENYLEIEGMANCLPFYGVADLKEILNAILNRNAKEVYECRPRKVISYLEGEAVRLSRQLPMYLSKEDIQDIIYRMKHQFGNEIKECVHGRPFFHHLTYLPETT</t>
    </r>
  </si>
  <si>
    <t xml:space="preserve">PMS2</t>
  </si>
  <si>
    <t xml:space="preserve">NM_000535</t>
  </si>
  <si>
    <t xml:space="preserve">cgaggcggatcgggtgttgcatccatggagcgagctgagagctcgagtacagaacctgctaaggccatcaaacctattgatcggaagtcagtccatcagatttgctctgggcaggttgtactgagtctaagcactgcggtgaaggagttagtagaaaacagtctggatgctggtgccactaatattgatctaaagcttaaggactatggagtcgatcttattgaagtttcagacaatggatgtggggtagaagaagaaaactttgaaggcttaactctgaaacatcacacatctaagattcaagagtttgccgacctaactcaggttgaaacttttggctttcggggggaagctctgagctcactttgtgcactgagcgatgtcaccatttctacctgccacgcatcggcgaaggttggaactcgactgatgtttgattcacaatgggaaaattatccagaaaaccccctacccccgccccagagggaccacagtcagcgtgcagcagttattttccacactacctgtgcgccataaggaatttcaaagagaatattaagaaggagtatgccaaaatggtccaggtcttacatgcatactgtatcatttcagcaggcatccgtgtaagttgcaccaatcagcttggacaaggaaaacgacagcctgtggtatgcacaggtggaagccccagcataaaggaaaatattggctctgtgtttgggcagaagcagttgcaaagcctgattccttttgttcagctgccccctagtgactccgtgtgtgaagagtacggtttgagctgttcggatgctctgcataatcttttttcatctcaggtttcatttcacaatgcgcacgtggagttggaaggagttcaacagacagacagtttttctttatcaggtctgcagacttgtgaatgaggtctaccacatgtataatcgacaccagtatccatttgttgttcttaacatttctgttgattcagaatgtgttgatatcaatgttactccagataaaaggcaaattttgctacaagaggaaaagcttttgttggcagttttaaagacctctttgataggaatgtttgatagtgatgtcaacaagctaaatgtcagtcagcagccactgctggatgttgaaggtaacttaataaaaatgcatgcagcggatttggaaaagcccatggtataaaagcaggatcaatccccttcattaaggactggagaagaaaaaaaggacgtgtccatttccagactgcgagaggccttttctcttcgtcacacaacagagaacaagcctcacagcccaaagactccagaaccaagaaggagccctctaggacagaaaaggggtatgctgtcttctagcacttcagatgccatctctgacagaggcgtcctgagacctcagaaagaggcagcgagttccagtcagggacccagtgaccctacggacagagcggaggtggagaaggactcggggcacggcagcacttccgtggattctgaggggttcagcatcccagacacgggcagtcactgcagcagcaagtgtgtggccagcaccccaggggacaggggctcgcaggaacatgtggactctcaggagaaagcgcctgaaactgacgactgtttttcagatgtggactgccattcaaaccaggaagataccgggtgtaaatttcgagttttgcctcagccaactaatctcgcaaccccaaacacaaagcgttttaaaaaagaagaaattctttccagttctgacatttgtcaaaagttagtaaatactcaggacgtgtcagcctctcaggttgatgtagctgtgaaaattaataagaaagttgtgcccctggacttttctatgagttctttagctaaacgaataaagcagttacatcatgaagcacagcaaagtgaaggggaacagaattacaggaagtttagggcaaagatttgtcctggagaaaatcaagcagccgaagacgaactaagaaaagagataagtaaaacgatgtttgcagaaatggaaatcattggtcagtttaacctgggatttataataaccaaactgaatgaggatatcttcatagtggaccagcatgccacggacgagaagtataacttcgagatgctgcaacagcacaccgtgctccaggggcagaggctcatagcacctcagactctcaacttaactgctgttaatgaagctgttctgatagaaaatctggaaatatttagaaagaatggctttgattttgttatcgatgaaaatgctccggtcactgaaagggctaaactgatttccttgccaactagtaaaaactggaccttcggaccccaggacgtcgatgaactgatcttcatgctgagcgacagccctggggtcatgtgccggccttcccgagtcaagcagatgtttgcctccagagcctgccggaagtcggtgatgattgggactgctcttaacacaagcgagatgaagaaactgatcacccacatgggggagatggaccacccctggaactgtccccatggaaggccaaccatgagacacatcgccaacctgggtgtcatttctcagaactgaccgtagtcactgtatggaataattggttttatcgcagatttttatgttttgaaagacagagtcttcactaaccttttttgttttaaaatgaacctgctacttaaaaaaaatacacatcacacccatttaaaagtgatcttgagaaccttttcaaacc</t>
  </si>
  <si>
    <t xml:space="preserve">MERAESSSTEPAKAIKPIDRKSVHQICSGQVVLSLSTAVKELVENSLDAGATNIDLKLKDYGVDLIEVSDNGCGVEEENFEGLTLKHHTSKIQEFADLTQVETFGFRGEALSSLCALSDVTISTCHASAKVGTRLMFDHNGKIIQKTPYPRPRGTTVSVQQLFSTLPVRHKEFQRNIKKEYAKMVQVLHAYCIISAGIRVSCTNQLGQGKRQPVVCTGGSPSIKENIGSVFGQKQLQSLIPFVQLPPSDSVCEEYGLSCSDALHNLFVCRLVNEVYHMYNRHQYPFVVLNISVDSECVDINVTPDKRQILLQEEKLLLAVLKTSLIGMFDSDVNKLNVSQQPLLDVEGNLIKMHAADLEKPMV*KQDQSPSLRTGEEKKDVSISRLREAFSLRHTTENKPHSPKTPEPRRSPLGQKRGMLSSSTSDAISDRGVLRPQKEAASSSQGPSDPTDRAEVEKDSGHGSTSVDSEGFSIPDTGSHCSSKCVASTPGDRGSQEHVDSQEKAPETDDCFSDVDCHSNQEDTGCKFRVLPQPTNLATPNTKRFKKEEILSSSDICQKLVNTQDVSASQVDVAVKINKKVVPLDFSMSSLAKRIKQLHHEAQQSEGEQNYRKFRAKICPGENQAAEDELRKEISKTMFAEMEIIGQFNLGFIITKLNEDIFIVDQHATDEKYNFEMLQQHTVLQGQRLIAPQTLNLTAVNEAVLIENLEIFRKNGFDFVIDENAPVTERAKLISLPTSKNWTFGPQDVDELIFMLSDSPGVMCRPSRVKQMFASRACRKSVMIGTALNTSEMKKLITHMGEMDHPWNCPHGRPTMRHIANLGVISQN</t>
  </si>
  <si>
    <t xml:space="preserve">PMX1</t>
  </si>
  <si>
    <t xml:space="preserve">NM_006902</t>
  </si>
  <si>
    <t xml:space="preserve">ggaaaggaggaagaaggagattgtgatggagaaagggggtctgtgaaacgtcaggcacagcacaaaggctttgccacgtaattacaggctcctattaagtcgagatctgccctcccaggggtctccaattttcttgtattccctacaaagcctcctctgcatgccagtttgtgccttttgaagtgccagagagcttcttgatccaactgagaaggaaaaaggagcccagcaagaagagggggagagagagaagggaaaggggggaacccaccagcaccctccgtcggactcttgaagccttttttttttttaattcttaatttttttttttactctttacaaaaagtaaagtgagaatcctgctctctaatacatctgcaagacatcaccctctcctcctgaaactttagtcactcctgagaatccacaggagtgcagagaggggggaacacgttttcttgaagatgttttaaagctggaacaagccttcttctgttggtgcttgaactcttgcctgggaataacttttttaacctttaaaaaaaccattcactttgattcttctctcccaccccttcttctctcttcttctgtttgcctaactcccccgccctgctggcctccgctttcctctctcccccttattattatttttagtctgtgcgtgtggacacttttggagagttggaagggatttttttctcctgacttgaacatagggtgactttttaatattgtattttagtgtggattatctctttggaccgcgccggacttggcctcaggaaagcaaccaaggctgcggaaggcggctggtgcagaacgctctgctctacagaagggggtcccccgccctctattccaattttttttttttttggccttcctctccttccctccctcttcctccctctctctctctctctctccactacccccctctttcttccccactcggctcctctcccccctcgcgcccacagcgtttggtgttgattcgagcgggaagaggggggtgggtgggatcggtgggggagaccatgacctccagctacgggcacgttctggagcggcaaccggcgctgggcggccgcttggacagcccgggcaacctcgacaccctgcaggcgaaaaagaacttctccgtcagtcacctgctagacctggaggaagccggggacatggtggcggcacaggcggatgagaacgtgggcgaggctggccggagcctgctggagtcgccgggactcaccagcggcagcgacaccccgcagcaggacaatgaccagctgaactcagaagaaaaaaagaagagaaagcagcgaaggaataggacaaccttcaatagcagccagctgcaggctttggagcgtgtctttgagcggacacactatcctgatgcttttgtgcgagaagaccttgcccgccgggtgaacctcaccgaggcgagagtgcaggtgtggtttcagaaccgaagagccaagttccgcaggaatgagagagccatgctagccaataaaaacgcttccctcctcaaatcctactcaggagacgtgactgctgtggagcagcccatcgtacctcgtcctgctccgagacccaccgattatctctcctgggggacagcgtctccgtacagatcctcgtccctcccaagatgttgtttacacgaggggcttcataacggattctaacggaagacactgaaaagcgccatggctacttattctgccacatgtgccaacaatagccctgcacagggcatcaacatggccaacagcattgccaacctgagactgaaggccaaggaatatagtttacagaggaaccaggtgccaacagtcaactgaggaaaaaaaataattaaacaggcctaagaagaaatcaaaaaccataagacacctatcccgctctgttatttcttcatctgctgggggaaaaaagtaaattacaaacaaacaaacaaagcagaactaaaatattgggaccatggcagagaaaagcaggagaggagcaaaatgaaaattagttaacaaatgttcctcctccctctgggataccaccaccacttgtttctgtgtgtgtttattttgtttttctttctattcttgctttgcttaatgtactccaggcttcttcagctaggttcagcccacccacccccatgattgtatgaagttttaaaaaaaactacagcagccaaagaaactatatatatatatatatatatatatatatatatatatatatatctccagaatgattgcctctactgtcctcattgacttgtttgaaccttagtgccttaccctgtcctcttcccagttctctttatagaagctctaggagcttttgaaaagccaaagtctttctgaagaatctgtgctggacagacataattccctttctcattgtctccatctttgttggtcatggtaaggtttttccatcagcctctgaaaaaatagttgtgcacaacatctggtcactggactgtctagtccaatgtaattggctgcgtctggctaattctaagtactaaagtctacatctaagctatagatttaagcttgaagctacagattatatcactatcaccaccaaccctcaccctacgcaatcaatcaatcaatcatcttaagttaaagatatttgttgtctttgaatgatttgctgtcacagactacttggtagaagaaatatttttcacctgagagaggaagagaaatttctctagtaacacaaagagtgaggtctaaaagacatgcccacatctctttcgtgccttaaggatagtgagatgcacacttatatatatactgtatatatttatatatttatatatatatttcatatatatatatataatattgcaagcttaagtttgcaatttcccaaacaatacaaaaagcaaattacacaccatcaccactgttcttatctctatagtgatgagacattaattagggatcttgctgcttttctttttctacacgaagttttcattaaagccacagaataattaatagggcagctgtttgagaacaggtcccattttcacattagggctttaaatgaattagaaaccatttgaggctataaaaatgtccttgagtttggagcctgagctctggtgaaatgctgatacatctgatctatcatgggaattgcagttagagagagtaaggaataccatttagtcatctatccgttcttcacttagcaggaagatcaaagaaaggcacatgtttaagaggaatacctaaaggtttttctaaattccaacatttaaaaggcaattgtgggctatttttattttttaatattttgaaataaagtttagtgtctagggctgggagccaggactgatctttcatttctttttctttgttcccagccatgcttttgtaacttgccaggtggacttgaccaactacattaccatgctgtgcctcagtttacccatttgtaaaatgggattaacaatacttacctacctcacaggggtgttgtgaggctctatt</t>
  </si>
  <si>
    <t xml:space="preserve">MTSSYGHVLERQPALGGRLDSPGNLDTLQAKKNFSVSHLLDLEEAGDMVAAQADENVGEAGRSLLESPGLTSGSDTPQQDNDQLNSEEKKKRKQRRNRTTFNSSQLQALERVFERTHYPDAFVREDLARRVNLTEARVQVWFQNRRAKFRRNERAMLANKNASLLKSYSGDVTAVEQPIVPRPAPRPTDYLSWGTASPYRSSSLPRCCLHEGLHNGF</t>
  </si>
  <si>
    <t xml:space="preserve">PNUTL1</t>
  </si>
  <si>
    <t xml:space="preserve">NM_002688</t>
  </si>
  <si>
    <t xml:space="preserve">caccccgcagcccggcctcggcctccgccgcttgtcgtcgcgccccgcccgcgagcccgccccgcacgtcccccgccggcggccaccatgagcacaggcctgcggtacaagagcaagctggcgaccccagaggacaagcaggacattgacaagcagtacgtgggcttcgccacactgcccaaccaggtgcaccgcaagtcggtgaagaaaggctttgacttcacactcatggtggctggtgagtcaggcctggggaagtccacactggtccacagcctcttcctgacagacttgtataaggaccggaagctgctcagtgctgaggagcgcatcagccagacggtagagattctaaaacacacggtggacattgaggagaagggagtcaagctgaagctcaccatcgtggacacgccgggattcggggacgctgtcaacaacaccgagtgctggaagcccatcaccgactatgtggaccagcagtttgagcagtacttccgtgatgagagcggcctcaaccgaaagaacatccaagacaaccgagtgcactgctgcctgtacttcatctcccccttcgggcatgggctgcggccagtggatgtgggtttcatgaaggcattgcatgagaaggtcaacatcgtgcctctcatcgccaaagctgactgtcttgtccccagtgagatccggaagctgaaggagcggatccgggaggagattgacaagtttgggatccatgtataccagttccctgagtgtgactcggacgaggatgaggacttcaagcagcaggaccgggaactgaaggagagcgcgcccttcgccgttataggcagcaacacggtggtggaggccaaggggcagcgggtccggggccgactgtacccctgggggatcgtggaggtggagaaccaggcgcactgcgacttcgtgaagctgcgcaacatgctcatccgcacgcatatgcacgacctcaaggacgtgacgtgcgacgtgcactacgagaactaccgcgcgcactgcatccagcagatgaccagcaaactgacccaggacagccgcatggagagccccatcccgatcctgccgctgcccaccccggacgccgagactgagaagcttatcaggatgaaggatgaggaactgaggcgcatgcaggagatgctgcagaggatgaagcagcagatgcaggaccagtgacgctcgccgcggacacaccgtccgtctccgggacgccctcgcacccctggaccccagaccggactgttcccgacccggagacgcggggccacagcccccagctgaccctaatttattctcagcaccaccccctcccaggtcattgtgtctgcttccgaggggcctggaccgtagcccccgcccagctggccctctctgaccttgggggatcaggagcgaagttgggcgggacttcagagatccgcctcccttgcctttcccccgcccccggacggtcacagcacccaaaccgcaggccctgctctggcaggcaggcaaagctaggcagaagaggattcccaggatcctgggtctgttccttgccccagtgctgcagaacggacttgggagccctcctttgcctgctcccgcgggtcacccagcgagtgctgaggccctattttctgtcgaggcgggccgagtcttctcttatcctcagacgcctagcgggcagggttgggctgaatcaaatgggagccctccagacataaggaggccagaggctgcaaggagcggggccgtgaccgcttacaccccttctccacagcccggcccgacctggagggcccccggggcactgggcggtgagccacctcctggcaactctcggtgcggtcccctgccctcactcgaggcctcttctccccagcaccgctgtggtgtgccgggatcctgagcctcggcctcccgatcttcccacccgcatgatcccttcccgccacacgatgctccgttttgttccgttgtgaatgccgcgtcctgtcctggtgacaggagaacaatgttggtgaacgtc</t>
  </si>
  <si>
    <t xml:space="preserve">MSTGLRYKSKLATPEDKQDIDKQYVGFATLPNQVHRKSVKKGFDFTLMVAGESGLGKSTLVHSLFLTDLYKDRKLLSAEERISQTVEILKHTVDIEEKGVKLKLTIVDTPGFGDAVNNTECWKPITDYVDQQFEQYFRDESGLNRKNIQDNRVHCCLYFISPFGHGLRPVDVGFMKALHEKVNIVPLIAKADCLVPSEIRKLKERIREEIDKFGIHVYQFPECDSDEDEDFKQQDRELKESAPFAVIGSNTVVEAKGQRVRGRLYPWGIVEVENQAHCDFVKLRNMLIRTHMHDLKDVTCDVHYENYRAHCIQQMTSKLTQDSRMESPIPILPLPTPDAETEKLIRMKDEELRRMQEMLQRMKQQMQDQ</t>
  </si>
  <si>
    <t xml:space="preserve">PON1</t>
  </si>
  <si>
    <t xml:space="preserve">NM_000446</t>
  </si>
  <si>
    <t xml:space="preserve">7q21</t>
  </si>
  <si>
    <t xml:space="preserve">agagcctcctagcccgtcggtgtctgcgcccatcgatccctttgtctatccccgagcatggcgaagctgattgcgctcaccctcttggggatgggactggcactcttcaggaaccaccaatcttcttaccaaacacgacttaatgctctccgagaggtacaacccgtagaacttcctaactgtaatttagttaaaggaatcgaaactggctctgaagacttggagatactgcctaatggactggctttcattagctctggattaaagtatcctggaataaagagcttcaaccccaacagtcctggaaaaatacttctgatggacctgaatgaagaagatccaacagtgttggaattgggggtcactggaagtaaatttgatgtatcttcatttaaccctcatgggattagcacattcacagatgaagataatgccatgtacctcctggtggtgaaccatccagatgccaagtccacagtggagttgtttaaatttcaagaagaagaaaaatcgcttttgcatctaaaaaccatcagacataaacttctgcctaatttgaatgatattgttgctgtgggacctgagcacttttatggcacaaatgatcactattttcttgacccctacttacgatcctgggagatatatttgggtttagcgtggtcgtatgttgtctactatagtccaagtgaagttcgagtggtggcagaaggatttgattttgctaatggaatcaacatttcacctgatggcaagtatgtctatatagctgagttgctggctcataagattcatgtgtatgaaaagcatgctaattggactttaactccattgaagtcccttgactttaataccctcgtggataacatatctgtggatcctgagacaggagacctttgggtcggatgccatcccaatggcatgaaaatcttcttctatgactcagagaatcctcctgcatcagaggtgcttcgaatccagaacattctaacagaagaacctaaagtgacacaggtttatgcagaaaatggcacagtgttgcaaggcagtacagttgcctctgtgtacaaagggaaactgctgattggcacagtgtttcacaaagctctttactgtgagctctaacaaacagaccgatctgcacccatgccatagaaactgaggccattatttcaaccgcttgccatattccgaggacccagtgttcttagctgaacaatgaatgctgaccctaagtgtggacatcatgaagcatcaaagcgctgtttaactgggagtgatatgatgtgtagggcttttttttgagaatacactatcaaatcagtcttggaatacttgaaaacctcatttaccataaaaatccttctcactaaaatggataaatcagttatgtcaattgtcagatattaaataacagtgtgtgaccccaaaagtacttaccctaaaacatgtgttgcctgaaagcacgtgtgtatcgctgccttgccatgtcttgttcagaagacacaggggagcagggttagctcacgtgtctttagaactccagtactcacccagggactccagttcacaggccagaaaacatatgcattatgaagttcccctctactccatgcacatagtaagtctgactatggcagtcagacttactcccattttccctttgatatatgactttctcagtaaatattaacctgaattattccaactccccttgtactcttgctttttcaattctcctgttgcaatgacacagaagaaaatcttaaaattcttgggagtgttgccacacctgaaaattatgagtctctatgatcttggcacaaattgtacatttgagtgtctttgacttggttaaaggaagtttgttcactttgatgattggatacagaatgaatcccataattgacgtgggcgaagctaaaagtggccccaaagactacactgttgttgaggtggtggttgtgctggtgggtttttgtttaatatttaaacttgttgtggaggctgaaatgaaaaaaaataactaacagaaaggtaaacaaacaaatagaaaagatcaacaacccctttggctatctatctactgagacatgactaggaagaaaacatgactttatcattttgttatagaagctgatatataaaggttacacattttcatttatttgtttttctgatttgaaggtataaccttcatgatgaattacttcttcagggtgttaaggcagtgactttataaataaatttttttcttgtttttgttttgtttttgagaccgaatctcactctgttgcccaggctggagtgcagtggtgcgatcttggctcactgcaacttctacctctgaggttcaagagattcttgtgcctcagcctcccggata</t>
  </si>
  <si>
    <t xml:space="preserve">MAKLIALTLLGMGLALFRNHQSSYQTRLNALREVQPVELPNCNLVKGIETGSEDLEILPNGLAFISSGLKYPGIKSFNPNSPGKILLMDLNEEDPTVLELGVTGSKFDVSSFNPHGISTFTDEDNAMYLLVVNHPDAKSTVELFKFQEEEKSLLHLKTIRHKLLPNLNDIVAVGPEHFYGTNDHYFLDPYLRSWEIYLGLAWSYVVYYSPSEVRVVAEGFDFANGINISPDGKYVYIAELLAHKIHVYEKHANWTLTPLKSLDFNTLVDNISVDPETGDLWVGCHPNGMKIFFYDSENPPASEVLRIQNILTEEPKVTQVYAENGTVLQGSTVASVYKGKLLIGTVFHKALYCEL</t>
  </si>
  <si>
    <t xml:space="preserve">POU2AF1</t>
  </si>
  <si>
    <t xml:space="preserve">NM_006235</t>
  </si>
  <si>
    <t xml:space="preserve">gcaggcgcccatggcgggctgagtcctgcccaagccctggtggcctggaagcctgcatgggcgccgtgcaaagatcaacgttttccagaggagcttttgggctcatcactggcctggggagggcttgacacggggttcccacagcttgccccacaccaccttcacacccacacacagcaggtccccgcggggccggtgcaggccgtggccgcccgcgctgcgctgttgctctgtcccagctggctagctccgagtgtggagcactctgggccggggccgctggggcgcgcacagtggggtgacaggcggcctggctgcagaaacgttgcacccgtgcctgaggtgggaggatgtgatgacgcggcccacgcagcgggaacccaggcctttaaaaagcccaggaaacagcctcagctcaagcggtggctccactggaggaaaacacaccccggtctcacattaaagaagccaaactgtcggcttcaaagagaaaaggcaacatcctgtcacaggccatgctctggcaaaaacccacagctccggagcaagccccagccccggcccggccataccagggcgtccgtgtgaaggagccagtgaaggaactgctgaggaggaagcgaggccacgccagcagtggggcagcacctgcacctacggcggtggtgctgccccatcagcccctggcgacctacaccacagtgggtccttcctgcctggacatggaaggttctgtgtctgcagtgacagaggagggtgccctgtgtgccggctggctctcccagcccaccccggccaccctgcagcccctggccccatggacaccttacaccgagtatgtgccccatgaagctgtcagctgcccctactcagctgacatgtatgtgcagcccgtgtgccccagctacacggtggtggggccctcctcagtgttgacctatgcctctccgccactcatcaccaatgtcacgacaagaagctccgccacgcccgcagtggggcccccgctggagggcccagagcaccaggcacccctcacctatttcccgtggcctcagcccctttccacactacccacctccaccctgcagtaccagcctccggccccagccctacctgggccccagtttgtccagctccccatctctatcccagagccagtcctccaggacatggaagaccccagaagagccgccagctcgttgaccatcgacaagctgcttttggaggaagaggatagcgacgcctatgcgcttaaccacactctctctgtggaaggcttttaggcgtggctcccacctgagtcctgttccctgaaactgggattttaaaatgagcctggaattgagccccaggttcatgcttgtttggagtagtcatttcatgactacactttctatgcacagctagaattgtagacctgtaaaccttccttcccttcttccttcccctccctccctcacttcctccctctcccccatccttccattcttcccctccctcccttcttcctttccaaccccttccttccttttcctccctcccttccttccctccttcccttctccctttccaaccccttccttccttttcctccctcccttccttccctccttcccttctccctttccttctttacctccctccctccctcgcttcttctctctttcttacttcttttttcaattctgttccattttgggaggtaattatagggattttagcaataacattttatgtcaaatgttgccaagtctgtggtccatgggctttcatttctgtcacatttcatttcttggaaaaggcctccttcctccagtgcctgctgaaccgtcttagggtcactcacaccctctgtaattttaagacgtatgtggtggctggcgggaagaccagccctgacagcacctcctgagaaagtcagccaagggcctaccctgatgccagagtccttgagctgtcagttcccacagttgctcctttgtttgctcttctcagcctcggccagatttacagtccaggcagcaaaatctcaaggcctggggctcagagtagtaaggggtgggaagtgggtggcagggagaaaagaacatcagggtgggtggggacaggccagtgacgaagagagggacagaggagggatgggaacaggctgtgcatcttagttggagagagaggtgtgggaggaagcttgagtttgatgcagggaggaggaaggctgaggaatgacttggctccagattacttggttattaagaagaacaataaactaaaggaaagcattgcttgaagagatggttttgctgctctccttgaggatacgtgcaagggaagttgggctgttgtaaacagggtgaagggtgtgtttggccggccatttctgtctcacctctaggccctctgctggtgctgtggaggccaagaccccattaagcctaaaggtgatgggtcctcgcctaggcttagtgctaccatgtgggttttgtttctttccttccttccttccttccttccttccttccttccttccttccttccttcctctctctttctttcttttttttggtttttttttgggacggagtctcactccattgcccaggctggagtacaatggtgcgatcttggctcactgcacctctgtctcccaagttcaagtgattctcctgcctcagcctcccgagtagctgggattacaggttcatgccaccatgcccggctaatttttgtatttttagtagagacggggtttcaccatgttggccaggctggtctcgaactcctgaccttatgatccgcccgcctcagcctctcagagtgctgggattacaggcgtgagccaccgcacccagccttttaccatgtgggtttctttagtgtcttaaaagcatccataagccaccattctgtggagccaaggccccctccactcaaacaccctccctcctggggacttctggagcctcagccagaagtaccattaggtttaattttaatttgttttgctggagaaacatcaggtttgtaggagactgagttgttagcaggtgtgcttagctcttgatagtgaacgtgtaccttgggaactggctcacccacctgctaatagcaccatcgtcactattaagcagacatttcagttggtagaatccatgtagaagtcatggacttttctgggaaatgacttttctgggaaatgacagtttctttgacatattttctttgcccactttaaataaaaactctggagaaa</t>
  </si>
  <si>
    <t xml:space="preserve">MLWQKPTAPEQAPAPARPYQGVRVKEPVKELLRRKRGHASSGAAPAPTAVVLPHQPLATYTTVGPSCLDMEGSVSAVTEEGALCAGWLSQPTPATLQPLAPWTPYTEYVPHEAVSCPYSADMYVQPVCPSYTVVGPSSVLTYASPPLITNVTTRSSATPAVGPPLEGPEHQAPLTYFPWPQPLSTLPTSTLQYQPPAPALPGPQFVQLPISIPEPVLQDMEDPRRAASSLTIDKLLLEEEDSDAYALNHTLSVEGF</t>
  </si>
  <si>
    <t xml:space="preserve">PPARG</t>
  </si>
  <si>
    <t xml:space="preserve">NM_005037</t>
  </si>
  <si>
    <t xml:space="preserve">3p25</t>
  </si>
  <si>
    <t xml:space="preserve">cagaaatgaccatggttgacacagagatgccattctggcccaccaactttgggatcagctccgtggatctctccgtaatggaagaccactcccactcctttgacatcaagcccttcactactgttgacttctccagcatttctactccacattatgaagacattccattcacaagaacagatccaatggttgcggattataagtatgacctgaaacttcaagagtaccaaagtgcaatcaaagtggagcctgcatctccaccttattattctgagaagactcagctctacaataagcctcatgaagagccttccaactccctcatggcaattgaatgtcgtgtctgtggagataaagcttctggatttcactatggagttcatgcttgtgaaggatgcaagggtttcttccggagaacaatcagattgaagcttatctatgacagatgtgatcttaactgtcggatccacaaaaaaagtagaaataaatgtcagtactgtcggtttcagaaatgccttgcagtggggatgtctcataatgccatcaggtttgggcggatgccacaggccgagaaggagaagctgttggcggagatctccagtgatatcgaccagctgaatccagagtccgctgacctccgggccctggcaaaacatttgtatgactcatacataaagtccttcccgctgaccaaagcaaaggcgagggcgatcttgacaggaaagacaacagacaaatcaccattcgttatctatgacatgaattccttaatgatgggagaagataaaatcaagttcaaacacatcacccccctgcaggagcagagcaaagaggtggccatccgcatctttcagggctgccagtttcgctccgtggaggctgtgcaggagatcacagagtatgccaaaagcattcctggttttgtaaatcttgacttgaacgaccaagtaactctcctcaaatatggggtccacgagatcatttacacaatgctggcctccttgatgaataaagatggggttctcatatccgagggccaaggcttcatgacaagggagtttctaaagagcctgcgaaagccttttggtgactttatggagcccaagtttgagtttgctgtgaagttcaatgcactggaattagatgacagcgacttggcaatatttattgctgtcattattctcagtggagaccgcccaggtttgctgaatgtgaagcccattgaagacattcaagacaacctgctacaagccctggagctccagctgaagctgaaccaccctgagtcctcgcagctgtttgccaagctgctccagaaaatgacagacctcagacagattgtcacggaacacgtgcagctactgcaggtgatcaagaagacggagacagacatgagtcttcacccgctcctgcaggagatctacaaggacttgtactagcagagagtcctgagccactgccaacatttcccttcttccagttgcactattctgagggaaaatctgacacctaagaaatttactgtgaaaaagcattttaaaaagaaaaggttttagaatatgatctattttatgcatattgtttataaagacacatttacaatttacttttaatattaaaaattaccatattatgaaattgc</t>
  </si>
  <si>
    <t xml:space="preserve">MVDTEMPFWPTNFGISSVDLSVMEDHSHSFDIKPFTTVDFSSISTPHYEDIPFTRTDPMVADYKYDLKLQEYQSAIKVEPASPPYYSEKTQLYNKPHEEPSNSLMAIECRVCGDKASGFHYGVHACEGCKGFFRRTIRLKLIYDRCDLNCRIHKKSRNKCQYCRFQKCLAVGMSHNAIRFGRMPQAEKEKLLAEISSDIDQLNPESADLRALAKHLYDSYIKSFPLTKAKARAILTGKTTDKSPFVIYDMNSLMMGEDKIKFKHITPLQEQSKEVAIRIFQGCQFRSVEAVQEITEYAKSIPGFVNLDLNDQVTLLKYGVHEIIYTMLASLMNKDGVLISEGQGFMTREFLKSLRKPFGDFMEPKFEFAVKFNALELDDSDLAIFIAVIILSGDRPGLLNVKPIEDIQDNLLQALELQLKLNHPESSQLFAKLLQKMTDLRQIVTEHVQLLQVIKKTETDMSLHPLLQEIYKDLY</t>
  </si>
  <si>
    <t xml:space="preserve">PRCC</t>
  </si>
  <si>
    <t xml:space="preserve">NM_005973</t>
  </si>
  <si>
    <t xml:space="preserve">ggaagttgtagttcctgtattggtgaggcaaggaggaggcggagtgactcggcggccattagctgtgtgtagttgcccgggactaggagcttaagtgaagaggtacgccttgttcggtggaaatcagccgtagccatgagtttctgccggggctagccctagagtacggagcaggcggacttttcggttcgccgccccgccaggtggcggggcctactaggcctccgggcatccccggtctcaagtaggcctcatctgccggcaagggcgcccgaaacgcgggaggcgccatgtcgctggttgcttacgccagcagcgatgagagcgagccggatgaggctgagcccgagccggaggaagaggaggcggtggctcctacatctgggcccgctttagggggcttgttcgcttctctccctgcgcccaagggtccggccttgctgcctccgccccctcagatgctggcgccagcctttcccccgccgctgttgcttcccccacccaccggagaccccaggcttcagcctcctccccccttgcccttcggcctgggaggcttccccccacctccaggcgtgagcccggctgaagcggcgggagttggggagggactgggattggggttgccctcgccccgaggccctggcctcaatctgccccctccaattggcggtgccggtcccccgctggggcttcccaagccaaagaagaggaaagagcccgtgaagatcgcggcgccggagttgcataagggagattcagattctgaggaagatgaacccacaaagaagaaaactatccttcagggatccagtgaggggactggtttgtctgccttgcttccccaacctaaaaacctgactgtgaaagagactaacaggttgctcctgccccatgccttctcccgcaaaccctcggatggctcccctgatactaagccctccagactggcttctaagaccaagacttcctctcttgcccctgttgtgggcaccacaaccaccactccgtcgccctctgctatcaaggctgctgccaagagtgctgccctgcaggtgacaaagcagatcacgcaggaggaagacgacagtgatgaggaagtagcccccgaaaactttttctccctccctgaaaaggctgagccacctggagttgagccatacccttatcccatccccactgtccctgaagagctgcctccaggcacggaaccagagccggctttccaggacgatgcagccaatgccccccttgaattcaagatggcagcaggctcaagtggggccccttggatgcctaagcctggggacgactacagctacaatcagttttccacatatggcgatgccaatgccgctggtgcttattatcaggattattacagtggtggctactatcctgcacaggacccggccctggtccccccccaggaaattgccccagatgcctccttcatcgatgacgaagcatttaagcggctgcagggcaagaggaaccgagggagagaagaaatcaactttgtggagatcaaaggtgatgaccagctcagtggggcccagcaatggatgactaagtcattgacagaagagaaaaccatgaagtcattcagcaaaaagaaaggtgagcagccaacaggccagcagcggcggaaacaccagatcacatatcttattcatcaggccaaggagcgggagctggaactgaagaacacctggtcagagaacaagctcagccgccgtcagacccaagccaaatacggattctagggctctggaactgattgctcccaggatctcctgccagcccagctggcctggcccccagcttcacctctgggaccccagctgctctaagcccaggatctctttccccaaggacccagccctcgcctctgcgagaatgaacatatttgatagatttttcttaacaagttagaaaattcagctcctttctgtcctggagctagcaaagacttgtgtgatgcctccgaaggggctctgagttctgggatgggagttttgctctctgtcaggtgtgataaaatgttgaaccctccccaccactttttttttttttaaaccagggatgtctgttgaaataaaacattcagtctgacaaaca</t>
  </si>
  <si>
    <t xml:space="preserve">MSLVAYASSDESEPDEAEPEPEEEEAVAPTSGPALGGLFASLPAPKGPALLPPPPQMLAPAFPPPLLLPPPTGDPRLQPPPPLPFGLGGFPPPPGVSPAEAAGVGEGLGLGLPSPRGPGLNLPPPIGGAGPPLGLPKPKKRKEPVKIAAPELHKGDSDSEEDEPTKKKTILQGSSEGTGLSALLPQPKNLTVKETNRLLLPHAFSRKPSDGSPDTKPSRLASKTKTSSLAPVVGTTTTTPSPSAIKAAAKSAALQVTKQITQEEDDSDEEVAPENFFSLPEKAEPPGVEPYPYPIPTVPEELPPGTEPEPAFQDDAANAPLEFKMAAGSSGAPWMPKPGDDYSYNQFSTYGDANAAGAYYQDYYSGGYYPAQDPALVPPQEIAPDASFIDDEAFKRLQGKRNRGREEINFVEIKGDDQLSGAQQWMTKSLTEEKTMKSFSKKKGEQPTGQQRRKHQITYLIHQAKERELELKNTWSENKLSRRQTQAKYGF</t>
  </si>
  <si>
    <t xml:space="preserve">PRKAR1A</t>
  </si>
  <si>
    <t xml:space="preserve">NM_002734</t>
  </si>
  <si>
    <t xml:space="preserve">17q23</t>
  </si>
  <si>
    <t xml:space="preserve">ggtggagctgtcgcctagccgctaccgcagagtggagcggggctgggagcaaagcgctgagggagctcggtacgccgccgcctcgcacccgcagcctcgcgcccgccgccgcccgtccccagagaaccatggagtctggcagtaccgccgccagtgaggaggcacgcagccttcgagaatgtgaactctacgtccagaagcataacattcaagcactgctcaaagattctattgtgcagttgtgcactgctcgacctgagagacccatggcattcctcagggaatactttgagaggttggagaaggaggaggcaaaacagattcagaatctgcagaaagcaggcactcgtacagactcaagggaggatgagatttctcctcctccacccaacccagtggttaaaggtaggaggcgacgaggtgctatcagcgctgaggtctacacggaggaagatgcggcatcatatgttagaaaggttataccaaaagattacaagacaatggccgctttagccaaagccattgaaaagaatgtgctgttttcacatcttgatgataatgagagaagtgatatttttgatgccatgttttcggtctcctttatcgcaggagagactgtgattcagcaaggtgatgaaggggataacttctatgtgattgatcaaggagagacggatgtctatgtcaacaatgaatgggcaaccagtgttggggaaggagggagctttggagaacttgctttgatttatggaacacctagagcagccactgtcaaagcaaagacaaatgtgaaattgtggggcatcgaccgagacagctatagaagaatcctcatgggaagcacactgagaaagcggaagatgtatgaggaattccttagtaaagtctctattttagagtctctggacaagtgggaacgtcttacggtagctgatgcattggaaccagtgcagtttgaagatgggcagaagattgtggtgcagggagaaccaggggatgagtttttcattattttagaggggtcagctgctgtgctacaacgtcggtcagaaaatgaagagtttgttgaagtgggaagattggggccttctgattattttggtgaaattgcactactgatgaatcgtcctcgtgctgccacagttgttgctcgtggccccttgaagtgcgttaagctggaccgacctagatttgaacgtgttcttggcccatgctcagacatcctcaaacgaaacatccagcagtacaacagttttgtgtcactgtctgtctgaaatctgcctcctgtgcctcccttttctcctctccccaatccatgcttcactcatgcagactgctttattttccctacttgcagcgccaagtggccactggcatcgcagcttcctgtctgtttatatattgaaagttgcttttattgcaccattttcaatttggagcattaactaaatgctcatacacagttaaataaatagaaagagttctatggagactttgctgttactgcttctctttgtgcagtgttagtattcaccctgggcagtgagtgccatgctttttggtgagggcagatcccagcacctattgaattaccatagagtaatgatgtaacagtgcaagattttttttttaagtgacataattttccagttataagcatatttagactgtggccatatatgctgtatttctttgtagaataaatggtttctcattaaactctaaagattagggaaaatggatatagaaaatcttagtatagtagaaagacatctgcctgtaattaaactagtttaagggtgggaaaatgcccatttttgctaattatcaatgggatatgattggttcaatttttttttccagaatttttgtttgccaagctaatctgcctggttttatttatatcttgttattaatgtttcttctccaattctgaaatacttttaagtatggctatctgtatctgccttttaagtttgaaactaactcatagattgcaaatattggttagtatttaactacatctgcctcggctcacaaattccgattagacctttatccagctagtgccaaataattgatcagatgctgaattgagaataagaatttgaggtctacattcttggttgttagagcttttggttaaagtatgtccttcagctgactccagtataatctcctctgctcattaaactgattccaggagattggatttgctgtgactagatacagatggagcaaatgtcctaacagaaatagaggtgatgctgctaaagggagaaatgccaggcggacaaagttcagtgtcgggaattttccccgtgacattcactggggcatgagattttggaagaagttttttactttggtttagtctttttttccttcctttttattcagctagaatttctggtgggttgatggtagggtataatgtgtctgtgttgcttcaaattggtctaaaaggctatcctgctgaaagtcctgctttcctatctggcatttatttctctggcaaacttttcttttcttttttaaagtaaacttgtgtattgagtcttaactgtatttcagtattttccagccttatgtgttacattattccaatgatacccaacagtttatttttattatttttttaaacaaaatttcacagttctgtaatgtaggcacttttattttcattgtgatttatatataaggtaatgtagggttatatttgggagtgactgcaagcatttttccatctgtgtgcaactaactgactctgattatcgatcccctctcctgccctttcccaggtaatttaaattggtcatggtagatttttttcatagatttgaaaaacttttaggttgttaccaagtatgaagtataaatctggggaagaggttttatttacattttagggtgggtaagaaagccaccttgttaacaaattttttaatttccaaaataatctatattaaatgagggtttctgatctgtactttgtgtttagctacctttttgtatttaaaaaattaaaaacgaaaattatgtttttacaagcttaaagcttgatttgatctttgtttaaatgccaaaatgtacttaaatgagttacttagaatgccataaaattgcagtttcatgtatgtatataatcatgctcatgtatatttagatacatataatgctttctgagtgagttttactcttaaatcatttggcttgctgtttactcccttctgtagtttttaattaaaaactttaaagataagtctacattaaacaatgatcacatctaaagctttatctttgtgtaatctaagtgtatgtgagaaatcagaattggcataatttgtcttagttgatattcaaggctttgaaagtcattattcctgggcttggtaagtgaatttatgagatttactgctctagaaagtatagatggccaaaggaccgttttgtattgcttcctgattaccagtctgattataccatgtgtgctaatatactttttttgttatagattgtcttaatggtaggtcaagtaataaaaagagatgaaataatttaaa</t>
  </si>
  <si>
    <t xml:space="preserve">MESGSTAASEEARSLRECELYVQKHNIQALLKDSIVQLCTARPERPMAFLREYFERLEKEEAKQIQNLQKAGTRTDSREDEISPPPPNPVVKGRRRRGAISAEVYTEEDAASYVRKVIPKDYKTMAALAKAIEKNVLFSHLDDNERSDIFDAMFSVSFIAGETVIQQGDEGDNFYVIDQGETDVYVNNEWATSVGEGGSFGELALIYGTPRAATVKAKTNVKLWGIDRDSYRRILMGSTLRKRKMYEEFLSKVSILESLDKWERLTVADALEPVQFEDGQKIVVQGEPGDEFFIILEGSAAVLQRRSENEEFVEVGRLGPSDYFGEIALLMNRPRAATVVARGPLKCVKLDRPRFERVLGPCSDILKRNIQQYNSFVSLSV</t>
  </si>
  <si>
    <t xml:space="preserve">PRO1073</t>
  </si>
  <si>
    <t xml:space="preserve">AF113016</t>
  </si>
  <si>
    <t xml:space="preserve">11q31</t>
  </si>
  <si>
    <t xml:space="preserve">ctaataaaaatagtttattattttgaatgatttaatggttttctacacaatttacatcacaacacaacatgtaaattttagcaataacatctgattctaacagcacatcatgctattcctttcatagagccttcagagattcaatgctaaacaaatttccttagttggcatcaaggcactgatcactttagaggcttttaagaaattatttaaagatgcaaatgcctctgagtgaagtgtactatcccatcattgaagcccacaggaacaagtcctacaattttaaagaggctcgatggaaaaatttctcaatcctgaaatcccctagggaaggggtcaggagaaagtgccatggttgatatttaagaactccacacctcttaaaaataagcacttatccctaacatgcaatactgcagatgcaagttaaacttatctgttaacagctgcctgctgttttctgctcccagatgaaatgaagcaactcttctgataacgaagagatacctgtctgaggcaaacgaaacattggcacacagcacagcctcctcaatccacttgatcccaactcatctctcatttatttcggcttcttttattccaggattaatgtagtataacattttcatttcatttcgcttttattctgcttttgtaaaagcagtattttgagatggacattggctcttcattgtatttctcatcaattcattatttttgtggttatagcttgacaagcaattaactttaaaatggtagattccgtaactttaaattggtagctttcatttgcttaaaattttttggcatatgcagataatgttctcatcagtagtaagaatctcagggttatgcttattccccaatggaggtatgacatataatcttttctgcctttacttatcaattcaccaaggagctgttttctctgcatctaggccatcatactgccaggctggttatgactcagaagatgttatctgaaaaaagtctatagaaaaaaaaaagtttcccctccctcatcaacaaaagcccaccctctaagagacattcaagctgaactatcacaattcttaatcagttacaatttacaaacagataaatttaaaataaacaatttacaaaatttttgaagcataccttaacatcttgttttgcagttaaacaatggaaaagtatttctcctacgctaaaaaaaaacttgcttacacacaactgaaaatagaatcttacttgataatacaaaagctaccatcagaagaaatcccttcaggatcattaagccacttcctttgctctgaagtttctatagtagttttaaattattattaaatcacctgaaaaaaattccaaaagagaaccacacactaccatatccaaacaacttttgcatttcccataattgtaattaatgtcagcccagtaggccagaccaacccccagttcaatactttccttccccaaaagctctatactttgaaggaaaacagatacagtatcaaattatgacactttccttgcccaaattaatgcactggtacacccagtggctcatatttaacttcccccagcttcccaattcaaactggggggaaaaaaactaaa</t>
  </si>
  <si>
    <t xml:space="preserve">MQIMFSSVVRISGLCLFPNGGMTYNLFCLYLSIHQGAVFSASRPSYCQAGYDSEDVI</t>
  </si>
  <si>
    <t xml:space="preserve">PSIP2</t>
  </si>
  <si>
    <t xml:space="preserve">NM_021144</t>
  </si>
  <si>
    <t xml:space="preserve">ccccgcgccgccgcatctcctcgccgcctcccgggcttcggacccccggtctcgcccccgaaacatgactcgcgatttcaaacctggagacctcatcttcgccaagatgaaaggttatccccattggccagctcgagtagacgaagttcctgatggagctgtaaagccacccacaaacaaactacccattttcttttttggaactcatgagactgcttttttaggaccaaaggatatatttccttactcagaaaataaggaaaagtatggcaaaccaaataaaagaaaaggttttaatgaaggtttatgggagatagataacaatccaaaagtgaaattttcaagtcaacaggaggcagaaaaacaagtagaaactgaggaggcaggagtagtgacaacagcaacagcatctgttaatctaaaagtgagtcctaaaagaggacgacctgcagctacagaagtcaagattccaaaaccaagaggcagacccaaaatggtaaaacagccctgtccttcagagagtgacatcattactgaagaggacaaaagtaagaaaaaggggcaagaggaaaaacaacctaaaaagcagcctaagaaggatgaagagggccagaaggaagaagataagccaagaaaagagccggataaaaaagaggggaagaaagaagttgaatcaaaaaggaaaaatttagctaaaacaggggttacttcaacctccgattctgaagaagaaggagatgatcaagaaggtgaaaagaagagaaaaggtgggaggaactttcagactgctcacagaaggaatatgctgaaaggccaacatgagaaagaagcagcagatcgaaaacgcaagcaagaggaacaaatggaaactgagcaccaaacaacatgtaatctacagtaataaaaaatatatctcattttgggctcaaagcattaatccagttactgaaaagagaatacaagtggagcaaacaagagatgaagatcttgagacagactcattggactgaatttcccccttccccccattgatggaagaatgttccagattctaaattgaggacttcattattaatggcattactgtgttatgattaacaaatttcctgtaaggtacacactacatactaaggtcggccatcattcttgttttttttttttttttttaaccaagcttaaaatgaagctttgtgtttgaaagtaataacaagctcagacgaagatggtggttgtacattattcatctagaaaatataaaaattcattttgttttgaagctagttattaaactggaatagcagttatatccctgagaatggggcccttctcttgacattcctttgttgtttaattctttagactcttaataaatgtttttttaatcctgagagattaaacagtagtagacttgttaagaatgaaa</t>
  </si>
  <si>
    <t xml:space="preserve">MTRDFKPGDLIFAKMKGYPHWPARVDEVPDGAVKPPTNKLPIFFFGTHETAFLGPKDIFPYSENKEKYGKPNKRKGFNEGLWEIDNNPKVKFSSQQEAEKQVETEEAGVVTTATASVNLKVSPKRGRPAATEVKIPKPRGRPKMVKQPCPSESDIITEEDKSKKKGQEEKQPKKQPKKDEEGQKEEDKPRKEPDKKEGKKEVESKRKNLAKTGVTSTSDSEEEGDDQEGEKKRKGGRNFQTAHRRNMLKGQHEKEAADRKRKQEEQMETEHQTTCNLQ</t>
  </si>
  <si>
    <t xml:space="preserve">PTCH</t>
  </si>
  <si>
    <t xml:space="preserve">NM_000264</t>
  </si>
  <si>
    <t xml:space="preserve">aggggaaggctactggccggaaagcgccgctgtggctgagagcgaagtttcagagactcttatttaaactgggttgttacattcaaaaaaactgcggcaagttcttggttgtgggcctcctcatatttggggccttcgcggtgggattaaaagcagcgaacctcgagaccaacgtggaggagctgtgggtggaagttggaggacgagtaagtcgtgaattaaattatactcgccagaagattggagaagaggctatgtttaatcctcaactcatgatacagacccctaaagaagaaggtgctaatgtcctgaccacagaagcgctcctacaacacctggactcggcactccaggccagccgtgtccacgtatacatgtacaacaggcagtggaaattggaacatttgtgttacaaatcaggagagcttatcacagaaacaggttacatggatcagataatagaatatctttacccttgtttgattattacacctttggactgcttctgggaaggggcaaaattacagtctgggacagcatacctcctaggtaaacctcctttgcggtggacaaacttcgaccctttggaattcctagaagagttaaagaaaataaactatcaagtggacagctgggaggaaatgctgaataaggctgaggttggtcatggttacatggaccgcccctgcctcaatccggccgatccagactgccccgccacagcccccaacaaaaattcaaccaaacctcttgatatggcccttgttttgaatggtggatgtcatggcttatccagaaagtatatgcactggcaggaggagttgattgtgggtggcacagtcaagaacagcactggaaaactcgtcagcgcccatgccctgcagaccatgttccagttaatgactcccaagcaaatgtacgagcacttcaaggggtacgagtatgtctcacacatcaactggaacgaggacaaagcggcagccatcctggaggcctggcagaggacatatgtggaggtggttcatcagagtgtcgcacagaactccactcaaaaggtgctttccttcaccaccacgaccctggacgacatcctgaaatccttctctgacgtcagtgtcatccgcgtggccagcggctacttactcatgctcgcctatgcctgtctaaccatgctgcgctgggactgctccaagtcccagggtgccgtggggctggctggcgtcctgctggttgcactgtcagtggctgcaggactgggcctgtgctcattgatcggaatttcctttaacgctgcaacaactcaggttttgccatttctcgctcttggtgttggtgtggatgatgtttttcttctggcccacgccttcagtgaaacaggacagaataaaagaatcccttttgaggacaggaccggggagtgcctgaagcgcacaggagccagcgtggccctcacgtccatcagcaatgtcacagccttcttcatggccgcgttaatcccgattcccgctctgcgggcgttctccctccaggcagcggtagtagtggtgttcaattttgccatggttctgctcatttttcctgcaattctcagcatggatttatatcgacgcgaggacaggagactggatattttctgctgttttacaagcccctgcgtcagcagagtgattcaggttgaacctcaggcctacaccgacacacacgacaatacccgctacagccccccacccccctacagcagccacagctttgcccacgaaacgcagattaccatgcagtccactgtccagctccgcacggagtacgacccccacacgcacgtgtactacaccaccgctgagccgcgctccgagatctctgtgcagcccgtcaccgtgacacaggacaccctcagctgccagagcccagagagcaccagctccacaagggacctgctctcccagtctccgaaggtagtggtgatcttcctttttctgggcttgctgggggtcagcctttatgggaccacccgagtgagagacgggctggaccttacggacattgtacctcgggaaaccagagaatatgactttattgctgcacaattcaaatacttttctttctacaacatgtatatagtcacccagaaagcagactacccgaatatccagcacttactttacgacctacacaggagtttcagtaacgtgaagtatgtcatgttggaagaaaacaaacagcttcccaaaatgtggctgcactacttcagagactggcttcagggacttcaggatgcatttgacagcgactgggaaaccgggaaaatcatgccaaacaattacaagaatggatcagacgatggagtccttgcctacaaactcctggtgcaaaccggcagccgcgataagcccatcgacatcagccagttgactaaacagcgtctggtggatgcagatggcatcattaatcccagcgctttctacatctacctgacggcttgggtcagcaacgaccccgtcgcgtatgctgcctcccaggccaacatccggccacaccgaccagaatgggtccacgacaaagccgactacatgcctgaaacaaggctgagaatcccggcagcagagcccatcgagtatgcccagttccctttctacctcaacggcttgcgggacacctcagactttgtggaggcaattgaaaaagtaaggaccatctgcagcaactatacgagcctggggctgtccagttaccccaacggctaccccttcctcttctgggagcagtacatcggcctccgccactggctgctgctgttcatcagcgtggtgttggcctgcacattcctcgtgtgcgctgtcttccttctgaacccctggacggccgggatcattgtgatggtcctggcgctgatgacggtcgagctgttcggcatgatgggcctcatcggaatcaagctcagtgccgtgcccgtggtcatcctgatcgcttctgttggcataggagtggagttcaccgttcacgttgctttggcctttctgacggccatcggcgacaagaaccgcagggctgtgcttgccctggagcacatgtttgcacccgtcctggacggcgccgtgtccactctgctgggagtgctgatgcttgcgggatctgagttcgacttcattgtcaggtatttctttgctgtgctggcgatcctcaccatcctcggcgttctcaatgggctggttttgcttcccgtgcttttgtctttctttggaccatatcctgaggtgtctccagccaacggcttaaaccgcctgcccacaccctcccctgagccaccccccagcgtggtccgcttcgccatgccgcccggccacatgcacagcggctctgattcctccgactcggagtatagttcccagacgacagtgtcaggcctcagcgaggagcttcggcactacgaggcccagcagggcgcgggaggccctgcccaccaagtgatcgtggaagccacagaaaaccccgtcttcgcccactccactgtggtccatcccgaatccaggcatcacccaccctcgaacccaagacagcagccccacctggactcagggtccctgcctcctggacggcaaggccagcagccccgcagggacccccccagagaaggcttgtggccacccccctacagaccgcgcagagacgcttttgaaatttctactgaagggcattctggccctagcaatagggaccgctggggcccctgcggggcccgttctcacaaccctcggaacccagcgtccactgccatgggcagctccgtgcccggctactgccagcccatcaccactgtgacggcttctgcctccgtgactgtcgccgtgcacccgccgcctgtccctgggcctgggcggaacccccgagggggactctgcccgggctaccctgagactgaccacggcctgttcgaggacccccacgtgcctttccacgtccggtgtgagaggagggattcgaaggtggaagtcattgagctgcaggacgtggaatgcgaggagaggccccggggaagcagctccaactgagggtgattaaaatctgaagcaaagaggccaaagattggaaacccccccacccccacctctttccagaactgcttgaagagaactgcttggagttatggaaaagatgccctgtgccaggacagcagttcattgttactgtaaccgattgtattattttgttaaatatttctataaatatttaagaggtgtacacatgtgtaatataggaaggaaggatgtaaagtagtatgatctggggcttctccactcctgccccagagtgtggaggccacagtggggcctctccgtattcgtgcattgggctccgtgccacaaccaagcttcattagtcttaaatttcagcatatgttgctgctgcttaaatattgtataatttacttgtataattctatgcaaatattgcttatgtaataggattattttgtaaaggtttctgtttaaaatattttaaatttgcatatcacaaccctgtggtagtatgaaatgttactgttaactttcaaacacgctatgcgtgataatttttttgtttaatgagcagatatgaagaaagcacgttaatcctggtggcttctctaggtgtcgttgtgtgcggtcctcttgtttggctgtgcgtgtgaacacgtgtgtgagttgaccatgtactgtactgtgattttttttttgtcttgttttgtttctctacactgtctgtaacctgtagtaggctctgacctagtcaggctggaagcgtcagaatatcttttcttactttgtgctggtgagggctggccctaaacatccacctaatcctttcaaatcagcccggcaaaagctagactctcctcgtgtctacggcatctcttacgatcattgactgccatccaggaccccaatttgtgcttcgggggaataatctccttctcccggatcattgtgatggatgctggaacctcagggtatggagctcacatcagttcatcatcgtgggtgttagagaattcggtgacatgcctagtgctgagccttggctgggccatgagagtctgtatactctaaaaagcatgcagcatggtgccccttttgtgaccaacacacacacgacccctcccccaacacccccaaattcaagagtggatgtggccctgtcacaggtagaaaaacctatttggttaattctttcttggcccacagtctcccagaaatgatgttttgagtccctatagtttaaactccctctcttaaatggagcagctggttgaggctttctagatctgtttgcatcttctttaaaactaagtggtgagcgtgcattgtggtggtgtagaggcaggcattatgtaggataagagctccggggggattcttcatgcaccagtgtttagggtacgtgcttcctaagtaaatccaaacattgtctccatcctccccatcattagtgctctttcaatgtgatgtgggaaagcaggaggatggacacaccccactgaaagatgtaggcaggggcaggtctcaaccaggcatatttttaaaagttgcttctgtactggttctcttcttttgctctgaggtgtgggctccctcatctcgtaaccagagaccagcacatgtcagggaagcacccagtgtcggctccccatccaattccacaccagcaccttgttacagacaagaagtcagaggaaagggcggggtccctgcagggctgaagcctaagctactgtgaggcgctcacgagtggcagctcctgttactcccttttaaattacctgggaaatcttaacagaaaggtaatgggcccccagaaatacccacagcatagtgacctcagaccctgatactcaccacaaaacttttaagatgctgattgggagccgcttgtggctgctgggtgtgtgtgtgtgtgtgtgtgtgtgtgactctgctggggaccctggccacccccctgctgctatcttggtgcctgtcacccacatggtctgccatcctaacacccagctctgctcagaaaacgtcctgcgtggaggagggatgatgcaaaattctgaagtcgacttccctctggctcctggcgtgccctcgctcccttcctgagcccagctcgtgttgcgccggaggctgcgcggcccctgatttctgcatggtgtagaactttctccaatagtcacattggcaaagggagaactggggtgggcggggggtggggctggcagggaattagaatttctctctctcttttaatagttttattttgtctgtcctgtttgttcatttggatgttttaattaaa</t>
  </si>
  <si>
    <t xml:space="preserve">GKATGRKAPLWLRAKFQRLLFKLGCYIQKNCGKFLVVGLLIFGAFAVGLKAANLETNVEELWVEVGGRVSRELNYTRQKIGEEAMFNPQLMIQTPKEEGANVLTTEALLQHLDSALQASRVHVYMYNRQWKLEHLCYKSGELITETGYMDQIIEYLYPCLIITPLDCFWEGAKLQSGTAYLLGKPPLRWTNFDPLEFLEELKKINYQVDSWEEMLNKAEVGHGYMDRPCLNPADPDCPATAPNKNSTKPLDMALVLNGGCHGLSRKYMHWQEELIVGGTVKNSTGKLVSAHALQTMFQLMTPKQMYEHFKGYEYVSHINWNEDKAAAILEAWQRTYVEVVHQSVAQNSTQKVLSFTTTTLDDILKSFSDVSVIRVASGYLLMLAYACLTMLRWDCSKSQGAVGLAGVLLVALSVAAGLGLCSLIGISFNAATTQVLPFLALGVGVDDVFLLAHAFSETGQNKRIPFEDRTGECLKRTGASVALTSISNVTAFFMAALIPIPALRAFSLQAAVVVVFNFAMVLLIFPAILSMDLYRREDRRLDIFCCFTSPCVSRVIQVEPQAYTDTHDNTRYSPPPPYSSHSFAHETQITMQSTVQLRTEYDPHTHVYYTTAEPRSEISVQPVTVTQDTLSCQSPESTSSTRDLLSQSPKVVVIFLFLGLLGVSLYGTTRVRDGLDLTDIVPRETREYDFIAAQFKYFSFYNMYIVTQKADYPNIQHLLYDLHRSFSNVKYVMLEENKQLPKMWLHYFRDWLQGLQDAFDSDWETGKIMPNNYKNGSDDGVLAYKLLVQTGSRDKPIDISQLTKQRLVDADGIINPSAFYIYLTAWVSNDPVAYAASQANIRPHRPEWVHDKADYMPETRLRIPAAEPIEYAQFPFYLNGLRDTSDFVEAIEKVRTICSNYTSLGLSSYPNGYPFLFWEQYIGLRHWLLLFISVVLACTFLVCAVFLLNPWTAGIIVMVLALMTVELFGMMGLIGIKLSAVPVVILIASVGIGVEFTVHVALAFLTAIGDKNRRAVLALEHMFAPVLDGAVSTLLGVLMLAGSEFDFIVRYFFAVLAILTILGVLNGLVLLPVLLSFFGPYPEVSPANGLNRLPTPSPEPPPSVVRFAMPPGHMHSGSDSSDSEYSSQTTVSGLSEELRHYEAQQGAGGPAHQVIVEATENPVFAHSTVVHPESRHHPPSNPRQQPHLDSGSLPPGRQGQQPRRDPPREGLWPPPYRPRRDAFEISTEGHSGPSNRDRWGPCGARSHNPRNPASTAMGSSVPGYCQPITTVTASASVTVAVHPPPVPGPGRNPRGGLCPGYPETDHGLFEDPHVPFHVRCERRDSKVEVIELQDVECEERPRGSSSN</t>
  </si>
  <si>
    <t xml:space="preserve">PTEN</t>
  </si>
  <si>
    <t xml:space="preserve">NM_000314</t>
  </si>
  <si>
    <t xml:space="preserve">10q23</t>
  </si>
  <si>
    <t xml:space="preserve">cctcccctcgcccggcgcggtcccgtccgcctctcgctcgcctcccgcctcccctcggtctcccgaggcgcccgggctcccggcgcggcggcggagggggcgggcaggccggcgggcggtgatgtggcgggactctttatgcgctgcggcaggatacgcgctcgggcgctgggacgcgactgcgctcagttctctcctctcggaagctgcagccatgatggaagtttgagagttgagccgctgtgaggcgaggccgggctcaggcgagggagatgagagacggcggcggccacggcccggagcccctctcagcgcctgtgagcagccgcgggggcagcgccctcggggagccggccggcctgcggcggcggcagcggcggcgtttctcgcctcctcttcgtcttttctaaccgtgcagcctcttcctcggcttctcctgaaagggaaggtggaagccgtgggctcgggcgggagccggctgaggcgcggcggcggcggcacctcccgctcctggagcgggggggagaagcggcggcggcggcggcggccgcggcggctgcagctccagggagggggtctgagtcgcctgtcaccatttccagggctgggaacgcgggagaagtggtctctcccctctactgccccagacatgacagccatcatcaaagagatcgttagcagaaacaaaaggagatatcaagaggatggattcgacttagacttgacctatatttatccaaacattattgctatgggatttcctgcagaaagacttgaaggcgtatacaggaacaatattgatgatgtagtaaggtttttggattcaaagcataaaaaccattacaagatatacaatctttgtgctgaaagacattatgacaccgccaaatttaattgcagagttgcacaatatccttttgaagaccataacccaccacagctagaacttatcaaacccttttgtgaagatcttgaccaatggctaagtgaagatgacaatcatgttgcagcaattcactgtaaagctggaaagggacgaactggtgtaatgatttgtgcatatttattacatcggggcaaatttttaaaggcacaagaggccctagatttctatggggaagtaaggaccagagacaaaaagggagtaactatagtcagaggcgctatgtgtattattatagctacctgttaaagaatcatctggattatagaccagtggcactgttgtttcacaagatgatgtttgaaactattccaatgttcagtggcggaacttatcctcagtttgtggtctgccagctaaaggtgaagatatattcctccaattcaggacccacacgacgggaagacaagttcatgtactttgagttccctcagccgttacctgtgtgtggtgatatcaaagtagagttcttccacaaacagaacaagatgctaaaaaaggacaaaatgtttcacttttgggtaaatacattcttcataccaggaccagaggaaacctcagaaaaagtagaaaatggaagtctatgtgatcaagaaatcgatagcatttgcagtatagagcgtgcagataatgacaaggaatatctagtacttactttaacaaaaaatgatcttgacaaagcaaataaagacaaagccaaccgatacttttctccaaattttaaggtgaaactgtacttcacaaaaacagtagaggagccgtcaaatccagaggctagcagttcaacttctgtaacaccagatgttagtgacaatgaacctgatcattatagatattctgacaccactgactctgatccagagaatgaaccttttgatgaagatcagcatacacaaattacaaaagtctgaatttttttttatcaagagggataaaacaccatgaaaacaaacttgaataaactgaaaatggaccttttttttttttttaatggcaataggacattgtgtcagattaccagttataggaacaattctcttttcctgaccaatcttgttttaccctatacatccacagggttttgacacttgttgtccagttgaaaaaaggttgtgtagctgtgtcatgtatatacctttttgtgtcaaaaggacatttaaaattcaattaggattaataaagatggcactttcccgttttattccagttttataaaaagtggagacagactgatgtgtatacgtaggaattttttccttttgtgttctgtcaccaactgaagtggctaaagagctttgtgatatactggttcacatcctacccctttgcacttgtggcaacagataagtttgcagttggctaagagaggtttccgaagggttttgctacattctaatgcatgtattcgggttaggggaatggagggaatgctcagaaaggaaataattttatgctggactctggaccatataccatctccagctatttacacacacctttctttagcatgctacagttattaatctggacattcgaggaattggccgctgtcactgcttgttgtttgcgcatttttttttaaagcatattggtgctagaaaaggcagctaaaggaagtgaatctgtattggggtacaggaatgaaccttctgcaacatcttaagatccacaaatgaagggatataaaaataatgtcataggtaagaaacacagcaacaatgacttaaccatataaatgtggaggctatcaacaaagaatgggcttgaaacattataaaaattgacaatgatttattaaatatgttttctcaattgtaacgacttctccatctcctgtgtaatcaaggccagtgctaaaattcagatgctgttagtacctacatcagtcaacagcttacacttattttactagttttcaatcataatacctgctgtggatgcttcatgtgctgcctgcaagcttctttttttctcattaagtataaaatattttgtaatgctgcacagaaattttcaatttgagattctacagtaagcgttttttttctttgaagatttatgatgcacttattcaatagctgtcagccg</t>
  </si>
  <si>
    <t xml:space="preserve">MTAIIKEIVSRNKRRYQEDGFDLDLTYIYPNIIAMGFPAERLEGVYRNNIDDVVRFLDSKHKNHYKIYNLCAERHYDTAKFNCRVAQYPFEDHNPPQLELIKPFCEDLDQWLSEDDNHVAAIHCKAGKGRTGVMICAYLLHRGKFLKAQEALDFYGEVRTRDKKGVTISQRRYVYYYSYLLKNHLDYRPVALLFHKMMFETIPMFSGGTYPQFVVCQLKVKIYSSNSGPTRREDKFMYFEFPQPLPVCGDIKVEFFHKQNKMLKKDKMFHFWVNTFFIPGPEETSEKVENGSLCDQEIDSICSIERADNDKEYLVLTLTKNDLDKANKDKANRYFSPNFKVKLYFTKTVEEPSNPEASSSTSVTPDVSDNEPDHYRYSDTTDSDPENEPFDEDQHTQITKV</t>
  </si>
  <si>
    <t xml:space="preserve">PTPN11</t>
  </si>
  <si>
    <t xml:space="preserve">NM_002834</t>
  </si>
  <si>
    <t xml:space="preserve">cggccgcggtttccaggaggaagcaaggatgctttggacactgtgcgtggcgcctccgcggagcccccgcgctgccattcccggccgtcgctcggtcctccgctgacgggaagcaggaagtggcggcgggcgtcgcgagcggtgacatcacgggggcgacggcggcgaagggcgggggcggaggaggagcgagccgggccggggggcagctgcacagtctccgggatccccaggcctggaggggggtctgtgcgcggccggctggctctgccccgcgtccggtcccgaccgggcctccctcgggccagcccgatgtgaccgagcccagcggagcctgagcaaggagcgggtccgtcgcggagccggagggcgggaggaacatgacatcgcggagatggtttcacccaaatatcactggtgtggaggcagaaaacctactgttgacaagaggagttgatggcagttttttggcaaggcctagtaaaagtaaccctggagacttcacactttccgttagaagaaatggagctgtcacccacatcaagattcagaacactggtgattactatgacctgtatggaggggagaaatttgccactttggctgagttggtccagtattacatggaacatcacgggcaattaaaagagaagaatggagatgtcattgagcttaaatatcctctgaactgtgcagatcctacctctgaaaggtggtttcatggacacctctctgggaaagaagcagagaaattattaactgaaaaaggaaaacatggtagttttcttgtacgagagagccagagccaccctggagattttgttctttctgtgcgcactggtgatgacaaaggggagagcaatgacggcaagtctaaagtgacccatgttatgattcgctgtcaggaactgaaatacgacgttggtggaggagaacggtttgattctttgacagatcttgtggaacattataagaaaaatcctatggtggaaacattgggtacagtactacaactcaagcagccccttaacacgactcgtataaatgctgctgaaatagaaagcagagttcgagaactaagcaaattagctgagaccacagataaagtcaaacaaggcttttgggaagaatttgagacactacaacaacaggagtgcaaacttctctacagccgaaaagagggtcaaaggcaagaaaacaaaaacaaaaatagatataaaaacatcctgccctttgatcataccagggttgtcctacacgatggtgatcccaatgagcctgtttcagattacatcaatgcaaatatcatcatgcctgaatttgaaaccaagtgcaacaattcaaagcccaaaaagagttacattgccacacaaggctgcctgcaaaacacggtgaatgacttttggcggatggtgttccaagaaaactcccgagtgattgtcatgacaacgaaagaagtggagagaggaaagagtaaatgtgtcaaatactggcctgatgagtatgctctaaaagaatatggcgtcatgcgtgttaggaacgtcaaagaaagcgccgctcatgactatacgctaagagaacttaaactttcaaaggttggacaagggaatacggagagaacggtctggcaataccactttcggacctggccggaccacggcgtacccagcgaccccgggggcgtgctggacttcctggaggaggtgcaccataagcaggagagcatcatggatgcagggccggtcgtggtgcactgcagtgctggaattggccggacagggacgttcattgtgattgatattcttattgacatcatcagagagaaaggtgttgactgcgatattgacgttcccaaaaccatccagatggtgcggtctcagaggtcagggatggtccagacagaagcacagtaccgatttatctatatggcggtccagcattatattgaaacactacagcgcaggattgaagaagagcagaaaagcaagaggaaagggcacgaatatacaaatattaagtattctctagcggaccagacgagtggagatcagagccccctcccgccttgtactccaacgccaccctgtgcagaaatgagagaagacagtgctagagtctatgaaaacgtgggcctgatgcaacagcagaaaagtttcagatgagaaaacctgccaaaacttcagcacagaaatagatgtggactttcaccctctccctaaaaagatcaagaacagacgcaagaaagtttatgtgaagacagaatttggatttggaaggcttgcattgtggttgactaccttttgataagcaaaatttgaaaccatttaaagaccactgtattttaactcaacaatacctgcttcccaattactcatttcctcagataagaagaaatcatctctacaatgtagacattatattttatagaatttgtttgaaattgaggaagcagttaaattgtgtgctgtattttgcagattatggggattcaaattctagtaataggcttttttatttttatttttatacccttaaccagtttaattttttttttcctcattgttggggatgatgagaagaaatgatttgggaaaattaagtaacaacgacctagaaaagtgagaacaatctcatttaccatcatgtatccagtagtggataagtcattttgatggcttctatttttgtccaaatgagaattaagggagtgcctgagactgtcagaagttgacctttgcacagggacacagggcttttgagagccagcaccaccccatgggggcatccccagacttgggattcgtgactctttcttaatgccactgggttttagtcaggccacagtgagaaggaacagccctaacaggcctccagccaggttgaatgagctcatttttgttgtagccaaccagtaagatttgctaatgttctaccttaagtgccttctccaaagacatccctctttgcctcatatgttgaatcatccagtgcggatatttcagtgaaaatatcattggttgacttttgtgatggtaataatgctatggcatctttgccatgaagttgtggcctccttggattcttctgactttggcttctgaaaggaaggcctagatccagccctggtggtagttcctttctgaggtctctcagtcccttgagactttggggtagtttggctgccattctcactgacaaaatgtatatcagcccccacctccaccccccaatattccttgaactttgaattgcttcagaacacaggtgtggcctgaaggtattcccttattagggaagtgtcactgctgtcttctagtcaaacttgtaaagaaaaagattccagttcagtatttgcagcaagaagcttgaatcctgttctttttatcgcattgttacatcgactcattctccattttgctttggttttgtcttgacttgacttgactttgggggtaaagtctttcaccagcacacaagagtttgattgtacaaatatatcttctgcattaacatctctgcctgttgcttaagatcagttgcttttatactcagaatggaaatacctgatcttggctagttttgttataagatattgatttcatttagatttccctccacgaggtcagcaaactatcatgttcttatgtaaacttaggccaaggccagagttatcatagtccctaggttgctacggcttatcatgtgcttggtaaaaggtgatcgcaggttctcagacgagtttactttacatgagatggaatcaggcagagaggctgggatgatggagaaagctcgaggtgaagttttaaaaaaaagttgtggaaaggaaagttccaaagaggtggtttctgaggaagtcagagcgcccagggccagagcagtcagtaatgggtgaatgaggttgtttggaaagtcggtgtgacagacacatggatgccatctacttctaggttgctggtgggtattaaatatgcacaatattccatagctcactgaggattttaaaattataagcataggattttatattttggggtgaaagagttatctggcacatggtattggagtttaaaaaaaagccaaatttcacagtcttaataactttttttaaaaaaaactaaaacgcgcttcatgtccagtgtgtggcccttctgaaacttatggtcatctctcccactgaaaccaaggtcttttcaaatgtggctaaatggggatgagaagacacgggtgggactttcttggtgtgtgtgcattctttaaagagccaagttgcttcggggaaacagccaggaaaatggtcaagattatttttagaggttattttattggggattttaagaactaataacatcttgagttatttttaattcagggggatgtggaaaggtttgcaattgtcaagtgttttgttgtagcttagtatccataagggaaacttagactatagacataactacaaagccagtgcagcttttgttttctgtatgttgttgggggatcaactttcacacatagcaagcacatggcctccctgatgtcaggatgcctttgttaggatctgtatttgcccttaattttgttgaaatcttttttccttcttcctcttgaaaagttccaaaatatagtttattgtatctttcttcactaaaaatttgttcctttttcactatgggcagttcacacaaggcaaaaactattgaacagttggttttagtgtgttgtataactttgctgtatatcaaactaattttgacaagttttcatcctaagcctcaaatcatgtaattaataatttgcctgtttatttatgacctaattgtgattcttttattaataaaagctaatgggaaaaggatccctgattaagctgatgactagacctacaattaattttcctgcagtatatgaagtattgtaccagagtattaaaagatatgtaatattttattgataaatctatcctttaaaaggaatacgttttaggatgtcatcattttgatgtgaatcatgtaaatgttgataatatgctgtttattatacatttagtgtttcaagagattcacttaattgcctttttgcccacgtatattatgtagtctatttgcaactgtttttaaaaaaaagacattaaaagaatagtttatgtagagaaacattagtggatgttaattgtctccccacctatatttatgggtgttagcgcaactgctttgctagttgcaaagctgtattatcagagtaaaagtgtatttgtaaactgtatgggaactaaaaattaggaataaaaccattttcttatatga</t>
  </si>
  <si>
    <t xml:space="preserve">MTSRRWFHPNITGVEAENLLLTRGVDGSFLARPSKSNPGDFTLSVRRNGAVTHIKIQNTGDYYDLYGGEKFATLAELVQYYMEHHGQLKEKNGDVIELKYPLNCADPTSERWFHGHLSGKEAEKLLTEKGKHGSFLVRESQSHPGDFVLSVRTGDDKGESNDGKSKVTHVMIRCQELKYDVGGGERFDSLTDLVEHYKKNPMVETLGTVLQLKQPLNTTRINAAEIESRVRELSKLAETTDKVKQGFWEEFETLQQQECKLLYSRKEGQRQENKNKNRYKNILPFDHTRVVLHDGDPNEPVSDYINANIIMPEFETKCNNSKPKKSYIATQGCLQNTVNDFWRMVFQENSRVIVMTTKEVERGKSKCVKYWPDEYALKEYGVMRVRNVKESAAHDYTLRELKLSKVGQGNTERTVWQYHFRTWPDHGVPSDPGGVLDFLEEVHHKQESIMDAGPVVVHCSAGIGRTGTFIVIDILIDIIREKGVDCDIDVPKTIQMVRSQRSGMVQTEAQYRFIYMAVQHYIETLQRRIEEEQKSKRKGHEYTNIKYSLADQTSGDQSPLPPCTPTPPCAEMREDSARVYENVGLMQQQKSFR</t>
  </si>
  <si>
    <t xml:space="preserve">PTPN13</t>
  </si>
  <si>
    <t xml:space="preserve">NM_006264</t>
  </si>
  <si>
    <t xml:space="preserve">cgtccctgcagccctcgcccggcgctccagtagcaggacccggtctcgggaccagccggtaatatgcacgtgtcactagctgaggccctggaggttcggggtggaccacttcaggaggaagaaatatgggctgtattaaatcaaagtgctgaaagtctccaagaattattcagaaaagtaagcctagctgatcctgctgcccttggcttcatcatttctccatggtctctgctgttgctgccatctggtagtgtgtcatttacagatgaaaatatttccaatcaggatcttcgagcattcactgcaccagaggttcttcaaaatcagtcactaacttctctctcagatgttgaaaagatccacatttattctcttggaatgacactgtattggggggctgattatgaagtgcctcagagccaagaaatctttctgggacagatcagctttcctgtaacagtgaacaaaagcctgatcgaagccaggctattcgagatcgattgcgaggaaaaggattaccaacaggaagaagctctacttctgatgtactagacatacaaaagcttccactctctcatcagacctttcttaacaaagggcttagtaaatctatgggatttctgtccatcaaagatacacaagatgaggattatttcaaggacattttatcagataattctggacatgaagattctgaaaatacatgctccccttaccagttcaaaactagtggcccagaaaaaaaacccatccctggcattgatgtgctttctaagaagaagatctgggcttcatccatggacttgctttgtacagctgacagagacttctcttcaggagagactgccacatatcgtcgttgtcaccctgaggcagtaacagtgcggacttcaactactcctagaaaaaaggaggcaagatactcagatggaagtatagccttggatatctttggccctcagaaaatggatccaatatatcacactcgagaattgcccacctcctcagcaatatcaagtgctttggaccgaatccgagagagacaaaagaaacttcaggttctgagggaagccatgaatgtagaagaaccagttcgaagatacaaaacttaccatggtgatgtctttagtacctccagtgaaagtccatctattatttcctctgaatcagatttcagacaagtgagaagaagtgaagcctcaaagaggtttgaatccagcagtggtctcccaggggtagatgaaaccttaagtcaaggccagtcacagagaccgagcagacaatatgaaacaccctttgaaggcaacttaattaatcaagagatcatgctaaaacggcaagaagaagaactgatgcagctacaagccaaaatggcccttagacagtctcggttgagcctatatccaggagacacaatcaaagcgtccatgcttgacatcaccagggatccgttaagagaaattgccctagaaacagccatgactcaaagaaaactgaggaatttctttggccctgagtttgtgaaaatgacaattgaaccatttatatctttggatttgccacggtctattcttactaagaaagggaagaatgaggataaccgaaggaaagtaaacataatgcttctgaacgggcaaagactggaactgacctgtgataccaaaactatatgtaaagatgtgtttgatatggttgtggcacatattggcttagtagagcatcatttgtttgctttagctaccctcaaagataatgaatatttctttgttgatcctgacttaaaattaaccaaagtggccccagagggatggaaagaagaaccaaagaaaaagaccaaagccactgttaattttactttgtttttcagaattaaattttttatggatgatgttagtctaatacaacatactctgacgtgtcatcagtattaccttcagcttcgaaaagatattttggaggaaaggatgcactgtgatgatgagacttccttattactggcatccttggctctccaggctgagtatggagattatcaaccagaggttcatggtgtgtcttactttagaatggagcactatttgcccgccagagtgatggagaaacttgatttatcctatatcaaagaagagttacccaaattgcataatacctatgtgggagcttctgaaaaagagacagagttagaatttttaaaggtctgccaaagactgacagaatatggagttcattttcaccgagtgcaccctgagaagaagtcacaaacaggaatattgcttggagtctgttctaaaggtgtccttgtgtttgaagttcacaatggagtgcgcacattggtccttcgctttccatggagggaaaccaagaaaatatctttttctaaaaagaaaatcacattgcaaaatacatcagatggaataaaacatgccttccagacagacaacagtaagatatgccagtacctgctgcacctctgctcttaccagcataagttccagctacagatgagagcaagacagagcaaccaagatgcccaagatattgagagagcttcgtttaggagcctgaatctccaagcagagtctgttagaggatttaatatgggacgagcaatcagcactggcagtctggccagcagcaccctcaacaaacttgctgttcgacctttatcagttcaagctgagattctgaagaggctatcctgctcagagctgtcgctttaccagccattgcaaaacaattcaaaagagaagaatgacaaagcttcatgggaggaaaagcctagagagatgagtaaatcataccatgatctcagtcaggcctctctctatccacatcggaaaaatgtcattgttaacatggaacccccaccacaaaccgttgcagagttggtgggaaaaccttctcaccagatgtcaagatctgatgcagaatctttggcaggagtgacaaaacttaataattcaaagtctgttgcgagtttaaatagaagtcctgaaaggaggaaacatgaatcagactcctcatccattgaagaccctgggcaagcatatgttctagatgtgctacacaaaagatggagcatagtatcttcaccagaaagggagatcaccttagtgaacctgaaaaaagatgcaaagtatggcttgggatttcaaattattggtggggagaagatgggaagactggacctaggcatatttatcagttcagttgcccctggaggaccagctgacttggatggatgcttgaagccaggagaccgtttgatatctgtgaatagtgtgagtctggagggagtcagccaccatgctgcaattgaaattttgcaaaatgcacctgaagatgtgacacttgttatctctcagccaaaagaaaagatatccaaagtgccttctactcctgtgcatctcaccaatgagatgaaaaactacatgaagaaatcttcctacatgcaagacagtgctatagattcttcttccaaggatcaccactggtcacgtggtaccctgaggcacatctcggagaactcctttgggctgtctgggggcctgcgggaaggaagcctgagttctcaagattccaggactgagagtgccagcttgtctcaaagccaggtcaatggtttctttgccagccatttaggtgaccaaacctggcaggaatcacagcatggcagcccttccccatctgtaatatccaaagccactgagaaagagactttcactgatagtaaccaaagcaaaactaaaaagccaggcatttctgatgtaactgattactcagaccgtggagattcagacatggatgaagccacttactccagcagtcaggatcatcaaacaccaaaacaggaatcttcctcttcagtgaatacatccaacaaaatgaattttaaaactttttcttcatcacctcctaagcctggagatatctttgaggttgaactggctaaaaatgataacagcttggggataagtgtcacgggaggtgtgaatacgagtgtcagacatggtggcatttatgtgaaagctgttattccccagggagcagcagagtctgatggtagaattcacaaaggtgatcgcgtcctagctgtcaatggagttagtctagaaggagccacccataagcaagctgtggaaacactgagaaatacaggacaggtggttcatctgttattagaaaagggacaatctccaacatctaaagaacatgtcccggtaaccccacagtgtacactttcagatcagaatgcccaaggtcaaggcccagaaaaagtgaagaaaacaactcaggtcaaagactacagctttgtcactgaagaaaatacatttgaggtaaaattatttaaaaatagctcaggtctaggattcagtttttctcgagaagataatcttataccggagcaaattaatgccagcatagtaagggttaaaaagctctttcctggacagccagcagcagaaagtggaaaaattgatgtaggagatgttatcttgaaagtgaatggagcctctttgaaaggactatctcagcaggaagtcatatctgctctcaggggaactgctccagaagtattcttgcttctctgcagacctccacctggtgtgctaccggaaattgatacggcgcttttgaccccgcttcagtctccagcacaagtacttccaaacagcagtaaagactcttctcagccatcatgtgtggagcaaagcaccagctcagatgaaaatgaaatgtcagacaaaagcaaaaaacagtgcaagtccccatccagaagagacagttacagtgacagcagtgggagtggagaagatgacttagtgacagctccagcaaacatatcaaattcgacctggagttcagctttgcatcagactctaagcaacatggtatcacaggcacagagtcatcatgaagcacccaagagtcaagaagataccatttgtaccatgttttactatcctcagaaaattcccaataaaccagagtttgaggacagtaatccttcccctctaccaccggatatggctcctgggcagagttatcaaccccaatcagaatctgcttcctctagttcgatggataagtatcatatacatcacatttctgaaccgactagacaagaaaactggacacctttgaaaaatgacttggaaaatcaccttgaagactttgaactggaagtagaactcctcattaccctaattaaatcagaaaaaggaagcctgggttttacagtaaccaaaggcaatcagagaattggttgttatgttcatgatgtcatacaggatccagccaaaagtgatggaaggctaaaacctggggaccggctcataaaggttaatgatacggatgttactaatatgactcatacagatgcagttaatctgctccgggctgcatccaaaacagtcagattagttattggacgagttctagaattacccagaataccaatgttgcctcatttgctaccggacataacactaacatgcaacaaagaggagttgggtttttccttatgtggaggtcatgacagcctttatcaagtggtgtatattagtgatattaatccaaggtccgtcgcagccattgagggtaatctccagctattagatgtcatccattatgtgaacggagtcagcacacaaggaatgaccttggaggaagttaacagagcgttagacatgtcacttccttcattggtattgaaagcaacaagaaatgatcttccagtggtccccagctcaaagaggtctgctgtttcagctccaaagtcaaccaaaggcaatggttcctacagtgtggggtcttgcagccagcctgccctcactcctaatgattcattctccacggttgctggggaagaaataaatgaaatatcgtaccccaaaggaaaatgttctacttatcagataaagggatcaccaaacttgactctgcccaaagaatcttatatacaagaagatgacatttatgatgattcccaagaagctgaagttatccagtctctgctggatgttgtggatgaggaagcccagaatcttttaaacgaaaataatgcagcaggaaactcctgtggtccaggtacattaaagatgaatgggaagttatcagaagagagaacagaagatacagactgcgatggttcacctttacctgagtattttactgaggccaccaaaatgaatggctgtgaagaatattgtgaagaaaaagtaagaagtgaaagcttaattcagaagccacaagaaaagaagactgatgatgatgaaataacatggggaaatgatgagttgccaatagagagaacaaaccatgaagattctgataaagatcattcctttctgacaaacgatgagctcgctgtactccctgtggtcaaagtgcttccctctggtaaatacacgggtgccaacttaaaatcagtcattcgagtcctgcggggtttgctagatcaaggaattccttctaaggagctggagaatcttcaagaattaaaacctttggatcagtgtctaattggacagactaaggaaaacagaaggaagaacagatataaaaatatacttccctatgatgctacaagagtgcctcttggagatgaaggtggctatatcaatgccagcttcattaagataccagttgggaaagaagagttcgtttacattgcctgccaaggaccactgcctacaactgttggagacttctggcagatgatttgggagcaaaaatccacagtgatagccatgatgactcaagaagtagaaggagaaaaaatcaaatgccagcgctattggcccaacatcctaagcaaaacaacaatggtcagcaacagacttcgactggctcttgtgagaatgcagcagctgaagggctttgtggtgagggcaatgacccttgaagatattcagaccagagaggtgcgccatatttctcatctgaatttcactgcctggccagaccatgacacaccttctcaaccagatgatctgcttacttttatctcctacatgagacacatccacagatcaggcccaatcattacgcactgcagtgctggcattggacgttcagggaccctgatttgcatagatgtggttctgggattaatcagtcaggatcttgattttgacatctctgatttggtgcgctgcatgagactacaaagacacggaatggttcagacggaggatcaatatattttctgctatcaagtcatcctttatgtcctgacacgtcttcaagcagaagaagagcaaaaacagcagcctcagcttctgaagtgacatgaaaagagcctctggatgcatttccatttctctccttaacctccagcagactcctgctctctatccaaaataaagatcacagagcagcaagttcatacaacatgcatgttctcctctatcttagaggggtattcttcttgaaaataaataatattgaaatgctgtatttttacagctactttaacctatgataattatttacaaaattttaacactaaccaaacaatgcagatcttagggatgattaaaggcagcatttgatgatagcagacattgttacaaggacatggtgagtctatttttaatgcaccaatctggtttatagcaaaaatgttttccaatattttaatagttattttataggggatacttgaaaccagtatttaagctttaaatgacagtaatattggcatagaaaaaagtagcaaatgtttactgtatcaatttctaatgtttactatatagaatttcctgtaatatatttatatactttttcatgaaaatggagttatcagttatctgtttgttactgcatcatctgtttgtaatcattatctcactttgtaaataaaaacacaccttaaaacat</t>
  </si>
  <si>
    <t xml:space="preserve">MHVSLAEALEVRGGPLQEEEIWAVLNQSAESLQELFRKVSLADPAALGFIISPWSLLLLPSGSVSFTDENISNQDLRAFTAPEVLQNQSLTSLSDVEKIHIYSLGMTLYWGADYEVPQSQEIFLGNLSGTDQLSCNSEQKPDRSQAIRDRLRGKGLPTGRSSTSDVLDIQKLPLSHQTFLNKGLSKSMGFLSIKDTQDEDYFKDILSDNSGHEDSENTCSPYQFKTSGPEKKPIPGIDVLSKKKIWASSMDLLCTADRDFSSGETATYRRCHPEAVTVRTSTTPRKKEARYSDGSIALDIFGPQKMDPIYHTRELPTSSAISSALDRIRERQKKLQVLREAMNVEEPVRRYKTYHGDVFSTSSESPSIISSESDFRQVRRSEASKRFESSSGLPGVDETLSQGQSQRPSRQYETPFEGNLINQEIMLKRQEEELMQLQAKMALRQSRLSLYPGDTIKASMLDITRDPLREIALETAMTQRKLRNFFGPEFVKMTIEPFISLDLPRSILTKKGKNEDNRRKVNIMLLNGQRLELTCDTKTICKDVFDMVVAHIGLVEHHLFALATLKDNEYFFVDPDLKLTKVAPEGWKEEPKKKTKATVNFTLFFRIKFFMDDVSLIQHTLTCHQYYLQLRKDILEERMHCDDETSLLLASLALQAEYGDYQPEVHGVSYFRMEHYLPARVMEKLDLSYIKEELPKLHNTYVGASEKETELEFLKVCQRLTEYGVHFHRVHPEKKSQTGILLGVCSKGVLVFEVHNGVRTLVLRFPWRETKKISFSKKKITLQNTSDGIKHAFQTDNSKICQYLLHLCSYQHKFQLQMRARQSNQDAQDIERASFRSLNLQAESVRGFNMGRAISTGSLASSTLNKLAVRPLSVQAEILKRLSCSELSLYQPLQNNSKEKNDKASWEEKPREMSKSYHDLSQASLYPHRKNVIVNMEPPPQTVAELVGKPSHQMSRSDAESLAGVTKLNNSKSVASLNRSPERRKHESDSSSIEDPGQAYVLDVLHKRWSIVSSPEREITLVNLKKDAKYGLGFQIIGGEKMGRLDLGIFISSVAPGGPADLDGCLKPGDRLISVNSVSLEGVSHHAAIEILQNAPEDVTLVISQPKEKISKVPSTPVHLTNEMKNYMKKSSYMQDSAIDSSSKDHHWSRGTLRHISENSFGLSGGLREGSLSSQDSRTESASLSQSQVNGFFASHLGDQTWQESQHGSPSPSVISKATEKETFTDSNQSKTKKPGISDVTDYSDRGDSDMDEATYSSSQDHQTPKQESSSSVNTSNKMNFKTFSSSPPKPGDIFEVELAKNDNSLGISVTGGVNTSVRHGGIYVKAVIPQGAAESDGRIHKGDRVLAVNGVSLEGATHKQAVETLRNTGQVVHLLLEKGQSPTSKEHVPVTPQCTLSDQNAQGQGPEKVKKTTQVKDYSFVTEENTFEVKLFKNSSGLGFSFSREDNLIPEQINASIVRVKKLFPGQPAAESGKIDVGDVILKVNGASLKGLSQQEVISALRGTAPEVFLLLCRPPPGVLPEIDTALLTPLQSPAQVLPNSSKDSSQPSCVEQSTSSDENEMSDKSKKQCKSPSRRDSYSDSSGSGEDDLVTAPANISNSTWSSALHQTLSNMVSQAQSHHEAPKSQEDTICTMFYYPQKIPNKPEFEDSNPSPLPPDMAPGQSYQPQSESASSSSMDKYHIHHISEPTRQENWTPLKNDLENHLEDFELEVELLITLIKSEKGSLGFTVTKGNQRIGCYVHDVIQDPAKSDGRLKPGDRLIKVNDTDVTNMTHTDAVNLLRAASKTVRLVIGRVLELPRIPMLPHLLPDITLTCNKEELGFSLCGGHDSLYQVVYISDINPRSVAAIEGNLQLLDVIHYVNGVSTQGMTLEEVNRALDMSLPSLVLKATRNDLPVVPSSKRSAVSAPKSTKGNGSYSVGSCSQPALTPNDSFSTVAGEEINEISYPKGKCSTYQIKGSPNLTLPKESYIQEDDIYDDSQEAEVIQSLLDVVDEEAQNLLNENNAAGNSCGPGTLKMNGKLSEERTEDTDCDGSPLPEYFTEATKMNGCEEYCEEKVRSESLIQKPQEKKTDDDEITWGNDELPIERTNHEDSDKDHSFLTNDELAVLPVVKVLPSGKYTGANLKSVIRVLRGLLDQGIPSKELENLQELKPLDQCLIGQTKENRRKNRYKNILPYDATRVPLGDEGGYINASFIKIPVGKEEFVYIACQGPLPTTVGDFWQMIWEQKSTVIAMMTQEVEGEKIKCQRYWPNILSKTTMVSNRLRLALVRMQQLKGFVVRAMTLEDIQTREVRHISHLNFTAWPDHDTPSQPDDLLTFISYMRHIHRSGPIITHCSAGIGRSGTLICIDVVLGLISQDLDFDISDLVRCMRLQRHGMVQTEDQYIFCYQVILYVLTRLQAEEEQKQQPQLLK</t>
  </si>
  <si>
    <t xml:space="preserve">PTPN14</t>
  </si>
  <si>
    <t xml:space="preserve">NM_005401</t>
  </si>
  <si>
    <t xml:space="preserve">1q32</t>
  </si>
  <si>
    <t xml:space="preserve">ccttcggccctcctccgccagtcactgggctccgccgccgcgaaggacagtctttccgcgcgggactccggggcgccacgggggccatgtaagcagctatcttccagagggccacactgggcatggacacccttttccctgcctggaggagcacaggtgatagtgtaattttccagtcacgaaactgctaaggccatctcaggggcgtgtgcgccaggataggagggcggcgtccgaggaccacatagccatgccttttggtctgaagctccgccggacacggcgctacaacgtcctgagcaagaactgctttgtcacacggattcgcctgctggacagcaatgttatcgagtgcacgctgtcggtggaaagcacagggcaagaatgcctggaggctgtggcccagaggctggagctgcgagagacgcactactttggcctttggtttctcagcaagagccagcaagcacgatgggtggagctggagaaacctctgaagaaacatctggacaaattcgctaatgagcctttgcttttctttggagtcatgttctatgtgccaaatgtgtcatggcttcagcaagaggccacaagatatcagtattacctgcaagtcaaaaaagatgtgcttgaagggcgattacgatgtacgttggaccaggtgattcggctagccggcctagctgtgcaagctgattttggagactataatcagtttgattctcaagatttcctcagagagtatgtgctatttcctatggatttggccctggaagaggctgttctggaggagctgacccagaaggtagcccaagaacacaaagcccacagtggaatcctgccagcagaggctgaactgatgtacatcaatgaagttgaacgtttggatggatttggacaggaaatcttccctgtaaaggacaatcatggaaactgtgtacaccttggcattttctttatggggattttcgtgaggaacagaattggaagacaagcggtaatatacaggtggaatgacatggggaatatcactcataacaagtcaaccattctagtggagctcatcaacaaagaagagactgccctctttcacacggatgatatcgaaaatgccaagtatatttctcggctgtttgccacacgacacaagttttacaaacaaaacaaaatctgcactgaacagtcaaattctccaccccccatcagacgccagcccacctggagccggtcctctctgcccaggcagcagccgtacatcctgcctcccgttcacgtccagtgtggtgagcactactcggaaacgcacacctcgcaagacagcatttttcatgggaatgaagaagccttgtattgcaactctcacaacagcctggacttaaattatttaaatggcactgtcaccaatggcagcgtgtgtagcgttcacagcgtcaactccctcaactgctcgcaaagtttcatccaggcctcccctgtatcctccaacctcagtatccctgggagtgacatcatgcgggccgactacatcccgagccaccggcacagcgcgatcatcgtgccctcgtacaggccaacccccgattatgagacagtcatgcgccagatgaagagggggatcctgcatacagacagccagagccagtctctgagaaacctcaacattatcaacgcccatgcctacaaccagccagaggatctggtgtacagccaaccggagatgcgggagaggcacccctacactgtcccttatgggccacagggggtctacagcaacaaacttgtcagtccatctgaccagaggaacccaaagaataatgtggtaccaagcaagccgggggcaagcaccatctcgcacacggtgagcaccccagagctggccaacatgcagctgcagggcagccataactacagcacggcccacatgcttaagaactatctcttcaggccaccgcccccctacccacggccacgacctgccaccagcaccccagacctggccagccaccgccacaagtacgtcagtggcagcagcccggacctggtgacccggaaggtgcagctctcggtgaagaccttccaagaggacagctctccggtggttcatcagtctctccaggaggtgagcgagcccctcacggccaccaagcaccacggcacggtgaacaagcgccacagcctggaggtgatgaacagcatggtgcggggcatggaggccatgacgctcaagtcgctccacctccccatggctcgccgcaacatgctccgggagcagggaccgcccgaggaggggtcgggcagccacgaggtcccccagctccctcagtatcaccacaagaagactttctctgatgccactatgctgatccacagcagcgagagcgaggaggaggaggaggaggctccagaatcggtgccccagatccccatgctccgggagaagatggagtacagtgcccagctgcaggcggccctggcccgcatccccaacaagcccccgcctgagtaccccggtccaaggaagagtgtgagcaatggggctctgaggcaggaccaagccagccttcctcccgccatggccagagccagggtgctgaggcatgggccagccaaggccatcagcgtgtctcggactgacccgccggctgtcaacggggcctctctcggcccatccatctcggaacccgacctgactagtgtgaaggagcgggtcaaaaaagagcctgtgaaggagagacctgtgtctgaaatgttttccctggaagacagcattatagagagagagatgatgatcaggaatctagagaagcagaagatggcaggcctggaggcacagaagaggccgctgatgttggcagcattgaacgggctctcggtggctcgagtctcagggcgggaagagaatcgagttgatgccacccgggttcccatggacgagaggttcagaaccctgaagaagaaactagaagagggaatggtgttcacagaatatgagcaaattccaaagaaaaaggcgaatggcattttcagcacagcagctctgccagaaaacgccgagcgcagccgaatccgtgaagttgtcccctatgaggagaatcgagtagagctgataccaaccaaagaaaataacacaggatacattaacgcctcccacatcaaggtggtggttggcggggcagaatggcactacatagccacccaggggcccctgccacacacgtgccacgacttctggcagatggtgtgggagcagggagtgaatgtgattgccatggtcactgcagaggaggagggtggacgaaccaaaagccaccgatactggcccaaactaggttcaaagcacagctcagctacctatggcaagttcaaggtcaccacgaagtttcgaacggattctgtttgctatgcaaccacgggcttgaaggtcaagcaccttttgtctgggcaagaaaggacagtgtggcatttacaatatactgactggccagatcacggctgtccagaggatgtccaaggatttttatcctacttggaggagatccagtcggtccgtcgccataccaacagcatgctggaaggcaccaagaaccggcacccgcccatcgtggtccactgtagtgctggggtgggaaggaccggcgtgctcattctttctgagctgatgatctactgcttggagcataacgaaaaggtggaagtgcccatgatgctgaggctcctcagggagcagaggatgttcatgatccagactatcgctcagtacaagtttgtctaccaagtcctcatccagttcctccaaaactccagactcatttaatcaccccaatccagctcctggaggagggacccagctccatcgtgctggaggagagtcacctccagacaacatctgctccccccacaggggtgcaggtggctggcagcaaacaggctctctgaagacagtagccaagattattcacacataccatgtattattttatatgagataatttatttttttcccctttggaataacttttgtgaattattgtaatgcagtttccctagtaatatagtacttttcatttg</t>
  </si>
  <si>
    <t xml:space="preserve">MPFGLKLRRTRRYNVLSKNCFVTRIRLLDSNVIECTLSVESTGQECLEAVAQRLELRETHYFGLWFLSKSQQARWVELEKPLKKHLDKFANEPLLFFGVMFYVPNVSWLQQEATRYQYYLQVKKDVLEGRLRCTLDQVIRLAGLAVQADFGDYNQFDSQDFLREYVLFPMDLALEEAVLEELTQKVAQEHKAHSGILPAEAELMYINEVERLDGFGQEIFPVKDNHGNCVHLGIFFMGIFVRNRIGRQAVIYRWNDMGNITHNKSTILVELINKEETALFHTDDIENAKYISRLFATRHKFYKQNKICTEQSNSPPPIRRQPTWSRSSLPRQQPYILPPVHVQCGEHYSETHTSQDSIFHGNEEALYCNSHNSLDLNYLNGTVTNGSVCSVHSVNSLNCSQSFIQASPVSSNLSIPGSDIMRADYIPSHRHSAIIVPSYRPTPDYETVMRQMKRGILHTDSQSQSLRNLNIINAHAYNQPEDLVYSQPEMRERHPYTVPYGPQGVYSNKLVSPSDQRNPKNNVVPSKPGASTISHTVSTPELANMQLQGSHNYSTAHMLKNYLFRPPPPYPRPRPATSTPDLASHRHKYVSGSSPDLVTRKVQLSVKTFQEDSSPVVHQSLQEVSEPLTATKHHGTVNKRHSLEVMNSMVRGMEAMTLKSLHLPMARRNMLREQGPPEEGSGSHEVPQLPQYHHKKTFSDATMLIHSSESEEEEEEAPESVPQIPMLREKMEYSAQLQAALARIPNKPPPEYPGPRKSVSNGALRQDQASLPPAMARARVLRHGPAKAISVSRTDPPAVNGASLGPSISEPDLTSVKERVKKEPVKERPVSEMFSLEDSIIEREMMIRNLEKQKMAGLEAQKRPLMLAALNGLSVARVSGREENRVDATRVPMDERFRTLKKKLEEGMVFTEYEQIPKKKANGIFSTAALPENAERSRIREVVPYEENRVELIPTKENNTGYINASHIKVVVGGAEWHYIATQGPLPHTCHDFWQMVWEQGVNVIAMVTAEEEGGRTKSHRYWPKLGSKHSSATYGKFKVTTKFRTDSVCYATTGLKVKHLLSGQERTVWHLQYTDWPDHGCPEDVQGFLSYLEEIQSVRRHTNSMLEGTKNRHPPIVVHCSAGVGRTGVLILSELMIYCLEHNEKVEVPMMLRLLREQRMFMIQTIAQYKFVYQVLIQFLQNSRLI</t>
  </si>
  <si>
    <t xml:space="preserve">PTPN3</t>
  </si>
  <si>
    <t xml:space="preserve">NM002829</t>
  </si>
  <si>
    <t xml:space="preserve">9q31</t>
  </si>
  <si>
    <t xml:space="preserve">caggttattcagcgatagttatgacctcccggttacgtgcgttgggtggaagaattaataatatacgcacctcggagttacccaaagagaaaactcgatcagaagtcatctgcagcatccactttttagatggcgtggtacagacctttaaagttactaaacaagacactggccaggttcttctggatatggtgtacaaccacctgggtgtgactgaaaaggaatattttggtttacagcatgatgacgactccgtggactctcctagatggctggaagcaagcaaacccatcaggaagcagttaaaaggaggtttcccctgtaccctgcattttcgagtaagattttttatacctgatcccaacacactgcagcaagaacaaaccaggcacttgtatttcttacaactgaagatggatatttgcgaaggaaggttaacctgccctcttaactcagcagtggttctagcgtcctatgccgtacaatctcattttggagactataattcttccatacatcatccaggctatctttccgatagtcagtttatacccgatcaaaatgaggactttttaacaaaagtcgaatctctgcatgagcagcacagtgggctaaaacaatcagaagcagaatcctgctatatcaacatagcgcggacactcgacttctatggagtagaactgcacagtggtagggatctgcacaatttagacctaatgattggaattgcttccgcgggcgttgctgtgtaccgaaaatacatttgcacaagtttctatccttgggtgaacattctcaaaatttctttcaaaaggaaaaagttcttcatacatcagcgacagaaacaggctgaatccagggaacatattgtggccttcaacatgctgaattaccgatcttgcaaaaacttgtggaaatcctgtgttgagcaccatacgttctttcaggcaaagaagctactacctcaggaaaagaatgttctgtctcagtactggactatgggctctcggaacaccaaaaagtcggtaaataaccaatattgcaaaaaggtgattggcgggatggtgtggaacccagccatgcggagatccttatcagtggagcacttagaaaccaagagtctgccttctcgttcccctcccattactcccaactggcgaagtcctcggctccggcacgaaatccgaaagccacgccactcttctgcagataaccttgcaaatgaaatgacctacatcacggaaacggaagatgtattttacacgtacaagggctctctggccccccaagacagcgattctgaagtttctcagaaccgaagcccgcaccaagagagtttatccgagaacaatccggcacaaagctacctgacccagaagtcatccagttctgtgtctccatcttcaaatgctccaggctcctgctcacctgacggcgttgatcagcagctcttagatgacttccacagggtgaccaaagggggctccaccgaggacgccagccagtactactgtgacaagaatgataatggtgacggctacttagtcttgatccgtatcacaccagatgaagatggaaaatttggatttaatcttaagggaggagtggatcaaaagatgcctcttgtggtatcaaggataaacccagagtcacctgcggacacctgcattcctaagctgaacgaaggggatcaaatcgtgttaatcaatggccgggacatctcagaacacacgcatgaccaagtggtgatgttcatcaaagccagccgggagtcccactcacgggagctggccctggtgatcaggagaagagccgtccgctcatttgctgacttcaagtctgaagatgaactgaaccagcttttccccgaagccattttccccatgtgtccggagggtggggacactttggagggatccatggcacagctaaagaagggcctcgaaagcgggacggtgctgatccagtttgagcaactctacagaaaaaagccaggtttggccatcacgtttgcaaagctgcctcaaaatttggacaaaaaccgatataaagatgtgctgccttatgacaccacccgggtattattgcagggaaatgaagattatattaatgcaagttacgtgaatatggaaattcctgctgctaaccttgtgaacaagtacatcgccactcaggggcccctgccgcatacctgtgcacagttttggcaggttgtctgggatcagaagttgtcactcattgtcatgttgacgactctcacagaacgagggcggaccaaatgtcaccagtactggccggatccccccgacgtcatgaaccacggcggctttcacatccagtgtcagtcagaggactgcaccatcgcctatgtgtcccgagaaatgctgatcacaaacacccagaccggggaagaacacacagtgacacatctccagtacgtcgcatggcctgaccacggtgtgcccgatgactcctccgactttctggaatttgtaaactatgtgaggtctctgagagtggacagcgagcccgtcctagttcactgcagtgctggaataggtcgaaccggtgtgttggtcactatggaaacagccatgtgcctaactgagaggaacctgcccatttacccactggatattgtccgaaaaatgcgagaccagcgcgccatgatggtgcagacatcaagccagtacaagtttgtgtgtgaagcgattcttcgtgtgtatgaagaaggtttagtccaaatgctggatcctagttaagacaactgtgaaaaagttcactcctctttcccaagggcatcctccttgagagaggaggacagacctctctggaagcagcaagaggaaccagtagctgtgggaaaggaatgggcacctctgaacccaggcactttaaacttctatagaaaagatatcgtgtacataggaactggtgtagataagcatgcaattatggcatcatttaggcctgtatttctatggaaagatacaaaaaggatctcagtttggggcctgtcctaatgccttcttccctaacatcaccacacacacccctgtcggcatcctggagcaattgagaccggacacccacagagctgttgtcctcccagcaacaagatggtgtggttatcttgggtcatttggatgttttgtttgtttctgtgtgtcagactgtaagggctgagctttctgtgcttctaggtggagctggaacaattcagattcacccgccctgatgctaaggaaaccctgacgtatgtactagatggcagggcactgggggtcaggctgaaggctgagcaacacctctctgcccctccctccctttgtcccatctccccagcgacttccaatattcatgtttctgagaattgtgttccctcttcaggttccctcctggtgcctaacctggattagtaatgtgcattcaggtgaattttcagctgaggctctgagaactggtactctcagtgtgttctggtcatcttgtggcttagttgtagaagcaggtgtgtctcttgcctctgcttgcctcctactgcacactcagcacccaggactggaatcaccgactactgaatctcctacatgtattgctgctacttcaagctcctccacttgaaaccttatgattttcccaaggggagatgggacaatgtcatccaaatattccgaatgtttggccttctgagaaaagagcttctagtaattgaaccatgggaaacccagcttctggagggttggccgtgggggtgtgtacatgtgtgtgcccaggggtgagtgtttctcaggattcctaacaattcaaattaccgttgagtatatataaagaatgagtctctgtatggaagaacaaatgtgtgcattcacccccagtcacaatggtctccattgcatttcaaaggagaggatcagactatctgaatataaacacaatctgatgttaatttattctaagaacaccatcattttgattgtccctaaagaattctgcctttgtgaataccgtgttaaatttttttaaatttgtgacaggattgtagcaaattattatttaaggaaaataaattgcgtaaacatttaa</t>
  </si>
  <si>
    <t xml:space="preserve">MTSRLRALGGRINNIRTSELPKEKTRSEVICSIHFLDGVVQTFKVTKQDTGQVLLDMVYNHLGVTEKEYFGLQHDDDSVDSPRWLEASKPIRKQLKGGFPCTLHFRVRFFIPDPNTLQQEQTRHLYFLQLKMDICEGRLTCPLNSAVVLASYAVQSHFGDYNSSIHHPGYLSDSQFIPDQNEDFLTKVESLHEQHSGLKQSEAESCYINIARTLDFYGVELHSGRDLHNLDLMIGIASAGVAVYRKYICTSFYPWVNILKISFKRKKFFIHQRQKQAESREHIVAFNMLNYRSCKNLWKSCVEHHTFFQAKKLLPQEKNVLSQYWTMGSRNTKKSVNNQYCKKVIGGMVWNPAMRRSLSVEHLETKSLPSRSPPITPNWRSPRLRHEIRKPRHSSADNLANEMTYITETEDVFYTYKGSLAPQDSDSEVSQNRSPHQESLSENNPAQSYLTQKSSSSVSPSSNAPGSCSPDGVDQQLLDDFHRVTKGGSTEDASQYYCDKNDNGDGYLVLIRITPDEDGKFGFNLKGGVDQKMPLVVSRINPESPADTCIPKLNEGDQIVLINGRDISEHTHDQVVMFIKASRESHSRELALVIRRRAVRSFADFKSEDELNQLFPEAIFPMCPEGGDTLEGSMAQLKKGLESGTVLIQFEQLYRKKPGLAITFAKLPQNLDKNRYKDVLPYDTTRVLLQGNEDYINASYVNMEIPAANLVNKYIATQGPLPHTCAQFWQVVWDQKLSLIVMLTTLTERGRTKCHQYWPDPPDVMNHGGFHIQCQSEDCTIAYVSREMLITNTQTGEEHTVTHLQYVAWPDHGVPDDSSDFLEFVNYVRSLRVDSEPVLVHCSAGIGRTGVLVTMETAMCLTERNLPIYPLDIVRKMRDQRAMMVQTSSQYKFVCEAILRVYEEGLVQMLDPS</t>
  </si>
  <si>
    <t xml:space="preserve">PTPRF</t>
  </si>
  <si>
    <t xml:space="preserve">NM_002840</t>
  </si>
  <si>
    <t xml:space="preserve">ggaaggagtggaggccctggtgctctgcccttggtgctgagtatccagcaagagtgactggggtgaagaagcaaagactcggttgattgtcctgggctgtggctggctgtggagctagagccctggatggcccctgagccagccccagggaggacgatggtgccccttgtgcctgcactggtgatgcttggtttggtggcaggcgcccatggtgacagcaaacctgtcttcattaaagtccccgaggaccagactgggctgtcgggaggggtagcctccttcgtgtgccaagccacaggagaacccaagccacgcatcacatggatgaagaaggggaagaaagtcagctcccagcgcttcgaggtcattgagtttgatgatggggcagggtcagtgcttcggatccagccattgcgggtgcagcgagatgaagccatctatgagtgtacagccactaacagcctgggtgagatcaacactagtgccaagctctcagtgctcgaagaggaacagctgccccctgggttcccttccatcgacatggggcctcagctgaaggtggtggagaaggcacgcacagccaccatgctatgtgccgcaggcggaaatccagaccctgagatttcttggttcaaggacttccttcctgtagaccctgccgcgagcaacggccgcatcaagcagctgcgttcaggtgccttgcagatagagagcagtgaggaatccgaccaaggcaagtacgagtgtgtggcgaccaactcggcaggcacacgttactcagcccctgcgaacctgtatgtgcgagtgcgccgcgtggctcctcgtttctccatccctcccagcagccaggaggtgatgccaggcggcagcgtgaacctgacatgcgtggcagtgggtgcacccatgccctacgtgaagtggatgatgggggccgaggagctcaccaaggaggatgagatgccagttggccgcaacgtcctggagctcagcaatgtcgtacgctctgccaactacacctgtgtggccatctcctcgctgggcatgatcgaggccacagcccaggtcacagtgaaagctcttccaaagcctccgattgatcttgtggtgacagagacaactgccaccagtgtcaccctcacctgggactctgggaactcggagcctgtaacctactatggcatccagtaccgcgcagcgggcacggagggcccctttcaggaggtggatggtgtggccaccacccgctacagcattggcggcctcagccctttctcggaatatgccttccgcgtgctggcggtgaacagcatcgggcgagggccgcccagcgaggcagtgcgggcacgcacgggagaacaggcgccctccagcccaccgcgccgcgtgcaggcacgcatgctgagtgccagcaccatgctggtgcagtgggagcctcccgaggagcccaacggcctggtgcggggataccgcgtctactatactccggactcccgccgccccccgaacgcctggcacaagcacaacaccgacgcggggctcctcacgaccgtgggcagcctgctgcctggcatcacctacagcctgcgcgtgcttgccttcaccgctgtgggcgatggccctcccagccccactatccaggtcaagacgcagcagggagtgcctgcccagcccgcggacttccaggccgaggtggagtcggacaccaggatccagctctcgtggctgctgccccctcaggagcggatcatcatgtatgaactggtgtactgggcggcagaggacgaagaccaacagcacaaggtgaccttcgacccaacctcctcctacacactagaggacctgaagcccgacacactctaccgcttccagctggctgcacgctcggatatgggggtgggcgtcttcacccccaccattgaggcccgcacagcacagtccaccccctccgcccctccccagaaggtgatgtgtgtgagcatgggctccaccacggtccgggtaagttgggtcccgccacctgccgacagccgcaacggcgttatcacccagtactccgtggcctacgaggcggtggacggcgaggaccgcgggcggcatgtggtggatggcatcagccgtgagcactccagctgggacctggtgggcctggagaagtggacggagtaccgggtgtgggtgcgggcacacacagacgtgggccccggccccgagagcagcccggtgctggtgcgcaccgatgaggacgtgcccagcgggcctccgcggaaggtggaggtggagccactgaactccactgctgtgcatgtctactggaagctgcctgtccccagcaagcagcatggccagatccgcggctaccaggtcacctacgtgcggctggagaatggcgagccccgtggactccccatcatccaagacgtcatgctagccgaggcccagtggcggccagaggagtccgaggactatgaaaccactatcagcggcctgaccccggaaaccacctactccgttactgttgctgcctataccaccaaaggggatggtgcccgcagcaagcccaaaattgttactacaacaggtgcagtcccaggccggcccaccatgatgatcagcaccacggccatgaacactgcgctgctccagtggcacccacccaaggaactgcctggcgagctgctgggctaccggctgcagtactgccgggccgacgaggcgcggcccaacaccatagatttcggcaaggatgaccagcacttcacagtcaccggcctgcacaaggggaccacctacatcttccggcttgccgccaagaaccgggctggcttgggtgaggagttcgagaaggagatcaggacccccgaggacctgcccagcggcttcccccaaaacctgcgtgtgacaggactgaccacgtctaccacagaactggcctgggacccgccagtgctggcggagaggaacgggcgcatcaccagctacaccgtggtgttccgagacatcaacagccaacaggagctgcagaacatcacgacagacacccgctttacccttactggcctcaagccagacaccacttacgacatcaaggtccgcgcatggaccagcaaaggctctggcccactcagccccagcatccagtcccggaccatgccagtggagcaagtgtttgccaagaacttccgggtggcggctgcaatgaagacgtctgtgctgctcagctgggaggttcccgactcctataagtcagctgtgccctttaagattctgtacaatgggcagagtgtggaggtggacgggcactcgatgcggaagctgatcgcagacctgcagcccaacacagagtactcgtttgtgctgatgaaccgtggcagcagcgcagggggcctgcagcacctggtgtccatccgcacggcccccgacctcctgcctcacaagccactgcctgcctctgcctacatagaggacggccgcttcgatctctccatgccccatgtgcaggacccctcgcttgtcaggtggttctacatcgttgtggtgcccattgaccgtgtgggcgggagcatgctgacgccaaggtggagcacaccggaggaactggagctggacgagcttctagaagccattgagcaaggcggagaggagcagcggcggcggcggcggcaggcagaacgtctgaagccatatgtggctgctcaactggatgtgctccccgagacctttaccttgggggacaagaagaactaccggggcttctacaaccggcccctgtctccggacttgagctaccagtgctttgtgcttgcctccttgaaggaacccatggaccagaagcgctatgcctccagcccctactcggatgagatcgtggtccaggtgacaccagcccagcagcaggaggagccggagatgctgtgggtgacgggtcctgtgctggcagtcatcctcatcatcctcattgtcatcgccatcctcttgttcaaaaggaaaaggacccactccccgtcctctaaggatgagcagtcgatcggactgaaggactccttgctggcccactcctctgaccctgtggagatgcggaggctcaactaccagaccccaggtatgcgagaccacccacccatccccatcactgacctggcggacaacatcgagcgcctcaaagccaacgatggcctcaagttctcccaggagtatgagtccatcgaccctggacagcagttcacatgggagaattcaaacctggaggtgaacaagcccaagaaccgctatgcgaatgtcatcgcctacgaccactctcgagtcatccttacctccatcgatggcgtccctgggagtgactacatcaatgccaactacatcgatggctaccgcaagcagaatgcctacatcgccacgcagggccccctgcccgagaccatgggcgatttctggagaatggtgtgggaacagcgcacggccactgtggtcatgatgacacggctggaggagaagtcccgggtaaaatgtgatcagtactggccagcccgtggcaccgagacctatggccttattcaggtgaccctgttggacacagtggagctggccacatacactgtgcgcaccttcgcactccacaagagtggctccagtgagaagcgtgagctgcgtcagtttcagttcatggcctggccagaccatggagttcctgagtacccaactcccatcctggccttcctacgacgggtcaaggcctgcaaccccctagacgcagggcccatggtggtgcactgcagcgcgggcgtgggccgcaccggctgcttcatcgtgattgatgccatgttggagcggatgaagcacgagaagacggtggacatctatggccacgtgacctgcatgcgatcacagaggaactacatggtgcagacggaggaccagtacgtgttcatccatgaggcgctgctggaggctgccacgtgcggccacacagaggtgcctgcccgcaacctgtatgcccacatccagaagctgggccaagtgcctccaggggagagtgtgaccgccatggagctcgagttcaagttgctggccagctccaaggcccacacgtctcgcttcatcagcgccaacctgccctgcaacaagttcaagaaccggctggtgaacatcatgccctacgaattgacccgtgtgtgtctgcagcccatccgtggcgtggagggctctgactacatcaatgccagcttcctggatggttatagacagcagaaggcctacatagctacacaggggcctctggcagagagcaccgaggacttctggcgcatgctatgggagcacaattccaccatcatcgtcatgctgaccaagcttcgggagatgggcagggagaaatgccaccagtactggccagcagagcgctctgctcgctaccagtactttgttgttgacccgatggctgaatacaacatgccccagtatatcctgcgtgagttcaaggtcacagatgcccgggatgggcagtcaaggacaatccggcagttccagttcacagactggccagagcagggcgtgcccaagacaggcgagggattcattgacttcatcgggcaggtgcataagaccaaggagcagtttggacaggacgggcctatcacggtgcactgcagtgctggcgtgggccgcaccggggtgttcatcactctgagcatcgtcctggagcgcatgcgctatgagggcgtggtcgacatgtttcagaccgtgaagaccctgcgtacacagcgtcctgccatggtgcagacagaggaccagtatcagctgtgctaccgtgcggccctggagtacctcggcagctttgaccactatgcaacgtaactaccgctcccctctcctccgccacccccaccgtggggctccggaggggacccagctcctctgagccataccgaccatcgtccagccctcctacgcagatgctgtcactggcagagcacagcccacggggatcacagcgtttcaggaacgttgccacaccaatcagagagcctagaacatccctgggcaagtggatggcccagcaggcaggcactgtggcccttctgtccaccagacccacctggagcccgcttcaagctctctgttgcgctcccgcatttctcatgcttcttctcatggggtggggttggggcaaagcctccttttcaatacattgagtggggtagactgagggattttagcctcttccctctgatttttcctttcgcgaatccgtatctgcagaatgggccactgtaggggttggggtttattttgttttttttttttttttttttgtatgacttctgctgaaggacagaacattgccttcctcgtgcagagctggggccgccagcctgagcggaggctcggccgtgggccgggaggcagtgctgatccggctgctcctccagcccttcagacgagatcctgtttcagctaaatgcagggaaactcaatgtttttttaagttttgttttccctttaaagcctttttttaggccacattgacagtggtgggcggggagaagatagggaacactcatccctggtcgtctatcccagtgtgtgtttaacattcacagcccagaaccacagatgtgtctgggagagcctggcaaggcattcctcatcaccatcgtgtttgcaaaggttaaaacaaaaacaaaaaaccacaaaaataaaaaacaaaaaaaaaaaacccaaaaaaaaaaaaagagtcagcccttggcttctgcttcaaaccctcaagaggggaagcaactccatgtgcctggggttcccaagggagctgctggctgacctgggcccacagagcctggccttggtccccagcattgcagtatggtgtggtgtttgtaggctgtggggtctggctgtgtggccaaggtgaatagcacaggtcagggtgtgtgccacaccccatgcacctcagggccaagcgggggcgtggctggcctttcaggtccaggccagtgggcctggtagcacatgtctgtcctcagagcaggggccagatgattttcctccctggtttgcagctgttttcaaagcccccgataatcgctcttttccactccaagatgccctcataaaccaatgtggcaagactactggacttctatcaatggtactctaatcagtccttattatcccagcttgctgaggggcagggagagcgcctcttcctctgggcagcgctatctagataggtaagtgggggcggggaagggtgcatagctgttttagctgagggacgtggtgccgacgtccccaaacctagctaggctaagtcaagatcaacattccagggttggtaatgttggatgatgaaacattcatttttaccttgtggatgctagtgctgtagagttcactgttgtacacagtctgttttctatttgttaagaaaaactacagcatcattgcataattcttgatggtaataaatttgaataatcagatttcttacaaa</t>
  </si>
  <si>
    <t xml:space="preserve">MVPLVPALVMLGLVAGAHGDSKPVFIKVPEDQTGLSGGVASFVCQATGEPKPRITWMKKGKKVSSQRFEVIEFDDGAGSVLRIQPLRVQRDEAIYECTATNSLGEINTSAKLSVLEEEQLPPGFPSIDMGPQLKVVEKARTATMLCAAGGNPDPEISWFKDFLPVDPAASNGRIKQLRSGALQIESSEESDQGKYECVATNSAGTRYSAPANLYVRVRRVAPRFSIPPSSQEVMPGGSVNLTCVAVGAPMPYVKWMMGAEELTKEDEMPVGRNVLELSNVVRSANYTCVAISSLGMIEATAQVTVKALPKPPIDLVVTETTATSVTLTWDSGNSEPVTYYGIQYRAAGTEGPFQEVDGVATTRYSIGGLSPFSEYAFRVLAVNSIGRGPPSEAVRARTGEQAPSSPPRRVQARMLSASTMLVQWEPPEEPNGLVRGYRVYYTPDSRRPPNAWHKHNTDAGLLTTVGSLLPGITYSLRVLAFTAVGDGPPSPTIQVKTQQGVPAQPADFQAEVESDTRIQLSWLLPPQERIIMYELVYWAAEDEDQQHKVTFDPTSSYTLEDLKPDTLYRFQLAARSDMGVGVFTPTIEARTAQSTPSAPPQKVMCVSMGSTTVRVSWVPPPADSRNGVITQYSVAYEAVDGEDRGRHVVDGISREHSSWDLVGLEKWTEYRVWVRAHTDVGPGPESSPVLVRTDEDVPSGPPRKVEVEPLNSTAVHVYWKLPVPSKQHGQIRGYQVTYVRLENGEPRGLPIIQDVMLAEAQWRPEESEDYETTISGLTPETTYSVTVAAYTTKGDGARSKPKIVTTTGAVPGRPTMMISTTAMNTALLQWHPPKELPGELLGYRLQYCRADEARPNTIDFGKDDQHFTVTGLHKGTTYIFRLAAKNRAGLGEEFEKEIRTPEDLPSGFPQNLRVTGLTTSTTELAWDPPVLAERNGRITSYTVVFRDINSQQELQNITTDTRFTLTGLKPDTTYDIKVRAWTSKGSGPLSPSIQSRTMPVEQVFAKNFRVAAAMKTSVLLSWEVPDSYKSAVPFKILYNGQSVEVDGHSMRKLIADLQPNTEYSFVLMNRGSSAGGLQHLVSIRTAPDLLPHKPLPASAYIEDGRFDLSMPHVQDPSLVRWFYIVVVPIDRVGGSMLTPRWSTPEELELDELLEAIEQGGEEQRRRRRQAERLKPYVAAQLDVLPETFTLGDKKNYRGFYNRPLSPDLSYQCFVLASLKEPMDQKRYASSPYSDEIVVQVTPAQQQEEPEMLWVTGPVLAVILIILIVIAILLFKRKRTHSPSSKDEQSIGLKDSLLAHSSDPVEMRRLNYQTPGMRDHPPIPITDLADNIERLKANDGLKFSQEYESIDPGQQFTWENSNLEVNKPKNRYANVIAYDHSRVILTSIDGVPGSDYINANYIDGYRKQNAYIATQGPLPETMGDFWRMVWEQRTATVVMMTRLEEKSRVKCDQYWPARGTETYGLIQVTLLDTVELATYTVRTFALHKSGSSEKRELRQFQFMAWPDHGVPEYPTPILAFLRRVKACNPLDAGPMVVHCSAGVGRTGCFIVIDAMLERMKHEKTVDIYGHVTCMRSQRNYMVQTEDQYVFIHEALLEAATCGHTEVPARNLYAHIQKLGQVPPGESVTAMELEFKLLASSKAHTSRFISANLPCNKFKNRLVNIMPYELTRVCLQPIRGVEGSDYINASFLDGYRQQKAYIATQGPLAESTEDFWRMLWEHNSTIIVMLTKLREMGREKCHQYWPAERSARYQYFVVDPMAEYNMPQYILREFKVTDARDGQSRTIRQFQFTDWPEQGVPKTGEGFIDFIGQVHKTKEQFGQDGPITVHCSAGVGRTGVFITLSIVLERMRYEGVVDMFQTVKTLRTQRPAMVQTEDQYQLCYRAALEYLGSFDHYAT</t>
  </si>
  <si>
    <t xml:space="preserve">PTPRG</t>
  </si>
  <si>
    <t xml:space="preserve">NM_002841</t>
  </si>
  <si>
    <t xml:space="preserve">atgttacttcctgtatggaggcatggccagtttccagccccgcgctcttcgttccttcccagcctgcgccggagccacaactttcaggagcatggactgaaggcgccctcgccccagcgcctctctgagatcctttgtgttttcctccgtttcctccggccgtttctattttggggggctctccgctccccccgcctctcccctccccttcccctctcgcaaacatgcctccttccttcccggggccctggaaggagctgcctgcctgaagcccggagacgccgcgccgcgctcagccccgccgccgcccgccggctctcgggctgtgctgcgctgccgactcaagttggggatcctcggctgctcgcggccgccgcccgcggtccctgcctgccccaggcccggggcatcgccgccggccgccgactccgcgccctgcccgatcggctctctcctttttgaacggaaagcagcccttctccgccgagaggatcgtccccagcgtggctctgcgttcccggtcactttttgagattttccggggggcgctcggcggcttcccggattccaaggggactcgggccgccgagcgcggggggcccgtggagcgggcgagccggggaagcgccccggcttagcggaggctcgcacggaggcaagaacttattcaacaagtttatctccctgctttcctcttttcgatgtgcgttttcggacatgcggaggttactggaaccgtgttggtggattttgttcctgaaaatcaccagttccgtgctccattatgtcgtgtgtttccccgcgttgacagaaggctacgttggggccctgcacgagaatagacacggcagcgcagtgcagatccgcaggcgcaaggcttcaggcgacccgtactgggcctactctggtgcctatggtcctgagcactgggtcacgtctagtgtcagctgcgggggccgtcaccagtctcctattgacattttagaccagtatgcgcgtgttggggaagaataccaggaactgcaactcgatggcttcgacaatgagtcttctaacaaaacctggatgaaaaacacagggaaaacagtcgccatccttctgaaagacgactattttgtcagtggagctggtctacctggcagattcaaagctgagaagttagaatttcactggggccacagcaatggctcagcgggctctgaacacagcatcaatggcaggaggtttcctgttgagatgcagattttcttttacaatccagatgactttgacagctttcaaaccgcaatttctgagaacagaataatcggagccatggccatattttttcaagtcagtccgagggacaattctgcactggatcctattatccatgggttgaagggtgtcgtacatcatgagaaggagacctttctggatcctttcgtcctccgggacctcctgcctgcatccctgggcagctattatcggtacacaggttccttgaccacaccaccgtgtagcgaaatagtggagtggatagtcttccggagacctgtccccatctcttaccatcagcttgaggctttttattccatcttcaccacggagcagcaagaccatgtcaagtcggtggagtatctgagaaataactttcgaccacagcagcgtctgcatgacagggtggtgtccaagtccgccgtccgtgacgcctggaaccacgacatgacagacttcttagaaaacccactggggacagaagcctctaaagtttgcagctctccacccatccacatgaaggtgcagcctctgaaccagacggcactgcaggtgtcctggagccagccggagactatctaccacccacccatcatgaactacatgatctcctacagctggaccaagaatgaggacgagaaggagaagacgtttacaaaggacagcgacaaagacttgaaagccaccattagccatgtctcacccgatagcctttacctgttccgagtccaggccgtgtgtcggaacgacatgcgcagcgactttagccagacgatgctgtttcaagctaataccactcgaatattccaagggaccagaatagtgaaaacaggagtgcccacagcgtctcctgcctcttcagccgacatggcccccatcagctcggggtcttctacctggacgtcctctggcatcccattctcatttgtttccatggcaactgggatgggcccctcctccagtggcagccaggccacagtggcctcggtggtcaccagcacgctgctcgccggcctggggttcggtggtggtggcatctcctctttccccagcactgtgtggcccacgcgcctcccgacggccgcctcagccagcaagcaggcagctaggccggtcctcgccaccacagaggccttggcttctccagggcccgatggtgattcgtcaccaaccaaggacagcgagggcaccgaggaaggagagaaggatgagaaaagcgagagtgaggatggggagcgggagcacgaggaggatggagagaaggactccgaaaagaaggagaagagtggggtgacccacgctgccgagcagcagaatcagacggagcctagccccacaccctcgtctcctaacaggactgccgagggagggcatcagactatacctgggcatgagcaggatcacactgccgtccccacagaccagacgggcggaaggagggatgccggcccaggcctggaccccaacatggtcacctccacccaagtgccccccaccgccacagaggagcagtatgcagggagtgatcccaagaggcccgaaatgccatctaaaaagcctatgtcccgcggggaccgattttctgaagacagcagatttatcactgttaatccagcggaaaaaaacacctctggaatgataagccgccctgctccagggaggatggagtggatcatccctctgattgtggtatcagccttgaccttcgtgtgcctcatccttctcattgctgtgctcgtttactggagagggtgtaacaaaataaagtccaagggctttcccagacgtttccgtgaagtgccttcttctggggagagaggagagaaggggagcagaaaatgttttcagactgctcatttctatgtggaagacagcagttcacctcgagtggtccctaatgaaagtattcctattattcctattccggatgacatggaagccattcctgtcaaacagtttgtcaaacacatcggtgagctctattctaataaccagcatgggttctctgaggattttgaggaagtccagcgctgtactgctgatatgaacatcactgcagagcattccaatcatccagaaaacaagcacaaaaacagatacatcaacattttagcatatgatcacagtagggtgaagttaagacctttaccaggaaaagactctaagcacagcgactacattaatgcaaactatgttgatggttacaacaaagcaaaagcctacattgccacccaaggacctctgaagtctacatttgaagatttctggaggatgatttgggaacaaaacactggaatcattgtgatgattacaaaccttgtggaaaaaggaagacgaaaatgtgaccagtattggccaacagagaacagtgaggaatatggaaacattattgtcacgttgaagagcacaaaaatacattcctgctaccctgttcgtcgtttttcaatcagaaatccaaaagtgaaaaagggtcagaagggaaatcccaagggtcgtcagaatgaaagggtagtgatccagtatcactatacacagtggcctgacatgggagttcccgagtatgcccttccagtactgactttcgtgaggagatcctcagcagctcggatgccagaaatgggccctgtgttggtgcactgcagtgctggtgtgggcagaacaggcacctatattgtaatagacagcatgctgcaacagataaaagacaaaagcacagttaacgtcctgggattcctgaagcatatcaggacacagcgtaactacctcgtccagactgaggagcagtacattttcatccatgatgccttgttggaagccattcttggaaaggagactgaagtatcttcaaatcagctgcacagctatgttaacagcatccttataccaggagtaggaggaaagacacgactggaaaagcaattcaagctggtcacacagtgtaatgcaaaatatgtggaatgtttcagtgctcagaaagagtgtaacaaagaaaagaatagaaactcttcagttgtgccatctgagcgtgctcgagtgggtcttgcaccattgcctggaatgaaaggaacagattacattaatgcttcttatatcatgggctattataggagcaatgaatttattataactcagcatcctctgccacatactacgaaagatttctggcgaatgatttgggatcataacgcacagatcattgtcatgctgccagacaaccagagcttggcagaagatgagtttgtgtactggccaagtcgagaagaatccatgaactgtgaggcctttaccgtcacccttatcagcaaagacagactgtgcctctctaatgaagaacaaattatcatccatgactttatccttgaagctacacaggatgactatgtcttagaagttcggcactttcagtgtcccaaatggcctaacccagatgcccccataagtagtacctttgaacttatcaacgtcatcaaggaagaggccttaacaagggatggtcccaccattgttcatgatgagtatggagcagtttcagcaggaatgttatgtgcccttaccaccctgtcccagcaactggagaatgaaaacgctgtggatgttttccaggttgcaaaaatgatcaatcttatgaggcctggagtattcacagacattgaacaataccagttcgtctataaagcaatgcttagcttggtcagcactaaagaaaatggaaatggtcccatgacagtggacaaaaatggtgctgttcttattgcagatgaatcagaccctgctgagagcatggagtccctagtgtgactagaatcctgaaagggcacttaatttgtaaacttctgaagactgagaacttttttgaggccttttttgccagactctaggttatacaataacccagttacttttttacactgataaaagttttgatatttattttttgccattttatgtcttaacggtatcctactgagcatttgcatttgcacctctgttcatttcacacagtgaaacgcaattttacctagtttgcactatatgatcagtgttactgcctataatcttatacaacagcaaaccctgatgtgacattccatgacgacatacatgctacttttttttagttcaatacagtgaaggtctttgttatgacagtgaatattgcttttattattattattgctaaagtggttgcattctactagcaggcaatgctgtacttttcttcagtcctcctctccttttttttttaggcactgttcaatactgtatgccttctgtattttaatggagtggatagcattgttttcttttacagactagcaggctactgggacctaaaaaggtctgttaatgtcatggccttgaaacagttccatttatgctggttaagagatcccttaagaagttagaaggcttaagaactgcttcatgtgaacatcccttaatagttacaaagttatattcacagtttttaaaaaatgtgtcaaaataaaggataactctgtattacagctttcacagta</t>
  </si>
  <si>
    <t xml:space="preserve">MRRLLEPCWWILFLKITSSVLHYVVCFPALTEGYVGALHENRHGSAVQIRRRKASGDPYWAYSGAYGPEHWVTSSVSCGGRHQSPIDILDQYARVGEEYQELQLDGFDNESSNKTWMKNTGKTVAILLKDDYFVSGAGLPGRFKAEKLEFHWGHSNGSAGSEHSINGRRFPVEMQIFFYNPDDFDSFQTAISENRIIGAMAIFFQVSPRDNSALDPIIHGLKGVVHHEKETFLDPFVLRDLLPASLGSYYRYTGSLTTPPCSEIVEWIVFRRPVPISYHQLEAFYSIFTTEQQDHVKSVEYLRNNFRPQQRLHDRVVSKSAVRDAWNHDMTDFLENPLGTEASKVCSSPPIHMKVQPLNQTALQVSWSQPETIYHPPIMNYMISYSWTKNEDEKEKTFTKDSDKDLKATISHVSPDSLYLFRVQAVCRNDMRSDFSQTMLFQANTTRIFQGTRIVKTGVPTASPASSADMAPISSGSSTWTSSGIPFSFVSMATGMGPSSSGSQATVASVVTSTLLAGLGFGGGGISSFPSTVWPTRLPTAASASKQAARPVLATTEALASPGPDGDSSPTKDSEGTEEGEKDEKSESEDGEREHEEDGEKDSEKKEKSGVTHAAEQQNQTEPSPTPSSPNRTAEGGHQTIPGHEQDHTAVPTDQTGGRRDAGPGLDPNMVTSTQVPPTATEEQYAGSDPKRPEMPSKKPMSRGDRFSEDSRFITVNPAEKNTSGMISRPAPGRMEWIIPLIVVSALTFVCLILLIAVLVYWRGCNKIKSKGFPRRFREVPSSGERGEKGSRKCFQTAHFYVEDSSSPRVVPNESIPIIPIPDDMEAIPVKQFVKHIGELYSNNQHGFSEDFEEVQRCTADMNITAEHSNHPENKHKNRYINILAYDHSRVKLRPLPGKDSKHSDYINANYVDGYNKAKAYIATQGPLKSTFEDFWRMIWEQNTGIIVMITNLVEKGRRKCDQYWPTENSEEYGNIIVTLKSTKIHSCYPVRRFSIRNPKVKKGQKGNPKGRQNERVVIQYHYTQWPDMGVPEYALPVLTFVRRSSAARMPEMGPVLVHCSAGVGRTGTYIVIDSMLQQIKDKSTVNVLGFLKHIRTQRNYLVQTEEQYIFIHDALLEAILGKETEVSSNQLHSYVNSILIPGVGGKTRLEKQFKLVTQCNAKYVECFSAQKECNKEKNRNSSVVPSERARVGLAPLPGMKGTDYINASYIMGYYRSNEFIITQHPLPHTTKDFWRMIWDHNAQIIVMLPDNQSLAEDEFVYWPSREESMNCEAFTVTLISKDRLCLSNEEQIIIHDFILEATQDDYVLEVRHFQCPKWPNPDAPISSTFELINVIKEEALTRDGPTIVHDEYGAVSAGMLCALTTLSQQLENENAVDVFQVAKMINLMRPGVFTDIEQYQFVYKAMLSLVSTKENGNGPMTVDKNGAVLIADESDPAESMESLV</t>
  </si>
  <si>
    <t xml:space="preserve">PTPRT</t>
  </si>
  <si>
    <t xml:space="preserve">NM_007050</t>
  </si>
  <si>
    <t xml:space="preserve">20q12</t>
  </si>
  <si>
    <t xml:space="preserve">ccgccccagtcccggccccggcccccgcgggaagggggctgagctgcccgccgccgcccggatggcgagcctctccgcgctcgccctcagcctgctcgtgaggctgcagctgccgccactgcccggcgcccgggctcagagcgccgcaggtggctgttcctttgatgagcactacagcaattgtggttatagtgtggctctggggaccaatgggttcgcctgggagcagattaacacatgggagaaaccaatgctggaccaggcagtgcccacaggatctttcatgatggtgaacagctctgggagagcctctggccagaaggcccaccttctcctgccgaccctgaaggagaatgacacccactgcatcgacttccattactacttctccagccgtgacaggtccagcccaggggccttgaacgtctacgtgaaggtgaatggtggcccccaagggaaccctgtctggaatgtgtccggggtcgtcactgagggctgggtgaaggcagagctcgccatcagcactttctggccacatttctatcaggtgatatttgaatccgtctcattgaagggtcatcctggctacatcgccgtggacgaggtccgggtccttgctcatccatgcagaaaagcacctcattttctgcgactccaaaacgtggaggtgaatgtggggcagaatgccacatttcagtgcattgctggtgggaagtggtctcagcatgacaagctttggctccagcaatggaatggccacaggcgcttctcagccacagtcagtgtggcagacactgcccagcggagcgtcagcaagtaccgctgtgtgatccgctctgatggtgggtctggtgtgtccaactacgcggagctgatcgtgaaagagcctcccacgcccattgctcccccagagctgctggctgtgggggccacatacctgtggatcaagccaaatgccaactccatcattggggatggccccatcatcctgaaggaagtggaatatcgcaccaccacaggcacgtgggcagagacccacatagtcgactctcccaactataagctgtggcatctggaccccgacgttgagtatgagatccgagtgctcctcacacgaccaggtgaggggggtacgggaccgccagggcctcccctcaccaccaggaccaagtgtgcagatccggtgcatggcccacagaacgtggaaatcgtagacatccgagcccggcagctgaccctgcagtgggagcccttcggctacgcggtgacccgctgccatagctacaacctcaccgtgcagtaccagtatgtgttcaaccagcagcagtacgaggccgaggaggtcatccagacctcctcccactacaccctgcgaggcctgcgccccttcatgaccatccggctgcgactcttgctgtctaaccccgagggccgaatggagagcgaggagctggtggtgcagactgaggaagacgttccaggagctgttcctctagaatccatccaaggggggccctttgaggagaagatctacatccagtggaagcctcccaatgagaccaatggggtcatcacgctctacgagatcaactacaaggctgtcggctcgctggacccaagtgctgacctctcgagccagagggggaaagtgttcaagctccggaatgaaacccaccacctctttgtgggtctgtacccagggaccacctattccttcaccatcaaggccagcacagcaaagggctttgggccccctgtcaccactcggatcgccaccaaaatttcagctccatccatgcctgagtacgacacagacaccccattgaatgagacagacacgaccatcacagtgatgctgaaacccgctcagtcccggggagctcctgtcagtgtttatcagctggttgtcaaggaggagcgacttcagaagtcacggagggcagctgacattattgagtgcttttcggtgcccgtgagctatcggaatgcctccagcctcgattctctacactactttgctgctgagttgaagcctgccaacctgcctgtcacccagccatttacagtgggtgacaataagacatacaatggctactggaaccctcctctctctcccctgaaaagctacagcatctacttccaggcactcagcaaagccaatggagagaccaaaatcaactgtgttcgtctggctacaaaaggtgcctccacccagaattctaacactgtggagccagagaagcaggtggacaacaccgtgaagatggccggcgtgatcgctggcctcctcatgttcatcatcattctcctgggcgtgatgctcaccatcaaaaggagaagaaatgcttattcctactcctattacttgtcccaaaggaagctggccaagaagcagaaggagacccagagtggagcccagagggagatggggcctgtggcctctgccgacaaacccaccaccaagctcagcgccagccgcaatgatgaaggcttctcttctagttctcaggacgtcaacggattcacagatggcagccgcggggagctttcccagcccaccctcacgatccagactcatccctaccgcacctgtgaccctgtggagatgagctacccccgggaccagttccaacccgccatccgggtggctgacttgctgcagcacatcacgcagatgaagagaggccagggctacgggttcaaggaggaatacgaggccttaccagaggggcagacagcttcgtgggacacagccaaggaggatgaaaaccgcaataagaatcgatatgggaacatcatatcctacgaccattcccgggtgaggctgctggtgctggatggagacccgcactctgactacatcaatgccaactacattgacggataccatcgacctcggcactacattgcgactcaaggtccgatgcaggagactgtaaaggacttttggagaatgatctggcaggagaactccgccagcatcgtcatggtcacaaacctggtggaagtgggcagggtgaaatgtgtgcgatactggccagatgacacagaggtctacggagacattaaagtcaccctgattgaaacagagcccctggcagaatacgtcatacgcaccttcacagtccagaagaaaggctaccatgagatccgggagctccgcctcttccacttcaccagctggcctgaccacggcgttccctgctatgccactggccttctgggcttcgtccgccaggtcaagttcctcaaccccccggaagctgggcccatagtggtccactgcagtgctggggctgggcggactggctgcttcattgccattgacaccatgcttgacatggccgagaatgaaggggtggtggacatcttcaactgcgtgcgtgagctccgggcccaaagggtcaacctggtacagacagaggagcaatatgtgtttgtgcatgatgccatcctggaagcgtgcctctgtggcaacactgccatccctgtgtgtgagttccgttctctctactacaatatcagcaggctggacccccagacaaactccagccaaatcaaagatgaatttcagaccctcaacattgtgacaccccgtgtgcggcccgaggactgcagcattgggcttctgccccggaaccatgataagaatcgaagcatggacgtgctgcctctggaccgctgcctgcccttccttatctcagtggacggagaatccagcaattacatcaacgcagcactgatggatagccacaagcagcctgccgcctttgtggtcacccagcaccctctacccaacaccgtggcagacttctggaggctggtgttcgattacaactgctcctctgtggtgatgctgaatgagatggacactgcccagttctgtatgcagtactggcctgagaagacctccgggtgctatgggcccatccaggtggagttcgtctccgcagacatcgacgaggacatcatccacagaatattccgcatctgtaacatggcccggccacaggatggttatcgtatagtccagcacctccagtacattggctggcctgcctaccgggacacgcccccctccaagcgctctctgctcaaagtggtccgacgactggagaagtggcaggagcagtatgacgggagggagggacgtactgtggtccactgcctaaatgggggaggccgtagtggaaccttctgtgccatctgcagtgtgtgtgagatgatccagcagcaaaacatcattgacgtgttccacatcgtgaaaacactgcgtaacaacaaatccaacatggtggagaccctggaacagtataaatttgtatacgaggtggcactggaatatttaagctccttttagctcaatgggatggggaacctgccggagtccagaggctgctgtgaccaagcccccttttgtgtgaatggcagtaactgggctcaggagctccgaggcggcaccctgcctgactccaaggagaagactggtggccctgtgttccacggggggctctgcaccttctgaggggtctcctgttgctgtgggagatgctgctccaaaaggcccaggcttccttttaacctaaccagccacagccaagggcccaagcagaagtacacccacaagcaaggccttggatttctggctcccagaccacctgcttttgttcagagtttgtggatctcttggcaagccaactgtgcaggtgctggggagtgggaggctcccctgccctccttctccttaggagtggaggagatgtgtgttctgctcctctacgtcatggaaaagattgaggctcttgggggtcactgctctgctgccccctgcaacctccttcaggggcctctggcaccagacatttgcagtctggaccagtgtgaccttacgatgttccctaggccacaagagaggccccccatcctcacacctaacctgcatggggcttggcccacaaccattctgtaccccttccccagcctgggccttgaccgtccagcattcactggccggccagctgtgtccacagcagtttttgataaaggtgttctttgcttttttgtgtggtcagtgggagggggtggaactgcagggaacttctctgctcctccttgtctttgtaaaaagggaccacctccctggggcagggcttgggctgacctgtaggatgtaacccctgtgtttctttggtggtagctttctttggaagagacaaacaagataagatttgattattttccaaagtgtacgtgaaaagaaactttctgttggagggtgtaaaatcttagtctcttttgtcaaaaagaagggggtggggcagtttgagtgtgtacctctgaaacaaatctctcgggccttttattttttcctggcaatgtccttaaaagctcccaccctgggacagcatgccactgagcaaggagagatgggcgagcctgaagatggtccctttggtttctggggcaaatagagcaccagctttgtgcataatttggatctccaaatttgaactccttcctaaagaaacccagcagccaccttgaaaaaggccattgtggagcccattatactttgatttaaaataggccaagagaatcaggcctggagatctagggtcttgtccaaagtgtgagtgagtcagtgagagggaaccaacatttgctaagtctctactgtatgccagggatcatgcttggcactttccataggacatttcacacagtccttagaacccccaggagagagctactgacttgttatcatctccatttgatcatctcctccaatgaggaaacccaggcaccttcctcagtaatgaaatcctgggttccaaaggggcaggtaatggcaatgagacttctccgtgctgttttcttcatcttctgtaagccaagcaattattttatggagggaaaataaggccagaaacttctgagcagataactccacaaatggaaatttagtactttcttcctgacgccagttcttctgggaagcgcagaatttcagatatattttagtaacacattcccagctccccaggaaagccagtctcatctaatttcttagtcagtaaaaacaattccctgttccttcaggctatgaagggaccagccagggacactcttgaccttgatctctagccagtgcttaggcccaatatctgacagcctcaggtgggctgggacctaggaagctccatcttgaaggctggtctagccccagacagggcatgaggggcagagaattcaagaaggtacagctttggccctcaagagcccactgtatgcttgggaaatggaaccatggtgcagtagtgtggagtggatgagtgttccatgagcctaggagcaagaaagtctcttcggccttgggcttcctggagaaggggacgtccattcctgctgggtcttaataagcagaaaaaggaaaaaaaaggaaactcaggcaaagggatccatatgtgcaatggcaaagaaatgtgaaaaggcattgggagaagcagtctgggggaggccagcccagtgcgggcacagcacaacacggggagcagcagagatgagccagggtccaggagacagatgcccatcgcgagtgcagactttgtcctattggcaacaaggagtccacggagctttagagagatgcactcagcttcgtgttggccaagactccctctgggccaatggggctgcctcttttcctttcatcagacactgtgaaaacattcccttaagcgtgcactttttaatatcacatctatttgtctgtctgctcattgttttgttgctggaactaaatatgcagtggatcatgagactcagattctatgagaaacccagggtctctgatttaccacggaggagggtcaccaacccagatctccaggctcatgaggatggaacatgaaaggagcccacaaaagttgcttccattggcatgggctctggagctgtccagaagtccagggacaccagacttgatcaaggaagggctgtcactttagaggttcaaaaggaagtgcctcaaagaaaaggcaagcaaaggaaccccacgatgaacttgctcttttcctttcatgagcctctccccaggtgtatttcagcagaccccggggacccacccccactgggcctgctggcctccctcggctccagcccaatgccccagctggccttccccagcctgcaagaagcctgtagcatggcaaatccgcctgctgtatgctattttcttagatcttggtacatccagacaggatgagggtggagggagagctatttaacacaaatcctaagatttttttctgctcaggaaggggtgaaatagctggcagatacaaaagaaagtggcttttatcattttaaatggtagaaatttaaagtgtgacttcagggagaaaaaagcttgcaaaaaaatctcaggccatgttggggtaacccagcaagggccagtgatgatttcccccagctcatcaccttgttttcccacaacccaaccattctcaaagcagggcagtgactaggtcttaggccagtgcacacaggaagaaattgaggcttatggatggggatgacttccctaagatcctatgggacaaggatgtggcaaggcttggatgagatggggcaccggtgcccaggaatttgaacatttccctttacccaggaaatctccggagccaacaccaccacgcccagggggtctccccaccccaccccatttacggggtgagctcagcctgtcatgagcagaggaaaatattattaatgctgagtctttacaacaggagctcttacctcatagatgtggactctgtttggggaagatgcaaggaagtaatgagaagcccaggaactttctccacctgtgtttatggcctaaatagcttcaggatgtatcttagctgcactccaacattgcatcctttctggggtgaagaatctgggccaaccaggggtccttgggcctctagtaggcctctctttgtgggaatggaaggggacagtttgcttttagtgctggccctctctgtgggtgtggcctgcaaaggaaccaacagaccctatgctggggactctaacatgtgagctcattaaattcttccagcattctaaaggaggctttgtgattgtcaccatttactgatgaggaaactaaggctcctaggggagaaatcacttgcccacagttccacagctagtgagtgaatgaaccaggatttaaactggttttttctcactacagagacaatatttttccaccattgtatctcacatttttcccaggaggttacccataacagaagagactagagtggaacagatacgtcagtggataaagctcaaagcaaacaacagtaagcttaaaattccttcatagtctcatgttttactttcacaattcttgcaaaatttgcattccactttctgatttagcctggttggttttaatatgactctatgaatatttcaaaaaaaaatgtgctctgttcctcatgttgttctgttctgttcaccccgctatgacggaccctaggtcagctggtcttgagcttgaccctagaattgactctaggagcagtgaccctgctgcctcccagagccagttataggctcaagatcaagaccaactgaccttctcctaggcagctcctttggtgtgtgggtgctctgacctcactgttcatgaggggacctcaactaaggcatcttccagttgggtgctggaaggaacccattaactcacactagaatgatgaggatttgctcatctggcatggagaaggatgagcccacaaaaccctaaagggaaaggagaagctggacacagctgtactcagcagattcctgaatgctaggctggaaagtggtgcctgttgtccaagtggagtcacatggttgctaatgtgggcaagtctgaggacacacttcatgagcagctggggtctggaaggctcctcactttaccctagccacacataattactgggtgcctacagcacctagcaccttggagggggcactattaggaaatcaagattactatggcacaattaattcctgggtaaggcatggggttgtggtggacagagctcagtctttagtttgaacaaaaacatacatacatggaaaacatgcatgaaaagaggaccctcatcaacattagaaggggtagatttggagcactttaggcaggaaaacaggaatgcaaggccaggaaactggaacccagtgaatactcagaaccaaggatgcagatgacttatttagcaaaatggtcacttctgtgacatagctggacaaaggatgggtaacagcttgccagagccacttggaacaagggcaaatctcagtgtctggggcaaaagatgatgcatttccctctgacccatcatgtttattcatcctccactccccattgccacactagctcttgctgtaagtcctcaccaggatctacatttcctcgtcgctggtgggaaccccttagagtacacagaggtatcagtccagtaagactgctctacacaacagaagtgaggcccagggagtagcagccaggcccttatcctgttacctctgcaggagtgactgcccaacccagatccagagacattgaaggaaatgataattccttggtacctcactgccttgggacaaaatgaagaaagccacccttccttaggctgcagcttgctactcctgggctgggtaaacaggtcatcagcaccaagctcaaccaggagtaacactctggaagacatgggtgagcccaagaggaagcatgaacaggatgctgttcctaagtcatgtcaacaggttgtgctgggccaggatccccagggaaaaaaatggtcaacccaactggagggtaggttagaagaaaagaaacataaacgtggatagtcatgtcatctcaaatccccgacttgccttccccattacttaacagtctgagttccttctcagcctatgaccagcttcaaatcacagccaagtaaaacaaggaaataggaaaagtaaatccaactagaagagacaagctgagattcagatttgtttactcctcccatgcaaaggttccctgttggaggttttccatgtatacatgtctagaagtgatagaatgcaaggccttggcttcgtcttgcagggatctgcctttgaggtcatagactgaacagcagggagagaggttagtggtggagcgtggggggagctgttctagctccagtttcttctgacacatttttcaggatcatggatctgatcctccaaagcacagcagagatatctaagccatatttgtgcacatgagcagactcttctagttttttagtaaccagggatgggcttttgcatggcactgactatagagatgtcttgtagagatcaagccagtcttttgcatcccacctgcccacctccagaagagatgggaaaaggtcatcaaagggcattcaccaactgaaatccactcatgaatgttaggtctctaaaaggaggcatcaacactcacaatggtagcctccaaacctagcatcccacctatctaagagctcaggggtggtccactggggcagatacaagggaagtgcaagggctcaggatgaaagaaaatctattgggaggagttttaggggcttgatcattatggggcttccttctatatctgagaactgctctgggtggtgagatgtggactctgatccttaatcggaatgttcagagaatgagtgtctggtggccttgaagtgttggacagaaaagtatcagtataaaagcctggagctcagggtaattaatgtagttcatggttccttagtgagcaggactcttggatgtggaggagaaagggtcataggaagtaaaccaccaaaattacaaaattgaatctctgtacaattacttcagtgcctttgggcttatgaatacaaatcagtgggccttctctatgatggtccaacaaactctcagtgtccaccctgtccctgtatctcccatggaagatgaataatgtcaggtgttctttgggtcaaaggccccagggcagtctggaggcttagagggcagagtggtgtcattccatgtaaagttaggcttctgaggggtcaggcagaatatggtgtccatatcttccatagctctgcagattcttggatgaagtcaagcacagtttgctagacccaggtcactcctctgagtataattaggacccatgagtgaaacttaatagctgtaaggaagaacctgctgtctgccagagaggataagctgcccatctcagcagctgtctaaaagaaggcaggtgtctctttaaagggaagagaagcattggtgaaatggatttcaggtcacttccattccagatgggtgagatcttgtggagctgggatcatgtttgaactcattcatacctgtagagcacgaatccaagtagattgtgtttggtctgtacaggctgaagccccctgctctcccacccaagtgcccccactgagcaggccaacatgctgttgtggccacatatactgggctgatccaggctggttatcaccaaacagcaaaccatagggaacagctgctttgccatagacccaatacccatgtagatctctcatgagagcagccataactcagacccactgaccaacagggccatgagtgacagccagaaccagtgaaggtccaagtaggacacagagcagggcttttcttaccatacacattatctccagaggttatttctaccccactccctattcaaggcctgttggagcacattgcaaaagcaaaagcacagtaactcaatttacacatgattataatcatttccagtgcacacatttcatcaccaggtggatcctgagctagcccatgtaaatccgggttaacccatattggtaatcatactcaaaagcacttttcaccctacattctaccagccaatcaaagacaaagagttgtggcctctaccattgccttggcttctggacaccctcacaagctatcccaaggttcccgctcaactccagggaggctgacatcttcacatccactgggcatataatattgcatgagaccaaagtctccacactctttgcagcctcctccatgaatcccaatggcctgcacttgtacagtttgggtgtttgatagataaagcacgtatgagaagagaaaacaaaataaatcaactttttaaaaaagccagcactgtgctgtcaatgtttttttttttcttttcaattctagctcaaaaaagcagaaggtaaataatgtcaggtcaatgaatatcagatatattttttgactgtacattacagtgaagtgtaatctttttacacctgcaagtccatcttatttattcttgtaaatgttccctgacaatgtttgtaatatggctgtgttaaaaaatctatacaataaagctgtgaccctgagattcatgttttcctaagata</t>
  </si>
  <si>
    <t xml:space="preserve">MASLSALALSLLVRLQLPPLPGARAQSAAGGCSFDEHYSNCGYSVALGTNGFAWEQINTWEKPMLDQAVPTGSFMMVNSSGRASGQKAHLLLPTLKENDTHCIDFHYYFSSRDRSSPGALNVYVKVNGGPQGNPVWNVSGVVTEGWVKAELAISTFWPHFYQVIFESVSLKGHPGYIAVDEVRVLAHPCRKAPHFLRLQNVEVNVGQNATFQCIAGGKWSQHDKLWLQQWNGHRRFSATVSVADTAQRSVSKYRCVIRSDGGSGVSNYAELIVKEPPTPIAPPELLAVGATYLWIKPNANSIIGDGPIILKEVEYRTTTGTWAETHIVDSPNYKLWHLDPDVEYEIRVLLTRPGEGGTGPPGPPLTTRTKCADPVHGPQNVEIVDIRARQLTLQWEPFGYAVTRCHSYNLTVQYQYVFNQQQYEAEEVIQTSSHYTLRGLRPFMTIRLRLLLSNPEGRMESEELVVQTEEDVPGAVPLESIQGGPFEEKIYIQWKPPNETNGVITLYEINYKAVGSLDPSADLSSQRGKVFKLRNETHHLFVGLYPGTTYSFTIKASTAKGFGPPVTTRIATKISAPSMPEYDTDTPLNETDTTITVMLKPAQSRGAPVSVYQLVVKEERLQKSRRAADIIECFSVPVSYRNASSLDSLHYFAAELKPANLPVTQPFTVGDNKTYNGYWNPPLSPLKSYSIYFQALSKANGETKINCVRLATKGASTQNSNTVEPEKQVDNTVKMAGVIAGLLMFIIILLGVMLTIKRRRNAYSYSYYLSQRKLAKKQKETQSGAQREMGPVASADKPTTKLSASRNDEGFSSSSQDVNGFTDGSRGELSQPTLTIQTHPYRTCDPVEMSYPRDQFQPAIRVADLLQHITQMKRGQGYGFKEEYEALPEGQTASWDTAKEDENRNKNRYGNIISYDHSRVRLLVLDGDPHSDYINANYIDGYHRPRHYIATQGPMQETVKDFWRMIWQENSASIVMVTNLVEVGRVKCVRYWPDDTEVYGDIKVTLIETEPLAEYVIRTFTVQKKGYHEIRELRLFHFTSWPDHGVPCYATGLLGFVRQVKFLNPPEAGPIVVHCSAGAGRTGCFIAIDTMLDMAENEGVVDIFNCVRELRAQRVNLVQTEEQYVFVHDAILEACLCGNTAIPVCEFRSLYYNISRLDPQTNSSQIKDEFQTLNIVTPRVRPEDCSIGLLPRNHDKNRSMDVLPLDRCLPFLISVDGESSNYINAALMDSHKQPAAFVVTQHPLPNTVADFWRLVFDYNCSSVVMLNEMDTAQFCMQYWPEKTSGCYGPIQVEFVSADIDEDIIHRIFRICNMARPQDGYRIVQHLQYIGWPAYRDTPPSKRSLLKVVRRLEKWQEQYDGREGRTVVHCLNGGGRSGTFCAICSVCEMIQQQNIIDVFHIVKTLRNNKSNMVETLEQYKFVYEVALEYLSSF</t>
  </si>
  <si>
    <t xml:space="preserve">PTTG1</t>
  </si>
  <si>
    <t xml:space="preserve">NM_004219</t>
  </si>
  <si>
    <t xml:space="preserve">gcggcctcagatgaatgcgactgttaagacctgcaataatccagaatggctactctgatctatgttgataaggaaaatggagaaccaggcacccgtgtggctgctaaggatgggctgaagctggggtctggaccttcaatcaaagccttagatgggagatctcaagtttcaacaccacgttttggcaaaacgttcgatgccccaccagccttacctaaagctaccagaaaagctttgggaactgtcaacagagctacagaaaagtctgtaaagaccaagggacccctcaaacaaaaacagccaagcttttctgccaaaaagatgactgagaagactgttaaagcaaaaagctctgttcctgcctcagatgatgcctatccagaaatagaaaaattctttcccttcaatcctctagactttgagagttttgacctgcctgaagagcaccagattgcgcacctccccttgagtggagtgcctctcatgatccttgacgaggagagagagcttgaaaagctgtttcagctgggccccccttcacctgtgaagatgccctctccaccatgggaatccaatctgttgcagtctccttcaagcattctgtcgaccctggatgttgaattgccacctgtttgctgtgacatagatatttaaatttcttaatgcttcagagtttgtgtgtatttgtattaataaagcattctttaacaga</t>
  </si>
  <si>
    <t xml:space="preserve">MATLIYVDKENGEPGTRVAAKDGLKLGSGPSIKALDGRSQVSTPRFGKTFDAPPALPKATRKALGTVNRATEKSVKTKGPLKQKQPSFSAKKMTEKTVKAKSSVPASDDAYPEIEKFFPFNPLDFESFDLPEEHQIAHLPLSGVPLMILDEERELEKLFQLGPPSPVKMPSP</t>
  </si>
  <si>
    <t xml:space="preserve">RAB5EP</t>
  </si>
  <si>
    <t xml:space="preserve">NM_004703</t>
  </si>
  <si>
    <t xml:space="preserve">ggcggaggtcggcggtcgggtccgtctctgcccgcggctgtggcggcgccggcggatccagccttagcggttcctctctgggcgggcggcggcggcggctcggttgacgcctcctccgccagctgagcccgccggagcccgggacgccgcttccccgcccatccccgctccccgaggccggccgcctggtcatggcgcagccgggcccggcttcccagcctgacgtttctcttcagcaacgggtagcagaattggaaaaaattaatgcagaatttttacgtgcacaacagcagcttgaacaagaatttaatcaaaagagagcaaaatttaaggagttatatttggctaaagaggaggatctgaagaggcaaaatgcagtattacaagctgcacaagatgatttgggacaccttcgaacccagctgtgggaagctcaagcagagatggagaatattaaggcgattgccacagtctctgagaacaccaagcaagaagctatagatgaagtgaaaagacagtggagagaagaagttgcttcacttcaggctgttatgaaagaaacagttcgtgactatgagcaccagttccaccttaggctggagcaggagcgaacacagtgggcacagtatagagaatccgcagagagggaaatagctgatttaagaagaaggctgtctgaaggtcaagaggaggaaaatttagaaaatgaaatgaaaaaggcccaagaggatgctgagaaacttcggtccgttgtgatgccaatggaaaaggaaattgcagctttgaaggataaactgacagaggctgaagacaaaattaaagagctggaggcctcaaaggttaaagaactgaatcattatctggaagctgagaaatcttgtaggactgatctagagatgtatgtagctgttttgaatactcagaaatctgttctacaggaagatgctgagaaactgcggaaagaattgcatgaagtttgccatctcttggagcaagagcgacaacaacacaaccagttaaaacatacgtggcagaaggccaatgaccagtttctggaatctcagcgtttactgatgagagacatgcagcgaatggagattgtgctaacttcagaacagctccgacaagttgaagaactgaagaagaaagatcaggaggatgatgaacaacaaagactcaataagagaaaggatcacaaaaaagcagatgttgaggaagaaataaaaataccagtagtgtgtgctttaactcaagaagaatcttcagcccagttatcaaatgaagaggagcatttagacagcacccatggttcagttcattccttagatgcagacttattgttgccatctggagatcctttcagtaaatcggacaatgacatgtttaaagatggactcaggagagcacagtctacagacagcttgggaacctcgggctcattgcaatccaaagctttaggctataactacaaagcaaaatctgctggaaacctggatgagtcagattttggaccactggtaggagcagattcagtgtctgagaactttgatactgcatcccttgggtcactccagatgccaagtgggtttatgttaaccaaagatcaggaaagagcaatcaaggcgatgacaccagaacaagaagagacagcgtccctcctctccagcgttacccagggcatggagagtgcctatgtgtcccctagtggttatcgtttagttagtgaaacagaatggaatctcttgcagaaagaggtacataatgctggaaataaacttggtagacgttgtgatatgtgttccaattacgaaaaacagttacaaggaattcagattcaggaggctgaaacgagagaccaggtgaaaaaactacagctgatgctaaggcaagctaatgaccagttagagaagacaatgaaagataagcaggagctggaagacttcataaagcaaagcagcgaagattcgagtcaccagatctctgcactcgtcctaagagcccaggcctccgagatcttacttgaagagttacagcaggggctttcccaggcaaagagggatgttcaggaacagatggcggtgctgatgcagtcacgggaacaggtttcagaagagctggtgaggttacagaaagataatgacagtctccagggaaagcacagcctgcatgtgtcattacagcaagcagaagacttcatcctcccagacactgcagaggcactgcgggagttggtattaaaataccgtgaggacatcattaatgtgcggacagcagcagaccacgtagaagaaaagctgaaggctgagatacttttcctaaaagagcagatccaagcagaacagtgtttaaaagaaaatcttgaagaaactctgcaactagaaatagaaaactgcaaggaggaaatagcttctatttctagcctaaaagctgaattagaaagaatcaaagtggaaaaaggacagttggagtccacattaagagagaagtctcaacagcttgagagtcttcaggaaataaagatcagtttggaagagcagttaaagaaagagactgctgctaaggctaccgttgaacaactaatgtttgaagagaagaacaaagctcagagattgcagacagaattagatgtcagtgagcaagtccagagagattttgtaaagctttcacagacccttcaggtgcagttagagcggatccggcaagctgactccttggagagaatccgggcaattctgaatgatactaaactgacagacattaaccagcttcctgagacatgacaccctgatggcaggattctagcctgcactttgggtttttaactcatctttagagcaacagtaattattatttaactcttaactgaagaaagagaagtcacaacaaaaggaagactggagaaatgcttacttctagagggagaagactgtgtggcacaggaaacagcaaacagcggggtgatctgcagcccagagaccttcaaatgcgaacactataaactccaggcttgattccaacaggcgtgggatcagatttggtgatggaaaaagcgctgtttccttgcctgctttctccaacatagattttcggaacacatttccctaccctaaagcgacatcccagtagtgtttggaattttctgttcatagatattggaagagagaatttgctttatctgttgtctagagctcatcagtaacagtattcagttagcagacagaagtgtagtatgctgtatgaatattttatattaaaatatgaaggtttgagagcaggccgttggctactgactgtatttcccttgctcagtacatttttgttttccttttaccattttatcttgctttggaggaccttaaatgctactgaaacttacctgagaaccataggactgtggcaaacaaaaccaattcatgaagtgaattaatgatgaggatctgaaaacttggctggggctatatatactggaagttgaaggttaaaggaaaagcacaagaaactttggaagcactttttctgcatacttagatgatcttcatgggcccacaggtaccaggataaagccgaactggtaccatctactcttttgaagtgttttagtctagttattggatcagtgaaaaacattagtatacgtttttaaatcggctaatttttcaacttggatcattaggcttacgtactacttgtttcaaatgtgtcaaatacaaaaatggtaactaggttgacagatactttgtatttttcttttgaattcagacctggaatgtaagtgacaatgcttatggaaagccagttagttagaattggaaatctgtcttgtcattttacaagcattagattcctttcctgtgtgaagaaagcctcagtgaaacaggtctttgccataactttatgaagtgctacagaaagcacaaagaattgattcatgttcatcaatacctgctgagagtactgtcccaggaatatccagtggatggattcatcatccaggaggttcaaaagtaagatggttttcaaatcatttttgagattggttgcataacagcagggtacctgaaagagccttctgggagttagtgaactaggtagattgttttgttcacataacgccaccatcaacttaaagtgaattgtctttgttataaatgaggtcactatggacttaccctaaagatcttctgtacttctgtcttccataggacaaatgataagtactacatacctcatctcttgggttattattgtagtcttgcattcatgattatgaatttaaaaataaataccaattatggaaatagtactaaaggcttgccgcgcatgaaacattattttaattggtttaaagtccctttataaagagtgctacatggtttagataaaggaaacatataactattgagttacaggggattttattaattataaaatgcaatcaatttaaattacgtaggtttaagactagtcccttggataagccccaagcgaatttgtcttgagattattaaaattagtgctgtaaatcagggtgggcaattcacagcctttctgaactgactgaactagagcttgcagtgaagtgttctgctgagactgagcaccttacagatatttttctccagaagatggtgctgggtaataaaatcatcacaattagggaatggttagtggtctctactgtggcaaatgccaactgttggaattcactttattgtagaaaaacccaaactgagactcttaagttttgtttagcaatgtgtttctggtatgaaacaaactactgtgtcactgtccaggtaggaaacaattctttcaactgggttttcagcataaatgggaactgatgtagaaggcaggatttagcccttctaggcaaaagaaaagctcagttgggtttcacgaagtgttcctgtgcttatattcagtctgtgcctacatgttctcatgcatgtctaacctgatttacctcttacctgtaacctaccttatcatgtggcttttaattggcagtcactcagccatttctaagcagatatagtactacctttcagaactcacattggcaagtgtaaaaagatgacttaaggtgaagtgaggacaaaatcacattctgcatactaacctatttttttctccctttaaggtgctaaacttgcacctcatgtccactcagtaacaagtattgggacgtagagcacagcctcactcagctctgaaaggtaatacagcctgtgaggaagtgagccagcagtggcctttgcaattgtggatcttgagctctgctctcagcagatttcaggtgtaaccatttgttaactgtactgaaggtgtgtcctcaagaagaaagtgttcaaattaaaaaagctgctgccaagta</t>
  </si>
  <si>
    <t xml:space="preserve">MAQPGPASQPDVSLQQRVAELEKINAEFLRAQQQLEQEFNQKRAKFKELYLAKEEDLKRQNAVLQAAQDDLGHLRTQLWEAQAEMENIKAIATVSENTKQEAIDEVKRQWREEVASLQAVMKETVRDYEHQFHLRLEQERTQWAQYRESAEREIADLRRRLSEGQEEENLENEMKKAQEDAEKLRSVVMPMEKEIAALKDKLTEAEDKIKELEASKVKELNHYLEAEKSCRTDLEMYVAVLNTQKSVLQEDAEKLRKELHEVCHLLEQERQQHNQLKHTWQKANDQFLESQRLLMRDMQRMEIVLTSEQLRQVEELKKKDQEDDEQQRLNKRKDHKKADVEEEIKIPVVCALTQEESSAQLSNEEEHLDSTHGSVHSLDADLLLPSGDPFSKSDNDMFKDGLRRAQSTDSLGTSGSLQSKALGYNYKAKSAGNLDESDFGPLVGADSVSENFDTASLGSLQMPSGFMLTKDQERAIKAMTPEQEETASLLSSVTQGMESAYVSPSGYRLVSETEWNLLQKEVHNAGNKLGRRCDMCSNYEKQLQGIQIQEAETRDQVKKLQLMLRQANDQLEKTMKDKQELEDFIKQSSEDSSHQISALVLRAQASEILLEELQQGLSQAKRDVQEQMAVLMQSREQVSEELVRLQKDNDSLQGKHSLHVSLQQAEDFILPDTAEALRELVLKYREDIINVRTAADHVEEKLKAEILFLKEQIQAEQCLKENLEETLQLEIENCKEEIASISSLKAELERIKVEKGQLESTLREKSQQLESLQEIKISLEEQLKKETAAKATVEQLMFEEKNKAQRLQTELDVSEQVQRDFVKLSQTLQVQLERIRQADSLERIRAILNDTKLTDINQLPET</t>
  </si>
  <si>
    <t xml:space="preserve">RAD1</t>
  </si>
  <si>
    <t xml:space="preserve">NM_002853</t>
  </si>
  <si>
    <t xml:space="preserve">5p13</t>
  </si>
  <si>
    <t xml:space="preserve">gcacgcgcggctctctaggcctccttcagctttgtggtgacggtggccgaggtggagggccggtctgaagagtggcgggactggcttcacttcctccgcgattcctcggagccgcctagttcctcctcagggactttgctgagaagggctctcgggcgtccagaccccaccgcaaaggtgtttggcgatccgccgagcagttggccccaggagcatccctcggggccgaatgcgcagtggacgatgccccttctgacccaacagatccaagacgaggatgatcagtacagccttgtggccagccttgacaacgttaggaatctctccactatcttgaaagctattcatttccgagaacatgccacgtgtttcgcaactaaaaatggtatcaaagtaacagtggaaaatgcaaagtgtgtgcaagcaaatgcttttattcaggctggaatatttcaggagtttaaagttcaggaagagtctgttacttttcgaattaatttaactgtccttttagactgtttatctatttttggatcaagtcctatgccagggactttaactgcacttcggatgtgttaccaaggttatggttaccctttgatgctgttcctggaagaaggaggagtggtgacagtctgcaaaatcaatacacaggaacctgaggagaccctggactttgatttctgcagcaccaatgttattaataaaattattctgcagtcagaggggctccgtgaagcattttctgaattggatatgacgagtgaagtcctacaaattaccatgtctcctgacaagccttatttcaggttatctacttttggaaatgcaggaagttcccaccttgactatcccaaagattctgatttgatggaagcatttcattgtaatcaggcccaagtcaacagatacaagatttccttactgaaaccctctacaaaggcattagtcctatcttgtaaggtatctattcggacagataacagaggcttcctttcattacagtatatgattagaaatgaagatggacaaatatgttttgtggaatattactgctgccctgatgaagaagttcctgaatctgagtcttgagtatgacaattcactgatatttatgtgtacatttatgatagatgaagttcttattctgagtacagtactctttgtaatttcatattggattttctatagagaagaagcacaatggggaagataggagcaaggtcatgtaccctaatagttactatgttttgtaaatccattttgtagagggcatgtaaataaatgttttcctgtagtcatagattattcaggactgtcctttagttctgtcttttgaactcatgggaataattgtgagtcaacgtaacatttcaagagtctaaaggtggccgggtgtggtggcttaagcctttaatcccagcactttgggaggccgaggtgggcggatcacctgaggtcaggagttggagaccagcctgaccaacgtggagaaaccccatctctactaaaaatacaaaaaattagccggacgtggtggcacatgcctgtaatcccagctactcgggaggctgaggcaggagaattgctcgaacccgggaggcggaggttgtggtgagctgagatgacgccattgcactccagcctgggcaacaagagcaaaactctgcctcaaaaaaaaaaaaaaaaaaa</t>
  </si>
  <si>
    <t xml:space="preserve">MPLLTQQIQDEDDQYSLVASLDNVRNLSTILKAIHFREHATCFATKNGIKVTVENAKCVQANAFIQAGIFQEFKVQEESVTFRINLTVLLDCLSIFGSSPMPGTLTALRMCYQGYGYPLMLFLEEGGVVTVCKINTQEPEETLDFDFCSTNVINKIILQSEGLREAFSELDMTSEVLQITMSPDKPYFRLSTFGNAGSSHLDYPKDSDLMEAFHCNQAQVNRYKISLLKPSTKALVLSCKVSIRTDNRGFLSLQYMIRNEDGQICFVEYYCCPDEEVPESES</t>
  </si>
  <si>
    <t xml:space="preserve">RAD17</t>
  </si>
  <si>
    <t xml:space="preserve">NM_002873</t>
  </si>
  <si>
    <t xml:space="preserve">5q13</t>
  </si>
  <si>
    <t xml:space="preserve">acctgtataccttctgaaacgtcacagtctctaatcgtgaacgatttggggcggagggctgaacaatgtgttttctagtgtgtcggggtgtttataggctatgtgtgcctccaaactgtaaagtagtccagtatactttccagtgtataagtttgtagaccttaaaattttcttctggctaacttaaaatcgttgaattcactagtttgcataaacatttaagaatttgaaaacacggttgaaaaacacagtgttaccaagaaattttctaataacatgttcaaatgaaaacaaaaattttacagtttaagacttaaattcttcgtccacagcaagtgaattcatggtattttactcttttgggaaatattggaaatgaagaactgcaactgtaatttgaaataaggaaaactttaattttcagtataaaaattgctcaaatagaattgcctaattttaatgacaaaagtatatgggagtccacatttatgtaagaaatgaaactataaaatgtataaataatttgcaaatcagaattgctgtcgaaagttttactataatgaaagatattttcatactctcaaaaatatagaggaaaggggccaagattatagtaccagtcacaatcttttgatgaggacgaaatgaatcaggtaacagactgggttgacccatcatttgatgattttctagagtgtggaggcgtctctactattactgccacatcattaggtgtgaataactcaagtcatagaagaaaaaatgggccttctacattagaaagcagcagatttccagcgagaaaaagaggaaatctatcttccttagaacagatttatggtttagaaaattcaaaagaatatctttctgaaaatgaaccatgggtggataaatataaaccagaaactcagcatgaacttgctgtgcataaaaagaaaattgaagaagtcgaaacctggttaaaagctcaagttttagaaaggcaaccaaaacagggtggatctattttattaataacaggtcctcctggatgtggaaagacaacgaccttaaaaatactatcaaaggagcatggtattcaagtacaagagtggattaatccagttttaccagacttccaaaaagatgatttcaaggggatgtttaatactgaatcaagcttccatatgtttccctatcagtctcagatagcagttttcgaagagtttctactaagagcgacaaagtataacaagttacaaatgcttggagatgatctgagaactgataagaagataattctggttgaagatttacctaaccagttttatcgggattctcatactttacatgaagttctaaggaagtatgtgaggattggtcgatgtcctcttatatttataatctcggacagtctcagtggagataataatcaaaggttattgtttcccaaagaaattcaggaagagtgttctatctcaaatattagtttcaaccctgtggcaccaacaattatgatgaaatttcttaatcgaatagtgactatagaagctaacaagaatggaggaaaaattactgtccctgacaaaacttctctagagttgctctgtcaaggatgttctggtgatatcagaagtgcaataaacagcctccagttttcttcttcaaaaggagaaaacaacttacggccaacgaaaaaaggaatgtctttaaaatcagatgctgtgctgtcaaaatcaaaacgaagaaaaaaacctgatagggtttttgaaaatcaagaggtccaagctattggtggcaaagatgtttctctgtttctcttcagagctttggggaaaattctatattgtaaaagagcatctttaacagaattagactcacctcagttgccctctcatttatcagaatatgaacgggatacgttacttgttgaacctgaggaggtagtagaaatgtcacacatgcctggagacttatttaatttgtatcttcaccaaaactacatagatttcttcatggaaattgatgatattgtgagagccagtgaatttctaagttttgcagatatcctcagtggtgactggaatacacgctctttactcagggaatatagcacatctatagctacgagaggtgtgatgcattccaacaaagcccgaggatatgctcattgccaaggaggaggatcaagttttcgacccttgcacaaacctcagtggtttctaataaataaaaagtatcgggaaaattgcctggcagcaaaagcactttttcctgacttctgcctaccagctttatgcctccaaactcagctattgccataccttgctctactaaccattccaatgagaaatcaagctcagatttcttttatccaagatattggaaggctccctctgaagcgacactttggaagattgaaaatggaagccctgactgacagggaacatggaatgatagaccctggcagcggagatgaagcccagcttaatggaggacattctgcagaggaatctctgggtgaacccactcaagccactgcgccggaaacctggtctcttcctttgagtcagaatagtgccagtgaactgcctgctagccagccccagcccttttcagcccaaggagacatggaagaaaacataataatagaagactacgagagtgatgggacatagaagccagcctgctaatcagattgctacttcacagcttcatttttgtttcattcagtggtacttcagcagagttaatatgcttttctgatgaattacacaacagtttgttaattcttcattcttgtagtatttcatcacaagaaacctactcttctgtcatcttgaagtaaatagaagatcaagccttcaaatctcttaattttttcggtattaaagctgtgagtggtttaaggagcggtcagtgtgtataaagtgtgtttgaacattatgccaaatatcaaaatgtgaaggactaattcaggatgcaaaaacgttattggggggttgtaaatatcaactattcaacagtttaggatgcaattacgagtgtaaactgtgtgccttatttacactttattgtctcccgcttctcagatagttttgatgtgttgtacagtggaatatcttagatactttttggaaagtatttacataagttatatcacaattaaaatgttgaatttaa</t>
  </si>
  <si>
    <t xml:space="preserve">MNQVTDWVDPSFDDFLECGGVSTITATSLGVNNSSHRRKNGPSTLESSRFPARKRGNLSSLEQIYGLENSKEYLSENEPWVDKYKPETQHELAVHKKKIEEVETWLKAQVLERQPKQGGSILLITGPPGCGKTTTLKILSKEHGIQVQEWINPVLPDFQKDDFKGMFNTESSFHMFPYQSQIAVFEEFLLRATKYNKLQMLGDDLRTDKKIILVEDLPNQFYRDSHTLHEVLRKYVRIGRCPLIFIISDSLSGDNNQRLLFPKEIQEECSISNISFNPVAPTIMMKFLNRIVTIEANKNGGKITVPDKTSLELLCQGCSGDIRSAINSLQFSSSKGENNLRPTKKGMSLKSDAVLSKSKRRKKPDRVFENQEVQAIGGKDVSLFLFRALGKILYCKRASLTELDSPQLPSHLSEYERDTLLVEPEEVVEMSHMPGDLFNLYLHQNYIDFFMEIDDIVRASEFLSFADILSGDWNTRSLLREYSTSIATRGVMHSNKARGYAHCQGGGSSFRPLHKPQWFLINKKYRENCLAAKALFPDFCLPALCLQTQLLPYLALLTIPMRNQAQISFIQDIGRLPLKRHFGRLKMEALTDREHGMIDPGSGDEAQLNGGHSAEESLGEPTQATAPETWSLPLSQNSASELPASQPQPFSAQGDMEENIIIEDYESDGT</t>
  </si>
  <si>
    <t xml:space="preserve">RAD51L1</t>
  </si>
  <si>
    <t xml:space="preserve">NM_002877</t>
  </si>
  <si>
    <t xml:space="preserve">14q23</t>
  </si>
  <si>
    <t xml:space="preserve">cgcggggaaactgtgtgaagggtggggaaacttgaaagttggatgctgcagacccggcatgggtagcaagaaactaaaacgagtgggtttatcacaagagctgtgtgaccgtctgagtagacatcagatccttacctgtcaggactttttatgtctttccccactggagcttatgaaggtgactggtctgagttatcgaggtgtccatgaacttctatgtatggtcagcagggcctgtgccccaaagatgcaaacggcttatgggataaaagcacaaaggtctgctgatttctcaccagcattcttatctactaccctttctgctttggacgaagccctgcatggtggtgtggcttgtggatccctcacagagattacaggtccaccaggttgtggaaaaactcagttttgtataatgatgagcattttggctacattacccaccaacatgggaggattagaaggagctgtggtgtacattgacacagagtctgcatttagtgctgaaagactggttgaaatagcagaatcccgttttcccagatattttaacactgaagaaaagttacttttgacaagtagtaaagttcatctttatcgggaactcacctgtgatgaagttctacaaaggattgaatctttggaagaagaaattatctcaaaaggaattaaacttgtgattcttgactctgttgcttctgtggtcagaaaggagtttgatgcacaacttcaaggcaatctcaaagaaagaaacaagttcttggcaagagaggcatcctccttgaagtatttggctgaggagttttcaatcccagttatcttgacgaatcagattacaacccatctgagtggagccctggcttctcaggcagacctggtgtctccagctgatgatttgtccctgtctgaaggcacttctggatccagctgtgtgatagccgcactaggaaatacctggagtcacagtgtgaatacccggctgatcctccagtaccttgattcagagagaagacagccatcgttttttggtaaaacatttggttggtacggtgtagactcagctttggtcatggaattctagagggtgtatctcacaaataggatcaagaacaagcccgacagtaatctgcatcataagatgatttgataccatggcactgacaatgggcactgatttggtaccatggcactgacaatgggcacacagggaacgggaaatgggaatgagagcaagggttgggttgtgttcgtggaacacacaggttttttttttttaactttctctttctaaaatatttcatttttatggaggtgaaatttatataagatgaaattaaccattttaaagtaaacaattccgtggcaactagatatcatgatgtgcaaccagcatctctgtctagttccaaatattttcatcaccccaaaagcaagacccataaccattatgcaagtgttcctatttccccctcctcccagctcctggaaacccaccaatctactttgttgctatggctttacctattctggatatttcatataaatggaatcatatagtgtctgtcttctttcactagtatgttttcaagtctcctccatggtgtagcgtgcatcattctttttatggctgaataatattccattgtcagga</t>
  </si>
  <si>
    <t xml:space="preserve">MGSKKLKRVGLSQELCDRLSRHQILTCQDFLCLSPLELMKVTGLSYRGVHELLCMVSRACAPKMQTAYGIKAQRSADFSPAFLSTTLSALDEALHGGVACGSLTEITGPPGCGKTQFCIMMSILATLPTNMGGLEGAVVYIDTESAFSAERLVEIAESRFPRYFNTEEKLLLTSSKVHLYRELTCDEVLQRIESLEEEIISKGIKLVILDSVASVVRKEFDAQLQGNLKERNKFLAREASSLKYLAEEFSIPVILTNQITTHLSGALASQADLVSPADDLSLSEGTSGSSCVIAALGNTWSHSVNTRLILQYLDSERRQ</t>
  </si>
  <si>
    <t xml:space="preserve">RAD9A</t>
  </si>
  <si>
    <t xml:space="preserve">NM_004584</t>
  </si>
  <si>
    <t xml:space="preserve">gggccggcaggggcggtgcgcgggaagggaccccggacccggaggtcgcggagagctgggcagtgttggccgctggcggagcgctggggcagcatgaagtgcctggtcacgggcggcaacgtgaaggtgctcggcaaggccgtccactccctgtcccgcatcggggacgagctctacctggaacccttggaggacgggctctccctccggacggtgaactcctcccgctctgcctatgcctgctttctctttgccccgctcttcttccagcaataccaggcagccacccctggtcaggacctgctgcgctgtaagatcctgatgaagtctttcctgtctgtcttccgctcactggcgatgctggagaagacggtggaaaaatgctgcatctccctgaacggccggagcagccgcctggtggtccagctgcattgcaagttcggggtgcggaagactcacaacctgtccttccaggactgtgagtccctgcaggccgtcttcgacccagcctcgtgcccccacatgctccgcgccccagcacgggttctgggggaggctgttctgcccttctctcctgcactggctgaagtgacgctgggcattggccgtggccgcagggtcatcctgcgcagctaccacgaggaggaggcagacagcactgccaaagccatggtgactgagatgtgccttggagaggaggatttccagcagctgcaggcccaggaaggggtggccatcactttctgcctcaaggaattccgggggctcctgagctttgcagagtcggcaaacttgaatcttagcattcattttgatgctccaggcaggcccgccatcttcaccatcaaggactctttgctggacggccactttgtcttggccacactctcagacaccgactcgcactcccaggacctgggctccccagagcgtcaccagccagtgcctcagctccaggctcacagcacaccccacccagacgactttgccaatgacgacattgactcttacatgatcgccatggaaaccactataggcaatgagggctcgcgggtgctgccctccatttccctttcacctggcccccagccccccaagagccccggcccccactccgaggaggaagatgaggctgagcccagtacagtgcctgggactcccccacccaagaagttccgctcactgttcttcggctccatcctggcccctgtacgctccccccagggccccagccctgtgctggcggaagacagtgagggtgaaggctgaaccaagaacctgaagcctgtacccagaggccttgggctagacgaagccccagccagtggcagagctgggtctctcagccctggggatcagaaaggtgggcttgctggagctgagctgtttcactgcctctcgcaggccccagctggctgtcactgtaaagctgtcccacagcggttgggcctgggccctgttatctccccacaacccccagccaatcatgactttccagacttggccctgaactactgacgttcctacctcttatttctcattgagcctcaggctatactccagctggccaaggctggaaacctgtctccctcaggctcaccttcctaaggaaaatgtcatagtaggtgctgctggcccctggtgatccagcttctctgccaatcatgacctgttccttcctgaagtcctgggcatgcatctgggacccccgtggagccgaccgttttccttgctttcctgatactctttggcgctgacttggaattctaagagccttggaccccagtgtgtggctagggttgccct</t>
  </si>
  <si>
    <t xml:space="preserve">MKCLVTGGNVKVLGKAVHSLSRIGDELYLEPLEDGLSLRTVNSSRSAYACFLFAPLFFQQYQAATPGQDLLRCKILMKSFLSVFRSLAMLEKTVEKCCISLNGRSSRLVVQLHCKFGVRKTHNLSFQDCESLQAVFDPASCPHMLRAPARVLGEAVLPFSPALAEVTLGIGRGRRVILRSYHEEEADSTAKAMVTEMCLGEEDFQQLQAQEGVAITFCLKEFRGLLSFAESANLNLSIHFDAPGRPAIFTIKDSLLDGHFVLATLSDTDSHSQDLGSPERHQPVPQLQAHSTPHPDDFANDDIDSYMIAMETTIGNEGSRVLPSISLSPGPQPPKSPGPHSEEEDEAEPSTVPGTPPPKKFRSLFFGSILAPVRSPQGPSPVLAEDSEGEG</t>
  </si>
  <si>
    <t xml:space="preserve">RAD9B</t>
  </si>
  <si>
    <t xml:space="preserve">NM_152442</t>
  </si>
  <si>
    <t xml:space="preserve">cgtcgagctgaggcgcgccttctgagcctgctttttagggcggatggcagccatgctgaagtgcgtgatgagcggcagtcagtatttgggaaagcagttcaagctctatcacgaattagtgacgagttctggctagacccatctaaaaaaggtcttgctctaagatgtgtgaattcttctcggtcagcatatggatgtgtcctgttctctcctgtgttttttcaacattatcaatggtcagctttagtgaaaatgagtgaaaatgaacttgacacaacactgaatttaaaatgcaaattgggaatgaagtcaattttgcccatctttagatgtctgaattcccttgaaagaaatatagagaagtgcagaatattcaccagatctgataaatgcaaagtagttattcaattcttctacagacatgcaacgtggatggaactagaggtcactatgttaagtgaaataagccaggcatggaaagtcaagtattgcatgttctcacaatgtggatgctaaaaagttgatctcatggaggtagagagtagaatggtagataccagaggctggtaatggtgtgtgggtattaaaagaactcataatatatgttttcaagaaagtcagcctttgcaagttatttttgacaagaatgtttgtactaatacgctaatgattcaaccaagattgcttgctgatgccattgttctttttacatcaagtcaagaggaagttactcttgctgttactccactgaatttttgcctcaagagttctaatgaggaatcaatggatttgagcaatgctgtatacagtgagatgtttgttggctcagatgagtttgacttctttcaaattggaatggacactgagataacattttgtttcaaagaattgaagggaatactgacattttcagaagctacacatgctcctatatccatttattttgatttccctgggaaacctctggctttgagtattgatgatatgttagtggaagctaactttattttggccacattagctgatgaacaaagtagagcatcttcaccacagtcactgtgtctttcacagaaacgaaaaaggtcagatctgattgaaaaaaaggctggcaaaaatgtaactggccaggccctggaatgtatttcaagaaaagcagcaccaagaaggctttatcctaaggagactctcacaaacatatctgcattggaaaactgtggcagccctgcaatgaaaagagtggatggagatgtcagtgaagtatcagaaagcagtgtcagcaacacagaggaagtgccagggtctctgtgtctcagaaagttttcttgcatgttctttggagcagtttcttctgaccagcaagaacacttcaaccaccctttcgacagtctggcaagagcaagtgacagtgaagaggacatgaataatggcagtttctctatattctaatgcttaatgatggctgagctggcccccagcccagtgactggctcatttgcccctcaagcacgagtttgcatgtttagtgtctaaaagaggttgtccaggacttccttttaatggaggatgggcttttaaaccacatcatcttgtacaacaaccatatctagaaatagctgtttgtcaagtgtatgtaacttgctttaaatccattatgctacttgtgaggcagaagagttttctgtgaaggaaaagcccattagagttcttcaattcaatgcacgttcaccctagagcttttaacatctttgctagttttataaaggtatttaaactttattcaacagccatttagagtgccatcaagatggcttgaaatggaattttgtgatttgtagtcaggtatcttttgtatttgattgcaaacatttggattttagttttctcatgtaataccatggccttttttgtgcattgttttttatattttaagactttaagtagaataaaccctggaaaaaagatcaagagtaaaaatatatagtcaccttcacttggtttttttagacggagtctcactttgtcactcaggctcaagtgcagtggtgcgatctctgctcactgcaacatctgcctcccaggtccaagtgattctcctgcctcagcctcccgtgcagctgggattgcaggtgcgtgccaccatgcctggctaatttttggtattttgtagagacagggtttcgccatgttggccaggctggtcttgaactcctggcctcaagtgatctgcccacctcggcctcccaaagtgctgggattacagacttgagccaccgcgcccaacctggagtgtttttacgtattgtaaaattttatttcctaacctcaaattgttctgattttcagatgtgattttttattttgcagtgtgctgcaggaaagaatttaatggaagtgatgccaaatatttctgtattatctgacatagaacagtatcctccactgccaagacagcctgagtttggagtggaataaggtggaagacaaatgtctctgttctttggccctttaagagttagctttttacctgcacaaatggactaaaaaatctggcacaaaacattgttatgtaatgtcttatgatgtgtgcctctccctcccccaaacctgtttacagtcaattataacctgacaaacaagacttttataacatattattgttacatctttctgaaaccttcaaaccgtaaggaagtgttaactggcaagcaattgtactttagactttgtgagaaattcataaaggtggctgagtggatttgcatgctttagaactgtgaatagagttctaactgaaaccagaattaatttggctcttgtagcttagtaatgagtcacagctacccacaataacctaataaaaactcaagttcatcccaa</t>
  </si>
  <si>
    <t xml:space="preserve">MIQPRLLADAIVLFTSSQEEVTLAVTPLNFCLKSSNEESMDLSNAVYSEMFVGSDEFDFFQIGMDTEITFCFKELKGILTFSEATHAPISIYFDFPGKPLALSIDDMLVEANFILATLADEQSRASSPQSLCLSQKRKRSDLIEKKAGKNVTGQALECISRKAAPRRLYPKETLTNISALENCGSPAMKRVDGDVSEVSESSVSNTEEVPGSLCLRKFSCMFFGAVSSDQQEHFNHPFDSLARASDSEEDMNNGSFSIF</t>
  </si>
  <si>
    <t xml:space="preserve">RAP1GDS1</t>
  </si>
  <si>
    <t xml:space="preserve">NM_021159</t>
  </si>
  <si>
    <t xml:space="preserve">gcagataatctcagtgataccttgaagaagctgaagataacagctgttgacaagactgaggatagtttagaaggatgcttggattgtctgcttcaagccctggctcaaaataatacggaaacaagtgaaaaaatccaagcaagtggaatacttcagctgtttgcaagtctgttgactccacagtcttcctgcaaagccaaagtagctaacatcatagcagaagtagccaaaaatgagtttatgcgaattccatgtgtggatgctggattgatttcaccactggtgcagctgctaaatagcaaagaccaggaagtgctgcttcaaacgggcagggctctaggaaacatatgttacgatagccgattcgcttcaagctcagcttatcaatatgggtgttattcctaccttagtgaaattactgggcatccactgccaaaatgcagctcttacagaaatgtgtcttgttgcatttggtaatttagcagaacttgagtcaagtaaagaacagtttgccagtacaaacattgctgaagagctagtaaaactcttcaagaaacaaatagaacatgataagagagaaatgatttttgaagttcttgctccattggcagaaaatgatgctattaaactacagctggttgaagcaggcctagtagagtgtctactagagattgttcagcaaaaagtggatagtgacaaagaagatgatattacggagctcaaaactggttcagatctcatggttttattacttcttggagatgaatccatgcagaagttatttgaaggaggaaaaggtggtgtatttcaaagggtactctcttggattccatcaaataaccaccagctacagcttgctggagcattggcaattgcaaattttgccagaaatgatggaaattgtattcatatggtagacaatgggattgtagaaaaacttatggatttactggacagacatgtagaagatggaaatgtaacagtacagcatgcagcactaagtgccctcagaaacctggccattccagttataaataaagcaaagatgttatcagctggggtcacagaggcagttttgaaatttcttaaatctgaaatgcctcctgttcagttcaaacttctgggaacattaagaatgttaatagatgcacaagaagctgctgaacaattgggaaagaatgttaagttagtggagcgtttggtggaatggtgtgaagccaaagatcatgctggtgtgatgggggagtcaaacagactgctgtctgcccttatacgacacagtaaatcaaaagatgtaattaaaaccattgtgcagagtggtggcatcaagcatctagttaccatggcaactagtgaacatgtaataatgcagaatgaagcccttgttgctttggcattaatagcagctttagaattgggcactgctgagaaagatctagaaagtgctaaacttgtacagattttacatagactgctagcagatgagagaagtgctcctgaaatcaaatataattccatggtcctgatatgtgctcttatgggatctgaatgtctacacaaggaagtacaggatttggcttttctagatgtcgtatccaaacttcgcagtcatgagaacaaaagtgttgcccagcaggcctctctcacagagcagagacttactgtggaaagctgagaactgcccgatacatggcatcatcccatctctaatttcccctctgtcctccatccagcggtttcttccgcttcattctctaccataccacttgtgcatgcatgtgatgttctaataccaattgaagaaccgctgtaggtacctccctaataagatttctaaacctatagttagtgtgatcatgactttgtcaaaggcaagtctccacccataaccgttctcttgtattcctgttgcttgagctacattaagtagaatgtgcatgttgtagtcctatgatgatgtaaacttggtactacataatgacttgctccacacatgcagtaaactacataatgatgtactggtaaactagaaacaaagaatgcagcaggatctgtctagcttattaaagatgaaactgaattggaaaaatagctccattttttggtgcttgggaagcacagtgaccaaaaaagttgtatggctgcttattcattagtctttcctactaatgtcaaacccatggtacctagagttaaataaaattccaatgctcttactctttaa</t>
  </si>
  <si>
    <t xml:space="preserve">ADNLSDTLKKLKITAVDKTEDSLEGCLDCLLQALAQNNTETSEKIQASGILQLFASLLTPQSSCKAKVANIIAEVAKNEFMRIPCVDAGLISPLVQLLNSKDQEVLLQTGRALGNICYDSDSLQAQLINMGVIPTLVKLLGIHCQNAALTEMCLVAFGNLAELESSKEQFASTNIAEELVKLFKKQIEHDKREMIFEVLAPLAENDAIKLQLVEAGLVECLLEIVQQKVDSDKEDDITELKTGSDLMVLLLLGDESMQKLFEGGKGGVFQRVLSWIPSNNHQLQLAGALAIANFARNDGNCIHMVDNGIVEKLMDLLDRHVEDGNVTVQHAALSALRNLAIPVINKAKMLSAGVTEAVLKFLKSEMPPVQFKLLGTLRMLIDAQEAAEQLGKNVKLVERLVEWCEAKDHAGVMGESNRLLSALIRHSKSKDVIKTIVQSGGIKHLVTMATSEHVIMQNEALVALALIAALELGTAEKDLESAKLVQILHRLLADERSAPEIKYNSMVLICALMGSECLHKEVQDLAFLDVVSKLRSHENKSVAQQASLTEQRLTVES</t>
  </si>
  <si>
    <t xml:space="preserve">RARA</t>
  </si>
  <si>
    <t xml:space="preserve">NM_000964</t>
  </si>
  <si>
    <t xml:space="preserve">cattgagacccagagcagcagttctgaagagatagtgcccagccctccctcgccaccccctctaccccgcatctacaagccttgctttgtctgtcaggacaagtcctcaggctaccactatggggtcagcgcctgtgagggctgcaagggcttcttccgccgcagcatccagaagaacatggtgtacacgtgtcaccgggacaagaactgtatcatcaacaaggtgactcggaaccgctgccagtactgccgactgcagaagtgcttcgaagtgggcatgtccaaggagtgtgagaagcgcaccggaaccttccctgccctctgccaaaatacactacgaacaacagctcagaacaacgtgtctctctggacattgacctctgggacaagttcagtgaactctccaccaagtgcatcattaagactgtggagttcgccaagcagctgcccggcttcaccaccctcaccatcgctgaccagatcaccctcctcaaggctgcctgcctggacatcctgatcctgcggatctgcacgcggtacacgcccgagcaggacaccatgaccttctcggacgggctgaccctgaaccggacccagatgcacaacgctggcttcggccccctcaccgacctggtctttgccttcgccaaccagctgctgcccctggagatggatgatgcggagacggggctgctcagcgccatctgcctcatctgcggagaccgccaggacctggagcagccggaccgggtggacatgctgcaggagccgctgctggaggcgctaaaggtctacgtgcggaagcggaggcccagccgcccccacatgttccccaagatgctaatgaagattactgacctgcgaagcatcagcgccaagggggctgagcgggtgatcacgctgaagatggagatcccgggctccatgccgcctctcatccaggaaatgttggagaactcagagggcctggacactctgagcggacagccggggggtggggggcgggacgggggtgagccccagcctcagccccagctccaacagaagcagcccggccacccactccccgtgaccgcccacgccacatggacacagccctcgccttccgccctggcttttctctgcctttctaccgaccatgtgaccccgcaccagccctgcccccacctgtcctcccgggcagtactggggaccttccctgggggacggggagggaggaggcagcgactccttggacagaggcctgggccctcagtggactgcctgctcccacagcctgggctgacgtcagaggccgaggccgggaactgagtgaggcccctggtcctgggtctcagaatgggtcctgggggcctcgtgttcatcaagacacccctctgcccagctcaccacatcttcatcaccagcaaacgccaggacttggctcccccatcctcagaactcacaagccattgctccccagccggggaacctcaacctcccccctgcctcggttggtgacagagggggtgggacaggggcggggggttccccctgtacataccctgccataccaaccccaggtattaattctcgctggttttgtttttattttaatttttttgttttgattttttaaataagaattttcattttaagcacatttatactgaaggaatttgtgctgtgtattggggggagctggatccagagctggagggggtgggtccgggggagggagtggctcggaaggggcccccactctcctttcatgtccctgtgcccccagttctcctcctcagccttttcctcctcagttttctctttaaaactgtgaagtactaactttccaaggcctgccttcccctccctcccactggagaagccgccagcccctttctccctctgcctgaccactgggtgtggacggtgtggggcagccctgaaaggacaggctcctggccttggcacttgcctgcacccaccatgaggcatggagcagggcagagcaagggccccgggatgcagagttttcccagacctggctcctcggcagagctgcctcccgtcagggcccacatcatctaggctccccagcctccactgtgaaggggctggccaggggcccgagctgcccccacccccggcctcagccaccagcacccccatagggcccccagacaccacacacatgcgcgtgcgcgcgcgcgcacacacacacacacacacacactggacagtagatgggccgacacacacttggcccgagttcctccatttccctggcctgccccccacccccaacctgtcccacccccgtgccccctccttaccccgcaggacgggcctacaggggggtctcccctcacccctgcacccccagctgggggagctggctctgccccgacctccttcaccaggggttggggccccttcccctggagcccgtgggtgcacctgttactgttggactttccactgagatctactggataaagaataaagttctatttattct</t>
  </si>
  <si>
    <t xml:space="preserve">IETQSSSSEEIVPSPPSPPPLPRIYKPCFVCQDKSSGYHYGVSACEGCKGFFRRSIQKNMVYTCHRDKNCIINKVTRNRCQYCRLQKCFEVGMSKEKYTTNNSSEQRVSLDIDLWDKFSELSTKCIIKTVEFAKQLPGFTTLTIADQITLLKAACLDILILRICTRYTPEQDTMTFSDGLTLNRTQMHNAGFGPLTDLVFAFANQLLPLEMDDAETGLLSAICLICGDRQDLEQPDRVDMLQEPLLEALKVYVRKRRPSRPHMFPKMLMKITDLRSISAKGAERVITLKMEIPGSMPPLIQEMLENSEGLDTLSGQPGGGGRDGGSPSLSPSSNRSSPATHSP</t>
  </si>
  <si>
    <t xml:space="preserve">RB1</t>
  </si>
  <si>
    <t xml:space="preserve">NM_000321</t>
  </si>
  <si>
    <t xml:space="preserve">tccggtttttctcaggggacgttgaaattatttttgtaacgggagtcgggagaggacggggcgtgccccgacgtgcgcgcgcgtcgtcctccccggcgctcctccacagctcgctggctcccgccgcggaaaggcgtcatgccgcccaaaaccccccgaaaaacggccgccaccgccgccgctgccgccgcggaacccccggcaccgccgccgccgccccctcctgaggaggacccagagcaggacagcggcccggaggacctgcctctcgtcaggcttgagtttgaagaaacagaagaacctgattttactgcgttatgtcagaaattaaagataccagatcatgtcagagagagagcttggttaacttgggagaaagtttcatctgtggatggagtattgggaggttatattcaaaagaaaaaggaactgtggggaatctgtatctttattgcagcagttgacctagatgagatgtcgttcacttttactgagctacagaaaaacatagaaatcagtgtccataaattctttaacttactaaaagaaattgataccagtaccaaagttgataatgctatgtcaagactgttgaagaagtatgatgtattgtttgcactcttcagcaaattggaaaggacatgtgaacttatatatttgacacaacccagcagttcgatatctactgaaataaattctgcattggtgctaaaagtttcttggatcacatttttattagctaaaggggaagtattacaaatggaagatgatctggtgatttcatttcagttaatgctatgtgtccttgactattttattaaactctcacctcccgtgttgctcaaagaaccatataaaacagctgttatacccattaatggttcacctcgaacacccaggcgaggtcagaacaggagtgcacggatagcaaaacaactagaaaatgatacaagaattattgaagttctctgtaaagaacatgaatgtaatatagatgaggtgaaaaatgtttatttcaaaaattttataccttttatgaattctcttggacttgtaacatctaatggacttccagaggttgaaaatctttctaaacgatacgaagaaatttatcttaaaaataaagatctagatgcaagattatttttggatcatgataaaactcttcagactgattctatagacagttttgaaacacagagaacaccacgaaaaagtaaccttgatgaagaggtgaatgtcattcctccacacactccagttaggactgttatgaacactatccaacaattaatgatgattttaaattcagcaagtgatcaaccttcagaaaatctgatttcctattttaacaactgcacagtgaatccaaaagaaagtatactgaaaagagtgaaggatataggatacatctttaaagagaaatttgctaaagctgtgggacagggttgtgtcgaaattggatcacagcgatacaaacttggagttcgcttgtattaccgagtaatggaatccatgcttaaatcagaagaagaacgattatccattcaaaattttagcaaacttctgaatgacaacatttttcatatgtctttattggcgtgcgctcttgaggttgtaatggccacatatagcagaagtacatctcagaatcttgattctggaacagatttgtctttcccatggattctgaatgtgcttaatttaaaagcctttgatttttacaaagtgatcgaaagttttatcaaagcagaaggcaacttgacaagagaaatgataaaacatttagaacgatgtgaacatcgaatcatggaatcccttgcatggctctcagattcacctttatttgatcttattaaacaatcaaaggaccgagaaggaccaactgatcaccttgaatctgcttgtcctcttaatcttcctctccagaataatcacactgcagcagatatgtatctttctcctgtaagatctccaaagaaaaaaggttcaactacgcgtgtaaattctactgcaaatgcagagacacaagcaacctcagccttccagacccagaagccattgaaatctacctctctttcactgttttataaaaaagtgtatcggctagcctatctccggctaaatacactttgtgaacgccttctgtctgagcacccagaattagaacatatcatctggacccttttccagcacaccctgcagaatgagtatgaactcatgagagacaggcatttggaccaaattatgatgtgttccatgtatggtatatgcaaagtgaagaatatagaccttaaattcaaaatcattgtaacagcatacaaggatcttcctcatgctgttcaggagacattcaaacgtgttttgatcaaagaagaggagtatgattctattatagtattctataactcggtcttcatgcagagactgaaaacaaatattttgcagtatgcttccaccaggccccctaccttgtcaccaatacctcacattcctcgaagcccttacaagtttcctagttcacccttacggattcctggagggaacatctatatttcacccctgaagagtccatataaaatttcagaaggtctgccaacaccaacaaaaatgactccaagatcaagaatcttagtatcaattggtgaatcattcgggacttctgagaagttccagaaaataaatcagatggtatgtaacagcgaccgtgtgctcaaaagaagtgctgaaggaagcaaccctcctaaaccactgaaaaaactacgctttgatattgaaggatcagatgaagcagatggaagtaaacatctcccaggagagtccaaatttcagcagaaactggcagaaatgacttctactcgaacacgaatgcaaaagcagaaaatgaatgatagcatggatacctcaaacaaggaagagaaatgaggatctcaggaccttggtggacactgtgtacacctctggattcattgtctctcacagatgtgactgtataactttcccaggttctgtttatggccacatttaatatcttcagctctttttgtggatataaaatgtgcagatgcaattgtttgggtgattcctaagccacttgaaatgttagtcattgttatttatacaagattgaaaatcttgtgtaaatcctgccatttaaaaagttgtagcagattgtttcctcttccaaagtaaaattgctgtgctttatggatagtaagaatggccctagagtgggagtcctgataacccatgcctgtctgactactttgccttcttttgtagcatataggtgatgtttgctcttgtttttattaatttatatgtattttttttaatttaacatgaacacccttagaaaatgtgtcctatctatcttccaaatgcaatttgattgactgcccattcacccaaattatcctaaactcttctgcaaaaatggatattattagaaattagaaaaaaattactaattttacacattagattttattttactattggaatctgatatactgtgtgcttgttttataaaattttacttttaattaaataaaagctggaagcaaagtataaccatatgatactatcatactactgaaacagatttcatacctcagaacgtaaaagaacttactgattattttcttcatccaacttatgtttttaaatgaggattattgatagtactcttggtttttataccattcagatcactgaatttataaagtacccatctagtacttgaaaaagtaaagtgttctgccagatcttaggtatagaggaccctaacacagtatatcccaagtgcactttctaatgtttctgggtcctgaagaattaagatacaaattaattttactccataaacagactgttaattataggagccttaatttttttttcatagagatttgtctaattgcatctcaaaattattctgccctccttaatttgggaaggtttgtgttttctctggaatggtacatgtcttccatgtatcttttgaactggcaattgtctatttatcttttatttttttaagtcagtatggtctaacactggcatgttcaaagccacattatttctagtccaaaattacaagtaatcaagggtcattatgggttaggcattaatgtttctatctgattttgtgcaaaagcttcaaattaaaacagctgcattagaaaaagaggcgcttctcccctcccctacacctaaaggtgtatttaaactatcttgtgtgattaacttatttagagatgctgtaacttaaaataggggatatttaaggtagcttcagctagcttttaggaaaatcactttgtctaactcagaattatttttaaaaagaaatctggtcttgttagaaaacaaaattttattttgtgctcaattaagtttcaaacttactattttgacagttattttgataacaatgacactagaaaacttgactccatttcatcattgtttctgcatgaatatcatacaaatcagttagtttttaggtcaagggcttactatttctgggtcttttgctactaagttcacattagaattagtgccagaattttaggaacttcagagatcgtgtattgagatttcttaaataatgcttcagatattattgctttattgcttttttgtattggttaaaactgtacatttaaaattgctatgttactattttctacaattaatagtttgtctattttaaaataaattagttgttaagagtc</t>
  </si>
  <si>
    <t xml:space="preserve">MPPKTPRKTAATAAAAAAEPPAPPPPPPPEEDPEQDSGPEDLPLVRLEFEETEEPDFTALCQKLKIPDHVRERAWLTWEKVSSVDGVLGGYIQKKKELWGICIFIAAVDLDEMSFTFTELQKNIEISVHKFFNLLKEIDTSTKVDNAMSRLLKKYDVLFALFSKLERTCELIYLTQPSSSISTEINSALVLKVSWITFLLAKGEVLQMEDDLVISFQLMLCVLDYFIKLSPPVLLKEPYKTAVIPINGSPRTPRRGQNRSARIAKQLENDTRIIEVLCKEHECNIDEVKNVYFKNFIPFMNSLGLVTSNGLPEVENLSKRYEEIYLKNKDLDARLFLDHDKTLQTDSIDSFETQRTPRKSNLDEEVNVIPPHTPVRTVMNTIQQLMMILNSASDQPSENLISYFNNCTVNPKESILKRVKDIGYIFKEKFAKAVGQGCVEIGSQRYKLGVRLYYRVMESMLKSEEERLSIQNFSKLLNDNIFHMSLLACALEVVMATYSRSTSQNLDSGTDLSFPWILNVLNLKAFDFYKVIESFIKAEGNLTREMIKHLERCEHRIMESLAWLSDSPLFDLIKQSKDREGPTDHLESACPLNLPLQNNHTAADMYLSPVRSPKKKGSTTRVNSTANAETQATSAFQTQKPLKSTSLSLFYKKVYRLAYLRLNTLCERLLSEHPELEHIIWTLFQHTLQNEYELMRDRHLDQIMMCSMYGICKVKNIDLKFKIIVTAYKDLPHAVQETFKRVLIKEEEYDSIIVFYNSVFMQRLKTNILQYASTRPPTLSPIPHIPRSPYKFPSSPLRIPGGNIYISPLKSPYKISEGLPTPTKMTPRSRILVSIGESFGTSEKFQKINQMVCNSDRVLKRSAEGSNPPKPLKKLRFDIEGSDEADGSKHLPGESKFQQKLAEMTSTRTRMQKQKMNDSMDTSNKEEK</t>
  </si>
  <si>
    <t xml:space="preserve">RECQL4</t>
  </si>
  <si>
    <t xml:space="preserve">NM_004260</t>
  </si>
  <si>
    <t xml:space="preserve">atggagcggctgcgggacgtgcgggagcggctgcaggcgtgggagcgcgcgttccgacggcagcgcgggcggcgaccgagccaggaagacgtggagtcggcgccggaggagacccgcgcgctctaccgggagtaccgcactctgaagcgtaccacgggccaggccggcggcgggccccgcagctccgagtcgctccccgcggcggccgaagaggcgccagagccccgctgctgggggccccatctgaatcgggctgcgaccaagagtccacagcctacgccagggcggagctgccagggctcggtgccggactacgggcagcggctcaaggccaatctgaaaggcaccctgcaggccggaccagccctgggccgcagaccctggcctctaggaagagcctcatccaaggcgtccaccccaaagcctccaggtacagggcctgtcccctcctttgcagaaaaagtcagtgatgagcctccacagctctctgagccccagccaaggccaggccggctccagcatctgcaggcatccctgagccagcggctgggctccctagatcctggctggttacagcgatgtcacagtgaggtcccagattttctgggggcccccaaagcctgcaggcctgatctaggctcagaggaatcacaacttctgatccctggtgagtcggctgtccttggtcctggtgctggctcccagggcccagaggcttcagccctccaagaagtcagcatccgtgtagggagcccccagcccagcagcagtggaggtgagaagcggagatggaacgaggagccctgggagagccccgcacaggtccagcaggagagcagccaagctggacccccatcagagggggctggggctgtagcagttgaggaagaccctccaggggaacctgtacaggcacagccacctcagccctgcagcagcccatcgaaccccaggtaccacggactcagcccctccagtcaagctagggctgggaaggctgagggcacagcccccctgcacatcttccctcggctggcccgccatgacaggggcaattacatacggctcaacatgaagcggaaacactacgtgcggggccaggcactccgtagcaggctcctccgcaagcaggcatggaagcagaagtggcggaagaaaggggagtgttttgggggtggtggtgccacagtcacaaccaaggagtcttgtttcctgaacgagcagttcgatcactgggcagcccagtgtcccttgccagcaagtgagaaagacacagaccctgttgggcctgagccactggttccttcaccacaacctgtacctgaggtgcccagcctggaccccaccgtgctgccactctactccctggggccctcagggcagctggcagagacgccggctgaggtgttccaggccctggagcagctggggcaccaagcctttcgccctgggcaggagcgtgcagtcatgcggatcctgtctggcatctccacgctgctggtgctgcctacaggtgccggcaagtccctgtgctaccagctcccagcgctgctctacagccggcgcagcccctgcctcacgttggtcgtctctcccctgctgtcactcatggatgaccaggtgtctggcctgccaccgtgtctcaaggcagcctgcatacactcaggcatgaccaggaagcaacgggaatctgtcctgcagaagattcgggcagcccaggtacacgtgctgatgctgacacctgaggcgctggtgggggcgggaggcctccctccagccacacagctgcctccagttgcttttgcctgcattgatgaggcccactgcctctcccagtggtcccacaacttccggccctgctacctgcgcgtctgcaaggtgcttcgggagcgcatgggcgtgcactgcttcctgggcctcacagctacagccacacgccgcactgccagtgacgtggcacagcacctgactgtggctgacgagcctgacctgcatgggccaacctcagttgccaccaacttgcacctttccgtgtcccaggcactgttgacgctgctgcaaggcaaacgttttcgaaacctggattccattatcatttactgcaaccggcgcgaggacacagagcggatcgctgcgctcctccgaacctgcctgcacgcagactgggtcccagggtctggaggtcgtgcccccaaaaccacggccgaggcctaccacgcgggcatgtgcagccgggaacggcggcgggtacagcgagccttcatgcagggccagttgcgggtggtggtggccacgatggcctttgggatggggctggaccggccagatgtgcgggctgtgctgcatctggggctgcccccaagcttcgagagctacgtgcaggccgtgggccgggccgggcgtgacgggcagcctgcccactgccacctcttcctgcagccccagggcgaagacctgcgagagctgcgcagacatgtgcacgccgacagcacggacttcctggctgtgaagaggctggtacagcgtgtgttcccagcctgcacctgcacctgcaccaggccgccctcggagcaggaaggggccgtgggtggggagaggcctgtgcccaagtacccccctcaagaggctgagcagcttggccaccaagcagccccaggacccagaagggtctgcatgggccatgagcgggcactcccaatacagcttaccgtacaggctttggacatgccggaggaggccatcgagactttgctgtgctacctggagctgcacccacaccactggctggagctgctggcgaccacctatacccattgccgtcttaactgccctgggggccctgcccagctccaggccctggcccacaggtgtccccctttggctgtgtgcttggcccagcggctgcctgaggatccagggcaaggcagcagctccgtgaagtttgacatggtcaagctggtggactccatgggctgggagctggcctctgtgcggcgggctctctgccagctgcagtgggaccatgagcccaggacaggtgtgcggcgtgggacaggggtgcttgtggagttcagtgagctggccttccaccttcgcagcccgggggacctgaccgctgaggagaaggaccagatatgtgacttcctctatggccgtgtgcaggcccgggagcgccaggccctggcccgtctgcgcagaaccttccaggcctttcacagtgtagccttccccagctgcgggccctgcctggagcagcaggatgaggagcgcagcaccaggctcaaggacctgcttggccgctactttgaggaagaggaagggcaggagccgggaggcatggaggacgcacagggccccgagccagggcaggccagactccaggattgggaggaccaggtccgctgcgacatccgccagttcctgtccctgaggccagaggagaagttctccagcagggctgtggcccgcatcttccacggcatcggaagcccctgctacccggcccaggtgtacgggcaggaccgacgcttctggagaaaatacctgcacctgagcttccatgccctggtgggcctggccacggaagagctcctgcgggtggcccgctga</t>
  </si>
  <si>
    <t xml:space="preserve">MERLRDVRERLQAWERAFRRQRGRRPSQEDVESAPEETRALYREYRTLKRTTGQAGGGPRSSESLPAAAEEAPEPRCWGPHLNRAATKSPQPTPGRSCQGSVPDYGQRLKANLKGTLQAGPALGRRPWPLGRASSKASTPKPPGTGPVPSFAEKVSDEPPQLSEPQPRPGRLQHLQASLSQRLGSLDPGWLQRCHSEVPDFLGAPKACRPDLGSEESQLLIPGESAVLGPGAGSQGPEASALQEVSIRVGSPQPSSSGGEKRRWNEEPWESPAQVQQESSQAGPPSEGAGAVAVEEDPPGEPVQAQPPQPCSSPSNPRYHGLSPSSQARAGKAEGTAPLHIFPRLARHDRGNYIRLNMKRKHYVRGQALRSRLLRKQAWKQKWRKKGECFGGGGATVTTKESCFLNEQFDHWAAQCPLPASEKDTDPVGPEPLVPSPQPVPEVPSLDPTVLPLYSLGPSGQLAETPAEVFQALEQLGHQAFRPGQERAVMRILSGISTLLVLPTGAGKSLCYQLPALLYSRRSPCLTLVVSPLLSLMDDQVSGLPPCLKAACIHSGMTRKQRESVLQKIRAAQVHVLMLTPEALVGAGGLPPATQLPPVAFACIDEAHCLSQWSHNFRPCYLRVCKVLRERMGVHCFLGLTATATRRTASDVAQHLTVADEPDLHGPTSVATNLHLSVSQALLTLLQGKRFRNLDSIIIYCNRREDTERIAALLRTCLHADWVPGSGGRAPKTTAEAYHAGMCSRERRRVQRAFMQGQLRVVVATMAFGMGLDRPDVRAVLHLGLPPSFESYVQAVGRAGRDGQPAHCHLFLQPQGEDLRELRRHVHADSTDFLAVKRLVQRVFPACTCTCTRPPSEQEGAVGGERPVPKYPPQEAEQLGHQAAPGPRRVCMGHERALPIQLTVQALDMPEEAIETLLCYLELHPHHWLELLATTYTHCRLNCPGGPAQLQALAHRCPPLAVCLAQRLPEDPGQGSSSVKFDMVKLVDSMGWELASVRRALCQLQWDHEPRTGVRRGTGVLVEFSELAFHLRSPGDLTAEEKDQICDFLYGRVQARERQALARLRRTFQAFHSVAFPSCGPCLEQQDEERSTRLKDLLGRYFEEEEGQEPGGMEDAQGPEPGQARLQDWEDQVRCDIRQFLSLRPEEKFSSRAVARIFHGIGSPCYPAQVYGQDRRFWRKYLHLSFHALVGLATEELLRVAR</t>
  </si>
  <si>
    <t xml:space="preserve">REL</t>
  </si>
  <si>
    <t xml:space="preserve">NM_002908</t>
  </si>
  <si>
    <t xml:space="preserve">ggaaggtgtgagccgcaaacccagcggagggcgggaagaaggaggaggcctctagggtggtcgggggactgggggccccgccggcagaggtccctcggcctcctgactgactgactgcggccgcctccggccaggacgctgggagctgcctgcgggaaggtgcggggagcggagccatggcctccggtgcgtataacccgtatatagagataattgaacaacccaggcagaggggaatgcgttttagatacaaatgtgaagggcgatcagcaggcagcattccaggggagcacagcacagacaacaaccgaacatacccttctatccagattatgaactattatggaaaaggaaaagtgagaattacattagtaacaaagaatgacccatataaacctcatcctcatgatttagttggaaaagactgcagagacggctactatgaagcggaatttggacaagaacgcagacctttgtttttccaaaatttgggtattcgatgtgtgaagaaaaaagaagtaaaagaagctattattacaagaataaaggcaggaatcaatccattcaatgtccctgaaaaacagctgaatgatattgaagattgtgacctcaatgtggtgagactatgttttcaagtttttctccctgatgaacatggtaatttgacgactgctcttcctcctgttgtctcgaacccaatttatgacaaccgtgctccaaatactgcagaattaaggatttgtcgtgtaaacaagaattgtggaagtgtcagaggaggagatgaaatatttctactttgtgacaaagttcagaaagatgacatagaagttcgttttgtgttgaacgattgggaagcaaaaggcatcttttcacaagctgatgtacaccgtcaagtagccattgttttcaaaactccaccatattgcaaagctatcacagaacccgtaacagtaaaaatgcagttgcggagaccttctgaccaggaagttagtgaatctatggattttagatatctgccagatgaaaaagatacttacggcaataaagcaaagaaacaaaagacaactctgcttttccagaaactgtgccaggatcacgtagaaacagggtttcgccatgttgaccaggatggtcttgaactcctgacatcaggtgatccacccaccttggcctcccaaagtgctgggattacagttaattttcctgagagaccaagacctggtctcctcggttcaattggagaaggaagatacttcaaaaaagaaccaaacttgttttctcatgatgcagttgtgagagaaatgcctacaggggtttcaagtcaagcagaatcctactatccctcacctgggcccatctcaagtggattgtcacatcatgcctcaatggcacctctgccttcttcaagctggtcatcagtggcccaccccaccccacgctcaggcaatacaaacccactgagtagtttttcaacagggacacttccttctaattcgcaaggtatcccatcattcctgagaatacctgttgggaatgatttaaatgcttctaatgcttgcatttacaacaatgccgatgacatagtcggaatggaagcgtcatccatgccatcagcagatttatatggtatttctgatcccaacatgctgtctaattgttctgtgaatatgatgacaaccaccagtgacagcatgggagagactgataatccaagacttctgagcatgaatcttgaaaacccctcatgtaattcagtgttagacccaagagacttgagacagctccatcagatgtcctcttccagtatgtcagcaggcgccaattccaatactactgtttttgtttcacaatcagatgcatttgagggatctgacttcagttgtgcagataacagcatgataaatgagtcgggaccatcaaacagtactaatccaaacagtcatggttttgttcaaggtagtcagtattcaggtattggcagtatgcaaaatgagcaattgagtgactcctttccatatgaattttttcaagtataacttgcacttgataccaccttttaaatcttgataccacctatatagatgcagcattttgtatttgtctaactgaggatataatactatatttatactgtatatataatactgactgagaatataatactgtatttgagaatataaaaaacttttttcagggaagaagcatacaactttggacatagcgaatacaaaattggaagctgtcataaaaagacaactcagaggccaggcgcagggcctcacacctgtaatcctagcactttgggaggccaaggcgggtggatcacttgagaccag</t>
  </si>
  <si>
    <t xml:space="preserve">MASGAYNPYIEIIEQPRQRGMRFRYKCEGRSAGSIPGEHSTDNNRTYPSIQIMNYYGKGKVRITLVTKNDPYKPHPHDLVGKDCRDGYYEAEFGQERRPLFFQNLGIRCVKKKEVKEAIITRIKAGINPFNVPEKQLNDIEDCDLNVVRLCFQVFLPDEHGNLTTALPPVVSNPIYDNRAPNTAELRICRVNKNCGSVRGGDEIFLLCDKVQKDDIEVRFVLNDWEAKGIFSQADVHRQVAIVFKTPPYCKAITEPVTVKMQLRRPSDQEVSESMDFRYLPDEKDTYGNKAKKQKTTLLFQKLCQDHVETGFRHVDQDGLELLTSGDPPTLASQSAGITVNFPERPRPGLLGSIGEGRYFKKEPNLFSHDAVVREMPTGVSSQAESYYPSPGPISSGLSHHASMAPLPSSSWSSVAHPTPRSGNTNPLSSFSTGTLPSNSQGIPSFLRIPVGNDLNASNACIYNNADDIVGMEASSMPSADLYGISDPNMLSNCSVNMMTTTSDSMGETDNPRLLSMNLENPSCNSVLDPRDLRQLHQMSSSSMSAGANSNTTVFVSQSDAFEGSDFSCADNSMINESGPSNSTNPNSHGFVQGSQYSGIGSMQNEQLSDSFPYEFFQV</t>
  </si>
  <si>
    <t xml:space="preserve">RET</t>
  </si>
  <si>
    <t xml:space="preserve">NM_000323</t>
  </si>
  <si>
    <t xml:space="preserve">agtggcattgggcctctacttctcgagggatgcttactgggagaagctgtatgtggaccagccggccggcacgcccttgctatacgtccatgccctgcgggacgcccctgaggaggtgcccagcttccgcctgggccagcatctctacggcacataccgcacacggctgcatgagaacaactggatctgcatccaggaggacaccggcctcctctaccttaaccggagcctggaccatagctcctgggagaagctcagtgtccgcaaccgcggctttcccctgctcaccgtctacctcaaggtcttcctgtcacccacatcccttcgtgagggcgagtgccagtggccaggctgtgcccgcgtatacttctccttcttcaacacctcctttccagcctgcagctccctcaagccccgggagctctgcttcccagagacaaggccctccttccgcattcgggagaaccgacccccaggcaccttccaccagttccgcctgctgcctgtgcagttcttgtgccccaacatcagcgtggcctacaggctcctggagggtgagggtctgcccttccgctgcgccccggaggacaccgtggtggccacgctgcgtgtcttcgatgcagacgtggtacctgcatcaggggagctggtgaggcggtacacaagcacgctgctccccggggacacctgggcccagcagaccttccgggtggagcactggcccaacgagacctcggtccaggccaacggcagcttcgtgcgggcgaccgtacatgactataggctggttctcaaccggaacctctccatctcggagaaccgcaccatgcagctggtggtgctggtcaatgactcagacttccagggcccaggagcgggcgtcctcttgctccacttcaacgtgtcggtgctgccggtcagcctgcatctgcccagtacctactccctctccgtgagcaggagggctcgccgatttgcccagatcgggaaagtctgtgtggaaaactgccaggcgttcagtggcatcaacgtccagtacgagctgcattcctctggcgccaactgcagcacgctaggggtggtcacctcagccgaggacacctcggggatcctgtttgtgaatgacaccaaggccctgcggcggcccaagcgtgccgaacttcactacatagtggtggccaccgaccagcagacctccaggcaggcccaggcccagctgcttgtaacggtggaggggtcatatgtggccgaggaggcgggctgccccctgtcctgtgcagtcagcaagagacggctggagtgtgaggagtgtggcggcctgggctccccaacaggcaggtgtgagtggaggcaaggagatggcaaagggatcaccaggaacttctccacttgctctcccagcaccaagacctgccccgacggccactgcgatgttgtggagacccaagacatcaacatttgccctcaggactgcctccggggcagcattgtcgggggacacgagcctggggagccccgggggattaaagctggctatggcacctgcaactgcttccctgaggaggagaagtgcttctgcgagcccgaagacatccaggatccactgtgcgacgagctgtgccgtacggtgatcgcagccgccgtcctcttctccttcatcgtctcggtgctgctgtctgccttctgcatccaccgctaccacaagtttgcccacaagccacccatcccctcagctgagatgaccttccggaggcccgcccaggccttcccggtcagctactcctcttccggtgcccgccggccctcgctggactccatggagaaccaggtctctgtggatgccttcaagatcccggaggatccaaagtgggaattccctcggaagaacttggttcttggaaaaactctaggagaaggcgaatttggaaaagtggtcaaggcaacggccttccgtctgaaaggcagagcagggtacaccacggtggccgtgaagatgctgaaagagaacgcctccccgagtgagctgcgagacctgctgtcagagttcaacctcctgaagcaggtcaaccacccacatgtcatcaaattgtatggggcctgcagccaggatggcccgctcctcctcatcgtggagtacgccaaatacggctccctgcggggcttcctccgcgagagccgcaaagtggggcctggctacctgggcagtggaggcagccgcaactccagctccctggaccacccggatgagcgggccctcaccatgggcgacctcatctcatttgcctggcagatctcacgggggatgcagtatctggccgagatgaagctcgttcatcgggacttggcagccagaaacatcctggtagctgaggggcggaagatgaagatttcggatttcggcttgtcccgagatgtttatgaagaggattcctacgtgaagaggagcagggtcggattccagttaaatggatggcaattgaatccctttttgatcatatctacaccacgcaaagtgatgtgtaccgcctgatgctgcaatgctggaagcaggagccggacaaaaggccggtgtttgcggacatcagcaaagacctggagaagatgatggttaagagcagagactacttggaccttgcggcgtccactccgtctgactccctgctttatgacgacggcctctcagaggaggagacaccgctggtggactgtaataatgcccccctccctcgagccctcccttccacatggattgaaaacaaactctatggcatgtcagacccgaactggcctggagagagtcctgtaccactcacgagagctgatggcactaacactgggtttccaagatatgcaaatgatagtgtatatgctaactggatgctttcaccctcagcggcaaaattaatggacacgtttgatagttaacatttctttgtgaaagatgcacaacactcctccagtcttgtgggggcagcttttgggaagtctcagcagctcttctggctgtgttgtcagcactgtaacttcgcagaaaagagtcggattaccaaaacactgcctgctcttcagacttaaagcactgataggacttaaaatagtctcattcaaatactgtattttatataggcatttcacaaaaacagcaaaattgtggcattgtgtgaggccaaggcttggatgcgtgtgtaatagagccttatggtgtgtgcgcacacacccagagggagagtttaaaaaatgcttattggacacgtaacctggctctaatttgggctgtttttcagatacactgtgataagttcttttacaaatatctatagacatggtaaacttttggttttcagatatgcttaatgatagtcttactaaatgcagaaataagaataaactttctcaaattattaaaaatgcctacacagtaagtgtgaattgctgcaacaggtttgttctcaggagggtaagaactccaggtctaaacagctgacccagtgatggggaatttatccttgaccaatttatccttgaccaataacctaattgtctattcctgagttataaaagtccccatccttattagctctactggaattttcatacacgtatatgcagaaattactaagtattaagtattactgagtattaagtagtaatctgtcagttattaaaatttgtaaaatctatttatgaaaggtcattaaaccagatcgtgttcctttttttgtaatcaaggtgactaagaaaatcagttgtgtaaataaaatcgtgtatc</t>
  </si>
  <si>
    <t xml:space="preserve">VALGLYFSRDAYWEKLYVDQPAGTPLLYVHALRDAPEEVPSFRLGQHLYGTYRTRLHENNWICIQEDTGLLYLNRSLDHSSWEKLSVRNRGFPLLTVYLKVFLSPTSLREGECQWPGCARVYFSFFNTSFPACSSLKPRELCFPETRPSFRIRENRPPGTFHQFRLLPVQFLCPNISVAYRLLEGEGLPFRCAPEDTVVATLRVFDADVVPASGELVRRYTSTLLPGDTWAQQTFRVEHWPNETSVQANGSFVRATVHDYRLVLNRNLSISENRTMQLVVLVNDSDFQGPGAGVLLLHFNVSVLPVSLHLPSTYSLSVSRRARRFAQIGKVCVENCQAFSGINVQYELHSSGANCSTLGVVTSAEDTSGILFVNDTKALRRPKRAELHYIVVATDQQTSRQAQAQLLVTVEGSYVAEEAGCPLSCAVSKRRLECEECGGLGSPTGRCEWRQGDGKGITRNFSTCSPSTKTCPDGHCDVVETQDINICPQDCLRGSIVGGHEPGEPRGIKAGYGTCNCFPEEEKCFCEPEDIQDPLCDELCRTVIAAAVLFSFIVSVLLSAFCIHRYHKFAHKPPIPSAEMTFRRPAQAFPVSYSSSGARRPSLDSMENQVSVDAFKIPEDPKWEFPRKNLVLGKTLGEGEFGKVVKATAFRLKGRAGYTTVAVKMLKENASPSELRDLLSEFNLLKQVNHPHVIKLYGACSQDGPLLLIVEYAKYGSLRGFLRESRKVGPGYLGSGGSRNSSSLDHPDERALTMGDLISFAWQISRGMQYLAEMKLVHRDLAARNILVAEGRKMKISDFGLSRDVYEEDSYVKRSQGRIPVKWMAIESLFDHIYTTQSDVYRLMLQCWKQEPDKRPVFADISKDLEKMMVKSRDYLDLAASTPSDSLLYDDGLSEEETPLVDCNNAPLPRALPSTWIENKLYGMSDPNWPGESPVPLTRADGTNTGFPRYANDSVYANWMLSPSAAKLMDTFDS</t>
  </si>
  <si>
    <t xml:space="preserve">RFC2</t>
  </si>
  <si>
    <t xml:space="preserve">NM_002914</t>
  </si>
  <si>
    <t xml:space="preserve">ggtggcgggaagaggaggcgcgagaatggaggtggaggccgtctgtggtggcgcgggcgaggtggaggcccaggaccctgaccctgcccctgccttcagcaaggcccccggcagcgccggccactacgaactgccgtgggttgaaaaatacaggccagtaaagctgaatgaaattgtcgggaatgaagacaccgtgagcaggctagaggtctttgcaagggaaggaaatgtgcccaacatcatcattgcgggccctccaggaaccggcaagaccacaagcattctgtgcttggcccgggccctgctgggcccggcactcaaagatgccatgttggaactcaatgcttcaaatgacagcatgaccgatggagcccagcaagccttgaggagaaccatggaaatctactctaaaaccactcgcttcgcccttgcttgtaacgcttcggataagattatcgagcccattcagtcccgctgtgcagtcctccggtacacaaagctgaccgacgcccagatcctcaccaggctgatgaatgttatcgagaaggagagggtaccctacactgatgacggcctagaagccatcatcttcacggcccagggagacatgaggcaggcgctgaacaacctgcagtccaccttctcaggatttggcttcattaacagtgagaacgtgttcaaggtctgtgacgagccccacccactgctggtaaaggagatgatccagcactgtgtgaacgccaacattgacgaagcctacaagattcttgctcacttgtggcatctgggctactcaccagaagatatcattggcaacatctttcgagtgtgtaaaactttccaaatggcagaatacctgaaactggagtttatcaaggaaattggatacactcacatgaaaatagcggaaggagtgaactcccttttgcagatggcaggcctcctggcaaggctgtgtcagaagacaatggccccggtggccagttagagcagagacttcactgactgacttacaggtgccctattctgaggtacaggagccgcggctttctgatgggggaaaatgccgccttaggctgcagccagcatgactgtcctttaaactccagtggctggccaggcgcggtggctcacgcctgtaatcccaacactttgggaggccgaggcaggtggatcacctgaggtcagaagttcaagaccagcctggccaacatggggaaaccctgtctttactaaaaatataaaaattagctgggtgtggtggcgggcacctgtaatcccagctactcgggaggctgtggcaggagaatcgcttgaacccaggaggtggaggttgcagtgagccaagatcacaccattgcactccagcctgggcgacagagactccatctggggaagaaaattaaataaataaactcccgtggcttgcatgtttgcttctgggacgtctgtgccccgcaagtgtttgagtttggcctccaccccattgatgcggtgacggggcggaaaggtgcagagaagctgagggcggtctctgatctgtgtgtgggttgacattttagctaataaagccttgcagtgtttgttggcaa</t>
  </si>
  <si>
    <t xml:space="preserve">MEVEAVCGGAGEVEAQDPDPAPAFSKAPGSAGHYELPWVEKYRPVKLNEIVGNEDTVSRLEVFAREGNVPNIIIAGPPGTGKTTSILCLARALLGPALKDAMLELNASNDSMTDGAQQALRRTMEIYSKTTRFALACNASDKIIEPIQSRCAVLRYTKLTDAQILTRLMNVIEKERVPYTDDGLEAIIFTAQGDMRQALNNLQSTFSGFGFINSENVFKVCDEPHPLLVKEMIQHCVNANIDEAYKILAHLWHLGYSPEDIIGNIFRVCKTFQMAEYLKLEFIKEIGYTHMKIAEGVNSLLQMAGLLARLCQKTMAPVAS</t>
  </si>
  <si>
    <t xml:space="preserve">RFC3</t>
  </si>
  <si>
    <t xml:space="preserve">NM_002915</t>
  </si>
  <si>
    <t xml:space="preserve">ggaaaacttgtctctgtgctgtggggaggacgcgcgctcgcgcggaattttcaagcgtaggcccccgggaactcgagctgccatgagcctctgggtggacaagtatcggccctgctccttgggacggctggactatcacaaggagcaggcggcccagctgcggaacctggtgcagtgtggtgactttcctcatctgttagtgtatggaccatcaggtgctggaaaaaagacaagaattatgtgtattctacgtgaactttatggtgttggagtggaaaaattgagaattgaacatcagaccatcacaactccatctaaaaaaaaaattgaaattagcaccattgcaagtaactaccaccttgaagttaatcctagtgatgctggaaatagtgaccgagtagtcattcaggagatgttgaaaacagtggcacaatcacaacaacttgaaacaaactctcaaagggattttaaagtggtattattgacagaagttgacaaactcaccaaagatgctcagcatgccttgcgaagaaccatggaaaaatatatgtctacctgcagattgatcttgtgctgcaattctacatctaaagtgatcccgcctattcgtagtaggtgcttggcggttcgtgtgcctgctcccagcattgaagatatttgccacgtgttatctactgtgtgcaagaaggaaggtctgaaccttccttcacaactggctcatagaattgcagagaagtctcgtagaaatctcagaaaagccctgcttatgtgtgaagcctgcagagtgcaacaatatccttttactgcagatcaagaaatccctgagacagattgggaggtgtatctgagggagactgcaaatgctattgtcagtcagcaaactccacaaaggctccttgaagttcgtggaaggctgtatgagcttctaactcattgtattcctcctgaggtaataatgaagggccttctctcagaactgttacataattgtgatggacaactgaaaggggaggtggcccaaatggcagcttactatgagcatcgtctacagctgggtagcaaagccatttatcacttggaagcgtttgtggccaaattcatggcactttataagaagttcatggaggatggattggaaggcatgatgttctgacttctgtcagttattcttgcaaagatttctcagtatcagtatttacctacagcttatattaaaagagctgtgggtaaattaactgaacttaatcatgtcgtatttgtttttttggtaataacttctctgtgaactattaatcatcctctgagttaaataattgctcctatactattgaagtatgcagttttgtacatagagactttagagtctaagaaaatgatcttaatttactttaagcatttgttattcaagtattcattgttgatcctcctattctcttccgtctaatctctcacatgctaaaggagatttacacattagaaagcaaagattattttcatttatccagatgaccattttctgccacaggtaacatgattgtttgacacatcattatatttaattctagtttctctcaatgaataattgtatttttgtaggaaatgtaagatttcattctgaaacaattcttagtatggacaaaattgcagataccatttctgttgaggctgcagatttccaacttttgtttcagtggttcagattagtattaggtcggcactaagaaataagcatgttttcactaatttaagtacttgagactcttgaagaaaattcagaatgaagttctggagaaaggtatgttactgtagtaattactctttgaacaggttttgtgttttgtcattagctctgccctttttaattaaatatttcggttcatggaccaaagggtttacttgacaaatttgtgtgacagactccgaacaattcctttactatgaagtataatttataaaataaaatatacccattttaagggtacagtttgatttttgaccagtgaaactatgatcccaatcaaggtatagatgccgtcaccccaaaaagttccctccatatccctttgcagtcagttcatccctaccctggctcagatgatcactgatcttgtcattatagatgagttttgccagttcaagaatttaatggaatcagatattgtaagcattcttgtgtaatacttcattctctctcattattgagattcatccatattgttgaatgtttcactagttaatgtttattgttcaatatttttgtatatacttttaaagcctattcacttgctgatggatctttggtttgtttccaggtttggttattatgaataaagttgctgtgaatacttacgtgtaa</t>
  </si>
  <si>
    <t xml:space="preserve">MSLWVDKYRPCSLGRLDYHKEQAAQLRNLVQCGDFPHLLVYGPSGAGKKTRIMCILRELYGVGVEKLRIEHQTITTPSKKKIEISTIASNYHLEVNPSDAGNSDRVVIQEMLKTVAQSQQLETNSQRDFKVVLLTEVDKLTKDAQHALRRTMEKYMSTCRLILCCNSTSKVIPPIRSRCLAVRVPAPSIEDICHVLSTVCKKEGLNLPSQLAHRIAEKSRRNLRKALLMCEACRVQQYPFTADQEIPETDWEVYLRETANAIVSQQTPQRLLEVRGRLYELLTHCIPPEVIMKGLLSELLHNCDGQLKGEVAQMAAYYEHRLQLGSKAIYHLEAFVAKFMALYKKFMEDGLEGMMF</t>
  </si>
  <si>
    <t xml:space="preserve">RFC4</t>
  </si>
  <si>
    <t xml:space="preserve">NM_002916</t>
  </si>
  <si>
    <t xml:space="preserve">accggcgtattcccgccctgcttttcgcccgccgttccgtggcgggaactgaggcgactgtggggacatcagtgatcgtaagtctcctgggcccgttattctcagattaggtgacggagctaagacttcgagaccatctcgtcctttttgtatcgaggaaacctgaggaacgagccggcggcggtgacctgcacgagaagccaggctaactgggtgaagtaccatgcaagcatttcttaaaggtacatccatcagtactaaacccccgctgaccaaggatcgaggagtagctgccactgcgggaagtagcggagagaacaagaaagccaaacccgttccctgggtggaaaaatatcgcccaaaatgtgtggatgaagttgctttccaggaagaagtggttgcagtgctgaaaaaatctttagaaggagcagatcttcctaatctcttgttttacggaccacctggaactggaaaaacatccactattttggcagcagctagagaactctttgggcctgaacttttccgattaagagttcttgagttaaatgcatctgatgaacgtggaatacaagtagttcgagagaaagtgaaaaattttgctcaattaactgtgtcaggaagtcgttcagatgggaagccgtgtccgccttttaagattgtgattctggatgaagcagattctatgacctcagctgctcaggcagctttaagacgtaccatggagaaggagtcgaaaaccacccgattctgtcttatctgtaactatgtcagtcgaataattgaacccctgacctctagatgttcaaaattccgcttcaagcctctgtcagataaaattcaacagcagcgattactagacattgccaagaaggaaaatgtcaaaattagtgatgagggaatagcttatcttgttaaagtgtcagaaggagacttaagaaaagccattacatttcttcaaagcgctactcgattaacaggtggaaaggagatcacagagaaagtgattacagacattgctggggtaataccagctgagaaaattgatggagtatttgctgcctgtcagagtggctcttttgacaaactagaagctgtggtcaaggatttaatagatgagggtcatgcagcaactcagctcgtcaatcaagtccatgatgtggttgtagaaaataacttatctgataaacagaagtctattatcacagaaaaacttgccgaagttgacaaatgcctagcagatggtgctgatgaacatttgcaactcatcagcctttgtgcaactgtgatgcaacagttatctcagaattgttaacgtgaatctatctggatggggagttttgtaaataatggagttgtaataaaaataaaatgaccaaaagcacctttaaa</t>
  </si>
  <si>
    <t xml:space="preserve">MQAFLKGTSISTKPPLTKDRGVAATAGSSGENKKAKPVPWVEKYRPKCVDEVAFQEEVVAVLKKSLEGADLPNLLFYGPPGTGKTSTILAAARELFGPELFRLRVLELNASDERGIQVVREKVKNFAQLTVSGSRSDGKPCPPFKIVILDEADSMTSAAQAALRRTMEKESKTTRFCLICNYVSRIIEPLTSRCSKFRFKPLSDKIQQQRLLDIAKKENVKISDEGIAYLVKVSEGDLRKAITFLQSATRLTGGKEITEKVITDIAGVIPAEKIDGVFAACQSGSFDKLEAVVKDLIDEGHAATQLVNQVHDVVVENNLSDKQKSIITEKLAEVDKCLADGADEHLQLISLCATVMQQLSQNC</t>
  </si>
  <si>
    <t xml:space="preserve">RFC5</t>
  </si>
  <si>
    <t xml:space="preserve">NM_007370</t>
  </si>
  <si>
    <t xml:space="preserve">gagttgcttttgcgcgcgaactgagtgccagggtctcagggtcaggtcgcggctggtcactgtgcaggcgcttgggtgacgcgacgatctcagcggatctggtcaccttcgtctccccgccatggagacctcagcactcaagcagcaggagcagcccgcggcgaccaagatcaggaacctgccctgggttgaaaaataccggccacagaccctgaatgatctcatttctcatcaggacattctgagtaccattcagaagtttatcaatgaagaccgactgccacacttgcttctttacggtcccccagggacaggcaagacatctaccatcctagcctgtgcgaaacagctatataaagacaaagaatttggctccatggtcttggagctgaatgcttcagatgaccgaggaatagacatcgttcgaggaccgatcctgagctttgctagcacaaggacaatatttaagaaaggctttaagctagtgatcttggatgaagcagacgccatgactcaggacgcccagaatgccttgagaagagagttggtataagtgaagatggaatgaaagcactagtcactctttccagcggagacatgcgcagggctctgaacattttgcagagcaccaatatggcctttgggaaggtgacagaggagactgtctacacctgcaccgggcacccgctcaagtcagacattgccaacatcctggactggatgttgaatcgagatttcaccacagcctacagaaatattacagaattgaaaactctgaaggggttggcactgcatgatatcctgacagagatacacttgtttgtgcatagagttgactttccatcttcagttcgaatacatttattgaccaaaatggcagacattgagtacaggctttctgttggcaccaacgagaagatccagctgagctccctcattgctgcatttcaagtcaccagagacctgattgttgcagaggcctagatgctctgagggccgttcacaattctcagggctcagcagtgacgggagaacagaggacagttccaggataaactgctgcctggggctgtgggatgaatcagtcaccccgaatcttggaaaaaaccccttccaggagaggatgggcaggcatttaaaaagtaccgtttttgtggttgtttggagcagggatgtacaaaataattttaatgtattaactcatactgcctgtcttttataggggaaaaaaataaccttttttattttaaagttataaggtttttaccttttagttgcttggatgacagggaattagcctaccccattttggtctggaacagaagactttcaaatttaatatggtccaagtgtcttcctactcaaggtaaacattatctccaaaattacatttatgattctaatatttggcattgtgtctgtatctaatttaaacagatgttaatggacgtctggccgaaactattatacttttataagatgagctgaatcctcttactttaaaaactggtctttttatttaccctctgtggtagaagagtcaccagcaggttccaaattgatgtgtatgataggaaaaaaaccttaattttaaatataatatagagccttaaactatgccactgggtggtagaggctgtataaaatgcacttgttttcatgcaggagcggggcaagtaaggttgagcctgactgtaaatctagaactgcggaaggactgggacttttgtacaaatttcacatttattttacagcaatcatgctgcatttgtgttagtgttctttataataaaaaacaaagcagcctcctggctggctgtgttacaagtgactcttccttagacagctagaaagatgctgactttgtcaaacttgcatttatatgaaaaccttctgtctctagtatcacagaataaactttctttagatgctgtcctttataaaa</t>
  </si>
  <si>
    <t xml:space="preserve">METSALKQQEQPAATKIRNLPWVEKYRPQTLNDLISHQDILSTIQKFINEDRLPHLLLYGPPGTGKTSTILACAKQLYKDKEFGSMVLELNASDDRGIDIVRGPILSFASTRTIFKKGFKLVILDEADAMTQDAQNALRRISEDGMKALVTLSSGDMRRALNILQSTNMAFGKVTEETVYTCTGHPLKSDIANILDWMLNRDFTTAYRNITELKTLKGLALHDILTEIHLFVHRVDFPSSVRIHLLTKMADIEYRLSVGTNEKIQLSSLIAAFQVTRDLIVAEA</t>
  </si>
  <si>
    <t xml:space="preserve">RPL22</t>
  </si>
  <si>
    <t xml:space="preserve">NM_000983</t>
  </si>
  <si>
    <t xml:space="preserve">cctttctaactccgctgccgccatggctcctgtgaaaaagcttgtggtgaaggggggcaaaaaaaagaagcaagttctgaagttcactcttgattgcacccaccctgtagaagatggaatcatggatgctgccaattttgagcagtttttgcaagaaaggatcaaagtgaacggaaaagctgggaaccttggtggaggggtggtgaccatcgaaaggagcaagagcaagatcaccgtgacatccgaggtgcctttctccaaaaggtatttgaaatatctcaccaaaaaatatttgaagaagaataatctacgtgactggttgcgcgtagttgctaacagcaaagagagttacgaattacgttacttccagattaaccaggacgaagaagaggaggaagacgaggattaaatttcatttatctggaaaattttgtatgagttcttgaataaaacttgggaaccaaaatggtggtttatccttgtatctctgcagtgtggattgaacagaaaattggaaatcatagtcaaagggcttcccttggttcgccactcatttatttgtaacttgacttct</t>
  </si>
  <si>
    <t xml:space="preserve">MAPVKKLVVKGGKKKKQVLKFTLDCTHPVEDGIMDAANFEQFLQERIKVNGKAGNLGGGVVTIERSKSKITVTSEVPFSKRYLKYLTKKYLKKNNLRDWLRVVANSKESYELRYFQINQDEEEEEDED</t>
  </si>
  <si>
    <t xml:space="preserve">RUNX1</t>
  </si>
  <si>
    <t xml:space="preserve">NM_001754</t>
  </si>
  <si>
    <t xml:space="preserve">ggaaaggggaacagttaaatttgtaatttgggttgtgtgaaaacttctttgggcctcataaacaaccacagaaccacaagttgggtagcctggcagtgtcagaagtctgaacccagcatagtggtcagcaggcaggacgaatcacactgaatgcaaaccacagggtttcgcagcgtggtgagcatcaccaacccacagccaaggcggcgctggcttttttttttttaatctttaacaatttgaatatttgtttttacaaaggtgcattttttaatagggcttggggagtcccagaggtatccagcaggggggagaagaaagagagatgtagggctagaggggtgaggctgaaacagtgacctgtcttggttttcgctccgaaggtaaaagaaatcattgagtcccccgccttcagaagagggtgcattttcaggaggaagcgatggcttcagacagcatatttgagtcatttccttcgtacccacagtgcttcatgagagaatgcatacttggaatgaatccttctagagacgtccacgatgccagcacgagccgccgcttcacgccgccttccaccgcgctgagcccaggcaagatgagcgaggcgttgccgctgggcgccgcggacgccggcgctgccctggccggcaatctgaggagcggcgaccgcagcatggtggaggtgctggccgaccacccgggcgagctggtgcgcaccgacagccccaacttcctctgctccgtgctgcctacgcactggcgctgcaacaagaccctgcccatcgctttcaaggtggtggccctaggggatgttccagatggcactctggtcactgtgatggccggcaatgatgaaaactactcggctgagctgagaaatgctaccgcagccatgaagaaccaggttgcaagatttaatgacctcaggtttgtcggtcgaagtggaagagggaaaagcttcactctgaccatcactgtcttcacaaacccaccgcaagtcgccacctaccacagagccatcaaaatcacagtggatgggccccgagaacctcgaagacatcggcagaaactagatgatcagaccaagcccgggagcttgtccttttccgagcggctcagtgaactggagcagctgcggcgcacagccatgagggtcagcccacaccacccagcccccacgcccaaccctcgtgcctccctgaaccactccactgcctttaaccctcagcctcagagtcagatgcaggatacaaggcagatccaaccatccccaccgtggtcctacgatcagtcctaccaatacctgggatccattgcctctccttctgtgcacccagcaacgcccatttcacctggacgtgccagcggcatgacaaccctctctgcagaactttccagtcgactctcaaacgtggtggaggccgagggcagccacagcaactcccccaccaacatggcgccctccgcgcgcctggaggaggccgtgtggaggccctactgaggcgccaggcccggcccggctgggccccgcgggccgccgccttcgcctccgggcgcgcgggcctcctgttcgcgacaagcccgccgggatcccgggccctgggcccggccaccgtcctggggccgagggcgcccgacggccaggatctcgctgtaggtcaggcccgcgcagcctcctgcgcccagaagcccacgccgccgccgtctgctggcgccccggccctcgcggaggtgtccgagccgacgcacctcgagggtgtccaccggccccagcacccaggggacgcgctggaaagcaaacaggaagattcccggagggcaactgtgaatgcttctgatttagcaatgctgtgaataaaaagaaagattttatacccttgacttaactttttaaccaagttgtttattccaaagagtgtggaattttggttggggtggggggagaggagggatgcaactcgccctgtttggcatctaattcttatttttaatttttccgcaccttatcaattgcaaaatgcgtatttgcatttgggtggtttttatttttatatacgtttatataaatatatataaattgagcttgcttctttcttgctttgaccatggaaagaaatatgattcccttttctttaagttttatttaacttttcttttggacttttgggtagttgttttgtttgtttgtttgtttttgtttttttgagaaacagctacagctttgggtcatttttaactactgtattcccacaaggaatccccagatatttatgtatcttgatgttcagacatttatgtgttgataattttttaattatttaaatgtacttatattaagaaaaatatcaagtactacattttcttttgttcttgatagtagccaaagttaaatgtatcacattgaagaaggctagaaaaaaaggatgagtaatgtgatcgcttggttatccagaagtattgtttacattaaactccctttcatgttaatcaaacaagtgagtagctcacgcagcaatgtttttaataggatttttagacactgagggtcactccaaggatcagaagtatggaattttctgccaggctcaacaagggtctcatatctaacttcctccttaaaacagagaaggtcaatctaggtccagagggttgaggcaggtgccaataattacatctttggagaggatttgatttctgcccagggatttgctcaccccaaggtcatctgataatttcacagatgctgtgtaacagaacacagccaaagtaaactgtgtaggggagccacatttacataggaaccaaatcaatgaatttaggggtcacgattatagcagtttaggggcccaccagaagcaggcctcaaggagtcaatttgcctctgtgtgcctcagtggagacaagtgggaaaacatggtgcaagaccccctgtcctgtgctgctcactcaacaacatctttgtgttgctttcaccaggctgagaccctaccctatggggtatatgggcttttacctgtgcaccagtgtgacaggaaagattcatgtcactactgtccgtggctacagttcaaaggtatccaatgtcgctgtaaattttatggcactatttttattggaggatttggtcagaatgcagttgttgtacaactcataaatactaactgctgattttgacacatgtgtgctccaaatgatctggtggttatttaacgtacctcttaaaattcattgaaacgatttcaggtcaactctgaagagtatttgaaagcaggacttcagaacagtgtttgatttttattttataaattttaagcattcaaattaggcaaatctttggctgcaggcagcaaaaacagctggacttatttaaaacaacttgtttttgagttttcttatatatatattgattatttgttttacacacatgcagtagcactttggtaagagttaaagagtaaagcagcttatgttgtcaggtcgttcttatctagagaagagctatagcagatctcggacaaactcagaatatattcactttcatttttgacaggattccctccacaactcagtttcatatattattccgtattacatttttgcagctaaattaccataaaatgacagcaaatgtaaaaatttaatttctgaaaagcaccattagcccatttcccccaaattgaacgtaaatgtttttttcagcacatgttgccatgtctgacctgcaaaaatgctggagaaaaatgaaggaaaaaattatgtttttaagtttaattctgttacctgaagatatcccaactcaaaaccagcctcatgctctgattagataatcttttacattgaacctttactctcaaagccatgtgtggagaggccttgtcactattgtaggctcactggattggtcatttagagtttcacagactcttaccagcatatatagtatttaattgtttcaaaaaaaatcaaaccgtagttgttttggcgataggtctcacgcaacacatttttgtgtgtgtgtgtgtgtgcgtgtgtgtgtgtgtgtgaaaagttgcattcattgacttcaggtagattaaggtatctttttattcattgccctcaggaaagttaaggtatcaatgagacccttaagccaatcatgtaataactgcatgtgtctggtccaggagaagtattgaataagccatttctactgcttactcatgtccctatttatgatttcaacatggatacatatttcagttctttctgtttttctcactatctgaaaatacatttccctccctctcttcctcccaatatctccctctttttctctcttcctctatcttccaaaccccactttctccctcctcattttcctacgttctcttaagcagatagcacatacccccacccagtaccaaatttcagaacacaagaaggtccagttcttcccccttcacataaaggaacatggtgagtcagcctttctcctgttcatgggtttcttccagcagaacagagacattgccaaccatattggatctgcttgctgtccaggccagcaaactttcctgggcaaatcacaatcagtgagtaaatagacagcctttctgctgccttgggtttctgtgcagataaacagaaatgctctgattagaaaggaaatgaatggttccactcaaatgtcctgcaatttaggattgcagatttctgccttgaaatacctgtttccttgggacattccgtcctgatgatttttatttttgttggtttttatttttggggggaatgacatgtttgggtcttttatacctgaaaatttgtttgacaataatctcacaaaacatattttacatctgaacaaaatgcctttttgtttaccctagcgtatacatttgttttgggatttttgtgtgtttgttgggaatttttgtttttagccaggtcagtattgatgaggctgatcatttggctctttttttccttccagaagagttgcatcaacaaagttaattgtatttatgtatgtaaatagattttaagcttcattataaaatattgttaatgcctataactttttttcaatttttttgtgtgtgtttctaaggactttttcttaggtttgctaaatactgtagggacaaaaatgcttctttctactttgtttattttagactttaaaatgagctacttcttattcacttttgtaaacagctaatagcatggttccaattttttttaagttcactttttttgttctaggggaaatgaatgtgcaaaaaaagaaaaagaactgttggttatttgtgttattctggatgtataaaaatcaatggaaaaaaataaactttcaaattgaaatgatggtataacacatctactgaaaaagcaacgggaaatgtggtcctatttaaaccagcccccacctagggtctattcgtgtggcaattattgggtttggtcacaaaacatcctgaaaattcgtgcgtgggcttctttctccctggtacaaacgtatcgaatgcttcctaaagggaaactgtcaagctggtgtcttcagccagatgacatgagagaatatcccagaaccctctctccaaggtgtttctagatagcacaggagagcaggcactgcactgtccacagtccacggtacacagtcgggtgggccgcctcccctctcctgggagcattcgtcgtgcccagcctgagcagggcagctggactgctgctgttcaggagccaccagagccttcctctctttgtaccacagtttcttctgtaaatccagtgttataatcagtgtgaatggcaaataaacagtttgacaagtacata</t>
  </si>
  <si>
    <t xml:space="preserve">MASDSIFESFPSYPQCFMRECILGMNPSRDVHDASTSRRFTPPSTALSPGKMSEALPLGAADAGAALAGNLRSGDRSMVEVLADHPGELVRTDSPNFLCSVLPTHWRCNKTLPIAFKVVALGDVPDGTLVTVMAGNDENYSAELRNATAAMKNQVARFNDLRFVGRSGRGKSFTLTITVFTNPPQVATYHRAIKITVDGPREPRRHRQKLDDQTKPGSLSFSERLSELEQLRRTAMRVSPHHPAPTPNPRASLNHSTAFNPQPQSQMQDTRQIQPSPPWSYDQSYQYLGSIASPSVHPATPISPGRASGMTTLSAELSSRLS</t>
  </si>
  <si>
    <t xml:space="preserve">RUNXBP2</t>
  </si>
  <si>
    <t xml:space="preserve">NM_001742</t>
  </si>
  <si>
    <t xml:space="preserve">aggacaaagagatcttcaaaaaccaaaaatgagattcacatttacaagccggtgcttggcactgtttcttcttctaaatcacccaaccccaattcttcctgccttttcaaatcaaacctatccaacaatagagcccgagccatttctttacgtcgtaggacgaaagaagatgatggatgcacagtacaaatgctatgaccgaatgcagcagttacccgcataccaaggagaaggtccatattgcaatcgcacctgggatggatggctgtgctgggatgacacaccggctggagtattgtcctatcagttctgcccagattattttccagattttgatccatcagaaaaggttacaaaatactgtgatgaaaaaggtgtttggtttaaacatcctgaaaacaatcgaacctggtccaactatactatgtgcaatgctttcactcctgagaaactgaagaatgcatatgttctgtactatttggctatcgtgggtcattctttgtcaattttcactctagtgatttccctggggattttcgtgtttttcaggagccttggctgccaaagggtaaccctgcacaagaacatgtttcttacttacattctgaattctatgattatcatcatccacctggttgaagtagtacccaatggagagctcgtgcgaagggacccggtgagctgcaagattttgcattttttccaccagtacatgatggcctgcaactatttctggatgctctgtgaagggatctatcttcatacactcattgtcgtggctgtgtttactgagaagcaacgcttgcggtggtattatctcttgggctgggggttcccgctggtgccaaccactatccatgctattaccagggccgtgtacttcaatgacaactgctggctgagtgtggaaacccatttgctttacataatccatggacctgtcatggcggcacttgtggtcaatttcttctttttgctcaacattgtccgggtgcttgtgaccaaaatgagggaaacccatgaggcggaatcccacatgtacctgaaggctgtgaaggccaccatgatccttgtgcccctgctgggaatccagtttgtcgtctttccctggagaccttccaacaagatgcttgggaagatatatgattatgtgatgcactctctgattcatttccagggcttctttgttgcgaccatctactgcttctgcaacaatgaggtccaaaccaccgtgaagcgccaatgggcccaattcaaaattcaatggaaccagcgttgggggaggcgcccctccaaccgctctgctcgcgctgcagccgctgctgcagaggctggcgacatcccaatttacatctgccatcaggagccgaggaatgaaccagccaacaaccaaggcgaggagagtgctgagatcatccctttgaatatcatagagcaagagtcatctgcttgaatgtgaagcaaacacagcatcgtgatcactgagccatcatttcctgggagaaagaccatgcatttaaagtgttctccatcctcccaggaaccaaacatatcatttgtgaagaattattcagtgaatttgtccattgtaaatctgaagaaagttattcttggtactattgctttgggagacagtctaggaatggagtctcccactgcaacttgtgaactccattattcatccaggactgagatgcaaatgtcacagtaatgcaagcaaagtatcaaagaaaaacaatgaaattgacctagttcagatacagggtgctccttgtcgatactgagccatttatacctttgaaatattaaaatcactgtcaatatttttatttttatctctggattttgaattaattagaatatttctgtatttggctatggatctgatttttaattttttttaatttcagtcaattctgatgtgactgagatgttttaccatccttacaacgtaaaccacatgaactacgtgacctctgcaagacaaagcggctttctaatagagagattagtaaatatgtgaagaaaaagacctgcatttggcaggaagatgtatgctttgaatgcaaaagaaatttagagtcaatttgctgaaaacattacatgctcagcttggttttggactccctttaaagagagtttgccacttccctaaactccaggatttataaagcaaattactccaaggtttataaagcagattacctcttgcccttgggtgctatctagcagtaaaagataaatttgttgaatattggtaattaaaagactccacataagtccattaactgctttccacccagcttcaaagcttaaaaagagctcagtcttttccaggaagatccaggagggctaattagaaatcaatttgtggttgacctcttgtttcttgttattaccaaaacaggaggggaaaaaattaactgctccaaatttaaccataaatcaattcatgtttaacgtttctcattaaaatccagtattatattctcatatctctctttacttcccagtataagatttttgaaaatcctgaataaacgagtatcattactggcacctgaaattaatttgtgaatttgcaacagtaatcagagttaccattatttaatttgtatactaaatgaggaggtacattgaaaccctccaaatctccagtctcatctatgtcatattttgccactgcctttcagaagtgatttagttgtggaaagataataaattgatttgttatggttacgtatttagcgcacccagagaaaattaattatatttctacagagaaaatgaatttgggatactaaagtagtttaagtctcctttactgaatgtaagggggggggatcgaaaagaaagtatttttccaatcacagtgttatgtagtattgttctatttttgtttacaaacatggaaaacagagtatttctggcagctgtggtacaaatgtgataatatattgctaaaatattttagatgttattatgctaatatagtagggggctgaagaaaacaaaatagcttattatagaaatgcacatagttctgcccaaattatgtgaaatgcttatgcttgtgtatatgtataaattaatacagagtatgttaaaagcaaaaagatgtatatttgcatatttttctaaagaaatatattattcatcttttcattc</t>
  </si>
  <si>
    <t xml:space="preserve">MRFTFTSRCLALFLLLNHPTPILPAFSNQTYPTIEPEX</t>
  </si>
  <si>
    <t xml:space="preserve">SBDS</t>
  </si>
  <si>
    <t xml:space="preserve">NM_016038</t>
  </si>
  <si>
    <t xml:space="preserve">gtaagtaagcctgccagacacactgtgacggctgcctgaagctagtgagtcgcggcgccgcgcactggtggttgggtcagtgccgcgcgccgctcggtcgttaccgcgaggcgctggtggccttcaggctggcggcgcgggtcagcccctggttcgccggcttctaggtctttgaacagccgcgatgtcgatcttcacccccaccaaccagatccgcctaaccaatgtggccgtggtacggatgaagcgcgccgggaagcgcttcgaaatcgcctgctacaaaaacaaggtcgtcggctggcggagcggcgtggaaaaagacctcgatgaagttctgcagacccactcagtgtttgtaaatgtttctaaaggtcaggttgccaaaaaggaagatctcatcagtgcgtttggaacagatgaccaaactgaaatctgtaagcagattttgactaaaggagaagttcaagtatcagataaagaaagacacacacaactggagcagatgtttagggacattgcaactattgtggcagacaaatgtgtgaatcctgaaacaaagagaccatacaccgtgatccttattgagagagccatgaaggacatccactattcagtgaaaaccaacaagagtacaaaacagcaggctttggaagtgataaagcagttaaaagagaaaatgaagatagaacgtgctcacatgaggcttcggttcatccttccagtcaatgaaggcaagaagctgaaagaaaagctcaagcccactgatcaaggtcatagaaagtgaagatttatggccaacagttagaaatcgtatgtctgattgacccgggctgcttccgagaaattgatgagctaataaaaaaggaaaccaaaggcaaaggttctttggaagtactcaatctgaaagatgtagaagaaggagatgagaaatttgaatgacacccatcaatctcttcacctctaaaacactaaagtgtttccgtttccgacggcactgtttcatgtctgtggtctgccaaatacttgctcaaactatttgacattttctatctttgtgttaacagtggacccagcaaggctttcctacataagtataataatgtgggaatgatttggttttaattataaactggggtctaaatcctaaagcaaaattgaaactccaggatgcaaagtccagagtggcattttgctactctgtctcatgccttgatagctttccaaaatgaaagttacttgaggcagcttttgtgggtgaaaagttatttgtacagtagagtaagattattaggggtatgtctatacaacaaaagggggggtctttcctaaaaaagaaaacatacgatgcttcatttctacttaatggaacttgtattctgagggtcattatggtgtcgtaatgtaaagcttggatgatgttcctgattatctgagaaacagatatagaaaaattgtgccggacttacctttcattgaacatgctgccataacttagattattcttggttaaaaaataaaagtcacttatttctaattcttaaagtttataatatatattaatatagctaaaattgtaatcaataaaaccactcttatttttatt</t>
  </si>
  <si>
    <t xml:space="preserve">MSIFTPTNQIRLTNVAVVRMKRAGKRFEIACYKNKVVGWRSGVEKDLDEVLQTHSVFVNVSKGQVAKKEDLISAFGTDDQTEICKQILTKGEVQVSDKERHTQLEQMFRDIATIVADKCVNPETKRPYTVILIERAMKDIHYSVKTNKSTKQQALEVIKQLKEKMKIERAHMRLRFILPVNEGKKLKEKLKPLIKVIESEDYGQQLEIVCLIDPGCFREIDELIKKETKGKGSLEVLNLKDVEEGDEKFE</t>
  </si>
  <si>
    <t xml:space="preserve">SDHB</t>
  </si>
  <si>
    <t xml:space="preserve">NM_003000</t>
  </si>
  <si>
    <t xml:space="preserve">gcctcccacttggttgctcctacgcggctagcgggtcctcagtggatgtaggctgggcgccgcgatgttcgacgggacaccggcggagagcgacctcggggttaaggggtggggctgacgtcaggagccaagatggcggcggtggtcgcactctccttgaggcgccggttaccggccacaacccttggcggagcctgcctgcaggcctcccgaggagcccagacagctgcagccacagctccccgtatcaagaaatttgccatctatcgatgggacccagacaaggctggagacaaacctcatatgcagacttatgaagttgaccttaataaatgtggccccatggtattggatgctttaatcaagattaagaatgaagttgactctactttgaccttccgaagatcatgcagagaaggcatctgtggctcttgtgcaatgaacatcaatggaggcaacactctagcttgcacccgaaggattgacaccaacctcaataaggtctcaaaaatctaccctcttccacacatgtatgtgataaaggatcttgttcccgatttgagcaacttctatgcacagtacaaatccattgagccttatttgaagaagaaggatgaatctcaggaaggcaagcagcagtatctgcagtccatagaagagcgtgagaaactggacgggctctacgagtgcattctctgtgcctgctgtagcaccagctgccccagctactggtggaacggagacaaatatctggggcctgcagttcttatgcaggcctatcgctggatgattgactccagagacgacttcacagaggagcgcctggccaagctgcaggacccattctctctataccgctgccacaccatcatgaactgcacaaggacctgtcctaagggtctgaatccagggaaagctattgcggagatcaagaaaatgatggcaacctataaggagaagaaagcttcagtttaactgtttccatgctaaacatgatttataaccagctcagagctgaacataatttatatctaatttgagttcctttaaagatcttggttttccatgaatacagcatgtataataaaaattttaaga</t>
  </si>
  <si>
    <t xml:space="preserve">MAAVVALSLRRRLPATTLGGACLQASRGAQTAAATAPRIKKFAIYRWDPDKAGDKPHMQTYEVDLNKCGPMVLDALIKIKNEVDSTLTFRRSCREGICGSCAMNINGGNTLACTRRIDTNLNKVSKIYPLPHMYVIKDLVPDLSNFYAQYKSIEPYLKKKDESQEGKQQYLQSIEEREKLDGLYECILCACCSTSCPSYWWNGDKYLGPAVLMQAYRWMIDSRDDFTEERLAKLQDPFSLYRCHTIMNCTRTCPKGLNPGKAIAEIKKMMATYKEKKASV</t>
  </si>
  <si>
    <t xml:space="preserve">SDHC</t>
  </si>
  <si>
    <t xml:space="preserve">NM_003001</t>
  </si>
  <si>
    <t xml:space="preserve">cacttccgtccagaccggaacccaggatggctgcgctgttgctgagacacgttggtcgtcattgcctccgagcccactttagccctcagctctgtatcagaaatgctgttcctttgggaaccacggccaaagaagagatggagcggttctggaataagaatataggttcaaaccgtcctctgtctccccacatcactatctacagttggtctcttcccatggcgatgtccatctgccaccgtggcactggtattgctttgagtgcagggatgtgggacctaggaaaaggcctgaagattccccagctataccagtctggagtggttgtcctggttcttactgtgttgtcctctatggggctggcagccatgtgaagaaaggaggctcccagcatcatcttcctacacattattacattcacccatctttctgtttgtcattcttatctccagcctgggaaaagttctccttatttgtttagatccttttgtattttcagatctccttggagcagtagagtacctggtagaccataatagtggaaaagggtctagttttccccttgtttctaaagatgaggtggctgcaaaaactccccttttttgaccacagcttgcctactctcggcctagaagcagttattctctctccatattgggctttgatttgtgctgagggtcagcttttggctccttcatcctgagacagtggaaacaatgccagctctgtgacttctgccctggggacgggccggggaggggggtgggttggtgaggctttgggtgccactgcctgtgggttgctggcttaaaggacaattctcttcattggtgagagcccaggccattaacacctacacagtgttattgaaagaagagaggtgggggtggaggggaattagtctgtcccagctagagggagataaagagggctagttagttcttggagcagctgcttttgaggagaaaatatatagctttggacacgaggaagatccagaaaattatcattgaacatattaatggttatttctttttcttggatttccagaaaagcctcttaattttatgctttctcatcgaagtaatgtaccctttttttctgaaactgaattaaatactcattttatctttga</t>
  </si>
  <si>
    <t xml:space="preserve">MAALLLRHVGRHCLRAHFSPQLCIRNAVPLGTTAKEEMERFWNKNIGSNRPLSPHITIYSWSLPMAMSICHRGTGIALSAGMWDLGKGLKIPQLYQSGVVVLVLTVLSSMGLAAM</t>
  </si>
  <si>
    <t xml:space="preserve">SDHD</t>
  </si>
  <si>
    <t xml:space="preserve">NM_003002</t>
  </si>
  <si>
    <t xml:space="preserve">caggaacgagatggcggttctctggaggctgagtgccgtttgcggtgccctaggaggccgagctctgttgcttcgaactccagtggtcagacctgctcatatctcagcatttcttcaggaccgacctgtcccacaatggtgtggagtgcagcacatacacttgtcaccgagccaccattctggctccaaggctgcatctctccactggactagcgagagggttgtcagtgttttgctcctgggtctgcttccggctgcttatttgaatccttgctctgcgatggactattccctggctgcagccctcactcttcatggtcactggggccttggacaagttgttactgactatgttcatggggatgccttgcagaaagctgccaaggcagggcttttggcactttcagctttaacctttgctgggctttgctatttcaactatcacgatgtgggcatctgcaaagctgttgccatgctgtggaagctctgacctttttgacttcatactttgaagaattgatgtatgcctctttgcctctgctttgtcatgccattaagctcacaataaggaagaaataacagataagtccattggtggacagccttcttaatcacaagattattttcagaatttaatctttgaggaaaaggtttgagaggaattatatctaagttgtgagactgagttctgtattctggtgagttaatggggttgcctcccagcttcttataagactcacagtataactaaacatgatatatcagcttttgccttttaatttatcaatctcttaaagagaatccaactttattacgattagtatatgatcaaacttccatatttgccttgggaataatggacaaagggaaatactcttaattcatgaataaaaactttgcagaaaattagacagtgtttaattttcaaaaacttccctctctagacagtagataccacctactgatggttacatatactagggaaattttaaaattagataatgctgatagctcatattataaatttctaaatcctaggaagaaacgcttggagtgcttctgaatatacagaagttccatttaagggcaagtttccccgtagatgtatcaaaatactaccaactgtaaattgagatttaattctcaaatgtattctacttgttctaaaacaatctgtccacaaatataaaactataggtaataaattgttattttcgcacaatgggaatctctaatgtgaaaatgtattctatgaaaataatttttttaaataaaatgttatataataaaagtgtcttctatgctttt</t>
  </si>
  <si>
    <t xml:space="preserve">MAVLWRLSAVCGALGGRALLLRTPVVRPAHISAFLQDRPVPQWCGVQHIHLSPSHHSGSKAASLHWTSERVVSVLLLGLLPAAYLNPCSAMDYSLAAALTLHGHWGLGQVVTDYVHGDALQKAAKAGLLALSALTFAGLCYFNYHDVGICKAVAMLWKL</t>
  </si>
  <si>
    <t xml:space="preserve">SEPT06</t>
  </si>
  <si>
    <t xml:space="preserve">NM_015129</t>
  </si>
  <si>
    <t xml:space="preserve">Xq24</t>
  </si>
  <si>
    <t xml:space="preserve">gaagaactggaactgggctggccatagggggaagcggcgcgttaaatccgccccctctccataccctactttcaaggggtgggcggtagaggggaggttggggttggagcagcggcgagggggcccctcccttgcacctccccccaccggacttggtcgcgcccgaagtgtaacactttctctttgtcggaggagctcctctgtttcctgtgcagtagctcccgttgcggcggcacccgtggcagccctggcggacgcaggagcgatggcagcgaccgatatagctcgccaggtgggtgaaggttgccgaactgtccccctggctggacatgtggggtttgacagcttgcctgaccagctggtgaataagtccgtcagccagggcttctgcttcaacatcctgtgcgtgggagctacaagcccatcgtggaattcatcgatgcacaattcgaggcctacctgcaggaagagctaaagatccgaagagtgctacacacctaccatgactcccgaatccatgtctgcttgtatttcattgcccccacgggtcattccctgaagtctctggacctagtgactatgaagaagctggacagtaaggtgaacatcatccccatcattgccaaagcagatgccatttcgaagagtgagctaacaaagttcaaaatcaaaatcaccagcgagcttgtcagcaacggagtccagatctatcagtttcctacagatgatgagtcggtggcagagatcaatggaaccatgaacgcccacctgccgtttgctgtcattggcagcacagaagaactgaagataggcaacaggtgatgagggcgcggcagtatgcagttgaaaacgaggcccactgcgactttgtgaagctgcgggagatgctgattcgggtcaacatggaggatctgcgggagcagacccacacccggcactatgagctgtatcgccgctgtaagctggaggagatgggcttcaaggacaccgaccctgacagcaaacccttcagtttacaggagacatatgaggccaaaaggaacgagttcctaggggaactccagaaaaaagaagaggagatgagacagatgttcgtccagcgagtcaaagagaaagaagcggagctcaaagaggcagagaaagagctgcacgagaagtttgaccgtctgaagaaactgcaccaggacgagaagaagaaactggaggataagaagaaatccctggatgatgaagtgaatgctttcaagcaaagaaagacggcggctgagctgctccagtcccagggctcccaggctggaggctcacagactctgaagagagacaaagagaagaaaaataatccatggctgtgtactgaatagtattccccgctacagctggactggactccatttagccttttaagccgaggttcctattttaactgacagctttcctttggggtgccaggcagccaggccccccacccctatcctgccatgtacttcaagctcacttctttttgagttccgcaacttgctcctgcctcccagccccactggcactgaccatgaccacctacttctattttttttttagagtttcttttttttgatcacttactttcaaagcacacagtcaaacaaggttatgccaaatttccaggcctttttgaagtattgagaaggggaaggggatttctcacttcaattatagatcataataggaagcaaaaagaaaaaaatgaaaagcaaacatatgcacgtacttttcttgttgacaaagcaagaatgtaggtttgctgtgtaggtttggtgctctattgattggtgagtgaccagagcaagtatgaaggtgatgctgccaaagcacaagccagtttcttgggaaaattcaagttacagtggagtatttttttgaagaccatatgcttggaggtagaaacaaaccaacgaccaaaaaaaaaaaaaaaaaaaaaatctgctcagatactcagccagtagctcagagagatgctgagttaggcctgtcaggtctccttgggaaaggcttcatatttgcaactttgatgattctatgtccagcttcagagctgctttcccagaaattcacgcttaaacaaccaaccggtaaccaccacttccccacaccgccgccgggtaattatttgcattacaaaccggaggcgccctcatttgcatttgtgtacagattaactagttaaggcttgagaagctctgaataattcaaaagtattagacccacacagccttggagagaccttcagaaactaaggaggagttttatattaagggagacattttagtcagtaagacgatataacctacttactccgtaaggggaaatgaaggcccagagaagggaagggacttgatcgaggtctcacttctgtttcgaggcagaagccagactaattttcatgcctcctgactcccaatcagtttcacaaagggattcaatctgtttatatacgttacattcctggatacgaggtcttttgatgttcagagtaactgactagttagtattagaagaccctcgaggtttttttccacagaaaaacatctgaagatggattgggtgagggctggcaaaacgaaggcatgccaggccagctccttaacccaatgacccagtgatgctgcaaggctggaatggggtccaggagactgtgtgtaacaggtgccctaggtgacccttataatcagggaagtttggtgaacaaaaatcgaacccatgagtgaacataaattaaaaagttgatcaacctattaaaatgtgtatttcattgggtagcttttctcactgtagacagattttttccttcttcaatgaaaaggcttttaaattagtacaactgttactatttaaaaaaaaaaataccctaagtactctgtttacttctggtgaaacaaaaccagtcattagaaatggtctgtgcttttattttcccagactggagtggcttttctgaaacacacacacacacgtacacacacacacacacacacacgtacacacatccctcacttctcttaagccaagaagtttgctttccctagctgcagtgtagatggctcttgtttttgtttttttgttttaatcatttggcattcacatgtggctgttaatatgtgcttgtttttaattaaaacaagaagctttaaa</t>
  </si>
  <si>
    <t xml:space="preserve">MAATDIARQVGEGCRTVPLAGHVGFDSLPDQLVNKSVSQGFCFNILCVGSYKPIVEFIDAQFEAYLQEELKIRRVLHTYHDSRIHVCLYFIAPTGHSLKSLDLVTMKKLDSKVNIIPIIAKADAISKSELTKFKIKITSELVSNGVQIYQFPTDDESVAEINGTMNAHLPFAVIGSTEELKIGNVENEAHCDFVKLREMLIRVNMEDLREQTHTRHYELYRRCKLEEMGFKDTDPDSKPFSLQETYEAKRNEFLGELQKKEEEMRQMFVQRVKEKEAELKEAEKELHEKFDRLKKLHQDEKKKLEDKKKSLDDEVNAFKQRKTAAELLQSQGSQAGGSQTLKRDKEKKNNPWLCTE</t>
  </si>
  <si>
    <t xml:space="preserve">SET</t>
  </si>
  <si>
    <t xml:space="preserve">NM_003011</t>
  </si>
  <si>
    <t xml:space="preserve">cagaaaaagaacagcaagaagcgattgaacacattgatgaagtacaaaatgaaatagacagacttaatgaacaagccagtgaggagattttgaaagtagaacagaaatataacaaactccgccaaccattttttcagaagaggtcagaattgatcgccaaaatcccgaatttttgggtaacaacatttgtcaaccatccacaagtgtctgcactgcttggggaggaagacgaagaggcactgcattatttgaccagagttgaagtgacagaatttgaagatattaaatcaggttacagaatagatttttattttgatgaaaatccttactttgaaaataaagttctctccaaagaatttcatctgaatgagagtggtgatccatcttcgaagtccaccgaaatcaaatggaaatctggaaaggatttgacgaatcgttcgagtcaaacgcagaataaagccagcaggaagaggcagcatgaggaaccagagagcttcttttacctggtttactgaccattctgatgcaggtgctgatgagttaggagaggtcatcaaagatgatatttggccaaacccattacagtactacttggttcccgatatggatgatgaagaaggagaaggagaagaagatgatgatgatgatgaagaggaggaaggattagaagatattgacgaagaaggggatgaggatgaaggtgaagaagatgaagatgatgatgaaggggaggaaggagaggaggatgaaggagaagatgactaaatagaacactgatggattccaaccttcctttttttaaattttctccagtccctgggagcaagttgcagtctttttttttttttttttttttttcccctcttgtgctcagtcgccctgttcttgaggtctcttttctctactccatggttctcaacttatttggggggaaataccttgagcagaatacaatgggaaaagagtctctacccctttctgttcgaagttcatttttatcccttcctgtctgaacaaaaactgtatggaatcaacaccaccgagctctgtgggaaaaaagaaaaacctgctcccttcgctctgctggaagctggagggtgctaggcccctgttctcctaatgatgacttgagccctgccactcaatgggagaatcagcagaacctgtaggatcttatttggaattgacattctctattataattttgttcctgtttatttttaaattttctttttgtttcactggaaaggaaaga</t>
  </si>
  <si>
    <t xml:space="preserve">EKEQQEAIEHIDEVQNEIDRLNEQASEEILKVEQKYNKLRQPFFQKRSELIAKIPNFWVTTFVNHPQVSALLGEEDEEALHYLTRVEVTEFEDIKSGYRIDFYFDENPYFENKVLSKEFHLNESGDPSSKSTEIKWKSGKDLTNRSSQTQNKASRKRQHEEPESFFFTWFTDHSDAGADELGEVIKDDIWPNPLQYYLVPDMDDEEGEGEEDDDDDEEEEGLEDIDEEGDEDEGEEDEDDDEGEEGEEDEGEDD</t>
  </si>
  <si>
    <t xml:space="preserve">SFPQ</t>
  </si>
  <si>
    <t xml:space="preserve">NM_005066</t>
  </si>
  <si>
    <t xml:space="preserve">ccgccattttgtgagaagcaaggtggcctccacgtttcctgagcgtcttcttcgcttttgcctcgaccgccccttgaccacagacatgtctcgggatcggttccggagtcgtggcggtggtcggtggcggcttccacaggcgtggaggaggcggcggccgcggcggcctccacgcacttccgttctcgcgccgtcccggcatgggcctcgaatcagaatcgcggccccatgggtcctggcccagggccagagtcggccctaagcctccgatcccgccaccgcctccagcaccaacacgctagcaacagccaccacacgcagcagaccaccgccgcagcagccgccaccgcatcagccgccgccgcatccacagccgcatcagcagcagcagccgccgccaccgccgcaggactcttccaagcccgtcgttgctcagggacccggccccgctcccggagtaggcagcgcaccgccagcctccagctcgggcccgaccgccactccaccaacctcggtggccccgccaggttctgggccaggcccgacaccgacctcgccgcctgcagtcacctcttaaagccaatttgtctctcttgaggaggcctggagagaatacttacacacagcgatgtcggttgtttgttgggaatctacctgctgatatcacggaggatgaattcaaaagactatttgctaaatatggagaaccaggagaagtttttatcaacaaaggcaaaggattcggatttattaagcttgaatctagagctttggctgaaattgccaaagccgaactcgatgatacacccatgagaggtagacagcttcgagttcgctttgctacacatgctgctgccctttctgttcgtaatctttcaccttatgtttccaatgaactgttggaagaagcctttagccaatttggtcctattgaaagggctgttgtaatagtggatgatcgtggaagatctacagggaaaggcattgttgaatttgcttctaagccagcagcaagaaaggcatttgaacgatgcagtgaaggtgttttcttactgacgacaactcctcgtccagtcattgtggaaccacttgaacaactagatgatgaagatggtcttcctgaaaaacttgcccagaagaatccaatgtatcaaaaggagagagaaacccctcctcgttttgcccagcatggcacctttgagtacgaatattctcagcgatggaagtctttggatgaaatggaaaaacagcaaagggaacaagttgaaaaaaacatgaaagatgcaaaagacaaattggaaagtgaaatggaagatgcctatcatgaacatcaggcaaatcttttgcgccaagatctgatgagacgacaggaagaattaagacgcatggaagaacttcacaatcaagaaatgcagaaacgtaaagaaatgcaattgaggcaagaggaggaacgacgtagaagagaggaagagatgatgattcgtcaacgtgagatggaagaacaaatgaggcgccaaagagaggaaagttacagccgaatgggctacatggatccagggaaagagacatgcgaatgggtggcggaggagcaatgaacatgggagatccctatggttcaggaggccagaaatttccacctctaggtggtggtggtggcataggttatgaagctaatcctggcgttccaccagcaaccatgagtggttccatgatgggaagtgacatgcgtactgagcgctttgggcagggaggtgcggggcctgtgggtggacagggtcctagaggaatggggcctggaactccagcaggatatggtagagggagagaagagtacgaaggcccaaacaaaaaaccccgattttagatgtgatatttaggctttcattccagtttgttttgttttttgtttagataccaatcttttaaattcttgcattttagtaagaaagctatctttttatggatgttagcagtttattgacctaatatttgtaaatggtctgtttgggcaggtaaaattatgtaatgcagtgtttggaacaggagaattttttttttcctttttatttctttattttttcttttttactgtataatgtccctcaagttatggcagtgtaccttgtgccactgaatttccaaagtgtaccaatttttttttttttactgtgcttcaaataaatagaaaaatagttataatattgatcttcaactttgccattcatgcttctatgcacattaggctaggtattccacattgaaagcatgagagtgtctaggcctttgaatggcatatgccatttctgggaaatgtatctggaggctaagtattgctttctacaaataattgccccctttgttttaaaaagaagaaatgcatattgaagtagtttgatgatttgtttggcatataggaagcacgctggtgctaagtattttttaaatggttatgtaagcaaagctgaactgtaaatcttcaggaatatgtattaagattgtggaatgggtgtaagacaattggtagggggtgaaagtgggtttgattaaatggatcttttatggccctatgatctatcctttacttgaaagcttttgaaaagtggaaagatcattttgttgcatttccccatttcttgtttttaaaagaccaacaaatctcaagccctataaatggcttgtattgaacttttacatttgaattaaagatgttaaacatgaa</t>
  </si>
  <si>
    <t xml:space="preserve">MSRDRFRSRGGGFHRRGGGGGRGGLHALPFSRRPGMGLESESRPHGSWPRARVGPKPPIPPPPPQQPPPHQPPPHPQPHQQQQPPPPPQDSSKPVVAQGPGPAPGVGSAPPASSSGPTATPPTSVAPPGSGPGPTPTSPPAVTSKANLSLLRRPGENTYTQRCRLFVGNLPADITEDEFKRLFAKYGEPGEVFINKGKGFGFIKLESRALAEIAKAELDDTPMRGRQLRVRFATHAAALSVRNLSPYVSNELLEEAFSQFGPIERAVVIVDDRGRSTGKGIVEFASKPAARKAFERCSEGVFLLTTTPRPVIVEPLEQLDDEDGLPEKLAQKNPMYQKERETPPRFAQHGTFEYEYSQRWKSLDEMEKQQREQVEKNMKDAKDKLESEMEDAYHEHQANLLRQDLMRRQEELRRMEELHNQEMQKRKEMQLRQEEERRRREEEMMIRQREMEEQMRRQREESYSRMGYMDPRERDMRMGGGGAMNMGDPYGSGGQKFPPLGGGGGIGYEANPGVPPATMSGSMMGSDMRTERFGQGGAGPVGGQGPRGMGPGTPAGYGRGREEYEGPNKKPRF</t>
  </si>
  <si>
    <t xml:space="preserve">SH3GL1</t>
  </si>
  <si>
    <t xml:space="preserve">NM_003025</t>
  </si>
  <si>
    <t xml:space="preserve">cggaggcggcgccgacggggactgctgaggcgcgcagagggtcggcggcgcccgggagcctgtcgctggcgcggtccgggcgggaggctcggcggcgggcggcagcatgtcggtggcggggctgaagaagcagttctacaaggcgagccagctggtcagtgagaaggtcggaggggccgaggggaccaagctggatgatgacttcaaagagatggagaagaaggtggatgtcaccagcaaggcggtgacagaagtgctggccaggaccatcgagtacctgcagcccaacccaggctgaccatgctcaacacggtgtccaagatccgaggccaggtgaagaaccccggctacccgcagtcggaggggctcctgggcgagtgcatgatccgccacgggaaggagctgggcggcgagtccaactttggtgacaggatgcgggaagcttcctcacgccctaagcgggagtataagcccaagccccgggagccctttgaccttggagagcctgagcagtccaacgggggcttcccctgcaccacagcccccaagatcgcagcttcatcgtctttccgatcttccgacaagcccatccggacccctagccggagcatgccgcccctggaccagccgagctgcaaggcgctgtacgacttcgagcccgagaacgacggggagctgggcttccgtgagggtgacgtcatcacgctgaccaaccagatcgatgagaactggtacgagggcatgctggacggccagtcgggcttcttcccgctcagctacgtggaggtgcttgtgcccctgccgcagtgactcacctgtgcccctgcccctccgtccacactggccggcaccccctgctgggtctcctgcattccacggagcccctgctgccagggcggtgtctgagcctgctggtgccacctgggccccggcccttgaggtactccctgagcagggccccacacttgggtgggggggcttatctgggtggtggggatgcctgtttacactagcgctgactcccaacggtgacggctcccttccccactccatggcgccagcctcctcccccgctccccaacttctcgcccagctggccgaggcggggcaacactaaggtgctcttagaaacactaatgttcctctggggcagcccccacctccgtcctgacccgacgggggcccggcccactgcctaccctcgagtcccgcagccttaacaggatgggatcgagcgtccccgtggggtggctcagagataggaccctggttttaaatccctcccagcctggtgctggtgataggccctggccctactccagggccaatgcacccctgcctcacacacgcactccttctccccaaggccagggcagagggcctcaccgcctcccgggcctgctgtcagcttgcagcccggggacagaggccagctgggatctgcctgaggacagagaacatggtctcctgcagggccctgcctcccaagccccgccctcagaaagccaagtaccttttcagctttttaactgcccccatcccaacccagggaggcctgtgtcactctggcacaagctgccaccaccagccacccacacctcctccccccagcacacctcacaccgggaccacagccgcgctgccgagggccaagcacaaaggttccagtgagcacatgtcctagcccctggtggccaggctccccttgctgagccgctgccactccaccctgtgggacgtggccccagccatctcctctagaccaaggcaggcagccccgacatctgcttcctctatcgcccaatccaaaattgatgaaatgggggttctctgggccaggccacattcacattcccctccccctgtggtccagtgaagcctccggaccccaggctctgctctgccctgcacccccctcgtcagaagtacatgaggggcgcagagatgagcacacagctttgggcacggtccagggcaaactgaaatgtatgcctgaattttgtaaacagaagtattaaatgtctctttctaca</t>
  </si>
  <si>
    <t xml:space="preserve">MSVAGLKKQFYKASQLVSEKVGGAEGTKLDDDFKEMEKKVDVTSKAVTEVLARTIEYLQPNPLTMLNTVSKIRGQVKNPGYPQSEGLLGECMIRHGKELGGESNFGDRMREASSRPKREYKPKPREPFDLGEPEQSNGGFPCTTAPKIAASSSFRSSDKPIRTPSRSMPPLDQPSCKALYDFEPENDGELGFREGDVITLTNQIDENWYEGMLDGQSGFFPLSYVEVLVPLPQ</t>
  </si>
  <si>
    <t xml:space="preserve">SMARCB1</t>
  </si>
  <si>
    <t xml:space="preserve">NM_003073</t>
  </si>
  <si>
    <t xml:space="preserve">gaggagcccggctgaggcgccagtactcggcccggtccgcatttcgccttccggcttcggtttccctcggcccagcacgccccggccccgccccagccctcctgatccctcgcagcccggctccggccgcccgcctctgccgccgcaatgatgatgatggcgctgagcaagaccttcgggcagaagcccgtgaagttccagctggaggacgacggcgagttctacatgatcggctccgaggtgggaaactacctccgtatgttccgaggttctctgtacaagagatacccctcactctggaggcgactagccactgtggaagagaggaagaaaatagttgcatcgtcacatggtaaaaaaacaaaacctaacactaaggatcatggatacacgactctagccaccagtgtgaccctgttaaaagcctcggaagtggaagagattctggatggcaacgatgagaagtacaaggctgtgtccatcagcacagagccccccacctacctcagggctttgatgaccatgacccagctgtgatccatgagaacgcatctcagcccgaggtgctggtccccatccggctggacatggagatcgatgggcagaagctgcgagacgccttcacctggaacatgaatgagaagttgatgacgcctgagatgttttcagaaatcctctgtgacgatctggatttgaacccgctgacgtttgtgccagccatcgcctctgccatcagacagcagatcgagtcctaccccacggacagcatcctggaggaccagtcagaccagcgcgtcatcatcaagctgaacatccatgtgggaaacatttccctggtggaccagtttgagtgggacatgtcagagaaggagaactcaccagagaagtttgccctgaagctgtgctcggagctggggttgggcggggagtttgtcaccaccatcgcatacagcatccggggacagctgagctggcatcagaagacctacgccttcagcgagaaccctctgcccacagtggagattgccatccggaacacgggcgatgcggaccagtggtgcccactgctggagactctgacagacgctgagatggagaagaagatccgcgaccaggacaggaacacgaggcggatgaggcgtcttgccaacacggccccggcctggtaaccagcccatcagcacacggctcccacggagcatctcagaagattgggccgcctctcctccatcttctggcaaggacagaggcgaggggacagcccagcgccatcctgaggatcggggtgggggtggagtggggggttccaggtggcccttcccggcacacattccatttgttgagccccagtcctgccccccaccccaccctccctacccctccccagtctctggggtcaggaagaaactttattttaggttgtgttttgtttttgtataggagccccaggcagggctagtaacagtttttaaataaaaggcaacaggtcatgttcaatttcttc</t>
  </si>
  <si>
    <t xml:space="preserve">MMMMALSKTFGQKPVKFQLEDDGEFYMIGSEVGNYLRMFRGSLYKRYPSLWRRLATVEERKKIVASSHGKKTKPNTKDHGYTTLATSVTLLKASEVEEILDGNDEKYKAVSISTEPPTYLRFDDHDPAVIHENASQPEVLVPIRLDMEIDGQKLRDAFTWNMNEKLMTPEMFSEILCDDLDLNPLTFVPAIASAIRQQIESYPTDSILEDQSDQRVIIKLNIHVGNISLVDQFEWDMSEKENSPEKFALKLCSELGLGGEFVTTIAYSIRGQLSWHQKTYAFSENPLPTVEIAIRNTGDADQWCPLLETLTDAEMEKKIRDQDRNTRRMRRLANTAPAW</t>
  </si>
  <si>
    <t xml:space="preserve">SMO</t>
  </si>
  <si>
    <t xml:space="preserve">NM_005631</t>
  </si>
  <si>
    <t xml:space="preserve">gggctgaagacaacttggattgcgaggctagggcttggggagtcgtgcatcccggtccgggcctccgcagcccaacatgggccccgggttccaaagtttgcgaagttgggcgccgaggggccggggcgcgcggagcgtccgggggggcccgggcccggattctctgggcgcacaggtcgcctgagccgcctccgcggccgccggggtcgtgcgtgtggccggggggctccgaggagcaggcgggggcgccggggcttttgctgagttggcggggttggccatggccgctgcccgcccagcgcgggggccggagctcccgctcctggggctgctgctgttgctgctggggggcccgggccgggggtcggcctcgagcgggaacgcgaccgggcctgggcctcggagcgcgggcgggagcgcgaggaggagcgcggcggtgaccggccctccgccgccgctgagccactgcggccgggctgccccctgcgagccgctgcgctacaacgtgtgcctgggctcggtgctgccctacggggccacctccacactgctggccggagactcggactcccaggaggaagcgcacggcaagctcgtgctctggtcgggcctccggaatgccccccgctgctgggcagtgatccagcccctgctgtgtgccgtatacatgcccaagtgtgagaatgaccgggtggagctgcccagccgcaccctctgccaggccacccgaggcccctgtgccatcgtggagagggaacggggctggcctgacttcctgcgctgcactcctgaccgcttccctgaaggctgcacgaatgaggtgcagaacatcaagttcaacagttcaggccagtgcgaagtgcccttggttcggacagacaaccccaagagctggtacgaggacgtggagggctgcggcatccagtgccagaacccgctcttcacagaggctgagcaccaggacatgcacagctacatcgcggccttcggggccgtcacgggcctctgcacgctcttcaccctggccacattcgtggctgactggcggaactcgaatcgctaccctgctgttattctcttctacgtcaatgcgtgcttctttgtgggcagcattggctggctggcccagttcatggatggtgcccgccgagagatcgtctgccgtgcagatggcaccatgaggcttggggagcccacctccaatgagactctgtcctgcgtcatcatctttgtcatcgtgtactacgccctgatggctggtgtggtttggtttgtggtcctcacctatgcctggcacacttccttcaaagccctgggcaccacctaccagcctctctcgggcaagacctcctacttccacctgctcacctggtcactcccctttgtcctcactgtggcaatccttgctgtggcgcaggtggatggggactctgtgagtggcatttgttttgtgggctacaagaactaccgataccgtgcgggcttcgtgctggccccaatcggcctggtgctcatcgtgggaggctacttcctcatccgaggagtcatgactctgttctccatcaagagcaaccaccccgggctgctgagtgagaaggctgccagcaagatcaacgagaccatgctgcgcctgggcatttttggcttcctggcctttggctttgtgctcattaccttcagctgccacttctacgacttcttcaaccaggctgagtgggagcgcagcttccgggactatgtgctatgtcaggccaatgtgaccatcgggctgcccaccaagcagcccatccctgactgtgagatcaagaatcgcccgagccttctggtggagaagatcaacctgtttgccatgtttggaactggcatcgccatgagcacctgggtctggaccaaggccacgctgctcatctggaggcgtacctggtgcaggttgactgggcagagtgacgatgagccaaagcggatcaagaagagcaagatgattgccaaggccttctccaagcggcacgagctcctgcagaacccaggccaggagctgtccttcagcatgcacactgtgtcccacgacgggcccgtggcgggcttggcctttgacctcaatgagccctcagctgatgtctcctctgcctgggcccagcatgtcaccaagatggtggctcggagaggagccatactgccccaggatatttctgtcacccctgtggcaactccagtgcccccagaggaacaagccaacctgtggctggttgaggcagagatctccccagagctgcagaagcgcctgggctggaagaagaagaggaggaagaagaagaaggaggtgtgccctctggcaccgccccctgagcttcacccccctgcccctgcccccagtaccattcctcgactgcctcagctgccccggcagaaatgcctggtggctgcaggtgcctggggagctggggactcttgccgacagggagtgtggaccctggtctccaacccattctgcccagagcccagtccccctcaggatccatttctgcccagtgcaccggcccccatggcatgggctcatggccgccgacagggcctggggcctattcactcccgcaccaacctgatggacgcagaactcatggatgcagactcggacttctgagcctgcagagcaggacctgggacaggaaagagaggaaccaataccttcaaggctcttcttcatcaccgagcatgcttccctaggatcccgtcttccagagaacctgtgggctgactgccctccgaagagagttctggatgtctggctcaaagcagcaggactgtgggaaagagcctaacatctccatggggaggcctcaccccagggacagggccctggagctcagggtccttgtttctgccccaccagctgcagcctggttggcagcatctgctccatcggggcagggggtatgcagagcttgtggtggggcaggaacggtagaggcagaggtgacagttcccagagtgggctttggtggccagggaggcagcctagcctatgtctggcagatgagggctggctgccgttttctgggctgatgggtgccctttcctggcagtctcagtccaaaagtgttgactgtgtcatcagtcctttgtctaagtagggccagggcgccgtattcctctcccaggtgtttgtggggctggaaggacctgctcccacaggggccatgtcctctcttaataggtggccctaccccaaacccatcttttgttctcctatatcctccttctcctgttccatttcagttcagtttcagcggtgccaacctctttgcgtttcctttttgttgatgaggacccagagctgctgcacacactcacctctaaccccctcccctcgctgctgggccccatctccacaggagagactggttcagctctagggcctcagtctggagtgggataggagcagtgagtgacaaagcctctgaaagatgcatcatctcttcctcacacccattcagtggggctctagacttgaggggctaccctgggaagctgctgtagcttcagccaggcaagaaagcttccttcaacctgcatagccagtgggtgaggagattcccaccttccatagcctccaaacatgttcccaaggccccactttcaagaatcagacagcaggaagccatagatgctggctgggttccaggttatggggagaagaaatacagtcaataaaaggtttttgtataaa</t>
  </si>
  <si>
    <t xml:space="preserve">MAAARPARGPELPLLGLLLLLLGGPGRGSASSGNATGPGPRSAGGSARRSAAVTGPPPPLSHCGRAAPCEPLRYNVCLGSVLPYGATSTLLAGDSDSQEEAHGKLVLWSGLRNAPRCWAVIQPLLCAVYMPKCENDRVELPSRTLCQATRGPCAIVERERGWPDFLRCTPDRFPEGCTNEVQNIKFNSSGQCEVPLVRTDNPKSWYEDVEGCGIQCQNPLFTEAEHQDMHSYIAAFGAVTGLCTLFTLATFVADWRNSNRYPAVILFYVNACFFVGSIGWLAQFMDGARREIVCRADGTMRLGEPTSNETLSCVIIFVIVYYALMAGVVWFVVLTYAWHTSFKALGTTYQPLSGKTSYFHLLTWSLPFVLTVAILAVAQVDGDSVSGICFVGYKNYRYRAGFVLAPIGLVLIVGGYFLIRGVMTLFSIKSNHPGLLSEKAASKINETMLRLGIFGFLAFGFVLITFSCHFYDFFNQAEWERSFRDYVLCQANVTIGLPTKQPIPDCEIKNRPSLLVEKINLFAMFGTGIAMSTWVWTKATLLIWRRTWCRLTGQSDDEPKRIKKSKMIAKAFSKRHELLQNPGQELSFSMHTVSHDGPVAGLAFDLNEPSADVSSAWAQHVTKMVARRGAILPQDISVTPVATPVPPEEQANLWLVEAEISPELQKRLGWKKKRRKKKKEVCPLAPPPELHPPAPAPSTIPRLPQLPRQKCLVAAGAWGAGDSCRQGVWTLVSNPFCPEPSPPQDPFLPSAPAPMAWAHGRRQGLGPIHSRTNLMDAELMDADSDF</t>
  </si>
  <si>
    <t xml:space="preserve">SS18</t>
  </si>
  <si>
    <t xml:space="preserve">NM_005637</t>
  </si>
  <si>
    <t xml:space="preserve">18q11</t>
  </si>
  <si>
    <t xml:space="preserve">ggcggcaacatgtctgtggctttcgcggccccgaggcagcgaggcaagggggagatcactcccgctgcgattcagaagatgttggatgacaataaccatcttattcagtgtataatggactctcagaataaaggaaagacctcagagtgttctcagtatcagcagatgttgcacacaaacttggtataccttgctacaatagcagattctaatcaaaatatgcagtctcttttaccagcaccacccacacagaatatgcctatgggtcctggagggatgaatcagagcggccctcccccacctccacgctctcacaacatgccttcagatggaatggtaggtgggggtcctcctgcaccgcacatgcagaaccagatgaacggccagatgcctgggcctaaccatatgcctatgcagggacctggacccaatcaactcaatatgacaaacagttccatgaatatgccttcaagtagccatggatccatgggaggttacaaccattctgtgccatcatcacagagcatgccagtacagaatcagatgacaatgagtcagggacaaccaatgggaaactatggtcccagaccaaatatgaatatgcagccaaaccaaggtccaatgatgcatcagcagcctccttctcagcaatacaatatgccacagggaggcggacagcattaccaaggacagcagccacctatgggaatgatgggtcaagttaaccaaggcaatcatatgatgggtcagagacagattcctccctatagacctcctcaacagggcccaccacagcagtactcaggccaggaagactattacggggaccaatacagtcatggtggacaaggtcctccagaaggcatgaaccagcaatattaccctgatggaaattcacagtatggccaacagcaagatgcataccagggaccacctccacaacagggatatccaccccagcagcagcagtacccagggcagcaaggttacccaggacagcagcagggctacggtccttcacagggtggtccaggtcctcagtatcctaactacccacagggacaaggtcagcagtatggaggatatagaccaacacagcctggaccaccacagccaccccagcagaggccttatggatatgaccagggacagtatggaaattaccagcagtgaaaaagtacttacattccagtagccagtatctattagcagccatattgtcacctcagcactgtggacacctccctgtgaagagatccttccattccatctagtttttggaaaaaccttgtggataagtggctgtttcatcagtaagcagcctttgtggtttagttataaaaggctttagtagctcaaaaatactcttgatttcacatttctactctagatggcaacattggacagaaaatgcaatgacataaccaattcgtaatgattttggaactgtgtttcaaatggactgttacagactgaaaggtgtgaacagctttgtatgtttatgaagggtaagggaatttaatacttttccacagatttttttgtaaggggaagagggaaatgtacactttttacagcagcaatattttgtatattatgtttatttcatgtggtgaatatgcaaggcggtacactacgcactggacagcatcagaaatcctctgttaatgtggactggagcatggtagatgcttgattgttttggtctcaaaatggtgtgctataaagataaaggtgaggggaagacaaagcacaccatatgtccactgttctgttctcatagaggaaattcaaatcccttttatctattagataatcaagggcactgtgatacagttttgagtaaaaagacattttttaaaagccttccagttttgtggattaaacctttttataaagatcatttataatactgttttaaaatgtgaggcaataagaattactttgtgttggatctgaggaggctttggtaaaacagtttcatctaaatgaaagtggtaatcctcttctaaaatagcaataactgaaaatgaaagtgttaattttaccttgtttgagttatcagggaacttagtaagtaatatcaaagcattttataaatgatatcaaagaagagtcaacattgatccagtcattttattttgtaacattgagggataattggttattaaactgaatagttcaggagactttacaaacctttgtttcaactttcttatctggaaataatatcatttataaagggacacttttatgtttttcccttttttatgttggttaatataacacaaagagatatttaggaaaatgcttattgatgaggtttattctatctgtttttaaagcacagaggttgcattctagataaccttgtttattagcatggcatattttaatcattatttgagactgtcctgtgcctgattattttagctaaattcagggagattgcgtggggcaggaaagcatgcattgaaaaatttctaaccacggttatttaagcataatctgaaaacatctagcccaaaggtaagttgctattttcatcacagttgcctatgcccagggaataagatgtattctttataattgaattggtttttcccacgtctaactggaaacaaaacagaaggggcgtcataaatttgaataagcagaacatactgttctcaacatactgtaatcaaaaggaggaatttcagtgggtctctgtgtgtgtatgagagagagagtgtgtgttcgtgtgtttcaaggtcagaacaggtttttttgtttttgttttttgttctttgttttttttttttgagatggagtcttgctcttgtcgcccaggctggagtgcagtggcgcaatctcagctcactgcaacctccgcctcccaggttcaagcagttctcctgcctcagcctactga</t>
  </si>
  <si>
    <t xml:space="preserve">MSVAFAAPRQRGKGEITPAAIQKMLDDNNHLIQCIMDSQNKGKTSECSQYQQMLHTNLVYLATIADSNQNMQSLLPAPPTQNMPMGPGGMNQSGPPPPPRSHNMPSDGMVGGGPPAPHMQNQMNGQMPGPNHMPMQGPGPNQLNMTNSSMNMPSSSHGSMGGYNHSVPSSQSMPVQNQMTMSQGQPMGNYGPRPNMNMQPNQGPMMHQQPPSQQYNMPQGGGQHYQGQQPPMGMMGQVNQGNHMMGQRQIPPYRPPQQGPPQQYSGQEDYYGDQYSHGGQGPPEGMNQQYYPDGNSQYGQQQDAYQGPPPQQGYPPQQQQYPGQQGYPGQQQGYGPSQGGPGPQYPNYPQGQGQQYGGYRPTQPGPPQPPQQRPYGYDQGQYGNYQQ</t>
  </si>
  <si>
    <t xml:space="preserve">SS18L1</t>
  </si>
  <si>
    <t xml:space="preserve">NM_015558</t>
  </si>
  <si>
    <t xml:space="preserve">gcagaccggagtatccacctcgatgaccacgggctgaggcccgcgccgccaccatgtccgtggccttcccgtctgcccggtcacgaggcaaacgggaggttacgcagcacaccatcccgaagatgctggacgagaaccaccacctgatccagtgcatcctggagtaccagagcaagggcaagacggccgagtgcacgcagtaccagcagatcctgcaccggaacctggtatacctggccacgatcgcagactccaaccagaacatgcagtccctgcttcctgccccgcccacgcagaacatgaacctgggccctggagccctgactcagagcggctccagccagggcctgcactctcagggcagcctgagtgacgccatcagcacgggcctgccaccttcctccctcctgcagggccagattggcaacgggccgagccacgtgtccatgcagcagacggcgcctaacacgctgcccaccacctccatgagcatctctgggcccggctacagccacgcgggacccgcctcgcagggcgtccccatgcaggggcaaggcaccatcggcaactacgtgtctcggaccaacatcaacatgcagtccaacccagtctccatgatgcagcagcaggcggccacgtcgcactacagctcggcgcagggcggcagccagcactaccagggccagtcgtccatcgccatgatggggcagggcagccaggggagcagcatgatggggcagcggcccatggcgccctaccggccctcccagcaaggctcttcccagcagtacctgggccaggaggagtactatggcgagcagtacagccacagccagggcgccgcggagcccatgggccagcagtactaccccgacggccacggcgattacgcctaccagcagtcatcctacacggagcagagctacgaccggtcctttgaggagtccacgcagcactactatgaggggggaaactcccagtacagccagcagcaggccgggtaccagcagggtgccgcgcagcagcagacgtactcccagcagcagtaccccagccagcagagctaccccgggcagcagcagggctacgggcctgcccagggagccccatcacagtaccccggctaccagcaaggccaaggccagcagtacggaagctaccgagcaccgcagacagcgccgtctgcccagcagcagcggccctacggctatgaacagggccagtatggaaattaccagcagtaagggacacacattctggctggagcccttgtggtagcgtgttcatccaggggccggatgggctggcggcagctctggtgaattgtgacatgttggttacctgttcgcccagtgccacgtctgcatgtgaagcgtgctcatttcatgctgggacctacttgctcagatctccaagcaagcatttcttttcttttagggatgtctgaaagtcacatccagttacgttactgtgttctttctaatgaaaagtaaaggttttatatagagaaacttgagtaatttttacatttctaagacattaaatcccatttaaattctgtgtgaacattaaagacagcacacttgcaaaagtatggtcaaaggaaaaaaatcccacatttcaattaacaagtagcatggacatttgatcaacctttagttggaataataatattcatatttgctatgaatccttttaaaaaaatctttggataaatgctgacagatttccaagaactaccaagaaaatacaaaagatatccaatgcttgatatatgaggcctagtaataacgatatttctctttaattgatgttttgttttaaaagttaaaagtaattcttggcatggtggttcacgcctgtaatcccagcactttgggaggccgaagcgggcggatcacctgaggtcgggagtttgagaccagcctgaccaacatggagaaaccccgtccctactaaaaatacaaaattagccaggcatggtggtgcatacctgtaatcccagctgctcgggaacctgaggcaggagaatggcttgaacccaggaggcagaggttgtggtggggcaagatcgcgccattgcaccccagcctaggcaacaagagtgaaactccgtctcaaaaaaataaataaataaataaataagttaaaattaattctttacccagagttgagtgctttagaatttacaagtcacttatgtgttttgcttgaattaattctgacagcccctatgaggaaatctggaggcaggtaacagttcccattttagagatgaagaactgaggcacagattaaaggacttgtctgtgttgaataccagtcctgttctaggacattctcccctcttctaggagacagatgtcacacacaaatggggatagaagtgtttattgtgtaggcgttaagggtttctaaaacccttaacactggtaagggcttaaaaataaatgtatatgttcatgttcgattactgaaatgagagttcgtaattgctaattgacaaaagtattagcaatttcagttagggagtcatctcccttgattttgttcttttcctgtcaattttcatagaactaatttgcaaactcaatcggggactaaaatttcccactgaaaatgttaaacattttagataactgtgaaaatagtttatttttattccttgccaatctgggaatatgccttttttgtgtgtttgtgtgtttttttaagtgctgtattaataatactttctgaaagaaaaggacacttatcccaaaacttcaatctgaaatgtcttacattaagaatatcttgaatgttgtgtatatattttaaaaagcactttgcaaaatagtttgtacatttatttcctaatttatacatgatttttggtgttaatatatttaatgattaataacagaatgtttatttaatgtgctgtccatttttatgtcatattatggggaaagtgatgccagcagttccttttcattattctatcttctgtcatatgaatgttgagcaaagcttaggccaacatgaattgtttgtgaagtgtggttgatggtgctttgtttttttctgactacttctatggaaggccagtgaagaagcaaaggaagacatgaaaattgacgctcattcttcttcctattgttccctgacatccagcaaattgtgaatttgaaaaatgatggccagttttcagaagtgctgacaaattcatattggtatgcaaaagctcatcacccattaaggtttgttgttgaatcaacagtacttagcatattaaaacagtacatcagaactcatgccaacagtctttatgatgggattaaggtggacaagatctcctaagatctgtgaatgggattaaggtggacaagatctcctaagatctgaaaagaaaccttaatacgctcatatggttggagtgttaagtgaacctctgattttgtcagggtttttctacgtataggcttgaatagggggcaccccttcaaaactgtacaaagaagaagactgttttccatttccatttaaaaatttttagccactttacttctatttattgaacaggtcaaatttgtcttgttatttgtgagtacagtacatttaaaaaacatccttatcggttattttttttttcagtcggagtttgacgtataaattgtttatgcttttggtgtaatctcttaataaactggttcttcaaaaatcatcctataaagtgagttttcatgaag</t>
  </si>
  <si>
    <t xml:space="preserve">MSVAFPSARSRGKREVTQHTIPKMLDENHHLIQCILEYQSKGKTAECTQYQQILHRNLVYLATIADSNQNMQSLLPAPPTQNMNLGPGALTQSGSSQGLHSQGSLSDAISTGLPPSSLLQGQIGNGPSHVSMQQTAPNTLPTTSMSISGPGYSHAGPASQGVPMQGQGTIGNYVSRTNINMQSNPVSMMQQQAATSHYSSAQGGSQHYQGQSSIAMMGQGSQGSSMMGQRPMAPYRPSQQGSSQQYLGQEEYYGEQYSHSQGAAEPMGQQYYPDGHGDYAYQQSSYTEQSYDRSFEESTQHYYEGGNSQYSQQQAGYQQGAAQQQTYSQQQYPSQQSYPGQQQGYGPAQGAPSQYPGYQQGQGQQYGSYRAPQTAPSAQQQRPYGYEQGQYGNYQQ</t>
  </si>
  <si>
    <t xml:space="preserve">SSH3BP1</t>
  </si>
  <si>
    <t xml:space="preserve">NM_005470</t>
  </si>
  <si>
    <t xml:space="preserve">10p11</t>
  </si>
  <si>
    <t xml:space="preserve">gctcggagcctcggcggaccttgctgcctctgtctctttaacgcgagaggaagcgatgcagaggggtggaaaatggcagagctgcagatgttactagaggaggagatcccgtctggcaagagggcgctgatcgagagttaccagaacctgactcgggtggcagactactgtgaaaacaactacatacaggctacagacaagagaaaagctttagaggagaccaaagcctatacaacccaatctctagctagtgttgcttatcaaataaatgcattggccaacaatgtactccagttgctggatatccaagcctctcagcttaggagaatggagtcttccatcaatcatatctcacagactgtggatattcataaggagaaagtggctcgaagagagattggtattttgacaacaaataagaatacatcaagaactcacaaaataatagcacctgcgaatatggagcgccctgtaaggtatattcggaaacctatcgattacacagttctggatgatgtgggccatggtgtcaagtggctaaaagccaagcatggaaataaccagcctgcaagaactggcacactgtcgagaacaaatcctcccactcagaaaccgccaagtcctcccatgtcaggccggggaacactgggacggaatactccttataaaaccctggaacctgttaaacccccaacagttcctaatgactatatgaccagtcctgctaggcttggaagtcagcatagtccaggcaggacagcatctttaaatcagagaccaaggacacacagtggaagtagtggaggaagtggaagtcgagaaaacagtggtagcagtagtattggcattcccattgctgtgcctacaccttcgccacccactattggaccagaaaacatttctgtccctcctccttctggagctccaccagcatcacctctggcaccacttctcccagtgagcactgtgatagcagccccgggctcagctcctggttcccagtatggcacaatgaccaggcagatatctcgacacaactctactacttcttcgacatcttctggtggatacagacgaactccctctgtgactgctcaattttctgctcagcctcatgttaatggaggtccactttattctcaaaattcaatttctattgctccaccccctccccctatgcctcagttgactccacagatacctctcacaggcttcgtggccagggtgcaggaaaacattgctgatagtccaactccaccgccaccacctccaccagatgatattcccatgtttgatgactctccacctcccccaccaccaccaccagtggattatgaagatgaggaggctgcagtagttcagtataatgatccatatgcagatggggatcctgcttgggcccccaagaattatattgagaaagttgttgcaatatatgattatacaaaagacaaggatgatgagctgtcatttatggagggtgcaatcatttatgttataaagaagaatgatgatggctggtatgaaggagtctgcaatcgagtgactggtctgttccctgggaactatgttgaatcaatcatgcactatactgattaattttttttttcttttgaagtagattcttattactcagtcatactgtgggactattatggttaacagaactgtcttaatatgttttaaaatgtgcccatattttcagaacatgctgttttattggtaaattgaatgtctacctgtaagcataaatctttgaggcagtttatgtattgctgaatagcaatttatacaagaagctgtccataactgattatgcttatgtacttacttacacatttttaactttatgaccagcctaaatattctgggggaagtggggtataatatttaacgaatcatgattcagattgtaccattacatgtttcagtgcagcatggttactaacgctatgtcagactaatattaaaatcagaaaatttaaatgctggtgctggtcactttttttgttagattctctcatttaaaaaaatactgtttgtttaaagcatgcataaaaatttatgtattgaaatatacttaaaaattcaagatgcttcccatttgtgtaatatttacctggaggactcgtacttaggtgtcttaacgtgaattgagtctccaaggtctccatgtgaaacaaaagaagcaaaaagagaattatctgtaatgttgtaatttgtacctaagttttttaatgagtgaaatttgcattatagaatttttccattcataaatacgtaagtgaaccaaaggtttttgtcctttccttcactggtttgctttaaaaaaaataaaagataatgatttattg</t>
  </si>
  <si>
    <t xml:space="preserve">MAELQMLLEEEIPSGKRALIESYQNLTRVADYCENNYIQATDKRKALEETKAYTTQSLASVAYQINALANNVLQLLDIQASQLRRMESSINHISQTVDIHKEKVARREIGILTTNKNTSRTHKIIAPANMERPVRYIRKPIDYTVLDDVGHGVKWLKAKHGNNQPARTGTLSRTNPPTQKPPSPPMSGRGTLGRNTPYKTLEPVKPPTVPNDYMTSPARLGSQHSPGRTASLNQRPRTHSGSSGGSGSRENSGSSSIGIPIAVPTPSPPTIGPENISVPPPSGAPPASPLAPLLPVSTVIAAPGSAPGSQYGTMTRQISRHNSTTSSTSSGGYRRTPSVTAQFSAQPHVNGGPLYSQNSISIAPPPPPMPQLTPQIPLTGFVARVQENIADSPTPPPPPPPDDIPMFDDSPPPPPPPPVDYEDEEAAVVQYNDPYADGDPAWAPKNYIEKVVAIYDYTKDKDDELSFMEGAIIYVIKKNDDGWYEGVCNRVTGLFPGNYVESIMHYTD</t>
  </si>
  <si>
    <t xml:space="preserve">SSX1</t>
  </si>
  <si>
    <t xml:space="preserve">NM_005635</t>
  </si>
  <si>
    <t xml:space="preserve">cactttgtcaccaactgctgccaactcgccaccactgctgccgacctcgcaaccactgctttgtctctgaagtcagagtgctcctggtgccatgaacggagacgacacctttgcaaagagacccagggatggtgctaaaacatcaaagaagagaagcaaggcctttgatgatattgccacatacttctctaagaaagagtggaaaaagatgaaatactcggagagaatcagctatgtgtatatgaagagaaactataaggccatgactaaactagatcatgcccaagaagccagcagaggacgaaaatgattcgaaggcagtgtcagaagcatctggcccacaaaaggatgggaaacaactgcactccccaggaaaagcaaatatttctgagaagattaataagagatctggacccaaaagggggaaacatgcctggacccacagactgcgtgagagaaagcagctggtgatttatgaagagatcagcgaccctgaggaagatgacgagtaactcccctgggggaatacaacacatgcccttgatgagaagcagaacgtgctgacctttcacgaacatgggcatggctgcggatccctcgtcatcaggtgcatagcaagtgaaagcaagtgttcacaacagtgaaaagttgagcgtcatttttcttagtgtgccaagagttcgatgttagtgtttccattgtattttcttacagtgtgccattctgttagatactatccttataattgatgagcaagacatactgaatgcatatttcggtttgtgtatccatgcacctacgtcaggaaaacaagtattgtcaggtattctctgcatagaacagcgctatcctcatctctccccagatgtgactactgagggcagttctgagtgtttaatttcagactttttcctctgcatttacacacacacacacacacacacgcacgcacacacaccaagtaccagtataaacatctcccatctgcttttcccattgccatgcgtcctggtcaagcccccctcactctgtttcctgttcagcatgtactcccctcatccgattcccctgtatcagtcactgacagttaataaacctttgcaaacgttc</t>
  </si>
  <si>
    <t xml:space="preserve">MNGDDTFAKRPRDGAKTSKKRSKAFDDIATYFSKKEWKKMKYSERISYVYMKRNYKAMTKIMPKKPAEDENDSKAVSEASGPQKDGKQLHSPGKANISEKINKRSGPKRGKHAWTHRLRERKQLVIYEEISDPEEDDE</t>
  </si>
  <si>
    <t xml:space="preserve">SSX2</t>
  </si>
  <si>
    <t xml:space="preserve">NM_003147</t>
  </si>
  <si>
    <t xml:space="preserve">aggccttcgatgatattgccaaatacttctctaaggaagagtgggaaaagatgaaagcctcagagaaaatcttctatgtgtatatgaagagaaagtatgaggctatgactaaactaggtttcaaggccaccctcccacctttcatgtgtaataaacgggccgaagacttccaggggaatgattttgataatgaccctaaccgtgggaatcaggttgaacgtcctcagatgactttcggcaggctccagggaatctccccgaagatcatgcccaagaagccagcagaggaaggaaatgattcggaggaagtgccagaagcatctggcccacaaaatgatgggaaacagctgtgccccccgggaaaaccaactacctctgagaagattcacgagagatctggaaatagggaggcccaagaaaaggaagagagacgcggaacagctcatcggtggagcagtcagaacacacacaacattaatcaattaagtttgtcatattctatgggtgcagttcctggtacccccaaaaacaattacacacaacagggcctcagggatacgacacatgcccatgatgagaagcagaacgtggtgacctttcacgaacatgggcatggctgcggacccctcgtcatcaggtgcatagcaagtgaaagcaagtgttcacaacggtgaaaagttaagcgtcatttttcttagtgtgccaagagtacgatgttagcgtttacgttgtattttcttacactgtgtcattctgtcagatattaacattttcattgatgagcaagacatacttaatgcatattttggtttgtgtatccatgcacctaccttagaaaacaagtattgtcggttacctctgcatggaacagcattaccctcctctctccccagatgtgactactgagggcagttctgagtgtttaatttcagattttttcctctgcatttacacacacacacacacaaaccacaccacacacacacaccacaccacacacacacacacacacacacacacacacacacacacaccaagtaccagtataagcatctcccatctgcttttcccattgccatgcgtcctggtcaagctcccctcactctgtttcctggtcagcatgtactcccctcatccgattcccctgtagcagtcactgacagttaataaacctttgcaaacgttc</t>
  </si>
  <si>
    <t xml:space="preserve">AFDDIAKYFSKEEWEKMKASEKIFYVYMKRKYEAMTKLGFKATLPPFMCNKRAEDFQGNDFDNDPNRGNQVERPQMTFGRLQGISPKIMPKKPAEEGNDSEEVPEASGPQNDGKQLCPPGKPTTSEKIHERSGNREAQEKEERRGTAHRWSSQNTHNI</t>
  </si>
  <si>
    <t xml:space="preserve">SSX4</t>
  </si>
  <si>
    <t xml:space="preserve">NM_005636</t>
  </si>
  <si>
    <t xml:space="preserve">tcagactgctcctggtgccatgaatggagacgacgcctttgcaaggagacccagggttgatgctcaaataccagagaagatacaaaaggccttcgatgatattgccaaatacttctctaaggaagagtgggaaaagatgaaagcctcagagaaaatcctctatgtgtatatgaagctaaactatgaggccatgactaaactaggtttcaaggtcaccctcccacctttcatgtgtagtaaacgggctgcagacttcacacgggaatgattcattggtaacgatcgataaccacaggaatcaggttgaacgtcctcagatgactttcggcagcctccagagaatcttcccgaagatcatgcccaagaagccagcagaggaagaaaatggtttgaaggaagtgccagaggcatctggcccacaaaatgatgggaaacagctgtgccccccgggaaatccaagtaccttggagaagattaacaagacatctggacccaaaaggggaagacatgccttcacccacagactgcgtgagagaaagcagctggtgatttatgaagagatcagcgaccctgaggaagatgacgagtaactcccctcggggatatgacacatgcccatgatgagaagcagaacgtggtgacctttcacgaacatgggcatggctgcggacccctcgtcatcaggtgcatagcaagtgaaagcaagtgttcacaacagtgaaaagttgagcgtcatttttcttagtgtgccaagagttcgatgttggcgtttccgctgtattttcttgcagtgtgccattctgttagacattagcgttttcgttgatgagcaagacatgcttaatgcatatttcggcttgtgtatccatgcacctacctcagaaaacaagtattgtcaggtattctctccatagaacagcactaccctcctctctccccagatgtgactactgaggggaggtctgagtgtttaatttccgattttttcctctgcatttacacacacaccacacacgcacacacacacacaccaagtaccagtataagcatctcccatctgcttttctccattgccacgcgtcctggtcaagcccccctcactctgtttcctgttcagcatgtactcccctcatccgattcccttgtatcagtcactgacagttaataaacccttgcaaacgttc</t>
  </si>
  <si>
    <t xml:space="preserve">MNGDDAFARRPRVDAQIPEKIQKAFDDIAKYFSKEEWEKMKASEKILYVYMKLNYEAMTKLGFKVTLPPFMCSKRAADFHGNDNHRNQVERPQMTFGSLQRIFPKIMPKKPAEEENGLKEVPEASGPQNDGKQLCPPGNPSTLEKINKTSGPKRGRHAFTHRLRERKQLVIYEEISDPEEDDE</t>
  </si>
  <si>
    <t xml:space="preserve">STK11</t>
  </si>
  <si>
    <t xml:space="preserve">NM_000455</t>
  </si>
  <si>
    <t xml:space="preserve">ctggaactcgcgtctgagccgccgtcccggacgcccggtgcccgccggtccgcagaccctgcaccgggcttggactcgcagccgggactgacgtgtagaacaatcgtttctgttggaagaagggtttttcccttccttttggggtttttgttgccttttttttttttctttgtaaaattttggagaagggaagtcggaacacaaggaaggaccgctcacccgcggactcagggctggcggcgggactccgggaccctgggtccagcatggaggtggtggacccgcagcagctgggcatgttcacggagggcgagctgatgtcggtgggtatggacacgttcatccaccgcatcgactccaccgaggtcatctaccagccgcgccgcaagcgggccaagctcatcggcaagtacctgatgggggacctgctgggggaaggctcttacggcaaggtgaaggaggtgctggactcggagacgctgtgcaggagggccgtcaagatcctcaagaagaagaagttgcgaaggatccccaacggggaggccaacgtgaagaaggaaattcagctactgaggaggttacggcacaaaaatgtcatccagctggtggatgtgttatacaacgaagagaagcagaaaatgtatatggtgatggagtactgcgtgtgtggcatgcaggaaatgctggacagcgtgccggagaagcgtttcccggtgtgccaggcccacgggtacttctgtcagctgattgacggcctggagtacctgcacagccagggcattgtgcacaaggacatcaagcccgggaacctgctgcttaccaccggtggcaccctcaaaatctccgacctgggcgtggccgaggcactgcacccgttcgcggcggacgacacctgccggaccagccagggctccccggctttccagccgcccgagattgccaacggcctggacaccttctccggcttcaaggtggacatctggtcagctggggtcaccctctacaacatcaccacgggtctgtaccccttcgaaggggacaacatctacaagttgtttgagaacatcgggaaggggagctacgccatcccgggcgactgtggccccccgctctctgacctgctgaaagggatgcttgagtacgagccggccaagaggttctccatccggcagatccggcagcacagctggttccggaagaaacatcctccggctgaagcaccagtgcccatcccaccgagcccagacaccaaggaccggtggcgcagcatgactgtggtgccgtacttggaggacctgcacggcgcgggcgagcacgaggacctcttcgacatcgaggatgacatcatctacactcaggacttcacggtgcccggacaggtcccagaagaggaggccagtcagaatggacagcgccggggcctccccaaggccgtgtgtatgaacggcacagaggcggcgcagctgagcaccaaatccagggcggagggccgggcccccaaccctgcccggcaggcctgctccgccagcagcaagatccgccggctgtcggcctgcaagcagcagtgaggctggccgcctgcagcccgtgtccaggagccccgccaggtgcccgcgccaggccctcctcagtcttcctgccggtcccgcccgccctcccggagaggtggccgccatgcttctgtgccgaccacgccccaggacctccggagcaccctgcagggccgggcacggggacagcagggaccgggcgcagccctcccctcggccgcccgacagtgcacgcggcttgttgacttcgcagcccggggcggagccttccctggcgggcgtgggaggagggaggcggcctccatgcactttatgtggagactactggccccgcccgtggcctcgtgctccgcagggcgcccagcgccgtccggcggccccgccgcagaccagctggcgggtgtggagaccaggctcctgaccccgccatgcatgcagcaccacctggaagccgcgcggccgctttggttttttgtttggttggttccattttcttttcttttttttttttttaagaaaaaataaaaggtggatttgagctgtggctgtgaggggtgtttgggagctgctgggtggcaggggggctgtggggtcgggctcacgtcgcagccgcctttgcgctctcgcgtcaccccgctttggcggcccggccggagggcaggaccctcacctctcccccaaggccactgcgctcttgggaccccagagaaaacccggagcaagcaggagtgtgcgctcaatatttatatcatccagaaaagaaaaacacgagaaacgccatcgcgggatggtgcagacgcggcggggactcggagggtgccgtgcgggcgaggccgcccaaatttggcaataaataaagcttgggaaacttg</t>
  </si>
  <si>
    <t xml:space="preserve">MEVVDPQQLGMFTEGELMSVGMDTFIHRIDSTEVIYQPRRKRAKLIGKYLMGDLLGEGSYGKVKEVLDSETLCRRAVKILKKKKLRRIPNGEANVKKEIQLLRRLRHKNVIQLVDVLYNEEKQKMYMVMEYCVCGMQEMLDSVPEKRFPVCQAHGYFCQLIDGLEYLHSQGIVHKDIKPGNLLLTTGGTLKISDLGVAEALHPFAADDTCRTSQGSPAFQPPEIANGLDTFSGFKVDIWSAGVTLYNITTGLYPFEGDNIYKLFENIGKGSYAIPGDCGPPLSDLLKGMLEYEPAKRFSIRQIRQHSWFRKKHPPAEAPVPIPPSPDTKDRWRSMTVVPYLEDLHGAGEHEDLFDIEDDIIYTQDFTVPGQVPEEEASQNGQRRGLPKAVCMNGTEAAQLSTKSRAEGRAPNPARQACSASSKIRRLSACKQQ</t>
  </si>
  <si>
    <t xml:space="preserve">STK6</t>
  </si>
  <si>
    <t xml:space="preserve">NM_003600</t>
  </si>
  <si>
    <t xml:space="preserve">acaaggcagcctcgctcgagcgcaggccaatcggctttctggctagagggtttaactcctatttaaaaagaagaacctttgaattctaacggctgagctcttggaagacttgggtccttgggtcgcaggtgggagccgacgggtgggtagaccgtgggggatatctcagtggcggacgagggcggcggggacaaggggcggctggtcggagtggcggagcgttaagtctcctgtcggttcctccgtccatgagtgtccttggcgctgccttgtgcccgcccagcgcctttgcatcggctcctgggcaccgaggcgccctgtaggatactgcttgttacttattacagctagaggcatcatggaccgatctaaagaaaactgcatttcagggcctgttaaggctacagctccagttggaggtccaaaacgtgttctcgtgactcagcaatttccttgtcagaatccattacctgtaaatagtggccaggctcagcgggtcctgtgtccttcaaattcttcccagcgcgttcctttgcaagcacaaaagcttgtctccagtcacaagccggttcagaatcagaagcagaagcaattgcaggcaaccagtgtacctcatcctgtctccaggccactgaataacacccaaaagagcaagcagcccctgccgtcggcacctgaaaataatcctgaggaggaactggcatcaaaacagaaaaatgaagaatcaaaaaagaggcagtgggctttggaagactttgaaattggtcgccctctgggtaaaggaaagtttggtaatgtttatttggcaagagaaaagcaaagcaagtttattctggctcttaaagtgttatttaaagctcagctggagaaagccggagtggagcatcagctcagaagagaagtagaaatacagtcccaccttaggcatcctaatattcttagactgtatggttatttccatgatgctaccagagtctacctaattctggaatatgcaccactcggaacagtctatagagaacttcagaaactttcaaagtttgatgagcagagaactgctacttatataacagaattggcaaatgccctgtcttactgtcattcgaagagagttattcatagagacattaagccagagaacttacttcttggatcagctggagagcttaaaattgcagattttgggtggtcagtacatgctccatcttccaggaggaccactctctgtggcaccctggactacctgccccccgaaatgattgaaggtcggatgcatgatgagaaggtggatctctggagccttggagttctttgctatgaatttttagttgggaagcctccttttgaggcaaacacataccaagagacctacaaaagaatatcacgggttgaattcacattccctgactttgtaacagagggagccagggacctcatttcaagactgttgaagcataatcccagccagaggccaatgctcagagaagtacttgaacacccctggatcacagcaaattcatcaaaaccatcaaattgccaaaacaaagaatcagctagcaaacagtcttaggaatcgtgcagggggagaaatccttgagccagggctgccatataacctgtcaggaacatgctactgaagtttattttaccattgactgctgccctcaacctagaacgctacacaagaaatatttgttttactcagcaggtgtgccttaacctccctattcagaaagctccacatcaataaacatgacactctgaagtgaaagtagccacgagaattgtgctacttataccggttcatcatctggaggcaaggttcgactgcagccgccccgtcagcctgtgccaggcatggtgtcttcacaggaggcaaatccagagcctggctgtggggaaagtgaccactctgccctgaccccgatcagttaaggagctgtgcaataaccttcctagtacctgagtgagtgtgtaacttattgggttggccaagcctggtaaagctgttggaatgagtatgtgattctttttaagtatgaaaataaagatatatgtacagacttgtattttttctctggtggcattcccttaggaatgctgtgtgtctgtccggcatcccggtaggcctgattgggtttctagtcctccttaaccacttatctcccatatgagagtgtgtaaaatagcaacatgtgctctacctccatttagggatttgcttgggatacagaagaggccatgtgtctcagagctgttaagggcttatttttttaaaacattggagtcatagcatgtgtgtaaactttaaatatgcaaataaataagtatctatgtct</t>
  </si>
  <si>
    <t xml:space="preserve">MDRSKENCISGPVKATAPVGGPKRVLVTQQFPCQNPLPVNSGQAQRVLCPSNSSQRVPLQAQKLVSSHKPVQNQKQKQLQATSVPHPVSRPLNNTQKSKQPLPSAPENNPEEELASKQKNEESKKRQWALEDFEIGRPLGKGKFGNVYLAREKQSKFILALKVLFKAQLEKAGVEHQLRREVEIQSHLRHPNILRLYGYFHDATRVYLILEYAPLGTVYRELQKLSKFDEQRTATYITELANALSYCHSKRVIHRDIKPENLLLGSAGELKIADFGWSVHAPSSRRTTLCGTLDYLPPEMIEGRMHDEKVDLWSLGVLCYEFLVGKPPFEANTYQETYKRISRVEFTFPDFVTEGARDLISRLLKHNPSQRPMLREVLEHPWITANSSKPSNCQNKESASKQS</t>
  </si>
  <si>
    <t xml:space="preserve">SUFU</t>
  </si>
  <si>
    <t xml:space="preserve">NM_016169</t>
  </si>
  <si>
    <t xml:space="preserve">10q24</t>
  </si>
  <si>
    <t xml:space="preserve">cgccgtgcgcaggcgcggagctagacctcgctgcagcccccatcgcctcggggagtctcacccaccgagtccgcccgctggcccgtcagtgctctccccgtcgtttgccctctccagttaccccagtgcctgccctacgcaccccgatggcggagctgcggcctagcggcgcccccggccccaccgcgcccccggcccctggcccgactgcccccccggccttcgcttcgctctttcccccgggactgcacgccatctacggagagtgccgccgcctttaccctgaccagccgaacccgctccaggttaccgctatcgtcaagtactggttgggtggcccagaccccttggactatgttagcatgtacaggaatgtggggagcccttctgctaacatccccgagcactggcactacatcagcttcggcctgagtgatctctatggtgacaacagagtccatgagtttacaggaacagatggacctagtggttttggctttgagttgacctttcgtctgaagagagaaactggggagtctgccccaccaacatggcccgcagagttaatgcagggcttggcacgatacgtgttccagtcagagaacaccttctgcagtggggaccatgtgtcctggcacagccctttggataacagtgagtcaagaattcagcacatgctgctgacagaggacccacagatgcagcctgtgcagacaccctttggggtagttaccttcctccagatcgttggtgtctgcactgaagagctacactcagcccagcagtggaacgggcagggcatcctggagctgctgcggacagtgcctattgctggcggcccctggctgataactgacatgcggaggggagagaccatatttgagatcgatccacacctgcaagagagagttgacaaaggcatcgagacagatggctccaacctgagtggtgtcagtgccaagtgtgcctgggatgacctgagccggccccccgaggatgacgaggacagccggagcatctgcatcggcacacagccccggcgactctctggcaaagacacagagcagatccgggagaccctgaggagaggactcgagatcaacagcaaacctgtccttccaccaatcaaccctcagcggcagaatggcctcgcccacgaccgggccccgagccgcaaagacagcctggaaagtgacagctccacggccatcattccccatgagctgattcgcacgcggcagcttgagagcgtacatctgaaattcaaccaggagtccggagccctcattcctctctgcctaaggggcaggctcctgcatggacggcactttacatataaaagtatcacaggtgacatggccatcacgtttgtctccacgggagtggaaggcgcctttgccactgaggagcatccttacgcggctcatggaccctggttacaaattctgttgactgaagagtttgtagagaaaatgttggaggatttagaagatttgacttctccagaggaattcaaacttcccaaagagtacagctggcctgaaaagaagctgaaggtctccatcctgcctgacgtggtgttcgacagtccactacactagcctgggctgggccctgcaggggccagcagggagcccagctgctccccagtgacttccagtgtaacagttgtgtcaacgagatctccacaaataaaaggacaagtgtgaggaagactgcgcagtgccaccccgcagcccagtggggtgccatgcacaggccacaggccccccacctcacctccagctcaggggctgcaccccgccgctggctaagccttgtgacccatcaggccagtgagtgggcaaatgcggaccctccctgcctgcagcctgcacagattctggtttgaggtttgactctggaccctggctgtgcccctaggtggagacagccctctttctcacctaccccctgccgcacagcccagcaggagggaggcggacagccaggtgcagagcgagtggatgcacttcccagctcatctctggaagcctttgctactcaagctcctctggccgcggaacaattcctctgatcatgtttggttttcttcttccttattttattttgtagaaaccgggtggtattttattgctctgcaaagatgtccagaagccatgtatataatgttttttaaacagaacttcattccccgttgaactttcgcattctctgacagaggcctagggctgtatctctccctgggctgccaccagagaaggtgcttggtgttcgcctgccagcccagagccctggaggagccgggtacacagaagaggcttttcttcccaagctgggcctagtggagcccggggcagggggagagtagagacactcccttgtgcagctttgagcctagtttagctggggccagggaggggtgctactgttttccaagtgaatgggtctcaaagacttggtgaccccagcctcatcttctaggccttttccacccaaccaggcctacctgggagagggtgaggttcagcacatcacacaccatccccactgtcattcagggcctgggtctccagctctgtaaccagtcctgtcccatttcctcagtccctgggcctcccagccttcaggctgtagggctgccttactaaaactgaaaaatccacctcttaacatctctttcactttggttttgctaacactgctctctgctgccctcccatcctccctgtatccattcatgccctatctttcattctccactcctaatccctctcctttctggcatcctggcctctcgtggtcctcagcccctcacccccagtactgcagatctcacagtttgccttccagaagccagcctatctctagcccatggttttggagttcctctcgggttatctcccactcctgacctggaaccagcaagcccctttcctgccttcttacccccaactctagggacgggactgttataatacttcaagatcactctttacacctcttcaaagcaaagtcatgacaatgcagggctcctcattgctcccatctgcctctgctgcacacacaggcaccagcagggatgccacaggagtgcccacagggtgcaggactccgctgatgagagatccagccaaagagctgcccccaggggtatgagggcaccagctgggttctccagggagcaggagttggacctccatggagccactaggcctggcctcctctacacatccccagggctatctggttaattccatcaagctcagagttaaaaggcatatcagcctggagtatttgggagagactggctgcaggtccccgccagccaagatgcaagccacttgggatctgatgtcggcagctgtgcctctactgccctgaggacttaccagagggagccctactggccttcccccaccacagcagccctgcctgtgaagctcttgcttctgacatttcacaggcagagaggtgccatcagttcgcctccattccttgccaccatgaccagcctctccctgaactctctcttgctcgggacctgcctgagggctccctgctgcagctcgccgtacttccatctgctgggtgcctccatcgttggttgggtggggatggggcattttctgagctaagctttgtcattagtttgtgaagcacctggtcagcaacctgccccagacctggagggtctttgtggactgaaggtagacaccagccagcatggtggccctgttctgggggagcagggtaaggcaggaggaagtgggtgagctccgagataatgagcacatgaagcctgtggccccttcgtacccgcaatatgtcaggagcctcacgctcacccaagatcctgcaggggccaggctccatctcactggctctgagggcaggacagggtatcacacatttctgaccaggcctcctttcctatgggcattggtgcctcccagaggtttcttgggctgctggctggtgagagaggacccttaaagaagatcaagccaagctgaccttggaccctgtccagcacagcttctggcacaggatgcttggtgaatgtaccctttctttccctccctgcagctctgagggagcccctgaccttgtagtgggtggaggaggtaaggggcctccctccctaaatctgcctcttctgcaagctacttggagacttgcctagtcctacccaccccttcaggtccctggtgctagagcttctgagaagggcctttccctttgctctttgcctgctatataaggcaggctcctgtggctctgctggctcagtgtgggctgcaggaggactgcagactcagctgcaattctgaggggggtttgggaggcttgtgcgaggtctcaggcctgtgtggggagctggtgcctcttcctgcccgtatctttctcttccaagggcagtgctccaaggcagggactggagaagccgaggggagagtctaaaagggctagagcatttttaaaaatagacacagggtcttgggactggggtttcggattgagttgcaagcagggagaaaacctgaaggtcggtgcccctatggggctgaccagtagagaatttcctttactgtatttttgtatctggtcttccctctctggcttctaggacatccatgccaggtgaggtgcctgggtccctgttacaagtcaggagccctgtagggagaccccttcttttgtacaagtacctgaatgctgcgacaagcagatttttgtaaaattttatattagtttttaatgtcagtggcgactcggttcctggggctgcagccagcctgggactttcgtaagaatttttgggtgactcacttagatgtcgtttccttcttgccccctcttcctctctgtaatctaagtgcattaaacatctttgcag</t>
  </si>
  <si>
    <t xml:space="preserve">MAELRPSGAPGPTAPPAPGPTAPPAFASLFPPGLHAIYGECRRLYPDQPNPLQVTAIVKYWLGGPDPLDYVSMYRNVGSPSANIPEHWHYISFGLSDLYGDNRVHEFTGTDGPSGFGFELTFRLKRETGESAPPTWPAELMQGLARYVFQSENTFCSGDHVSWHSPLDNSESRIQHMLLTEDPQMQPVQTPFGVVTFLQIVGVCTEELHSAQQWNGQGILELLRTVPIAGGPWLITDMRRGETIFEIDPHLQERVDKGIETDGSNLSGVSAKCAWDDLSRPPEDDEDSRSICIGTQPRRLSGKDTEQIRETLRRGLEINSKPVLPPINPQRQNGLAHDRAPSRKDSLESDSSTAIIPHELIRTRQLESVHLKFNQESGALIPLCLRGRLLHGRHFTYKSITGDMAITFVSTGVEGAFATEEHPYAAHGPWLQILLTEEFVEKMLEDLEDLTSPEEFKLPKEYSWPEKKLKVSILPDVVFD</t>
  </si>
  <si>
    <t xml:space="preserve">TAF15</t>
  </si>
  <si>
    <t xml:space="preserve">NM_003487</t>
  </si>
  <si>
    <t xml:space="preserve">agtacagcttcggccgccgcgccgcctggctttcgtattcgttgttctcggcgggctgtggggcctccgcgccgcggccgttagtcatgtcggattctggaagttacggtcagtctgggggtgagcagcaaagttattctacctatggaaatccaggcaaccaaggctatggacaagcatcacaaagctattctggctatgggcaaacgactgattcctcttatggacagaactacagcggttactccagttatggacaaagttattcacagtcctatggtggttatgagaatcaaaagcagagctcatatagccagcaaccatataataaccagggacagcagcaaaacgtggaatcatcaggaagccaaggtggaagagcaccttcctatgaccagccagactatggtcaacaagattcatatgaccagcagtcaggctatgatcaacatcaaggctcatatgatgagcagtcaaattatgatcagcagcatgattcctatagtcaaaaccagcagtcctatcattcacaaagggaaaactacagccaccacacacaagatgaccgtcgtgatgtgagtaggtatggagaagataatagaggatatggcgggtcacagggaggaggtagagggcgtgggggatatgacaaggatggaagaggtcctatgacaggatcaagtggtggtgaccgcggtggcttcaaaaattttggtggtcacagggattatggacccaaaacagatgctgattcagaatctgataattcagataacaacacaatctttgtgcaaggacttggggagggtgtgtctacagatcaagttggggagttctttaaacaaataggaattatcaagacaaataagaagaccggaaaaccaatgataaatctttatacagacaaggacacaggaaagccaaagggggaggcaacagtgtcatttgatgaccctccttcagctaaggcagccattgactggtttgatggaaaagaattccatggcaacatcattaaagtgtcctttgccactagaagacctgaattcatgagaggaggtggaagtggaggtgggcggcgaggccgtggaggatatagaggtcgtggaggctttcaagggagaggtggagaccccaaaagtggggattgggtttgccctaatccgtcatgcggaaatatgaactttgctcgaaggaattcctgcaatcagtgcaatgagcctagaccagaggactctcgtccctcaggaggagatttccgggggagaggctacggtggagagaggggctacagaggtcgtgggggcagaggtggagaccgaggcggctatggtggagacagaagtgggggtggctatggtggagacagaagcagcggtggtggctacagcggagatagaagtgggggcggctatggtggtgacagaagtgggggtggctatggtggggacagaggcggcggctatggtggggacagaggaggcggctatggaggagaccgaggaggtggctatggaggagatcgaggtggctatggaggagaccgaggtggaggctatggtggagaccgaggaggctatggaggagatcgaggaggttacggaggagatcgaggaggttatggaggagatcgaggaggctatggaggagacagaagccgggggggctatggaggagaccgtggtggtggcagtggctacggtggagaccgaagtggaggctatggaggagacaggagtggtggcggctatggaggagaccgaggtgggggctacggaggagaccgaggtggctatggaggcaaaatgggaggaagaagtgactacagaaatgatcagtgcaatcgaccatactgatgactgttttgaatattcctttgtctctgacatgatccatagtgaaattgccagagttttgcctgctgctttcctcgtggcctcttcttgggtagtgaaattaagtgacatttggattatttgagtgggagggctgggacagtttttcttttagaaatgttaattgagatttccccttttagtttctacccttctcctcctcaacccttagagctaaatgtgttgtaaaatattgccaaaatgaaaagtgttttgtaatactgcaataagaggctgcttgtttttgtggaaaaaaaaaaa</t>
  </si>
  <si>
    <t xml:space="preserve">MSDSGSYGQSGGEQQSYSTYGNPGNQGYGQASQSYSGYGQTTDSSYGQNYSGYSSYGQSYSQSYGGYENQKQSSYSQQPYNNQGQQQNVESSGSQGGRAPSYDQPDYGQQDSYDQQSGYDQHQGSYDEQSNYDQQHDSYSQNQQSYHSQRENYSHHTQDDRRDVSRYGEDNRGYGGSQGGGRGRGGYDKDGRGPMTGSSGGDRGGFKNFGGHRDYGPKTDADSESDNSDNNTIFVQGLGEGVSTDQVGEFFKQIGIIKTNKKTGKPMINLYTDKDTGKPKGEATVSFDDPPSAKAAIDWFDGKEFHGNIIKVSFATRRPEFMRGGGSGGGRRGRGGYRGRGGFQGRGGDPKSGDWVCPNPSCGNMNFARRNSCNQCNEPRPEDSRPSGGDFRGRGYGGERGYRGRGGRGGDRGGYGGDRSGGGYGGDRSSGGGYSGDRSGGGYGGDRSGGGYGGDRGGGYGGDRGGGYGGDRGGGYGGDRGGYGGDRGGGYGGDRGGYGGDRGGYGGDRGGYGGDRGGYGGDRSRGGYGGDRGGGSGYGGDRSGGYGGDRSGGGYGGDRGGGYGGDRGGYGGKMGGRSDYRNDQCNRPY</t>
  </si>
  <si>
    <t xml:space="preserve">TAL1</t>
  </si>
  <si>
    <t xml:space="preserve">NM_003189</t>
  </si>
  <si>
    <t xml:space="preserve">gcccgggactatcccttcgcggtgtagcggcagccggagacctggctgcggaggcaaccgcgtagacacctccctgcttagaaaacaaacactgaaccagaccgatcccagttggagggttcgaaaatgttccagacagcctgtcgggaggggttgttgttgctgttggactaaatagctattcctgattggtcatgtatagggttttttataaggcgggtggggggaggagggggtagaggaaaggctccaaacacctgcaggttgggggcggaaagctgtttgcgattccctggactggttggttggggacaggaggtaattcccagccattgacccccatttctctctctccctccctcttgccctgcctctttctctccacccctatctttcctggaaactcgctttgggcgcggcagatcgcccaggaccacaccgcagcgtaactgcaggcctctcagcgaaaaagggggaaagcaaagacccgggtctgcatcctcttcctcggcttccgcccctttccggcggagtggagatcctattcagaggggccggtctctctaaatatgccccaggatgaccgagcggccgccgagcgaggcggctcgcagtgacccccagctagagggacgggacgcggccgaggccagcatggcccccccgcacctggtcctgctgaacggcgtcgccaaggagacgagccgcgcggccccagcggagcccccagtcatcgaactgggcgcgcgcggaggcccggggggcggccctgccggtgggggcggcgccgcgagagacttaaagggccgcgacgcggcgacggccgaagcgcgccatcgggtgcccaccaccgagctgtgcagacctcccgggcccgccccggcccccgcgcccgcctcggttacagcggagctgcccggcgacggccgcatggtgcagctgagtcctcccgcgctggctgcccccgccgcccccggccgcgcgctgctctacagcctcagccagccgctggcctctctcggcagcgggttctttggggagccgggatgccttccctatgttcaccaccaacaatcgaggtgaagaggagaccttccccctatgagatggagattactgatggtccccacaccaaagttgtgcggcgtatcttcaccaacagccgggagcgatggcggcagcagaatgtgaacggggcctttgccgagctccgcaagctgatccccacacatcccccggacaagaagctcagcaagaatgagatcctccgcctggccatgaagtatatcaacttcttggccaagctgctcaatgaccaggaggaggagggcacccagcgggccaagactggcaaggaccctgtggtgggggctggtgggggtggaggtgggggagggggcggcgcgcccccagatgacctcctgcaagacgtgctttcccccaactccagctgcggcagctccctggatggggcagccagcccggacagctacacggaggagcccgcgcccaagcacacggcccgcagcctccatcctgccatgctgcctgccgccgatggagccggccctcggtgatgggtctgggccaccaggctcagccaggagggcgttcttaggctgctgggatggtggacttcagggcaggtggggtgagaattgggcggctctgaagcaaggcggtggacttgaactttcctggatgtctgaactttgggaagcctttactgaccctggggctggcttttctgtttcctgtaccagtaggagatcagaaaaatggagcaaagtggtaggtactttttgtgaagacggcacggtcttccctcttccctcagtcccaaatccttcccaagtaagaggctggagttgtcactgcttttggcctggagtttgggatccctgtctttcctaagacctggggttgtcagctctcatctgaggcatccagcagtctctgccttgcctttagcccctcccaagctggctggggtggcctgtgtggccacttctgtccatatttataggtacccaatagctgcccatttcgtgagccccatcttcacccaggcctatgttgatccatccagcttgccagatgctgcagagtcacaagcctcgaggtgccttcttcagggcctggttgaagaagatgatcagtggacagtctgctctagatgagctgggccggagggtcaggaaacccagtcgcccttactttttgccctggggatcaaagttctgctttctccccaatgagacttgccttcctaagcctgtggctgtggagaccgtgtctgcagccctgagaaagccctgtcgggctttgtgtgaaggcagagaaagggacaatgatagtagagtgatatggagcaagagatattttgggcatgtgggcttcaactcctcgacatcactgttcatgctggcgagtgaatgccagtgtgctgatgggcgtacgctggtgctgagtagatgtgcagccccatctgtgcattctcctggatgcttagagggatttctttgctgtaagatgtctgtttgctgatggtctggtctatgttccgaattgagcacaaactctgtcctatgaatgctttgcatttggaatttttgcttgacttcagttattggtggaatctttagcgctcaataggaccaggatccagcctcacttctagggtatgggaaatccaatcagagaccaggccctggctagacccaaacatatgcacattcacttagcagaaccttaaacacccctcagttgtgcagcttttggtcatcaagggtgcgtctgggaggttggtttaatgcaatagaagtgctcccctctgaaagttgtacatgaaatttttgtaaatcacatccttatccttcatcttttaaagaaataaccactgcaagtccttttgtaaagtgaagaatccttttgtagaatgaaccactgccccttcattgatttcctgtgtcaatccagatggtgggatgtggttttcttaaggtgaggcctgtctgtgacctgcatctaagcccatgggacaaactgcacagaagtcctgtatgtctgtcattgtacccttaagtcaccctagccctctccctctaggctctgccttcgaggtcagaggagagatagcctgtggccctgtcctgccatgcaagaactcatcactgtggctgtctggaaagcccccccttatagtttgggcttcagcccagtggcttgtcctcaccatgatggggccctaattcagccatgtgcagacagagaatatgtctgctcctttccccttccttttaagtaaggtccaattctcgagcttggggcaacattgttcacctttgtagcactcaggctctccattcaatttcaggctccccagatcatgttttggtgaaaattagggttggttcctttccaacgtttggaagatcctgtgaggagccccatctgtctaaagatagagtcattgctgtaggatctaaggctgtttgcttcaccgtggattcgcttgagttaggaatgagaagtagccacagtatggatgggtggatgggttttatgagatggatcacatattttattaagaactcaaacttctggctccctcttctttcagacttgccatgtgactctggcttggcctatctcctagggctatggtgtggactgaatgggatcatgaaagtagacagttttgagaacgtaaagagctttttcttttccctcaatctcaatcctgcagtggggtttcgcagcctgagtccacgacctaggcagtgggccggtgtgcctgactgcccagcatttgggtaatttagattgtaaaccactttggcctgagttattgagattgtcctcatttctccagattatctatttgtgtgtgtgtgtgtgtgtgtgtgtgtgtgtgtgtgagagagacggtgtcttgttctgtcactcaggctggagtacagtggtgccatcattgctgtctgcagccttgaactctgggctcaagcaatcctctcacctcagcctcccaagtagggaggaccacaggtgtgagccaccacacctggctaatttttacttttttttttttttttggtagagatggagtcttgctatattgcccaggctggtcttgaagtcctggcttcaagcaattctcctgcctttgcctccagaagcactgggatcacaggtgtgagccattgcacccagcccagattgtcttaatttctgtcttgttccaaggccagggacagtaataagaatggaaaagagatatgggaacactggcagactgtgtaaaatgtaatgcaactacccaaaacaagcctggtaggaaagggcaagtctttaggtctttgtaagaactaaagaagatctgtaatttttattttcaccctctgtaccccatgaccttatccttcctctccttccttgttacccatgaaaaactggcaacattccaagaatagcatctgtacaaaggggaaagaacataaaggtaaaacaaaacaaaacaacattttgagaacaaagatgaccataaccactgaagggaatcacatcttttaagacaaattcatattcttttatttgttatggcagatgacaagatggtacaacctttattcttttccaaaataaaacaaagggcacagcatctgtagtcagccgacaactatttcggccttttgggggtgggtctggccgtacttgtgatttcgatggtacgtgaccctctgctgaagacttgccccctgcccgtgtacatagtgcattgtttctgtgggcgggcccagcactttccgtcaatgttgtactgtatgtgatgaattgcgttggtctctgcatttttctgcagaagaggagtaaccgctccaggtaccttgacctttgtacagcccagaggccaacactgtgggtgtgtgactctttagcaaaaaaaaaacccatgtggtgatggtgtgtatatatatgtaaggatatatcgggaagatttctaaataaaagttttacaaaggg</t>
  </si>
  <si>
    <t xml:space="preserve">MTERPPSEAARSDPQLEGRDAAEASMAPPHLVLLNGVAKETSRAAPAEPPVIELGARGGPGGGPAGGGGAARDLKGRDAATAEARHRVPTTELCRPPGPAPAPAPASVTAELPGDGRMVQLSPPALAAPAAPGRALLYSLSQPLASLGSGFFGEPVKRRPSPYEMEITDGPHTKVVRRIFTNSRERWRQQNVNGAFAELRKLIPTHPPDKKLSKNEILRLAMKYINFLAKLLNDQEEEGTQRAKTGKDPVVGAGGGGGGGGGGAPPDDLLQDVLSPNSSCGSSLDGAASPDSYTEEPAPKHTARSLHPAMLPAADGAGPR</t>
  </si>
  <si>
    <t xml:space="preserve">TAL2</t>
  </si>
  <si>
    <t xml:space="preserve">NM_005421</t>
  </si>
  <si>
    <t xml:space="preserve">atgaccaggaagatcttcacaaataccagggagcggtggaggcagcagaatgtcaacagcgcctttgccaagctgaggaagctcatccccactcaccctccagacaaaaagctgagcaaaaatgaaacgcttcgcctggcaatgaggtatatcaacttcttggtcaaggtcttgggggagcaaagcctgcaacaaacgggagtggctgctcaggggaacattctggggctcttccctcaaggaccccacctgccaggcctggaggacagaactctgcttgagaactaccaggttccttcacctggtccaagccaccacattccttag</t>
  </si>
  <si>
    <t xml:space="preserve">MTRKIFTNTRERWRQQNVNSAFAKLRKLIPTHPPDKKLSKNETLRLAMRYINFLVKVLGEQSLQQTGVAAQGNILGLFPQGPHLPGLEDRTLLENYQVPSPGPSHHIP</t>
  </si>
  <si>
    <t xml:space="preserve">TCF1</t>
  </si>
  <si>
    <t xml:space="preserve">NM_000545</t>
  </si>
  <si>
    <t xml:space="preserve">cgtggccctgtggcagccgagccatggtttctaaactgagccagctgcagacggagctcctggcggccctgctcgagtcagggctgagcaaagaggcactgatccaggcactgggtgagccggggccctacctcctggctggagaaggccccctggacaagggggagtcctgcggcggcggtcgaggggagctggctgagctgcccaatgggctgggggagactcggggctccgaggacgagacggacgacgatggggaagacttcacgccacccatcctcaaagagctggagaacctcagccctgaggaggcggcccaccagaaagccgtggtggagacccttctgcaggaggacccgtggcgtgtggcgaagatggtcaagtcctacctgcagcagcacaacatcccacagcgggaggtggtcgataccactggcctcaaccagtcccacctgtcccaacacctcaacaagggcactcccatgaagacgcagaagcgggccgccctgtacacctggtacgtccgcaagcagcgagaggtggcgcagcagttcacccatgcagggcagggagggctgattgaagagcccacaggtgatgagctaccaaccaagaaggggcggaggaaccgtttcaagtggggcccagcatcccagcagatcctgttccaggcctatgagaggcagaagaaccctagcaaggaggagcgagagacgctagtggaggagtgcaatagggcggaatgcatccagagaggggtgtccccatcacaggcacaggggctgggctccaacctcgtcacggaggtgcgtgtctacaactggtttgccaaccggcgcaaagaagaagccttaaagcacaagctggccatggacacgtacagcgggccccccctccaggtgtgcgctatggacagcctgcgaccagtgagactgcagaagtaccctcaagcagcggcggtcccttagtgacagtgtctacacccctgcaccaagtgtcccccacgggcctggagcccagccacagcctgctgagtacagaagccaagctggtctcagcagctgggggccccctcccccctgtcagcaccctgacagcactgcacagcttggagcagacatccccaggcctcaaccagcagccccagaacctcatcatggcctcacttcctggggtcatgaccatcgggcctggtgagcctgcctccctgggtcctacgttcaccaacacaggtgcctccaccctggtcatcggcctggcctccacgcaggcacagagtgtgccggtcatcaacagcatgggcagcagcctgaccaccctgcagcccgtccagttctcccagccgctgcacccctcctaccagcagccgctcatgccacctgtgcagagccacgtgacccagagccccttcatggccaccatggctcagctgcagagcccccacgccctctacagccacaagcccgaggtggcccagtacacccacacgggcctgctcccgcagactatgctcatcaccgacaccaccaacctgagcgccctggccagcctcacgcccaccaagcaggtcttcacctcagacactgaggcctccagtgagtccgggcttcacacgccggcatctcaggccaccaccctccacgtccccagccaggaccctgccggcatccagcacctgcagccggcccaccggctcagcgccagccccacagtgtcctccagcagcctggtgctgtaccagagctcagactccagcaatggccatagccacctgctgccatccaaccacagcgtcatcgagaccttcatctccacgcagatggcctcttcctcccagtaaccacggcacctgggccctggggcctgtactgcctgcttggggggtgatgagggcagcagccagccctgcctggaggacctgagcctgccgagcaaccgtggcccttcctggacagctgtgcctcgctccccactctgctctgatgcatcagaaagggagggctctgaggcgccccaacccgtggaggctgctcgggttgcacaggagggggtcgtggagagctaggagcaaagcctgttcatggcagatgtaggagggactgttgctgctgcgtgggatacagtcttcttacttggaactgaagggggcggcctatgacttgggcacccccagcctgggcctatggagagccctgggaccgctacaccactctggcagccacacttctcaggacacaggcctgtgtagctgtgacctgctgagctctgagaggccctggatcagcgtggccttgttctgtcaccaatgtacccaccgggccactccttcctgccccaactgcttccagctagtgacccacatgccatttgtactgaccccatcacctactcacacaggcatttcctgggtggctactctgtgccagagcctggggctctaacgcctgagcccagggaggccgaagctaacagggaaggcaggcagggctctcctggcttcccatccccagcgattccccctcccaggccccatgacctccagctttcctgtatttgttcccaagagcatcacgcctccgaggccagcctggcctcctgcctctactgggaaggctacttcggggctgggaagtcgtccttactcctgtgggagcctcgcaacccatgccaagtccaggtcctggtggggcagctcctctgtctcgagcgccctgcagaccctgcccttgtttggggcaggagtagctgagctcacaaggcagcaaggcccgagcagctgagcaaggccctggccaagctgaggtgcccaggagaagaaagaggtgaccccagggcacaggagctacctgtgtggacaggactaacactcagaagcctgggggcccggctggctgagggcagttcgcagccaccctgaggagtctgaggtcctgagcactgccaggagggacaaaggagcctgtgaacccagggcaagcatggtcccacatccctgggcctgctgctgagaacctggccttcagtgtaccgcgtccaccctgggattcaggaaaaggcctggggtgacccggcaccccctgcagcttgtagccagccggggcgagtggcacgtttatttaacttttagtaaagtcaaggagaaatgcggtggaaa</t>
  </si>
  <si>
    <t xml:space="preserve">MVSKLSQLQTELLAALLESGLSKEALIQALGEPGPYLLAGEGPLDKGESCGGGRGELAELPNGLGETRGSEDETDDDGEDFTPPILKELENLSPEEAAHQKAVVETLLQEDPWRVAKMVKSYLQQHNIPQREVVDTTGLNQSHLSQHLNKGTPMKTQKRAALYTWYVRKQREVAQQFTHAGQGGLIEEPTGDELPTKKGRRNRFKWGPASQQILFQAYERQKNPSKEERETLVEECNRAECIQRGVSPSQAQGLGSNLVTEVRVYNWFANRRKEEALKHKLAMDTYSGPPGVRYGQPATSETAEVPSSSGGPLVTVSTPLHQVSPTGLEPSHSLLSTEAKLVSAAGGPLPPVSTLTALHSLEQTSPGLNQQPQNLIMASLPGVMTIGPGEPASLGPTFTNTGASTLVIGLASTQAQSVPVINSMGSSLTTLQPVQFSQPLHPSYQQPLMPPVQSHVTQSPFMATMAQLQSPHALYSHKPEVAQYTHTGLLPQTMLITDTTNLSALASLTPTKQVFTSDTEASSESGLHTPASQATTLHVPSQDPAGIQHLQPAHRLSASPTVSSSSLVLYQSSDSSNGHSHLLPSNHSVIETFISTQMASSSQ</t>
  </si>
  <si>
    <t xml:space="preserve">TCF12</t>
  </si>
  <si>
    <t xml:space="preserve">NM_003205</t>
  </si>
  <si>
    <t xml:space="preserve">15q21</t>
  </si>
  <si>
    <t xml:space="preserve">gcaggacctgctagaagtggccgaagatgaatccccagcaacaacgcatggccgctatagggaccgacaaggagctgagcgacctactggacttcagtgcgatgttttccccacctgttaatagtgggaaaactagaccaactacactgggaagcagtcaattcagtggatcaggtatggatgaaagaggaggtacaacatcttggggaacaagtggtcaaccaagtccttcctatgattcatctagaggttttacagacagccctcattacagtgatcacttgaatgacagtcgattaggaacccatgaaggcttgtccccaacacctttcatgaactcaaatctgatgggaaaaacatcagagagaggctcattttccctgtacagcagagatactggattaccaggctgtcaatctagtctcctgagacaagatctggggcttgggagcccagcacagctatcttcttcaggaaaacctgggacagcatactattcattctctgctacaagttccaggaggagaccactccatgactctgcagcgcttgatcccttgcaagcaaaaaaagtcagaaaggtgcctcctggtttgccttcttctgtaagatgggacccacaattcttctgacctttggagttcatcaaatgggatgagccagcctggttttggtggaattctggggacctccacttcccacatgtctcaatccagtagttatggcaaccttcattcacatgaccgcttgagttatcctccacactcagtttcaccaacagacataaacacgagtcttccaccaatgtccagctttcatcgtggcagtaccagcagttcaccttacgttgctgcctcacacactcctcccatcaatggatcagacagcattctaggaaccagagggaatgctgctggaagctcacagacaggtgatgcacttggaaaggctttggcatctatttattctcctgaccataccagcagtagttttccgtcaaatccatcaacaccagttggatcaccttcacctctcacaggtaccagtcagtggccaagacctggagggcaagcaccttcatccccaagctatgaaaactcactccactccctgcagtctcgaatggaggatcgtttagacagactggatgatgcaatccatgtgctgcggaaccatgctgtgggaccttccaccagtttgcctgctggtcacagtgatatacatagtttattgggaccatcccataatgcaccaattggaagcctcaattcaaactatggaggatcaagccttgttgcaagcagtcgatcagcttcaatggttggaactcatcgggaagactctgtcaatctcaatggcaatcattcagtcctgtctagtacagtcactacttcaagcacagacctgaaccataaaacacaagacaattatagaggtggcttgcaaagtcagtctggaactgttgttacaacagaaatcaagactgaaaacaaagaaaaggatgaaaaccttcatgaacctccttcatcagatgacatgaagtcagatgatgaatcctcccaaaaagatatcaaggtttcatctagaggcagaacaagcagtactaatgaagatgaggatttgaaccctgaacagaagatagaaagggagaaggagaggcggatggctaacaatgccagagaacgcttacgcgtgcgggatattaatgaagccttcaaagagcttggccgaatgtgtcagcttcacttgaagagtgaaaaaccccaaacaaaactccttattcttcatcaagccgtggcagtcatccttagtctagaacagcaagtcagagagaggaaccttaaccccaaagcagcctgccttaagagaagggaagaagaaaaagtttctgccgtatcggcagagccgccaaccacactgccaggaacccatcctgggcttagtgaaactaccaaccctatgggtcatatgtaaacatcagccagttccagagttatcagtaggctagatagaaggtgacctctcctcataaggacttggacaactcagattatctgaagacacaaacctgacaggagggagaagaaaaaacaaaacacttgaaccaagaaactcaaatgtaatcctacgatcaaagcaactggtcaacacttccatcagaagtgaagataggaagctcatcagatagaacatcagcccatgagatgtttgcaacaaatcttttgttgcaagcagtgtgtcgcttctgcacaatcagagactgtctcgatctctccactcaccgtggaagttgccttgtgcctaaactgaattgacaaatgcattgtaactacaaattttatttattgttatgaaactgtaaggtctacatataaagggaaaaagttaatgtggaaagctgatctacactcagctgatgccagcatacattaaagcggttcacgtgcagagaacaaagcagtgacaaccattggcccttagcattcccggcatacctattagtgtcttaaaaaggaagggaaaagtcttttgttgccctctcctatcctcttgccatatgaatagcgttttccatgaaataggaaaatattacttggtatagcatttctcttgctctcattttttgatttatttttattttctctttgtgggtgttatatttgatctctaaatctgaacagtttatggtcacagtccagcctcctccgtgcagccctgtgtgctttgcacatttaccttacagtggtaagcagagaccatctgtgaccatagcctagctagcattttaaaaggggaaattttgtttctaggttttcccccaaataaacattgctttatttctaataataaccaagacttttcaagcttctagatctcataggaaagcttgtaatagcaaaattgtaaattacaagggaagaatctactttttagaaatcgctttgttttccaagcagtaagtactacatacagtacttgtaaagtgttagctgtaagtaagcacaaaatacatttaaaatacaaagacgattttttcaggctgtgattatggtgaacataacaaaacccagtagtcaccaaggcaggtagtgtgataaatgaacacaccactctgaggctaattacctaatggaatacaagagcaatggtcacccgtgtttccttatcctagcctttatttctctgtcatttggatggctggtcaatggggaagaattgagtgggtgatttaatcaactgcaaaccatctgcccctgtcccaaaatgatgagccagattagcattaaaccagtacttgtcagtccatcttaatactgttcattaaggcactctctgtctctaatccttaggagttgttttaaaagacataatcactttgaacttccatgaaacctgtcttccaccacaacaaccctgggagagaaaaacatgctaaaggaggtatcttggcttaataattccttatagccaatatcaacagtggcaatcagcacagaggaaaggacccaaatcactatgtagcttaaagatttctgttaatttgaaagaacaaaaacaagacagaacttctggtactctaatcaggatgattcctaacaagtcagtcatttgtgaacttagtggactttttggttactttaatttgcatatattctccagttacatcggactctatctgtggccttgttcttcatttcagtgttaatcagctaaacagaagttgttgcttatgatgtgtgagtgaacatatgccactgcctggcctttttttcttcagagcttgttgtctttttcgctatattagactttgcagtatgcccagaagctttccttcataaaatagaaagaaaaaaacatttggcttatttttcactgtagctagtcttttatacaataatcttgtaagaaaa</t>
  </si>
  <si>
    <t xml:space="preserve">MNPQQQRMAAIGTDKELSDLLDFSAMFSPPVNSGKTRPTTLGSSQFSGSGMDERGGTTSWGTSGQPSPSYDSSRGFTDSPHYSDHLNDSRLGTHEGLSPTPFMNSNLMGKTSERGSFSLYSRDTGLPGCQSSLLRQDLGLGSPAQLSSSGKPGTAYYSFSATSSRRRPLHDSAALDPLQAKKVRKVPPGLPSSVDGTHNSSDLWSSSNGMSQPGFGGILGTSTSHMSQSSSYGNLHSHDRLSYPPHSVSPTDINTSLPPMSSFHRGSTSSSPYVAASHTPPINGSDSILGTRGNAAGSSQTGDALGKALASIYSPDHTSSSFPSNPSTPVGSPSPLTGTSQWPRPGGQAPSSPSYENSLHSLQSRMEDRLDRLDDAIHVLRNHAVGPSTSLPAGHSDIHSLLGPSHNAPIGSLNSNYGGSSLVASSRSASMVGTHREDSVNLNGNHSVLSSTVTTSSTDLNHKTQDNYRGGLQSQSGTVVTTEIKTENKEKDENLHEPPSSDDMKSDDESSQKDIKVSSRGRTSSTNEDEDLNPEQKIEREKERRMANNARERLRVRDINEAFKELGRMCQLHLKSEKPQTKLLILHQAVAVILSLEQQVRERNLNPKAACLKRREEEKVSAVSAEPPTTLPGTHPGLSETTNPMGHM</t>
  </si>
  <si>
    <t xml:space="preserve">TCF3</t>
  </si>
  <si>
    <t xml:space="preserve">NM_003200</t>
  </si>
  <si>
    <t xml:space="preserve">gatgttcccgctgcctgtcaccaacgggaagggccggcccgcctccctggccggggcgcagttcggaggttcaggtaggaccaggcaagagcggtgagcggggcgcctatgcctccttcgggagagacgcaggcgtgggcggtctgactcaggctggcttcctgtcaggcgagctggccctcagcagccccgggcccctgtccccttcgggcatgaaggggacctcccagtactacccctcctactccggcagctcccggcggagagcggcagacggcagcctagacacgcagcccaagaaggtccggaaggtcccgccgggtcttccatcctcggtgtacccgcccagctcaggtgaggactacggcagggatgccgccgcctacccgtccgccaagacccccagcagcacctatcccgcccccttctatgtggcagatggcagcctgcacccctcagctgagctctggagtcccccgggccaggtgggcttcgggcctatgctgggtgggggctcatccccactgcccctcccccccgctaacggcccggtgggcagggctaccagctgcatggagcagaggtgaacggtgggctcccatctgcatcctccttctcctcagcccccggagccacgtacggcggcgtctccagccacacgccgcctgtcagcggggctgacagcctcctgggctcccgagggaccacagctggcagctccggggatgccctcggcaaagcactggcctcgatctactccccggatcactcaagcaataacttctcgtccagcccttccacccctgtgggctccccccagggcctggcaggtcacagtggcctcgagcaggagcccccggtgccttatcgcccagctacgacgggggtctccacggcctgcagagtaagatagaagaccacctggacgaggccatccatgtgctccgcagccacgccgtgggcacagccggcgacatgcacacactgctgcctggccacggggcgctggcctcaggtttcaccggccccatgtcgctgggcgggcggcacgcaggcctggttggaggcagccaccccgaggacggcctcgcaggcagcaccagcctcatgcacaaccacgcggccctccccagccagccaggcaccctccctgacctgtctcggcctcccgactcctacagtgggctagggcgagcaggtgccacggcggctgccggcgagatcaagcgggaggagaaggaggacgaggagaacacgtcagcggctgaccactcagaggaggagaagaaggagctgaaggccccccgggcccggaccagcccagacgaggacgaggacgaccttctccccccagagcagaaggccgagcgggagaaggagcgccgggtggccaataacgcccgggagcggctgcgggtccgtgacatcaacgaggcctttaaggagctggggcgcatgtgccaactgcacctcaacagcgagaagccccagaccaaactgctcatcctgcaccaggctgtctcggtcatcctgaacttggagcagcaagtgcgagagcggaacctgaatcccaaagcagcctgtttgaaacggcgagaagaggaaaaggtgtcgggtgtggttggagacccccagatggtgctttcagctccccacccaggcctgagcgaagcccacaaccccccgggcacatgtgaaaggtatgcctccgtgggacgagccacacgttctcagccctgtgctctggccccagaacggccactcgagaccccgggcttcatccacatccacacctcacacacctgttgtcagcatcgagccaacaccaacctgacaaggttcggagtgatgggggcggccaaggtgacgctgggtccaggagctccctggggccctggcctaccactcactggcctcgctccccctgtccccgaatctcagccaccgtgtcaccctgtgacctgtcccatggatcctgaaactgcatcttggccctgttgcctgggctgacaggagcttttttttttttttttcccagtaaacaaaacctgaaagcaagcaacaaaacatacactttgtcagagaagaaaaaaatgccttaactataaaaagcggagaaatggaaacatatcactcatgggggatgctgtggaaacctggcttattcttctaaagccaccagcaaattgtgcctaagcgaaatattttttttaaggaaaataaaaacattagttacaagattttttttttcttaatgtagatgaaaattagcaaggatgctgcctttggtctctggtttttttaagctttttttgcatatgttttgtaagcaacaaatttttttgtataaaagtcccgtgtctctcgctatttctgctgctgttcctagactgagcattgcatttcttgatcaaccagatgattaaatgttgtattaaaaagaccccgtgtaaacctgagcccccccgtccccccccaccccagaagccactgcacacagacagacggggacaggcggcgggtcttttgtttttttgatgttgggggttctcttggttttgtcatgtggaaagtgatgcgtgggcgttccctgatgaaggcaccttggggcttccctgtcgcatcctctcccctcaggaaggggactgacctgggcttgggggaagggacgtcagcaaggtggctctgaccctcccaggtgactctgccaagcagctgtggcccctaccctacacgacgtcctccccaggcccccctaagctgctctcccttggaacctgcacagctctctgaaatggggcattttgttgggaccaatgacccctggcatggggaccacaccctggagcccggtgctggggacctcctggacaccctgtccttcactcctttgccccagggacccaggctcatgctctgaactctggctgaggggatgctgctcaggagccagcacaggacaccccccaccccaccccaccatgtccccattacaccagagggccatcgtgacgtagacaggatgccaggggcctggccagcctcccccaatgctggggagcatccctgggcctggggccacacctgctgccctccctctgtggggtccaagggcaagagtggctggagccgggggactgtgctggtatgagccccacgaaggccttgggctgtgcgtccgaccctgctgcagaaccagcagggtggcccctcgggcccatctgtgtcccatgtcccagcacccaggcctctctccaggtctccttttctgatcttttgccatgagggtaaccagctcttcccagctggctggggactgtcttgggtttaaaactgcaagtctcctaccctgggatcccatccagttccacacgaactagtgcagtggtcactgtggcacccagatgtgggcctggctagctgggggccttcctgtgcccttcatgcccctccctgcattgaggccttgtggacccctgggctggctgtgttcatccccgctgcaggtcgggcgtctccccccgtgccacccctgagactcccaccgttacccccaggagattctggactgcctgactcccctccccagactggcttgggagcctgggccccatggcagatgcaagggaaacctcaaggccagctcaatgcctggaatctgcccccagtccaggccaggcggaggggaggggctgtccggctgcctctcccttctcggtggcttcccctgcgccctgggggtttgatctcttaagggaacttgcctctccctcttgttttgctcctggccctgcccctaggtctgggtgggcagtggccccatagcctctggaactgtgcgttctgcatagaattcaaacgagattcacccaaccctaggaggaagaaacagcagttcctgggaaccacaattataggggggtggggggtgtgatctgagtgcctcaagatggttttcaaaaaaatttttttaaagaaaataattgtatacgtgtcaacacagctggctggatgattgggactttaaaacgaccctctttcaggtggattcagagacctgtcctgtatataacagcactgtagcaataaacgtgacattttataacg</t>
  </si>
  <si>
    <t xml:space="preserve">MFPLPVTNGKGRPASLAGAQFGGSGKSGERGAYASFGRDAGVGGLTQAGFLSGELALSSPGPLSPSGMKGTSQYYPSYSGSSRRRAADGSLDTQPKKVRKVPPGLPSSVYPPSSGEDYGRDAAAYPSAKTPSSTYPAPFYVADGSLHPSAELWSPPGQVGFGPMLGGGSSPLPLPPGYQLHGAEVNGGLPSASSFSSAPGATYGGVSSHTPPVSGADSLLGSRGTTAGSSGDALGKALASIYSPDHSSNNFSSSPSTPVGSPQGLAGSQWPRAGAPGALSPSYDGGLHGLQSKIEDHLDEAIHVLRSHAVGTAGDMHTLLPGHGALASGFTGPMSLGGRHAGLVGGSHPEDGLAGSTSLMHNHAALPSQPGTLPDLSRPPDSYSGLGRAGATAAAGEIKREEKEDEENTSAADHSEEEKKELKAPRARTSPDEDEDDLLPPEQKAEREKERRVANNARERLRVRDINEAFKELGRMCQLHLNSEKPQTKLLILHQAVSVILNLEQQVRERNLNPKAACLKRREEEKVSGVVGDPQMVLSAPHPGLSEAHNPPG</t>
  </si>
  <si>
    <t xml:space="preserve">TCL1A</t>
  </si>
  <si>
    <t xml:space="preserve">NM_021966</t>
  </si>
  <si>
    <t xml:space="preserve">cttgagaggctctggctcttgcttcttaggcggcccgaggacgccatggccgagtgcccgacactcggggaggcagtcaccgaccacccggaccgcctgtgggcctgggagaagttcgtgtatttggacgagaggcagcatgcctggctgcccttaaccatcgagataaaggataggttacagttacgggtgctcttgcgtcgggaagacgtcgtcctggggaggcctatgacccccacccagataggcccaagcctgctgcctatcatgtggcagctctaccctgatggacgataccgatcctcagactccagtttctggcgcttagtgtaccacatcaagattgacggcgtggaggacatgcttcttgagctgctgccagatgactgatgtatggtcttgcagcacctgtctcctttcaccccagggcctgagcctggccagcctacaatggggatgttgtgtttctgttcaccttcgtttactacgtctgtgtcttctcctccatcacgctggggtcttggaggaatggacagacagaggatgagctctacccagggcctgcaggacctgcctgtagcccactctgctcgccttagcactaccactcctgccaaggaggactccatttggcagagcttcttccaggtgcccagctatacctgtgcctcggcttttctcagctggctgatggtcttcggcctctttctgtcccttctgtccctcacagcactagtgtttcatgttgcacacccactcagctccgtgaacttgtgagaacacagccgattcacattagcaggacctctgaaaccccggaccagtggtttcacatggtgctacgcctgcacgtaaacacgcctgcaaacgctgcctgcccgtaaacacgcctgcaaacgctgcctgcccgtaaacacgcctgcaaacgctgcctgcccacacaggttcaggtgcagctcaaggagaggcctgaaaggagcccttatctgtgctcaggactcagaagcctctgggtcagtggtccacagcccaggacgcagcaggaggccaggccggcgagccctgtggatgagccctcagaacccttggcttgcccacgtggaaaagggatagaggttgggtttcccccctttatagatggtcacgcacctgggtgttacaaagttgtatgtggcatggatactttttgtaatgattgattaaatgcaagatagtttatctaacttcgtgcggaatcagcttctatccttgacttagattctggtggagagaagtgagaataggcagcccccaaataaaaaatattcatgga</t>
  </si>
  <si>
    <t xml:space="preserve">MAECPTLGEAVTDHPDRLWAWEKFVYLDERQHAWLPLTIEIKDRLQLRVLLRREDVVLGRPMTPTQIGPSLLPIMWQLYPDGRYRSSDSSFWRLVYHIKIDGVEDMLLELLPDD</t>
  </si>
  <si>
    <t xml:space="preserve">TEC</t>
  </si>
  <si>
    <t xml:space="preserve">NM_003215</t>
  </si>
  <si>
    <t xml:space="preserve">4p12</t>
  </si>
  <si>
    <t xml:space="preserve">agaatactgggatcttcagtggcaggaggagtaatcagaagacagagatgaattttaacactattttggaggagattcttattaaaaggtcacagcagaaaaagaagacatcgcccttaaactacaaagagagactttttgtacttacaaagtccatgctaacctactatgagggtcgagcagagaagaaatacagaaaggggtttattgatgtttcaaaaatcaagtgtgtggaaatagtgaagaatgatgatggtgtcattccctgtcaaaataagtatccatttcaggttgtcatgatgctacacacttacagattttacattttggcacctagtccacaaagcagggacctgtgggtgaagaagttaaaagaagaaataaagaacaacaataatattatgattaaatatcatcctaaattctggacagatggaagttatcagtgttgtagacaaactgaaaaattagcacccggatgtgaaaaatacaatctttttgagagtagtataagaaaagcactacctccagcaccagaaacaaagaagcgaaggcctcccccaccaattccactagaagaagaagataatagtgaagaaatcgttgtagccatgtatgatttccaagcagcagaaggacatgatctcagattagagagaggccaagagtatctcattttagaaaagaatgatgctcattggtggagagcaagagataaatatgggaatgaaggatatatcccaagtaattacgtaacgggaaagaaatcaaacaacttagatcaatatgaatggtattgcagaaatatgaatagaagcaaggcagagcaactcctccgcagtgaagataaagaaggtggttttatggtaagggattccagtcaaccaggcttgtacacagtctccctttataccaagtttggaggagaaggttcatcaggttttaggcattatcatataaaggaaacaacaacatctccaaagaagtattacctagctgaaaaacatgcttttggctccattcctgagattattgaatatcataagcacaatgcagcaggacttgtcaccaggcttcggtacccagttagtgtgaaagggaagaatgcacccaccactgcaggattcagctatgagaaatgggagattaacccttcagaactgacctttatgagggaattgggaagtggactgtttggagtggtgaggcttggcaaatggcgagcccagtacaaagtcgcaatcaaagctattcgggaaggtgcaatgtgcgaggaggactttatagaagaagctaaagtgatgatgaaactgacacacccgaagttagtgcagctttatggtgtgtgcacccagcagaaaccaatatacattgttaccgagttcatggaaaggggctgccttctgaatttcctccgacagagacaaggtcatttcagtagagacgtactgctgagcatgtgtcaggatgtgtgtgaagggatggagtatctggagagaaacagcttcatccacagagatctggctgccagaaattgtctagtaagtgaggcgggagttgtaaaagtatctgattttggaatggccaggtatgttctggatgatcagtacacaagttcttctggtgctaagtttcccgtgaagtggtgtccacctgaagtgtttaattacagccgcttcagcagcaaatcagatgtctggtcatttggtgttttaatgtgggaagtattcacggaaggcagaatgccttttgaaaaatacaccaattatgaagtggtaaccatggttactcgaggccaccgactctaccagccgaagttggcgtccaactatgtgtatgaggtgatgctgagatgttggcaggagaaaccagagggaaggccttctttcgaagatctgctgcgcacaatagatgaactagttgaatgtgaagaaacttttggaagataagcgatgtgtgaccagtggctcccagattcccaagcacaaggaaggatgggcattttgtggcttttaatttattgagcacttggacatgtagattgttttacttacacagtggaaacacataaataatttgcttctagaccagcctctgtctagacttgcttctagacagaatctcccagagtgtggaaatgttgccttagaaatggtgattaaaatcactcatttctattcattcctcaggcacttgagtgacagttgtttaccaggcactgtgtgtagccccagggtttggccattcaggggtgcacacatgggaccatgttagctgatgccagttgaaggccagggtatgtgggaaggggaagggtattagagtcatgaccaagcaacccttctttttccctttgacttctacagaaatctgggcctgagacattgtctacaattgggttctagataaatcaggaacccaccttggataaataaatacctatcttttgttttgaaaacatctcagttttcaagactgctcttagtattacatgaataatatttgtatgctgtatatattgtaaatatatataatatataaagttatatatttatgagaaacacgaattgtcttttaattgaaacttttaatcctgtagtataggagttcaccttcttaggactagagactgtgccttatagctgttaattcatttccccctgaacatcaaatatgcctgaagagaagaaagtctagattcttctatgagtaacgccccctcctcactcaggtaaatgtgtctggggatgcctgtccagcttaaccacgtgcatttggcttatgtaatcctgcccatggtggccgcagctaatcagaatcagatggaaaattaaaccgggtaatctacttctaagccttaagaatattccctgggacagagacactataattggaagtgctgagctctggggcagaaggatcaggtgaccttcgcaacaaagtttgcccccacctcacataggacccggaagcagcctgagttgtggcggaggatccaggaagctaccgagagaagcagcgagcatggtgttccgtgcctcccggacgtttttcaggaggcctggttggacttgggttcctggatggtgggattgttgtacagcctctcaggagaccctgctgtcaagactgtgtgtgtggatttctcacccttagaagctctactaagacatcaacggagttagggccttcctttttgccttgtgagcgccaaggaaaagaaactatctcggtcacgtgagcgccagcgaaaagaaactgtatcagtcatccagagaccgtttattgcccaacacgttattcttgctgttggtggggtaactagccgagggagacacagcgccttcccttcaggagttgcgtctcctctggaggccatgatggtctgctctggagcattgggtgaacacacaggctggctgctctgggcagcgccttcactctgaccctggagaaccatttcatttcatcctggtcagtctagagtctgtgcaccaggcagtccatccactgaaggctgtgtttattcttttcctgtgcccctcataatggaagaaagtaaactgcttatcccgagcctta</t>
  </si>
  <si>
    <t xml:space="preserve">MNFNTILEEILIKRSQQKKKTSPLNYKERLFVLTKSMLTYYEGRAEKKYRKGFIDVSKIKCVEIVKNDDGVIPCQNKYPFQVVMMLHTYRFYILAPSPQSRDLWVKKLKEEIKNNNNIMIKYHPKFWTDGSYQCCRQTEKLAPGCEKYNLFESSIRKALPPAPETKKRRPPPPIPLEEEDNSEEIVVAMYDFQAAEGHDLRLERGQEYLILEKNDAHWWRARDKYGNEGYIPSNYVTGKKSNNLDQYEWYCRNMNRSKAEQLLRSEDKEGGFMVRDSSQPGLYTVSLYTKFGGEGSSGFRHYHIKETTTSPKKYYLAEKHAFGSIPEIIEYHKHNAAGLVTRLRYPVSVKGKNAPTTAGFSYEKWEINPSELTFMRELGSGLFGVVRLGKWRAQYKVAIKAIREGAMCEEDFIEEAKVMMKLTHPKLVQLYGVCTQQKPIYIVTEFMERGCLLNFLRQRQGHFSRDVLLSMCQDVCEGMEYLERNSFIHRDLAARNCLVSEAGVVKVSDFGMARYVLDDQYTSSSGAKFPVKWCPPEVFNYSRFSSKSDVWSFGVLMWEVFTEGRMPFEKYTNYEVVTMVTRGHRLYQPKLASNYVYEVMLRCWQEKPEGRPSFEDLLRTIDELVECEETFGR</t>
  </si>
  <si>
    <t xml:space="preserve">TERC</t>
  </si>
  <si>
    <t xml:space="preserve">NR_001566</t>
  </si>
  <si>
    <t xml:space="preserve">gggttgcggagggtgggcctgggaggggtggtggccattttttgtctaaccctaactgagaagggcgtaggcgccgtgcttttgctccccgcgcgctgtttttctcgctgactttcagcgggcggaaaagcctcggcctgccgccttccaccgttcattctggagcaaacaaaaaatgtcagctgctggcccgttcgcccctcccggggacctgcggcgggtcgcctgcccagcccccgaaccccgcctggaggccgcggtcggcccggggcttctccggaggcacccactgccgccgcgaagagttgggctctgtcagccgcgggtctctcgggggcgagggcgaggttcaggcctttcaggccgcaggaagaggaacggagcgagtccccgcgcgcggcgcgattccctgagctgtgggacgtgcacccaggactcggctcacacatgc</t>
  </si>
  <si>
    <t xml:space="preserve">TERF2</t>
  </si>
  <si>
    <t xml:space="preserve">NM_005652</t>
  </si>
  <si>
    <t xml:space="preserve">tggccgcgggagccgggacggcgggccccgcttccggcccgggcgtcgtgcgtgacccagcggcgtcacagccgaggaagcggcccggccgggagggcggggagggcgcgcggcgatcggacacgatggcgggaggaggcgggagtagcgacggcagcgggcgggcagctggcaggcgggcgtcccgcagtagcgggcgggcccggcgggggcgccacgagccggggctggggggcccggcggagcgcggcgcgggggaggcacggctggaagaggcagtcaatcgctgggtgctcaagttctacttccacgaggcgctgcgggcctttcggggtagccggtacggggacttcagacagatccgggacatcatgcaggctttgcttgtcaggcccttggggaaggagcataccgtgtcccgattgctgcgggttatgcagtgtctgtcgcgcattgaagaaggggaaaatttagactgttcctttgatatggaggctgagctcacaccactggaatcagctatcaatgtgctggagatgattaaaacggaatttacactgacagaagcagtggtcgaatccagtagaaaactggtcaaggaagctgctgtcattatttgtatcaaaaacaaagaatttgaaaaggcttcaaaaattttgaaaaaacatatgtccaaggaccccacaactcagaagctgagaaatgatctcctgaatattattcgagaaaagaacttggcccatcctgttatccagaacttttcatatgagaccttccagcagaagatgctgcgcttcctggagagccacctggatgacgccgagccctacctcctcacgaggcagctacggaatcctccaaccaccattggaatgatgactctgaaagcagctttcaagactctgtctggggcacaggattctgaggcagcctttgcaaaactggaccagaaggatctggttcttcctactcaagctctcccagcatcaccagccctcaaaaacaagagacccagaaaagatgaaaacgaaagttcagccccggctgacggtgagggtggctcggaactgcagcccaagaacaagcgcatgacaataagcagattggtcttggaggaggacagccagagtactgagcccagcgcaggcctcaactcctcccaggaggccactccagcgccaccatccaagcccaccgttctcaaccaacccctccctggagagaagaatcccaacagcaccagatgaagacagtacaaccaatataacaaaaaagcagaagtggactgtagaagaaagcgagtgggtcaaggctggagtgcagaaatatggggaaggaaactgggctgccatttctaaaaattacccatttgttaaccgaacagctgtgatgattaaggatcgctggcggaccatgaaaagacttggcatgaactgaaacaggctttcatttccacagaattcacaggagcatggttcctaataatagcccctgatagtctgctctttcttttttttttttttttttttttttgagacagagtctcgctctgtcacccaggctggagtgcagtggcgtgatcttggctcactgcgacctccgtctcccgggctcacgccattctcctgcctcagcctcccgagtagctgggactacaggcgcccgccatcacgcccgggtaatgttttgtatttttagtagagacggggtttcaccgtgttagccaggatggtctcgatctcctgacctcgtgatccacccacctcggcctcccaaagtgctgggattacaggcatgagccaccgcgcctggcatctgctgtttctttcagaagctgggctgggatgagaattttgggcaacctccttcgacgtgggggaggtcccatttccacttcatcactgttggagatcatggagctaagaagcagagccaagtccacccatgtccttggcagagatgacaggcacacagcttgtgcagtgccagaatatcattagcgtttcccttctttagtggtttgcttaaatttaaatccctggtaatctgtagaaccttctcctaggaaatggtgaagtctattaggagccacttgtgactccatgacctgttaaaaccagcaatgtgagtattatttggagtaaatttgttccacgtcaagttctggccttctgatgcaaatgcaaaggaacttagtctgttatgaacccaggttgatgacagaccagtccttgtggaataagattccctttaaaaactctttagccagtcgtgacatcaaccctagacctgtctgccttggcatttgctgtcaacatctgctgggctatgtaggcaggttaatcctccacttctcatgtggttgaaccagtgtgttttttggtaaaatggtgattgtagataagcttagttccctgatcccctgccccctgtcccctgcctcttctcccaattcccttccttatgctggacttttaaagcttaaaaaaaatcctgattgaatataaatgcctaatttcattctttgtgaaatggttgcttcctcctgattccctaattgtgctgtgttcgtgtcttgcactggaattcaacattcccttctccttttgtactgtgttgtgcttgctgtctctcccggacacccttaaagactgtctttttagcaaaaaatttcagtaaagtgttttctgtaatctttttttaaa</t>
  </si>
  <si>
    <t xml:space="preserve">MAGGGGSSDGSGRAAGRRASRSSGRARRGRHEPGLGGPAERGAGEARLEEAVNRWVLKFYFHEALRAFRGSRYGDFRQIRDIMQALLVRPLGKEHTVSRLLRVMQCLSRIEEGENLDCSFDMEAELTPLESAINVLEMIKTEFTLTEAVVESSRKLVKEAAVIICIKNKEFEKASKILKKHMSKDPTTQKLRNDLLNIIREKNLAHPVIQNFSYETFQQKMLRFLESHLDDAEPYLLTRQLRNPPTTIGMMTLKAAFKTLSGAQDSEAAFAKLDQKDLVLPTQALPASPALKNKRPRKDENESSAPADGEGGSELQPKNKRMTISRLVLEEDSQSTEPSAGLNSSQEATPAPPSKPTVLNQPLPGEKNPAPDEDSTTNITKKQKWTVEESEWVKAGVQKYGEGNWAAISKNYPFVNRTAVMIKDRWRTMKRLGMN</t>
  </si>
  <si>
    <t xml:space="preserve">TERT</t>
  </si>
  <si>
    <t xml:space="preserve">NM_003219</t>
  </si>
  <si>
    <t xml:space="preserve">5p15</t>
  </si>
  <si>
    <t xml:space="preserve">ctgcgtcctgctgcgcacgtgggaagccctggccccggccacccccgcgatgccgcgcgctccccgctgccgagccgtgcgctccctgctgcgcagccactaccgcgaggtgctgccgctggccacgttcgtgcggcgcctggggccccagggctggcggctggtgcagcgcggggacccggcggctttccgcgcgctggtggcccagtgcctggtgtgcgtgccctgggacgcacggccgccccccgccgccccctccttccgccaggtgtcctgcctgaaggagctggtggcccgagtgctgcagaggctgtgcgagcgcggcgcgaagaacgtgctggccttcggcttcgcgctgctggacggggcccgcgggggcccccccgaggccttcaccaccagcgtgcgcagctacctgcccaacacggtgaccgacgcactgcgggggagcggggcgtgggggctgctgctgcgccgcgtgggcgacgacgtgctggttcacctgctggcacgctgcgcgctctttgtgctggtggctcccagctgcgcctaccaggtgtgcgggccgccgctgtaccagctcggcgctgccactcaggcccggcccccgccacacgctagtggaccccgaaggcgtctaggatgcgaacgggcctggaaccatagcgtcagggaggccggggtccccctgggcctgccagccccgggtgcgaggaggcgcgggggcagtgccagccgaagtctgccgttgcccaagaggcccaggcgtggcgctgcccctgagccggagcggacgcccgttgggcaggggtcctgggcccacccgggcaggacgcgtggaccgagtgaccgtggtttctgtgtggtgtcacctgccagacccgccgaagaagccacctctttggagggtgcgctctctggcacgcgccactcccacccatccgtgggccgccagcaccacgcgggccccccatccacatcgcggccaccacgtccctgggacacgccttgtcccccggtgtacgccgagaccaagcacttcctctactcctcaggcgacaaggagcagctgcggccctccttcctactcagctctctgaggcccagcctgactggcgctcggaggctcgtggagaccatctttctgggttccaggccctggatgccagggactccccgcaggttgccccgcctgccccagcgctactggcaaatgcggcccctgtttctggagctgcttgggaaccacgcgcagtgcccctacggggtgctcctcaagacgcactgcccgctgcgagctgcggtcaccccagcagccggtgtctgtgcccgggagaagccccagggctctgtggcggcccccgaggaggaggacacagacccccgtcgcctggtgcagctgctccgccagcacagcagcccctggcaggtgtacggcttcgtgcgggcctgcctgcgccggctggtgcccccaggcctctggggctccaggcacaacgaacgccgcttcctcaggaacaccaagaagttcatctccctggggaagcatgccaagctctcgctgcaggagctgacgtggaagatgagcgtgcgggactgcgcttggctgcgcaggagcccaggggttggctctgttccggccgcagagcaccgtctgcgtgaggagatcctggccaagttcttgcactggctgatgagtgtgtacgttgtcgagctgctcaggtctttcttttatgtcacggagaccacgtttcagaagaacaggctctttttctaccggaagagtgtctggagcaagttgcaaagcattggaatcagacagcacttgaagagggtgcagctgcgggagctgtcggaagcagaggtcaggcagcatcaggaagccaggcccgccctgctgacgtccagactccgcttcatccccaagcctgacgggctgcggccgattgtgaacatggactacgtcgtgggagccagaacgttccgcagagaaaagagggccgagcgtctcacctcgagggtgaaggcactgttcagcgtgctcaactacgagcgggcgcggcgccccggcctcctgggcgcctctgtgctgggcctggacgatatccacagggcctggcgcaccttcgtgctgcgtgtgcgggcccaggacccgccgcctgagctgtactttgtcaaggtggatgtgacgggcgcgtacgacaccatcccccaggacaggctcacggaggtcatcgccagcatcatcaaaccccagaacacgtactgtctctaccttgacagacctccagccgtacatgcgacagttcgtggctcacctgcaggagaccagcccactgagggatgccgtcatcatcgagcagagctcctccctgaatgaggccagcagtggcctcttcgacgtcttcctacgcttcgtgtgccgccacgccgtgcgcatcaggggcaagtcctacgtccagtgccaggggatcccgcagggctccatcctgtccacgctgctctgcagcctgtgctacggcgacatggagaacaagctgtttgcggggattcggcgggacgggctgctcctgcgtttggtggatgatttcttgttggtgacacctcacctcacccacgcgaaagccttcctcaggaccctggtccgaggtgtccctgagtatggctgcgtggtgaacttgcggaagacagtagtgaacttccctgtagaagatgaggccctgggtggcacggcttttgttcagctgccggcccacggcctattcccctggtgcggcctgctgctggacacccggaccctggaggtgcagagcgactactccagctatgcccggacctccatcagagccagtctcaccttcaaccgcggcttcaaggctgggaggaacatgcgtcgcaaactctttggggtcttgcggctgaagtgtcacagcctgtttctggatttgcaggtgaacagcctccagacggtgtgcaccaacatctacaagatcctcctgctgcaggcgtacaggtttcacgcatgtgtgctgcagctcccatttcatcagcaagtttggaagaaccccacatttttcctgcgcatcatctctgacacggcctccctctgctactccatcctgaaagccaagaacgcagggatgtcgctgggggccaagggtgccgccggccctctgccctccgaggccatgcagtggctgtgccaccaagcattcctgctcaagctgactcgacaccgcgtcacctacgtgccactcctggggtcactcaggacagcccagacgcagctgagtcggaagctcccggggacgacgctgagtgccctggaggccgcagccaacccggcactgccctcagacttcaagaccatcctggactgatggccacccgcccacagccgggccgagagcagacaccagcagccctgtcacgccgggctctacgtcccagggagggaggggcggcccacacccagacccgcaccgctgggagtctgaggcctgagtgagtgtctggccaaggcctgcatgtccggctgaaggctgagtgtccagctgaggcctgagcgagtgtccagccaagggctgagtgtccagcacacctgccgtcttcacttccccacaggctggcgctcggctccaccccagggccagcttttcctcgccaggagcccggcttcccactccccacatgggaatagtccatccccagattcgccattgtccacccctcgccctgccctcctttgccttccacgcccaccatccagatggagaccctgagaaggaccctgggagctctgggaatttggagtgaccaaaggtgtgccctgtacacaggtgaggaccctgcacctggatgggggtccctgtgggtcaaattggggggggtgctgtgggagtaaaatactgaatatatgagtttttcagttttgaaaa</t>
  </si>
  <si>
    <t xml:space="preserve">MPRAPRCRAVRSLLRSHYREVLPLATFVRRLGPQGWRLVQRGDPAAFRALVAQCLVCVPWDARPPPAAPSFRQVSCLKELVARVLQRLCERGAKNVLAFGFALLDGARGGPPEAFTTSVRSYLPNTVTDALRGSGAWGLLLRRVGDDVLVHLLARCALFVLVAPSCAYQVCGPPLYQLGAATQARPPPHASGPRRRLGCERAWNHSVREAGVPLGLPAPGARRRGGSASRSLPLPKRPRRGAAPEPERTPVGQGSWAHPGRTRGPSDRGFCVVSPARPAEEATSLEGALSGTRHSHPSVGRQHHAGPPSTSRPPRPWDTPCPPVYAETKHFLYSSGDKEQLRPSFLLSSLRPSLTGARRLVETIFLGSRPWMPGTPRRLPRLPQRYWQMRPLFLELLGNHAQCPYGVLLKTHCPLRAAVTPAAGVCAREKPQGSVAAPEEEDTDPRRLVQLLRQHSSPWQVYGFVRACLRRLVPPGLWGSRHNERRFLRNTKKFISLGKHAKLSLQELTWKMSVRDCAWLRRSPGVGSVPAAEHRLREEILAKFLHWLMSVYVVELLRSFFYVTETTFQKNRLFFYRKSVWSKLQSIGIRQHLKRVQLRELSEAEVRQHQEARPALLTSRLRFIPKPDGLRPIVNMDYVVGARTFRREKRAERLTSRVKALFSVLNYERARRPGLLGASVLGLDDIHRAWRTFVLRVRAQDPPPELYFVKVDVTGAYDTIPQDRLTEVIASIIKPQNTYCVSTLTDLQPYMRQFVAHLQETSPLRDAVIIEQSSSLNEASSGLFDVFLRFVCRHAVRIRGKSYVQCQGIPQGSILSTLLCSLCYGDMENKLFAGIRRDGLLLRLVDDFLLVTPHLTHAKAFLRTLVRGVPEYGCVVNLRKTVVNFPVEDEALGGTAFVQLPAHGLFPWCGLLLDTRTLEVQSDYSSYARTSIRASLTFNRGFKAGRNMRRKLFGVLRLKCHSLFLDLQVNSLQTVCTNIYKILLLQAYRFHACVLQLPFHQQVWKNPTFFLRIISDTASLCYSILKAKNAGMSLGAKGAAGPLPSEAMQWLCHQAFLLKLTRHRVTYVPLLGSLRTAQTQLSRKLPGTTLSALEAAANPALPSDFKTILD</t>
  </si>
  <si>
    <t xml:space="preserve">TFE3</t>
  </si>
  <si>
    <t xml:space="preserve">NM_006521</t>
  </si>
  <si>
    <t xml:space="preserve">gagggggggcgtcggtccgttctgggcgggggatgactcacaagccatcccatctccccgacgccgcccgcccgcgcagtgctagctccatggcttagcggaggaggcggcggtggcgagctggggggaggggggactcttattttgttagggggaccgggccgaggcccgaccggcctggcagggctcgcccggggccgggcgtcatgtctcatgcggccgaaccagctcgggatggcgtagaggccagcgcggagggccctcgagccgtgttcgtgctgttggaggagcgcaggccggccgactcggctcagctgctcagcctgaactctttgcttccggaatccgggattgttgctgacatagaattagaaaacgtccttgatcctgacagcttctacgagctcaaaagccaacccttaccccttcgctcaagcctcccaatatcactgcaggccacaccagccaccccagctacactctctgcatcgtcttctgcagggggctccaggacccctgccatgtcgtcatcttcttcatcgagggtcttgctgcggcagcagctaatgcgggcccaggcgcaggagcaggagaggcgtgagcgtcgggaacaggccgccgcggctcccttccccagtcctgcacctgcctctcctgccatctctgtggttggcgtctctgctgggggccacacattgagccgtccaccccctgctcaggtgcccagggaggtgctcaaggtgcagacccatctggagaacccaacgcgctaccacctgcagcaggcgcgccggcagcaggtgaaacagtacctgtccaccacactcgggcccaagctggcttcccaggccctcaccccaccgccggggcccgcaagtgcccagccactgcctgcccccgaggctgcccacactaccggccccacaggcagtgcgcccaacagccccatggcgctgctcaccatcgggtccagctcagagaaggagtgatgatgtcattgatgagatcatcagcctggagtccaggttacatgatgaaatgctccaggaactagaactgcaggcccagatccatggcctgccagtacctcccactccagggctgctttccttggccacgacttcggcttctgagagcctcaagccagagcagctggacattgaggaggagggcaggccaggcgcagcaacgttccatgtaggggggggacctgcccagaatgctccccatcagcagccccccgcaccgccctcagatgcccttctggacctgcactttcccagcgaccacctgggggacctgggagaccccttccacctggggctggaggacattctgatggaggaggaggagggggtggtgggaggactgtcggggggtgccctgtccccactgcgggctgcctccgatcccctgctctcttcagtgtcccctgctgtctccaaggccagcagccgccgcagcagcttcagcatggaggaggagtcctgatcaggcctcacccctcccctgggactttcccacccaggaaaggaggaccagtcaggatgaggccccgccttttcccccaccctcccatgagactgccctgcccaggtatcctgggggaagaggagatgtgatcaggccccacccctgtaatcaggcaaggaggaggagtcagatgaggccctgcaccttccccaaaggaaccgcccagtgcaggtatttcaaaaggagaaggctggagaaggacatgagatcagggcctgccccctggggatcacagcctcacccctgcccctgtgggactcatctttgcccaggtgagggaaggagacaggatgaggtctcgcccctgtcccctagggactgtcctagccaggtctcctgggaaagggagatgtcaggatgttgctccatcctttgtcttggaaccaccagtctagtccatcctggcacagaagaggagtcaagtaatggaggtcccagccctgggggtttaagctctgccccttccccatgaaccctgccctgctctgcccaggcaaggaacagaagtgaggatgagacccagccccttcccctgggaactctcctggccttctaggaatggaggagccaggccccaccccttccctataggaacagcccagcacaggtatttcaggtgtgaaagaatcaggaccaggccaccgctagtgcttgtggagatcacagccccacccttgtccctcagcaacatcccatctaagcattccacactgcagggaggagtggtacttaagctcccctgccttaacctgggaccaacctgacctaacctaggagggctctgagccaaccttgctcttggggaaggggacagattatgaaatttcatggatgaattttccagacctatatctggagtgagaggcccccacccttgggcagagtcctgccttcttccttgaggggcagtttgggaaggtgatgggtattagtgggggactgagttcaggttaccagaaccagtacctcagtattctttttcaacatgtagggcaagaggatgaaggaaggggctatcctgggacctccccagcccaggaaaaactggaagccttcccccagcaaggcagaagcttggaggagggttgtaaaagcatattgtaccccctcatttgtttatctgatttttttattgctccgcatactgagaatctaggccaccccaacctctgttccccacccagttcttcatttggaggaatcaccccatttcagagttatcaagagacactccccgctccattcccacccctcatacctacacccaaggttgtcagctttggattgctggggccaggccccatggagggtatactgaggggtctataggtttgtgattaaaataataaaagctaggcgtgtttgatgcgcttttaactttg</t>
  </si>
  <si>
    <t xml:space="preserve">MSHAAEPARDGVEASAEGPRAVFVLLEERRPADSAQLLSLNSLLPESGIVADIELENVLDPDSFYELKSQPLPLRSSLPISLQATPATPATLSASSSAGGSRTPAMSSSSSSRVLLRQQLMRAQAQEQERRERREQAAAAPFPSPAPASPAISVVGVSAGGHTLSRPPPAQVPREVLKVQTHLENPTRYHLQQARRQQVKQYLSTTLGPKLASQALTPPPGPASAQPLPAPEAAHTTGPTGSAPNSPMALLTIGSSSEKEQELELQAQIHGLPVPPTPGLLSLATTSASESLKPEQLDIEEEGRPGAATFHVGGGPAQNAPHQQPPAPPSDALLDLHFPSDHLGDLGDPFHLGLEDILMEEEEGVVGGLSGGALSPLRAASDPLLSSVSPAVSKASSRRSSFSMEEES</t>
  </si>
  <si>
    <t xml:space="preserve">TFEB</t>
  </si>
  <si>
    <t xml:space="preserve">NM_007162</t>
  </si>
  <si>
    <t xml:space="preserve">ggccgggcgggcatgggccttcccggcccggagctgggagtcgaaggggcgggaggcgtgatggtgaactcgcaagaagtttgagggacgcgcgggccccgcgcccactccccctccaccggacacggctggggccggcgatgccggagagggggtcggaggatgcagtgaacatatatgcatgtacagtgtggatcctcatctgagaggagggagatgaaaacacacccacctcacaggctgttgtgaggactaagggtgcggcagtgcctggtacatgggagccagcgccggcagccaccatggcgtcacgcatagggttgcgcatgcagctcatgcgggagcaggcgcagcaggaggagcagcgggagcgcatgcagcaacaggctgtcatgcattacatgcagcaacagcagcagcagcaacagcagcagctcggagggccgcccaccccggccatcaatacccccgtccacttccagtcgccaccacctgtgcctggggaggtgttgaaggtgcagtcctacctggagaatcccacatcctaccatctgcagcagtcgcagcatcagaaggtgcgggagtacctgtccgagacctatgggaacaagtttgctgcccacatcagcccggcccagggctctccgaaacccccaccagccgcctccccaggggtgcgagctggacacgtgctgtcctcctccgctggcaacagtgctcccaatagccccatggccatgctgcacattggctccaaccctgagagggagttggatgatgtcattgacaacattatgcgtctggacgatgtccttggctacatcaatcctgaaatgcagatgcccaacacgctacgcctgtccagcagccacctgaatgtgtacagcagcgaccctcaggtcacagcctccctggtgggtgtcaccagcagctcctgccctgcggacctgacccagaagcgagagctcacagatgctgagagcagagccctggccaaggagcggcagaagaaagacaatcacaacttaattgaaaggagacgaaggttcaacatcaatgaccgcatcaaggagttgggaatgctgatccccaaggccaatgacctggacgtgcgctggaacaagggcaccatcctcaaggcctctgtggattacatccggaggatgcagaaggacctgcaaaagtccagggagctggagaaccactctcgccgcctggagatgaccaacaagcagctctggctccgtatccaggagctggagatgcaggctcgagtgcacggcctccctaccgcctccccgtccggcatgaacatggctgagctggcccagcaggtggtgaagcaggagctgcctagcgaagagggcccaggggaggccctgatgctgggggctgaggtccctgaccctgagccactgccagctctgcccccgcaagccccgctgcccctgcccacccagccaccgtccccattccatcacctggacttcagccacagcctgagctttgggggcagggaggacgagggtcccccgggctaccccgaacccctggcgccggggcatggctccccattccccagcctgtccaagaaggatctggacctcatgctcctggacgactcactgctaccgctggcctctgatccacttctgtccaccatgtcccccgaggcctccaaggccagcagccgccggagcagcttcagcatggaggagggcgatgtgctgtgaccctggctgcccctgtgccagggaacaggggccggcctgggggctgggagggccgggggcacctccctcccacccttcaggctgcactgtgtgtgaagtagccacctgccctgcctccctcctccccgttggcccctgtttggacttagtgcctgtctggcagcctgtggggtcaggagaagcacccccagggcagccctcttgactggcacagtgggaagaggccttcagcccctctcctggagatggaatcgcggggcagggaggggcagggtgttctagcggtgagaagagggcctggtggagatgccctgtcttctgagcccgagcccctcattaccagtgaaggacatgcttgaggggttcgggaagctcctcatctgaggcaactggtcctgggggtgctcaggcctgcctttttgggactcagatggcaggaggtccaccccgcagcctggtcctcggctctcccacaggtgggcaccccccactttggtgctaacagctctccaccaggtggtgtgagcgcgggggctgccagaagcgggaggggtcactgccggaagagcagctgccctccgacccctcactttgtgcctttagtaaacactgtgctttgta</t>
  </si>
  <si>
    <t xml:space="preserve">MASRIGLRMQLMREQAQQEEQRERMQQQAVMHYMQQQQQQQQQQLGGPPTPAINTPVHFQSPPPVPGEVLKVQSYLENPTSYHLQQSQHQKVREYLSETYGNKFAAHISPAQGSPKPPPAASPGVRAGHVLSSSAGNSAPNSPMAMLHIGSNPERELDDVIDNIMRLDDVLGYINPEMQMPNTLRLSSSHLNVYSSDPQVTASLVGVTSSSCPADLTQKRELTDAESRALAKERQKKDNHNLIERRRRFNINDRIKELGMLIPKANDLDVRWNKGTILKASVDYIRRMQKDLQKSRELENHSRRLEMTNKQLWLRIQELEMQARVHGLPTASPSGMNMAELAQQVVKQELPSEEGPGEALMLGAEVPDPEPLPALPPQAPLPLPTQPPSPFHHLDFSHSLSFGGREDEGPPGYPEPLAPGHGSPFPSLSKKDLDLMLLDDSLLPLASDPLLSTMSPEASKASSRRSSFSMEEGDVL</t>
  </si>
  <si>
    <t xml:space="preserve">TFG</t>
  </si>
  <si>
    <t xml:space="preserve">NM_006070</t>
  </si>
  <si>
    <t xml:space="preserve">3q11</t>
  </si>
  <si>
    <t xml:space="preserve">gaggggcgaaaggacattttttttttcttgctcccgcctcttttcttcccccacctgccacgtacagagcccaagttctcgctaggcttgttgggtcagcgcgattggccggggcccgcgcgagcctgctagcgaggtgcggcggtcgcgaagggcaaccgagcgggccgtgaccaccgcctccccgcgacgccccagtccagtggcctcgcgtccgcccattcagcggagacctgcggagaggcggcggccgcggcctctgcaagccgtctttctctagagttgtatatatagaacatcctggagtccaccatgaacggacagttggatctaagtgggaagctaatcatcaaagctcaacttggggaggatattcggcgaattcctattcataatgaagatattacttatgatgaattagtgctaatgatgcaacgagttttcagaggaaaacttctgagtaatgatgaagtaacaataaagtataaagatgaagatggagatcttataacaatttttgatagttctgacctttcctttgcaattcagtgtagtaggatactgaaactgacattatttgttaatggccagccaagaccccttgaatcaagtcaggtgaaatatctccgtcgagaactgatagaacttcgaaataaagtgaatcgtttattggatagcttggaaccacctggagaaccaggaccttccaccaatattcctgaaaatgatactgtggatggtagggaagaaaagtctgcttctgattcttctggaaaacagtctactcaggttatggcagcaagtatgtctgcttttgatcctttaaaaaaccaagatgaaatcaataaaaatgttatgtcagcgtttggcttaacagatgatcaggtttcagggccacccagtgctcctgcagaagatcgttcaggaacacccgaccagcattgcttcctcctcctcagcagctcacccacctaggcgttcagccacagcagccaccatatacaggagctcagactcaagcaggtcagattgaaggtcagatgtaccaacagtaccagcaacaggccggctatggtgcacagcagccgcaggctccacctcagcagcctcaacagtatggtattcagtattcagaaacttctcagcctactaattatactgtggctcctgcatctcaacctggaatggctccaagccaacctggggcctatcaaccaagaccaggttttacttcacttcctggaagtaccatgacccctcctccaagtgggcctaatccttatgcacgtaaccgtcctccctttggtcagggctatacccaacctggacctggttatcgataaggaggctcctctacaccaattaatgtagctgctagctattggcctcccaaaagactccagtactattttaatttgtattgaagaagttcagaaatttaaaagcagagcattttttatgatatcattgttgctgttaattgaaagtataatttgctggaacacaaagaccaaaatgaaagttttttcctccctgcttaaaaatgtagcagcttcttagttactttggaacactactcttacatgtataaagtgattgacttgactttctagcttcccttgtccggaggatattaaaatgctagggtgaggtttagccatcttacttggctttttactattaacatgatgtactaaagtagagccctttgagaatacaagatattatgtataaaatgtaacactgataggttaataaagatgattgaatcca</t>
  </si>
  <si>
    <t xml:space="preserve">MNGQLDLSGKLIIKAQLGEDIRRIPIHNEDITYDELVLMMQRVFRGKLLSNDEVTIKYKDEDGDLITIFDSSDLSFAIQCSRILKLTLFVNGQPRPLESSQVKYLRRELIELRNKVNRLLDSLEPPGEPGPSTNIPENDTVDGREEKSASDSSGKQSTQVMAASMSAFDPLKNQDEINKNVMSAFGLTDDQVSGPPSAPAEDRSGTPDGVQPQQPPYTGAQTQAGQIEGQMYQQYQQQAGYGAQQPQAPPQQPQQYGIQYSTSQPTNYTVAPASQPGMAPSQPGAYQPRPGFTSLPGSTMTPPPSGPNPYARNRPPFGQGYTQPGPGYR</t>
  </si>
  <si>
    <t xml:space="preserve">TFPT</t>
  </si>
  <si>
    <t xml:space="preserve">NM_013342</t>
  </si>
  <si>
    <t xml:space="preserve">ttagcacctggcactaggcggagagaggccgtaagccgcgaggaggaaagggactcacgtcccgctgtggaccgatcctgctaagcagagaatcgctgtggccggacgacggggcgtcgagacaagaagaaagacgttggcaactcccacaaggcctagggccacgtcccgccgtcctcggctgctgagcctgatgggacaagtagttttgcgaacggcttaacctacagattgaagaggtcggaagctctgaggcccggggcttccggaggtcgcggagatggaattggagcagagagaagggaccatggcagccgtgggctttgaggagttctcagcgccgccaggctcagagttggcgttgcctcccctatttggtggccacatcctggagagcgagctggagacggaagtggagtttgtgtcaggtggtctgggcggctcagggctccgggagcgagatgaagaggaagaggcagcccggggtcggcggcggcgccagcgggaattaaatcgcagaaagtaccaggcactaggccggcgctgccgggagatcgagcaggtgaacgagcgggtcctgaacaggctccatcaggtgcagaggataactcggaggctgcagcaggaacggaggttcctcatgagagtgctggactcctacggggatgactaccgggccagccagttcaccattgtgctggaggatgagggcagccagggcacggatgcccccaccccaggcaatgctgagaatgagcctccagagaaagagacattgtccccgcccagaaggactcctgcacccccagaacccggcagcccagcccccggcgaggggcccagtgggcggaagaggcggcgagtgccacgggatggacgccgagcaggaaatgcactgactccagagctggccccggtgcagattaaggttgaggaagactttggctttgaagcagatgaggccctggattccagttgggtttctcggggtccagacaaactgctgccctacccgaccctggccagcccagcctctgactgacgcatgcccagtaaactgaccccacac</t>
  </si>
  <si>
    <t xml:space="preserve">MELEQREGTMAAVGFEEFSAPPGSELALPPLFGGHILESELETEVEFVSGGLGGSGLRERDEEEEAARGRRRRQRELNRRKYQALGRRCREIEQVNERVLNRLHQVQRITRRLQQERRFLMRVLDSYGDDYRASQFTIVLEDEGSQGTDAPTPGNAENEPPEKETLSPPRRTPAPPEPGSPAPGEGPSGRKRRRVPRDGRRAGNALTPELAPVQIKVEEDFGFEADEALDSSWVSRGPDKLLPYPTLASPASD</t>
  </si>
  <si>
    <t xml:space="preserve">TFRC</t>
  </si>
  <si>
    <t xml:space="preserve">NM_003234</t>
  </si>
  <si>
    <t xml:space="preserve">3q29</t>
  </si>
  <si>
    <t xml:space="preserve">ggcggctcgggacggaagacgcgctagtgtgagtgactgcgggcttctagaactacaccgaccctcgtgtcctcccttcatcctgcggggctggctggagcggccgctccggtgctgtccagcagccatagggagccgcacggggagcgggaaagcggtcgcggccccaggcggggcggccgggatggagcggggccgcgagcctgtggggaaggggctgtggcggcgcctcgagcggctgcaggttcttctgtgtggcagttcagaatgatggatcaagctagatcagcattctctaacttgtttggtggagaaccattgtcatatacccggttcagcctggctcggcaagtagatggcgataacagtcatgtggagatgaaacttgctgtagatgaagaagaaaatgctgacaataacacaaaggccaatgtcacaaaaccaaaaaggtgtagtggaagtatttgctatgggactattgctgtgatcgtctttttcttgattggatttatgattggctacttgggctattgtaaaggggtagaaccaaaaactcagtgtgagagactggcaggaaccgagtctccagtgagggaggagccaggagaggacttccctgcagcacgtcgcttatatgggatgacctgaagagaaagtgtcggagaaactgacaggctgctgaatgaaaattcatatgtccctcgtgaggctggatctcaaaaagatgaaaatcttgcgttgtatgttgaaaatcaatttcgtgaatttaaactcagcaaagtctggcgtgatcaacattttgttaagattcaggtcaaagacagcgctcaaaactcggtgatcatagttgataagaacggtagccttgtttacctggtggagaatcctgggggttatgtggcgtatagtaaggctgcaacagttactggtaaactggtccatgctaattttggtactaaaaaagattttgaggatttacacactcctgtgaatggatctatagtgattgtcagagcagggaaaatcacctttgcagaaaaggttgcaaatgctgaaagcttaaatgcaattggtgtgttgatatacatggaccagactaaatttcccattgttaacgcagaactttcattctttggacatgctcatctggggacaggtgacccttacacacctggattcccttccttcaatcacactcagtttccaccatctcggtcatcaggattgcctaatatacctgtccagacagtctccagagctgctgcagaaaagctgtttgggaatatggaaggagactgtccctctgactggaaaacagactctacatgtaggatggtaacctcagaaagcaagaatgtgaagctcactgtgagcaatgtgctgaaagagataaaaattcttaacatctttggagttattaaaggctttgtagaaccagatcactatgttgtagttggggcccagagagatgcatggggccctggagctgcaaaatccggtgtaggcacagctctcctattgaaacttgcccagatgttctcagatatggtcttaaaagatgggtttcagcccagcagaagcattatctttgccagttggagtgctggagactttggatcggttggtgccactgaatggctggagggatacctttcgtccctgcatttaaaggctttcacttacattaatctggataaagcggttcttggtaccagcaacttcaaggtttctgccagcccactgttgtatacgcttattgagaaaacaatgcaaaatgtgaagctccttactgggcaatttctatatcaggacagcaactgggccagcaaagttgagaaactcactttagacaatgctgctttccctttccttgcatattctggaatcccagcagtttctttctgtttttgcgaggacacagatatcccttattgggtaccaccatggacacctataaggaactgattgagaggattcctgagttgaacaaagtggcacgagcagctgcagaggtcgctggtcagttcgtgattaaactaacccatgatgttgaattgaacctggactatgagaggtacaacagccaactgctttcatttgtgagggatctgaaccaatacagagcagacataaaggaaatgggcctgagtttacagtggctgtattctgctcgtggagacttcttccgtgctacttccagactaacaacagatttcgggaatgctgagaaaacagacagatttgtcatgaagaaactcaatgatcgtgtcatgagagtggagtatcacttcctctctccctacgtatctccaaaagagtctcctttccgacatgtcttctggggctccggctctcacacgctgccagctttactggagaacttgaaactgcgtaaacaaaataacggtgcttttaatgaaacgctgttcagaaaccagttggctctagctacttggactattcagggagctgcaaatgccctctctggtgacgtttgggacattgacaatgagttttaaatgtgatacccatagcttccatgagaacagcagggtagtctggtttctagacttgtgctgatcgtgctaaattttcagtagggctacaaaacctgatgttaaaattccatcccatcatcttggtactactagatgtctttaggcagcagcttttaatacagggtagataacctgtacttcaagttaaagtgaataaccacttaaaaaatgtccatgatggaatattcccctatctctagaattttaagtgctttgtaatgggaactgcctctttcctgttgttgttaatgaaaatgtcagaaaccagttatgtgaatgatctctctgaatcctaagggctggtctctgctgaaggttgtaagtggtcgcttactttgagtgatcctccaacttcatttgatgctaaataggagataccaggttgaaagacctctccaaatgagatctaagcctttccataaggaatgtagctggtttcctcattcctgaaagaaacagttaactttcagaagagatgggcttgttttcttgccaatgaggtctgaaatggaggtccttctgctggataaaatgaggttcaactgttgattgcaggaataaggccttaatatgttaacctcagtgtcatttatgaaaagaggggaccagaagccaaagacttagtatattttcttttcctctgtcccttcccccataagcctccatttagttctttgttatttttgtttcttccaaagcacattgaaagagaaccagtttcaggtgtttagttgcagactcagtttgtcagactttaaagaataatatgctgccaaattttggccaaagtgttaatcttaggggagagctttctgtccttttggcactgagatatttattgtttatttatcagtgacagagttcactataaatggtgttttttttatagaatataattatcggaagcagtgccttccataattatgacagttatactgtcggttttttttaaataaaagcagcatctgctaataaaacccaacagatactggaagttttgcatttatggtcaacacttaagggttttagaaacagccgtcagccaaatgtaattgaataaagttgaagctaagatttagagatgaattaaatttaattagggtttgctaagaagcgagcgctgaccagataagaatgctagttttcctaaatgcaatgaattgtgaccaagttataaataaatgtcacttaaaggctgtggtagtactcctgcaaaattttatagctcagtttatccaaggtgtaactctaattcccattttgcaaaatttccagtacctttgtcacaatcctaacacattatcgggagcagtgtcttccataatgtataaagaacaaggtagtttttacctaccacagtgtctgtatcggagacagtgatctccatatgttacactaagggtgtaagtaattatcgggaacagtgtttcccataattttcttcatgcaatgacatcttcaaagcttgaagatcgttagtatctaacatgtatcccaactcctataattccctatcttttagttttagttgcagaaacattttgtggtcattaagcatttggtgggtaaattcaaccactgtaaaatgaaattactacaaaatttgaaatttagcttgggtttttgttacctttatggtttctccaggtcctctacttaatgagatagtagcatacatttataatgtttgctattgacaagtcattttaactttatcacattatttgcatgttacctcctataaacttagtgcggacaagttttaatccagaattgaccttttgacttaaagcagggggactttgtatagaaggtttggggggtgtggggaaggagagtcccctgaaggtctgacacgtctgcctacccattcgtggtgatcaattaaatgtaggtatgaataagttcgaagctccgtgagtgaaccatcattataaacgtgatgatcagctgtttgtcatagggcagttggaaacggcctcctaggaaaaagttcatagggtctcttcaggttcttagtgtcacttacctagatttacagcctcacttgaatgtgtcactactcacagtctctttaatcttcagttttatctttaatctcctcttttatcttggactgacatttagcgtagctaagtgaaaaggtcatagctgagattcctggttcgggtgttacgcacacgtacttaaatgaaagcatgtggcatgttcatcgtataacacagtatgaatacagggcatgcattttgcagcagtgagtctcttcagaaaacccttttctacagttagggttgagttacttcctgtcaagccagtacgtgctaacaggctcaatattcctgaatgaaatatcagactagtgacaagctcctggtcttgagatgtcttctcgttaaggagatgggccttttggaggtaaagg</t>
  </si>
  <si>
    <t xml:space="preserve">MMDQARSAFSNLFGGEPLSYTRFSLARQVDGDNSHVEMKLAVDEEENADNNTKANVTKPKRCSGSICYGTIAVIVFFLIGFMIGYLGYCKGVEPKTQCERLAGTESPVREEPGEDFPAARRLYLLNENSYVPREAGSQKDENLALYVENQFREFKLSKVWRDQHFVKIQVKDSAQNSVIIVDKNGSLVYLVENPGGYVAYSKAATVTGKLVHANFGTKKDFEDLHTPVNGSIVIVRAGKITFAEKVANAESLNAIGVLIYMDQTKFPIVNAELSFFGHAHLGTGDPYTPGFPSFNHTQFPPSRSSGLPNIPVQTVSRAAAEKLFGNMEGDCPSDWKTDSTCRMVTSESKNVKLTVSNVLKEIKILNIFGVIKGFVEPDHYVVVGAQRDAWGPGAAKSGVGTALLLKLAQMFSDMVLKDGFQPSRSIIFASWSAGDFGSVGATEWLEGYLSSLHLKAFTYINLDKAVLGTSNFKVSASPLLYTLIEKTMQNVK-LLTGQFLYQDSNWASKVEKLTLDNAAFPFLAYSGIPAVSFCFCEDTDIPYLGTTMDTYKELIERIPELNKVARAAAEVAGQFVIKLTHDVELNLDYERYNSQLLSFVRDLNQYRADIKEMGLSLQWLYSARGDFFRATSRLTTDFGNAEKTDRFVMKKLNDRVMRVEYHFLSPYVSPKESPFRHVFWGSGSHTLPALLENLKLRKQNNGAFNETLFRNQLALATWTIQGAANALSGDVWDIDNEF</t>
  </si>
  <si>
    <t xml:space="preserve">TIF1</t>
  </si>
  <si>
    <t xml:space="preserve">NM_003852</t>
  </si>
  <si>
    <t xml:space="preserve">7q32</t>
  </si>
  <si>
    <t xml:space="preserve">ccgcgagtccaccgagcggcctctgaggagcagtcgcaggaggaggaggaggtcgtcgggggcggcgggcggagaccgcgctctcgcttccccggcggcggcgggggcaggacaatggaggtggcggtggagaaggcggtggcggcggcggcagcggcctcggctgcggcctccggggggccctcggcggcgccgagcggggagaacgaggccgagagtcggcagggcccggactcggagcgcggcggcgaggcggcccggctcaacctgttggacacttgcgccgtgtgccaccagaacatccagagccgggcgcccaagctgctgccctgcctgcactctttctgccagcgctgcctgcccgcgccccagcgctacctcatgctgcccgcgcccatgctgggctcggccgagaccccgccacccgtccctgcccccggctcgccggtcagcggctcgtcgccgttcgccacccaagttggagtcattcgttgcccagtttgcagccaagaatgtgcagagagacacatcatagataacttttttgtgaaggacactactgaggttcccagcagtacagtagaaaagtcaaatcaggtatgtacaagctgtgaggacaacgcagaagccaatgggttttgtgtagagtgtgttgaatggctctgcaagacgtgtatcagagctcatcagagggtaaagttcacaaaagaccacactgtcagacagaaagaggaagtatctccagaggcagttggtgtcaccagccagcgaccagtgttttgtccttttcataaaaaggagcagctgaagctgtactgtgagacatgtgacaaactgacatgtcgagactgtcagttgttagaacataaagagcatagataccaatttatagaagaagcttttcagaatcagaaagtgatcatagatacactaatcaccaaactgatggaaaaaacaaaatacataaaattcacaggaaatcagatccaaaacagaattattgaagtaaatcaaaatcaaaagcaggtggaacaggatattaaagttgctatatttacattgatggtagaaataaataaaaaaggaaaagctctactgcatcagttagagagccttgcaaaggaccatcgcatgaaacttatgcaacaacaacaggaagtggctggactctctaaacaattggagcatgtcatgcatttttctaaatgggcagtttccagtggcagcagtacagcattactttatagcaaacgactgattacataccggttacggcacctccttcgtgcaaggtgtgatgcatccccagtgaccaacaacaccatccaatttcactgtgatcctagtttctgggctcaaaatattatcaacttaggttctttagtaatcgaggataaagagagccagccacaaatgcctaagcagaatcctgtcgtggaacagaattcacagccaccaagtggtttatcatcaaaccagttatccaagttcccaacacagatcagcctagctcaattacggctccagcatatgcagcaacagcaaccgcctccacgtttgataaactttcagaatcacagccccaaacccaatggaccagttcttcctcctcatcctcaacaactgagatatccaccaaaccagaacataccacgacaagcaataaagccaaaccccctacagatggctttcttggctcaacaagccataaaacagtggcagatcagcagtggacagggaaccccatcaactaccaacagcacatcctctactccttccagccccacgattactagtgcagcaggatatgatggaaaggcttttggttcacctatgatcgatttgagctcaccagtgggagggtcttataatcttccctctcttccggatattgactgttcaagtactattatgctggacaatattgtgaggaaagatactaatatagatcatggccagccaagaccaccctcaaacagaacggtccagtcaccaaattcatcagtgccatctccaggccttgcaggacctgttactatgactagtgtacaccccccaatacgttcacctagtgcctccagcgttggaagccgaggaagctctggctcttccagcaaaccagcaggagctgactctacacacaaagtcccagtggtcatgctggaaccaattcgaataaaacaagaaaacagtggaccaccggaaaattatgatttccctgttgttatagtgaagcaagaatcagatgaagaatctaggcctcaaaatgccaattatccaagaagcatactcacctccctgctcttaaatagcagtcagagctctacttctgaggagactgtgctaagatcagatgcccctgatagtacaggagatcaacctggacttcaccaggacaattcctcaaatggaaagtctgaatggttggatccttcccagaagtcacctcttcatgttggagagacaaggaaagaggatgaccccaatgaggactggtgtgcagtttgtcaaaacggaggggaactcctctgctgtgaaaagtgccccaaagtattccatctttcttgtcatgtgcccacattgacaaattttccaagtggagagtggatttgcactttctgccgagacttatctaaaccagaagttgaatatgattgtgatgctcccagccacaactcagaaaaaaagaaaactgaaggccttgttaagttaacacctatagataaaaggaagtgtgagcgcctacttttatttctttactgccatgaaatgagcctggcttttcaagaccctgttcctctaactgtgcctgattattacaaaataattaaaaatccaatggatttgtcaaccatcaagaaaagactacaagaagattattccatgtactcaaaacctgaagattttgtagctgattttagattgatctttcaaaactgtgctgaattcaatgagcctgattcagaagtagccaatgctggtataaaacttgaaaattattttgaagaacttctaaagaacctctatccagaaaaaaggtttcccaaaccagaattcaggaatgaatcagaagataataaatttagtgatgattcagatgatgactttgtacagccccggaagaaacgcctcaaaagcattgaagaacgccagttgcttaaataatatgcagcaccactagcttgtgctggtttttagattttttttgttttcaaaaaaacatttgtcagtaatttaacatcactacaaagaagagtttgtgactactctcatctctgttttggacgtttactagactttgatttccttaatagcccatttctgttaacctcttatcactaagaaagaaaggaaagaaggagatgaatggaagaaagaaaatggaaagaaggaaaaaaggatagaaaaaggatggaagaaagaagcattgaaaacaaagacattcttcccacctcttggatttttaaaccacagtctggagtgatagctactgtagaaaggaaatagactttgaactctttaagttgaaaagtaaaaaatatatgtggtttggatgtgtgctttaattcagttttagaaattaattaataccactacccatgaattatatggcctgacaatatgaattaggtgtactgtactgaagaacagtactccacaaacatgggtggtaacaagagttccatcccaggaggccaaacggtgcaacagaagggtaggttagatgctattaagaaggcacctaatagtacatcatgtaagatggcaactgtattaaagaaaaatccggaaaac</t>
  </si>
  <si>
    <t xml:space="preserve">MEVAVEKAVAAAAAASAAASGGPSAAPSGENEAESRQGPDSERGGEAARLNLLDTCAVCHQNIQSRAPKLLPCLHSFCQRCLPAPQRYLMLPAPMLGSAETPPPVPAPGSPVSGSSPFATQVGVIRCPVCSQECAERHIIDNFFVKDTTEVPSSTVEKSNQVCTSCEDNAEANGFCVECVEWLCKTCIRAHQRVKFTKDHTVRQKEEVSPEAVGVTSQRPVFCPFHKKEQLKLYCETCDKLTCRDCQLLEHKEHRYQFIEEAFQNQKVIIDTLITKLMEKTKYIKFTGNQIQNRIIEVNQNQKQVEQDIKVAIFTLMVEINKKGKALLHQLESLAKDHRMKLMQQQQEVAGLSKQLEHVMHFSKWAVSSGSSTALLYSKRLITYRLRHLLRARCDASPVTNNTIQFHCDPSFWAQNIINLGSLVIEDKESQPQMPKQNPVVEQNSQPPSGLSSNQLSKFPTQISLAQLRLQHMQQQQPPPRLINFQNHSPKPNGPVLPPHPQQLRYPPNQNIPRQAIKPNPLQMAFLAQQAIKQWQISSGQGTPSTTNSTSSTPSSPTITSAAGYDGKAFGSPMIDLSSPVGGSYNLPSLPDIDCSSTIMLDNIVRKDTNIDHGQPRPPSNRTVQSPNSSVPSPGLAGPVTMTSVHPPIRSPSASSVGSRGSSGSSSKPAGADSTHKVPVVMLEPIRIKQENSGPPENYDFPVVIVKQESDEESRPQNANYPRSILTSLLLNSSQSSTSEETVLRSDAPDSTGDQPGLHQDNSSNGKSEWLDPSQKSPLHVGETRKEDDPNEDWCAVCQNGGELLCCEKCPKVFHLSCHVPTLTNFPSGEWICTFCRDLSKPEVEYDCDAPSHNSEKKKTEGLVKLTPIDKRKCERLLLFLYCHEMSLAFQDPVPLTVPDYYKIIKNPMDLSTIKKRLQEDYSMYSKPEDFVADFRLIFQNCAEFNEPDSEVANAGIKLENYFEELLKNLYPEKRFPKPEFRNESEDNKFSDDSDDDFVQPRKKRLKSIEERQLLK</t>
  </si>
  <si>
    <t xml:space="preserve">TLX1</t>
  </si>
  <si>
    <t xml:space="preserve">NM_005521</t>
  </si>
  <si>
    <t xml:space="preserve">cctctttcgaaccctgtaggattttacttcttgacacatctgtttatttaaaccaaaggggtatgttgaggcatgggcaccctggcagcagaccccaaaccaaccctcttgacttgtgcctgcctttcaggaaatgttcccttcctgaatttgtctaagaaggctgagttggggggtggttgctgatttttataacatatagccagttgttcataggcctgtgttttaaagaagggcaagcctgaactcaccgtcctgcctcagggcctgggctccatacctggggagtagacagtcttctactttctaaaaagctggacttgaaatttggagtaaatctcctggttgagtgacaggtgtttcccagctgagcccttggggagattctccagttgggcagagacatcccttcctcagacgccttgtgggctggactcctttggcccagttcaaagtgaggggagggctcccaacaggccgggaagacagttgacttcaccctccttgggtttgtctgtctgtccgtctctgggaatggtcgcttcctgttttcccttttccttttaagcctctccttgttccctcttctctctcttcatgaactgctccgagtcttggtctccgtccctctatctctggctcctgcatctgtctcggcttctggccttcctctccccctcccctcccctccctcgcgctgtcattcaccccgctcctctccgcgcacagccaatggagagacccggtcgaaacgcgaagctctcttgcaccgggctttttcgcctggtgattgatgtcccagagtcaacagcgagcgagcagccggagcggggaagcagaagccagagaggggaagaatacggcgccccctctctccctcccctcccccttctactttagcctttctgcgcacttcgcttccaagtctccgcgcagccaggagccgctgttgcctcccagcccctgctagctgccccccgagccgagcgcagcgagcgccgccgcccgggcccccccgtggggccagggccagcatggagcacctgggtccgcaccacctccacccgggccacgcagagcccattagcttcggcatcgaccagatcctcaacagcccggaccagggtggctgcatggggcccgcctcgcgcctccaggacggagaatacggccttggctgcttggtcggaggcgcctacacttacggcggcgggggctccgcggccggggcgggggctggaggcgcgggggcctatggtactggaggtcccggcggccccggaggcccggcaggcggcggcggcgcctgcagcatgggtcctctgaccggctcctacaacgtgaacatggccttggcgggcggccccggtcctggcggcggcggcggcagcagcggcggtgccggggcactcagcgctgcgggggtgatccgggtgccggcacacaggccgctcgccggagccgtggcccacccccagcccctggccaccggcttgcccaccgtgccctctgtgcctgccatgccgggcgtcaacaacctcactggcctcaccttcccctggatggagagtaaccgcagatacacaaaggacaggttcacaggtcacccctatcagaaccggacgccccccaagaagaagaagccgcgcacgtccttcacacgcctgcagatctgcgagctggagaagcgcttccaccgccagaagtacctggcctcggccgagcgcgccgccctggccaaggcgctcaaaatgaccgatgcgcaggtcaaaacctggttccagaaccggcggacaaagtggagacggcagactgcggaggaacgggaggccgagaggcagcaagcgaaccgcatcctcctgcagttgcagcaggaggccttccagaagagcctggcacagccgctgcccgctgaccctctgtgcgtgcacaactcgtcgctcttcgccctgcagtatctgcagccgtggtctgacgactcgaccaaaatcactagcgtcacgtcggtggcgtcggcctgcgagtgagcctgcccattctgccctgtgggaccccaggcccactcaggggtcactgaggcctgagaaccaggactcctccccaccctcctggactcagactgcacccaagaggggaacacctgtgacacactacaccatacacaacagccaacagctacaacagcctcacttggtctgccaggcccccaccacacatcccagcccaatccaggtacgcacagacaggttttcacataaatgcagcccatttctccagaacccatttgaggggtgggggggtgttaatttatgcacttataaggtgttttctgtgtaaccattttataaagtgcttgtgtaatttatgtgaaaaaaataaataaaagcctc</t>
  </si>
  <si>
    <t xml:space="preserve">MEHLGPHHLHPGHAEPISFGIDQILNSPDQGGCMGPASRLQDGEYGLGCLVGGAYTYGGGGSAAGAGAGGAGAYGTGGPGGPGGPAGGGGACSMGPLTGSYNVNMALAGGPGPGGGGGSSGGAGALSAAGVIRVPAHRPLAGAVAHPQPLATGLPTVPSVPAMPGVNNLTGLTFPWMESNRRYTKDRFTGHPYQNRTPPKKKKPRTSFTRLQICELEKRFHRQKYLASAERAALAKALKMTDAQVKTWFQNRRTKWRRQTAEEREAERQQANRILLQLQQEAFQKSLAQPLPADPLCVHNSSLFALQYLQPWSDDSTKITSVTSVASACE</t>
  </si>
  <si>
    <t xml:space="preserve">TLX3</t>
  </si>
  <si>
    <t xml:space="preserve">NM_021025</t>
  </si>
  <si>
    <t xml:space="preserve">atggaggcgcccgccagcgcgcagaccccgcacccgcacgagcccatcagcttcggcatcgaccagatccttaacagcccggaccaggacagcgcacccgccccgcggggccccgacggcgccagctacctgggagggccccccgggggccgtccgggcgccacatacccgtctctgcccgcctcctttgcgggcctcggcgcgcccttcgaggacgcgggatcttacagtgtgaacctgagcctagcgcccgcaggcgtgatccgggtgccggcgcacaggccgctgcccggggccgtgccaccgcctctgccaagcgcgctacccgccatgccctccgtgcccacggtctccagcctgggcggtctcaatttcccctggatggagagcagccgccgcttcgtgaaagaccgcttcacaggagctggaaaagcgcttccatcgccgaagtacctggcctctgccgagagggcggcgctcgccaagtccctcaaaatgacggacgcgcaggtcaagacctggttccaaaaccggaggaccaagtggcggcggcagacggcggaggagcgggaggcggagcggcagcaggcgagccggctcatgctgcagctgcaacacgacgccttccaaaagagcctcaacgactccatccagcctgacccgctctgtctgcacaactcgtcactctttgctctgcagaatctgcagccctgggaggaggatagttccaaggttcccgctgtcacctccctggtgtga</t>
  </si>
  <si>
    <t xml:space="preserve">MEAPASAQTPHPHEPISFGIDQILNSPDQDSAPAPRGPDGASYLGGPPGGRPGATYPSLPASFAGLGAPFEDAGSYSVNLSLAPAGVIRVPAHRPLPGAVPPPLPSALPAMPSVPTVSSLGGLNFPWMESSRRFVKDRFTKYLASAERAALAKSLKMTDAQVKTWFQNRRTKWRRQTAEEREAERQQASRLMLQLQHDAFQKSLNDSIQPDPLCLHNSSLFALQNLQPWEEDSSKVPAVTSLV</t>
  </si>
  <si>
    <t xml:space="preserve">TNFRSF6</t>
  </si>
  <si>
    <t xml:space="preserve">NM_000043</t>
  </si>
  <si>
    <t xml:space="preserve">cctacccgcgcgcaggccaagttgctgaatcaatggagccctccccaacccgggcgttccccagcgaggcttccttcccatcctcctgaccaccggggcttttcgtgagctcgtctctgatctcgcgcaagagtgacacacaggtgttcaaagacgcttctggggagtgagggaagcggtttacgagtgacttggctggagcctcaggggcgggcactggcacggaacacaccctgaggccagccctggctgccaggcggagctgcctcttctcccccgtacggagttggggaggctctttcacttcggaggattgctcaacaaccatgctgggcatctggaccctcctacctctggttcttacgtctgttgctagattatcgtccaaaagtgttaatgcccaagtgactgacatcaactccaagggactggaattgaggaagactgttactacagttgagactcagaacttggaagacctgcatcatgatggccaattctgccataagccctgtcctccaggtgaaaggaaagctagggactgcacagtcaatggggatgaaccagactgcgtgccctgccaagaagggaaggagtacacagacaaagcccatttttcttccaaatgcagaagatgtagattgtgtgatgaaggacatggcttagaagtggaaataaactgcacccggacccagaataccaagtgcagatgtaaaccaaactttttttgtaactctactgtatgtgaacactgtgacccttgcaccaaatgtgaacatggaatcatcaaggaatgcacacttgccagcaacaccaagtgcaaagaggaaggatccagatctaacttgtggtggctttgtcttcttcttttgccaattccactaattgtttgggtgaagagaaaggaagtacagaaaacatgcagaaagcacagaaaggaaaaccaaggttctcatgaatctccaaccttaaatcctgaaacagtggcaataaatttatctgatgttgacttgagtaaatatatcaccactattgctggagtcatgacactaagtcaagttaaaggctttgttcgaaagaatggtgtcaatgaagccaaaatagatgagatcaagaatgacaatgtccaagacacagcagaacagaaagttcaactgcttcgtaattggcatcaacttcatggaaagaaagatgcatatgacacattgattaaaggtctcaaaaaagccaatctttgtactcttgcagagaaaattcagactatcatcctcaaggacattactagtgactcagaaaattcaaacttcagaaatgaaatccaaagcttggtctagagtgaaaaacaacaaattcagttctgagtatatgcaattagtgtttgaaaagattcttaatagctggctgtaaatactgcttggttttttactgggtacattttatcatttattagcgctgaagagccaacatatttgtagatttttaatatctcatgattctgcctccaaggatgtttaaaatctagttgggaagacaaacttcatcaagagtaaatgcagtggcatgctaagtacccaaataggagtgtatgcagaggatgaaaggttaagattatgctctggcatctaacatatgattctgtagtatgaatgtaatcagtgtatgttagtacaaatgtctatccacaggctaaccccactccatgaatcaatagaagaagctatgaccttttgctgaaatatcagttactgaacaggccactttgcctctaaattacctctgataattctagagattttaccatatttctaaactttgtttataactctgagaagatatttatgtaaagtatatgtatttgaatgcagaatttaaataaggctctacctcaaagacctttgcacagtttattggtgtcatattatacaatatttcaattgtgaattcacacagaaaacattaaattataatgtttgactattatatatgtgtatgcattttactggctcaaaactacctacttctttctcaggcatcaaaagcattttgagcaggagagtattactagagctttgccacctctccattttcgccttggtgctcatcttaatggctaatgcacccccaaacatggaaatatcaccaaaaaaatacttaatagtccaccaaaaggcaagactgcccttagaaattctagcctggtttggagatactaactgctctcagagaaagtagctttgtgacatgtcatgaacccatgtttgcaatcaaagatgataaaatagattcttatttttcccccacccccgaaaatgttcaataatgtcccacgtaaaacctgctacaaatggcagcttatacatagcaatggtaaaatcatcatctggatttaggaattgctcttgtcatgcccccaagtttctaagatttaaaagccttctccttactactatcctacatttaaatatctttgaaagtttgtattaaatgtgaattttaagaaataatagttatatttctgtaaatgtaaactgtgaagatagttataaactgaagcagatacctggaaccacctaaagaacttccatttatggaggatttttttgccccttgtgtttggaattataaaatataggtaaaaatacgtaattaaataatgtttttggta</t>
  </si>
  <si>
    <t xml:space="preserve">MLGIWTLLPLVLTSVARLSSKSVNAQVTDINSKGLELRKTVTTVETQNLEDLHHDGQFCHKPCPPGERKARDCTVNGDEPDCVPCQEGKEYTDKAHFSSKCRRCRLCDEGHGLEVEINCTRTQNTKCRCKPNFFCNSTVCEHCDPCTKCEHGIIKECTLASNTKCKEEGSRSNLWWLCLLLLPIPLIVWVKRKEVQKTCRKHRKENQGSHESPTLNPETVAINLSDVDLSKYITTIAGVMTLSQVKGFVRKNGVNEAKIDEIKNDNVQDTAEQKVQLLRNWHQLHGKKDAYDTLIKGLKKANLCTLAEKIQTIILKDITSDSENSNFRNEIQSLV</t>
  </si>
  <si>
    <t xml:space="preserve">TOP1</t>
  </si>
  <si>
    <t xml:space="preserve">NM_003286</t>
  </si>
  <si>
    <t xml:space="preserve">caaatgcgaacttaggctgttacacaactgctggggtctgttctcgccgcccgcccggcagtcaggcagcgtcgccgccgtggtagcagcctcaccgtttctggagtctcgggcccacagtcaccgccgcttacctgcgcctcctcgaccctccggggtccccgtccgcccgcacaggccggttcgccgtctgcgtctcccccacgccgcctcgcctgccgccgcgctcgtccctccgggccgacatgagtggggaccacctccacaacgattcccagatcgaagcggatttccgattgaatgattctcataaacacaaagataaacacaaagatcgggaacaccggcacaaagaacacaagaaggagaaggaccgggaaaagtccaagcatagcaacagtgaacataaagattctgaaaagaaacacaaagagaaggagaagaccaaacacaaagatggaagctcagaaaagcataaagacaaacataaagacagagacaaggaaaaacgaaaagaggaaaaggttcgagcctctggggatgcaaaaataaagaaggagaaggaaaatggcttctctagtccaccacaaattaaagatgaacctgaagatgatggctattttgttcctcctaaagaggatataaagccattaaagagacctcgagatgaggatgatgctgattataaacctaagaaaattaaaacagaagataccaagaaggagaagaaaagaaaactagaggaagaagaggatggtaaattgaaaaaacccaagaataaagataaagataaaaaagttcctgagccagataacaagaaaaagaagccgaagaaagaagaggaacagaagtggaaatggtgggaagaagagcgctatcctgaaggcatcaagtggaaattcctagaacataaaggtccagtatttgccccaccatatgagcctcttccagagaatgtcaagttttattatgatggtaaagtcatgaagctgagccccaaagcagaggaagtagctacgttctttgcaaaaatgctcgaccatgaatatactaccaaggaaatatttaggaaaaatttctttaaagactggagaaaggaaatgactaatgaagagaagaatattatcaccaacctaagcaaatgtgattttacccagatgagccagtatttcaaagcccagacggaagctcggaaacagatgagcaaggaagagaaactgaaaatcaaagaggagaatgaaaaattactgaaagaatatggattctgtattatggataaccacaaagagaggattgctaacttcaagatagagcctcctggacttttccgtggccgcggcaaccaccccaagatgggcatgctgaagagacgaatcatgcccgaggatataatcatcaactgtagcaaagatgccaaggttccttctcctcctccaggacataagtggaaagaagtccggcatgataacaaggttacttggctggtttcctggacagagaacatccaaggttccattaaatacatcatgcttaaccctagttcacgaatcaagggtgagaaggactggcagaaatacgagactgctcggcggctgaaaaaatgtgtggacaagatccggaaccagtatcgagaagactggaagtccaaagagatgaaagtccggcagagagctgtagccctgtacttcatcgacaagcttgctctgagagcaggcaatgaaaaggaggaaggagaaacagcggacactgtgggttgctgctcacttcgtgtggagcacatcaatctacacccagagttggatggtcaggaatatgtggtagagtttgacttcctcgggaaggactccatcagatactataacaaggtccctgttgagaaacgagtttttaagaacctacaactatttatggagaacaagcagcccgaggatgatctttttgatagactcaatactggtattctgaataagcatcttcaggatctcatggagggcttgacagccaaggtattccgtacatacaatgcctccatcacgctacagcagcagctaaaagaactcacagccccggatgagaacatcccagcgaagatcctttcttataaccgtgccaatcgagctgttgcaattctttgtaaccatcagagggcaccaccaaaaacttttgagaagtctatgatgaacttgcaaactaagattgatgccaagaaggaacagctagcagatgcccggagagacctgaaaagtgctaaggctgacgccaaggtcatgaaggatgcaaagacgaagaaggtagtagagtcaaagaagaaggctgttcagagactggaggaacagttgatgaagctggaagttcaagccacagaccgagaggaaaataaacagattgccctgggaacctccaaactcaattatctggaccctaggatcacagtggcttggtgcaagaagtggggtgtcccaattgagaagatttacaacaaaacccagcgggagaagtttgcctgggccattgacatggctgatgaagactatgagttttagccagtctcaagaggcagagttctgtgaagaggaacagtgtggtttgggaaagatggataaactgagcctcacttgccctcgtgcctgggggagagaggcagcaagtcttaacaaaccaacatctttgcgaaaagataaacctggagatattataagggagagctgagccagttgtcctatggacaacttatttaaaaatatttcagatatcaaaattctagctgtatgatttgttttgaattttgtttttattttcaagagggcaagtggatgggaatttgtcagcgttctaccaggcaaattcactgtttcactgaaatgtttggattctcttagctactgtatgcaaagtccgattatattggtgcgtttttacagttagggttttgcaataacttctatattttaatagaaataaattcctaaactcccttccctctctcccatttcaggaatttaaaattaagtagaacaaaaaacccagcgcacctgttagagtcgtcattctctattgtcatggggatcaattttcattaaacttgaagcagtcatggctttggcagtgttttggttcagacacctgttcacagaaaaagcatgatgggaaaatatttcctgacttgagtgttcctttttaaatgtgaatttttatttctttttaattattttaaaatatttaaacctttttcttgatcttaaagatcgtgtagattggggttggggagggatgaagggcgagtgaatctaaggataatgaaatgatcagtgactgaaaccattttcccatcatcctttgttctgagcattcgctgtaccctttaagatatccatctttttctttttaaccctaatctttcacttgaaagattttattgtataaaaagttccacaggtcaataaacttagaggaaaatgagtatttggtccaaaaaaagagaaaaataatcaagattttagggcttttattttttcttttgtaattgtgtaaaaaatggaaaaaaacataaaaagcagaattttaatgtgaagacattttttgctataatcattagttttagaggcattgttagtttagtgtgtgtgcagagtccatttcccacatctttcctcaagtatcttctatttttatcatgaattcccttttaatcaactgtaggttatttaaaataaattcctacaacttaatggaaa</t>
  </si>
  <si>
    <t xml:space="preserve">MSGDHLHNDSQIEADFRLNDSHKHKDKHKDREHRHKEHKKEKDREKSKHSNSEHKDSEKKHKEKEKTKHKDGSSEKHKDKHKDRDKEKRKEEKVRASGDAKIKKEKENGFSSPPQIKDEPEDDGYFVPPKEDIKPLKRPRDEDDADYKPKKIKTEDTKKEKKRKLEEEEDGKLKKPKNKDKDKKVPEPDNKKKKPKKEEEQKWKWWEEERYPEGIKWKFLEHKGPVFAPPYEPLPENVKFYYDGKVMKLSPKAEEVATFFAKMLDHEYTTKEIFRKNFFKDWRKEMTNEEKNIITNLSKCDFTQMSQYFKAQTEARKQMSKEEKLKIKEENEKLLKEYGFCIMDNHKERIANFKIEPPGLFRGRGNHPKMGMLKRRIMPEDIIINCSKDAKVPSPPPGHKWKEVRHDNKVTWLVSWTENIQGSIKYIMLNPSSRIKGEKDWQKYETARRLKKCVDKIRNQYREDWKSKEMKVRQRAVALYFIDKLALRAGNEKEEGETADTVGCCSLRVEHINLHPELDGQEYVVEFDFLGKDSIRYYNKVPVEKRVFKNLQLFMENKQPEDDLFDRLNTGILNKHLQDLMEGLTAKVFRTYNASITLQQQLKELTAPDENIPAKILSYNRANRAVAILCNHQRAPPKTFEKSMMNLQTKIDAKKEQLADARRDLKSAKADAKVMKDAKTKKVVESKKKAVQRLEEQLMKLEVQATDREENKQIALGTSKLNYLDPRITVAWCKKWGVPIEKIYNKTQREKFAWAIDMADEDYEF</t>
  </si>
  <si>
    <t xml:space="preserve">TP53</t>
  </si>
  <si>
    <t xml:space="preserve">NM_000546</t>
  </si>
  <si>
    <t xml:space="preserve">acttgtcatggcgactgtccagctttgtgccaggagcctcgcaggggttgatgggattggggttttcccctcccatgtgctcaagactggcgctaaaagttttgagcttctcaaaagtctagagccaccgtccagggagcaggtagctgctgggctccggggacactttgcgttcgggctgggagcgtgctttccacgacggtgacacgcttccctggattggcagccagactgccttccgggtcactgccatggaggagccgcagtcagatcctagcgtcgagccccctctgagtcaggaaacattttcagacctatggaaactacttcctgaaaacaacgttctgtcccccttgccatcccaagcaatggatgatttgatgctgtccccggacgatattgaacaatggttcactgaagacccaggtccagatgaagctcccagaatgccagaggctgctccccccgtggcccctgcaccagcagctcctacaccggcggcccctgcaccagccccctcctggcccctgtcatcttctgtcccttcccagaaaacctaccagggcagctacggtttccgtctgggcttcttgcattctgggacagccaagtctgtgacttgcacgtactcccctgccctcaacaagatgttttgccaactggccaagacctgccctgtgcagctgtgggttgattccacacccccacctggcacccgcgtccgcgccatggccatctacaagcagtcacagcacatgacggaggttgtgaggcgctgcccccaccatgagcgctgctcagatagcgatggtctggcccctcctcagcatcttatccgagtggaaggaaatttgcgtgtggagtatttggatgacagaaacacttttcgacatagtgtggtggtgccctatgagccgcctgaggttggctctgactgtaccaccatccactacaactacatgtgtaacagttcctgcatgggcggcatgaaccggaggcccatcctcaccatcatcacactggaagactccagtggtaatctactgggacggaacagctttgaggtgcgtgtttgtgcctgtcctgggagagaccggcgcacagaggaagagaatctccgcaagaaaggggagcctcaccacgagctgcccccagggagcactaagcgagcactgcccaacaacaccagctcctctccccagccaaagaagaaaccactggatggagaatatttcacccttcagatccgtgggcgtgagcgcttcgagatgttccgagagctgaatgaggccttggaactcaaggatgcccaggctgggaaggagccaggggggagcagggctcactccagccacctgaagtccaaaaagggtcagtctacctcccgccataaaaaactcatgttcaagacagaagggcctgactcagactgacattctccacttcttgttccccactgacagcctcccacccccatctctccctcccctgccattttgggttttgggtctttgaacccttgcttgcaataggtgtgcgtcagaagcacccaggacttccatttgctttgtcccggggctcgactgaacaagttggcctgcactggtgttttgtggtggggaggaggatggggagtaggacataccagcttagattttaaggtttttactgtgagggatgtttgggagatgtaagaaatgttcttgcaggtaagggttagtttacaatcagccacattctaggtaggggcccacttcaccgtactaaccagggaagctgtccctcatgttgaattttctctaacttcaaggcccatatctgtgaaatgctggcatttgcacctacctcacagagtgcattgtgagggttaatgaaataatgtacatctggccttgaaaccaccttttattacatggggtctagaacttgacccccttgagggtgcttgttccctctccctgttggtcggtgggttggtagtttctacaattgggcagctggttaggtagagggagttgtcaagtctctgctggcccagccaaaccctgtctgacaacctcttggtgaaccttagtacctaaaaagaaatctcaccccatcccacaccctggaggatatcatctcttgtatatgatgatctggatccaccaagacttgttttatgctcagggtcaatttcttttttctttttttttttttttttttttctttttctttgagactgggtctcgctttgttgcccaggctggagtggagtggcgtgatcttggcttactgcagcctttgcctccccggctcaagcagtcctgcctcagcctccggagtagctgggaccacaggttcatgccaccatggccagccaacttttgcatgttttgtagagatggggtctcacagtgttgcccaggctggtctcaaactcctgggctcaggtgatccacctgtctcagcctcccagagtgctgggattacaagtgtgagccaccacgtccagctggaagggtcaacatcttttacattctgcaagcacatctgcattttcaccctacccttcccctccttctccctttttatatcccatttttatatcgatctcttattttacaataaaactttgctgcca</t>
  </si>
  <si>
    <t xml:space="preserve">MEEPQSDPSVEPPLSQETFSDLWKLLPENNVLSPLPSQA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SHLKSKKGQSTSRHKKLMFKTEGPDSD</t>
  </si>
  <si>
    <t xml:space="preserve">TPM3</t>
  </si>
  <si>
    <t xml:space="preserve">NM_152263</t>
  </si>
  <si>
    <t xml:space="preserve">1q22</t>
  </si>
  <si>
    <t xml:space="preserve">cactcaggcagcagccccttctttcttgccccagtctccagttctccagtgttcacaggtgagcctaccaacagccactgctcatgatggaggccatcaagaaaaagatgcagatgctgaagttagacaaggagaatgctctggatcgggcagagcaagctgaagctgagcagaagcaggcagaagaaagaagtaaacagctggaggatgagctggcagccatgcagaagaagctgaaagggacagaggatgagctggaccgtgctcaggagcgcctggccactgccctgcaaaagctggaagaagctgaaaaagctgctgatgagagtgagagaggtatgaaggttattgaaaaccgggccttaaaagatgaagaaaagatggaactccaggaaatccaactcaaagaagctaagcacattgcagaagaggcagataggaagtatgaagaggtggctcgtaagttggtgatcattgaaggagacttggaacgcacagaggaacgagctgagctggcagagtctaagtgttctgagctggaggaggagctgaagaatgtcaccaacaacctcaagtctcttgaggctcaggcggagaagtactctcaaaaagaagataaatatgaggaagaaatcaagattcttactgataaactcaaggaggcagagacccgtgctgagtttgctgagagatcggtagccaagctggaaaagacaattgatgacttggaagatgagctctatgcccagaaactgaagtacaaggccattagcgaggagctggaccacgccctcaatgacatgacctcaaaagcaacttatgtattttcttccacccccaccccaaattaaaatgttaagctgctggaaacctcatgccaccctgcatttgtgtcattgacaaagctgctgctgtccctaagaaggagccttgggggtgtgatgtggggaagagctattgtaggctccccctcctctgacttatgtaatcaaagccacttttgtgtgtgtctattttttcttgacatttaaactcagctgatctgattctaccagagtgatggatttagtacaggttactcaggatagtaattttagttatactcctcaagctgaacaagattaaattccttatttccaggttctt</t>
  </si>
  <si>
    <t xml:space="preserve">MMEAIKKKMQMLKLDKENALDRAEQAEAEQKQAEERSKQLEDELAAMQKKLKGTEDELDRAQERLATALQKLEEAEKAADESERGMKVIENRALKDEEKMELQEIQLKEAKHIAEEADRKYEEVARKLVIIEGDLERTEERAELAESKCSELEEELKNVTNNLKSLEAQAEKYSQKEDKYEEEIKILTDKLKEAETRAEFAERSVAKLEKTIDDLEDELYAQKLKYKAISEELDHALNDMTS</t>
  </si>
  <si>
    <t xml:space="preserve">TPM4</t>
  </si>
  <si>
    <t xml:space="preserve">NM_003290</t>
  </si>
  <si>
    <t xml:space="preserve">gaggccagccgagcgtccgccgctgcccgtgcgcctctgcgcctccgcgccatggccggcctcaactccctggaggcggtgaaacgcaagatccaggccctgcagcagcaggcggacgaggcggaagaccgcgcgcagggcctgcagcgggagctggacggcgagcgcgagcggcgcgagaaagctgaaggtgatgtggccgccctcaaccgacgcatccagctcgttgaggaggagttggacagggctcaggaacgactggccacggccctgcagaagctggaggaggcagaaaaagctgcagatgagagtgagaggtagctcgtaagctggtcatcctggagggtgagctggagagggcagaggagcgtgcggaggtgtctgaactaaaatgtggtgacctggaagaagaactcaagaatgttactaacaatctgaaatctctggaggctgcatctgaaaagtattctgaaaaggaggacaaatatgaagaagaaattaaacttctgtctgacaaactgaaagaggctgagacccgtgctgaatttgcagagagaacggttgcaaaactggaaaagacaattgatgacctggaagagaaacttgcccaggccaaagaagagaacgtgggcttacatcagacactggatcagacactaaacgaacttaactgtatataagcaaaacagaagagtcttgttccaacagaaactctggagctccgtgggtctttctcttctcttgtaagaagttccttttgttattgccatcttcgctttgctggaaatgtcaagcaaattatgaatacatgaccaaatattttgtatcggagaagctttgagcaccagttaaatctcattccttcctttttgttttcaaatggcaccagctttttcagctctcttattttttccttaagttgcatttattcctaaggtaggcagggtatttcctagtaagcatactttcttaagatggaggccatttggttcctgggagaataggcagccccacactttgaagaatacagaccccagtatctagtcgtggatataattaaaacactgaagacaataaccttttgggtcaactgttggtcaaactataggagagaccagggaccatcacatgggtagggattttccatccagagccaataaaaggactggtgggggccgggggtggctattgtgggaagtcataacccacagatagatcaacctaagaatcctggcccttctccactctccaccatgcaggacaaacat</t>
  </si>
  <si>
    <t xml:space="preserve">MAGLNSLEAVKRKIQALQQQADEAEDRAQGLQRELDGERERREKAEGDVAALNRRIQLVEEELDRAQERLATALQKLEEAEKAADESEREVARKLVILEGELERAEERAEVSELKCGDLEEELKNVTNNLKSLEAASEKYSEKEDKYEEEIKLLSDKLKEAETRAEFAERTVAKLEKTIDDLEEKLAQAKEENVGLHQTLDQTLNELNCI</t>
  </si>
  <si>
    <t xml:space="preserve">TPR</t>
  </si>
  <si>
    <t xml:space="preserve">NM_003292</t>
  </si>
  <si>
    <t xml:space="preserve">1q25</t>
  </si>
  <si>
    <t xml:space="preserve">gcgcaagaggatcagggatagcctctgagctcgggttcccagggttcgtagcttccaacggctgcgcgcgcacttcggtcgcgggcggtgaggtgctgttgctgaaacgctgccgctgagggtggactcgatttcccagggtcccgccgtgggagtctccggcgggcgggcgcgcgcgagccaccgagcgaggtgatagaggcggcggcccaggcgtctgggtcctgctggtcttcgcctttcttctccgcttctaccccgtcggccgctgccactggggtccctggccccaccgacatggcggcggtgttgcagcaagtcctggagcgcacggagctgaacaagctgcccaagtctgtccagaacaaacttgaaaagttccttgctgatcagcaatccgagatcgatggcctgaaggggcggcatgagaaatttaaggtggagagcgaacaacagtattttgaaatagaaaagaggttgtcccacagtcaggagagacttgtgaatgaaacccgagagtgtcaaagcttgcggcttgagctagagaaactcaacaatcaactgaaggcactaactgagaaaaacaaagaacttgaaattgctcaggatcgcaatattgccattcagagccaatttacaagaacaaaggaagaattagaagctgagaaaagagacttaattagaaccaatgagagactatctcaagaacttgaatacttaacagaggatgttaaacgtctgaatgaaaaacttaaagaaagcaatacaacaaagggtgaacttcagttaaaattggatgaacttcaagcttctgatgtttctgttaagtatcgagaaaaacgcttggagcaagaaaaggaattgctacatagtcagaatacatggctgaatacagagttgaaaaccaaaactgatgaacttctggctcttggaagagaaaaagggaatgagattctagagcttaaatgtaatcttgaaaataaaaaagaggaggtttctagactggaagaacaaatgaatggcttaaaaacatcaaatgaacatcttcaaaagcatgtggaggatctgttgaccaaattaaaagaggccaaggaacaacaggccagtatggaagagaaattccacaatgaattaaatgcccacataaaactttctaatttgtacaagagtgccgctgatgactcagaagcaaagagcaatgaactaacccgggcagtggaggaactacacaaacttttgaaagaagctggtgaagccaacaaagcaatacaagatcatcttctagaggtggagcaatccaaagatcaaatggaaaaagaaatgcttgagaaaatagggaaattggagaaggaattagagaatgcaaatgaccttctttctgccacaaaacgtaaaggagccatattgtctgaagaagagcttgcagccatgtctcctactgcagcagctgtagctaagatagtgaaacctgggatgaaactaactgagctctataatgcttatgtggaaactcaggatcagttgcttttggagaaactagagaacaaaagaattaataagtacctagatgaaatagtgaaagaagtggaagccaaagcaccaattttgaaacgccagcgtgaggaatatgaacgtgcacagaaagctgtagcaagtttatctgttaagcttgaacaagctatgaaggagattcagcgattgcaggaggacactgataaagccaacaagcaatcatctgtacttgagagagataatcgaagaatggaaatacaagtaaaagatctttcacaacagattagagtgcttttgatggaacttgaagaagcaaggggtaaccacgtaattcgtgatgaggaagtaagctctgctgatataagtagttcatctgaggtaatatcacagcatctagtatcttacagaaatattgaagagcttcaacaacaaaatcaacgtctcttagtggcccttagagagcttggggaaaccagagaaagagaagaacaagaaacaacttcatccaaaatcactgagcttcagctcaaacttgagagtgcccttactgaactagaacaactccgcaaatcacgacagcatcaaatgcagcttgttgattccatagttcgtcagcgtgatatgtaccgtattttattgtcacaaacaacaggagttgccattccattacatgcttcaagcttagatgatatttctcttgcatcaactccaaaacgtccaagtacatcacagactgtttccactcctgctccagtacctgttattgaatcaacagaggctatagaggctaaggctgcccttaaacagttgcaggaaatttttgagaactacaaaaaagaaaaagcagaaaatgaaaaaatacaaaatgagcagcttgagaaacttcaagaacaagttacagatttgcgatcacaaaataccaaaatttctacccagctagattttgcttctaaacgttatgaaatgctgcaagataatgttgaaggatatcgtcgagaaataacatcacttcatgagagaaatcagaaactcactgccacaactcaaaagcaagaacagattatcaatacgatgactcaagatttgagaggagcaaatgagaagctagctgtcgcagaagtaagagcagaaaatttgaagaaggaaaaggaaatgcttaaattgtctgaagttcgtctttctcagcaaagagagtctttgttagctgaacaaagggggcaaaacttactgctaactaatctgcaaacaattcagggaatactagagcgatctgaaacagaaaccaaacaaaggcttagtagccagatagaaaaactggaacatgagatctctcatctaaagaagaagttcaacttttagatacaaagagacaactggatacagagacaaatcttcatcttaacacaaaagaactattaaaaaatgctcaaaaagaaattgccacattgaaacagcacctcagtaatatggaagtccaacttgcttctcagtcttcacagagaactggtaaaggtcagcctagcaacaaagaagatgtggatgatcttgtgagtcagctaagacagacagaagagcaggtgaatgacttaaaggagagactcaaaacaagtacgagcaatgtggaacaatatcaagcaatggttactagtttagaagaatctctgaacaaggaaaaacaggtgacagaagaagtgcgtaagaatattgaagttcgtttaaaagagtcagctgaatttcagacacagttggaaaagaagttgatggaagtagagaaggaaaaacaagaacttcaggatgataaaagaagagccatagagagcatggaacaacagttatctgaattgaagaaaacactttctagtgttcagaatgaagtacaagaagctcttcagagagcaagcacagctttaagtaatgagcagcaagccagacgtgactgtcaggaacaagctaaaatagctgtggaagctcagaataagtatgagagagaattgatgctgcatgctgctgatgttgaagctctacaagctgcgaaggagcaggtttcaaaaatggcatcagtccgtcagcatttggaagaaacaacacagaaagcagaatcacagttgttggagtgtaaagcatcttgggaggaaagagagagaatgttaaaggatgaagtttccaaatgtgtatgtcgctgtgaagatctggagaaacaaaacagattacttcatgatcagatcgaaaaattaagtgacaaggtcgttgcctctgtgaaggaaggtgtacaaggtccactgaatgtatctctcagtgaagaaggaaaatctcaggaacaaattttggaaattctcagatttatacgacgagaaaaagaaattgctgaaactaggtttgaggtggctcaggttgagagtctgcgttatcgacaaagggttgaacttttagaaagagagctgcaggaactgcaagatagtctaaatgctgaaagggagaaagtccaggtaactgcaaaaacaatggctcagcatgaagaactgatgaagaaaactgaaacaatgaatgtagttatggagaccaataaaatgctaagagaagaaaaggagagactagaacaggatctacagcaaatgcaagcaaaggtgaggaaactggagttagatattttacccttacaagaagcaaatgctgagctgagtgagaaaagcggtatgttgcaggcagagaagaagctgttagaagaggatgtcaaacgttggaaagcacgtaaccagcatctagtaagtcaacagaaagatccagatacagaagaatatcggaagctcctttctgaaaaggaagttcatactaagcgtattcaacaattgacagaagaaattggtagacttaaagctgaaattgcaagatcaaatgcatctttgactaacaaccagaacttaattcagagtctgaaggaagatctaaataaagtaagaaccgaaaaggaaaccatccagaaggacttagatgccaaaataattgatatccaagaaaaagtcaaaactattactcaagttaagaaaattggacgtaggtacaagactcaatatgaagaacttaaagcacaacaggataaggttatggagacatcggctcagtcctctggagaccatcaggagcagcatgtttcagtccaggaaatgcaggaactcaaagaaacgctcaaccaagctgaaacaaaatcaaaatcactcgagagtcaagtagagaatctgcagaagacattatctgaaaaagagacagaagcaagaaatctccaggaacagactgtgcaacttcagtctgaactttcacgacttcgtcaggatcttcaagatagaaccacacaggaggagcagctccgacaacagataactgaaaaggaagaaaaaaccagaaaggctattgtagcagcaaagtcaaaaattgcacacttagctggtgtaaaagatcagctaactaaagaaaatgaggagcttaaacaaaggaatggagccttagatcagcagaaagatgaattggatgttcgcattactgcactaaagtcccaatatgaaggtcgaattagtcgcttggaaagagaactcagggagcatcaagagagacaccttgagcagagagatgagcctcaagaaccttctaataaggtccctgaacagcagagacagatcacattgaaaacaactccagcttctggtgaaagaggaattgccagcacatcagacccaccaacagccaatatcaagccaactcctgttgtgtctactccaagtaaagtgacagctgcacctatggctggaaataagtcaacacccagggctagtatccgcccaatggttacacctgcaactgttacaaatcccactactaccccaacagctacagtgatgcccactacacaagtggaatcacaggaagctatgcagtcagaagggtctgtggaacatgttccagtttttggaagcacaagtggatctgttcgttctactagtcctaatgtccagccttctatctctcaacctattttaactgttcagcaacaaacacaggctacagcttttgtgcaacccactcaacagagtcatcctcagattgagcctgccaatcaagagttatcttcaaacatagtagaggttgttcagagttcaccagttgagcggccttctacttccacagcagtatttggcacagtttcggctacccccagttcttctttgccaaagcgtacacgtgaagaggaagaggatagcaccatagaagcatcagaccaagtctctgatgatacagtggaaatgcctcttccaaagaagttgaaaagtgttacacctgtaggaactgaggaagaagttatggcagaagaaagtactgatggagaggtagagactcaggtatacaaccaggattctcaagattccattggagaaggagttacccagggagattatacacctatggaagacagtgaagaaacctctcagtctctacaaatagatcttggggcactttcatcagatcagcagacaacaacttcatcccaggatggtcaaggcaaaggagatgatgtcattgtaattgacagtgatgatgaagaagaggatgaggaagatgatgatgatgatgaagatgacacagggatgggagatgagggtgaagatagtaatgaaggaactggtagtgccgatggcaatgatggttatgaagctgatgatgctgagggtggtgatgggactgatccaggtacagaaacagaagaaagtatgggtggaggtgaaggtaatcagagagctgctgattctcaaaacagtggtgaaggaaatacaggtgctgcagaatcttctttttctcaggaggtttctagagaacaacagccatcatcagcatctgaaagacaggcccctcgagcacctcagtcaccgagacgcccaccacatccacttcccccaagactgaccattcatgccccacctcaggagttgggaccaccagttcagagaattcagatgacccgaaggcagtctgtaggacgtggccttcagttgactccaggaataggtggcatgcaacagcatttttttgatgatgaagacagaacagttccaagtactccaactcttgtggtgccacatcgtactgatggatttgctgaagcaattcattcgccacaggttgctggtgtccctagattccggtttgggccacctgaagatatgccacaaacaagttctagtcactctgatcttggccagcttgcttctcaaggaggtttaggaatgtacgaaacacccctgttcctagctcatgaagaagagtcaggtggccgaagtgttcccactactccactacaagtagcagccccagtgaccgtatttactgagagcaccacctctgatgcttcggaacatgcctctcaatctgttccaatggtgactacatccactggcactttatctacaacaaatgaaacagcaacaggtgatgatggagatgaagtatttgtggaggcagaatctgaaggtattagttcagaagcaggcctagaaattgatagccagcaggaagaagagccggttcaagcatctgatgagtcagatctcccctctaccagccaggatcctccttctagctcatctgtagatactagtagtagtcaaccaaagcctttcagacgagtaagacttcagacaacattgagacaaggtgtccgtggtcgtcagtttaacagacagagaggtgtgagccatgcaatgggagggagaggaggaataaatagaggaaatattaattaaatggtctgtaaacaataacaactgtgaataagattatcaaatctgttttagtgtaatgattgtcaagtttaaaaacatttttatatataaactggtatactcatgtcaatattctttattaataaaatgtttttcagtgtcaaaa</t>
  </si>
  <si>
    <t xml:space="preserve">MAAVLQQVLERTELNKLPKSVQNKLEKFLADQQSEIDGLKGRHEKFKVESEQQYFEIEKRLSHSQERLVNETRECQSLRLELEKLNNQLKALTEKNKELEIAQDRNIAIQSQFTRTKEELEAEKRDLIRTNERLSQELEYLTEDVKRLNEKLKESNTTKGELQLKLDELQASDVSVKYREKRLEQEKELLHSQNTWLNTELKTKTDELLALGREKGNEILELKCNLENKKEEVSRLEEQMNGLKTSNEHLQKHVEDLLTKLKEAKEQQASMEEKFHNELNAHIKLSNLYKSAADDSEAKSNELTRAVEELHKLLKEAGEANKAIQDHLLEVEQSKDQMEKEMLEKIGKLEKELENANDLLSATKRKGAILSEEELAAMSPTAAAVAKIVKPGMKLTELYNAYVETQDQLLLEKLENKRINKYLDEIVKEVEAKAPILKRQREEYERAQKAVASLSVKLEQAMKEIQRLQEDTDKANKQSSVLERDNRRMEIQVKDLSQQIRVLLMELEEARGNHVIRDEEVSSADISSSSEVISQHLVSYRNIEELQQQNQRLLVALRELGETREREEQETTSSKITELQLKLESALTELEQLRKSRQHQMQLVDSIVRQRDMYRILLSQTTGVAIPLHASSLDDISLASTPKRPSTSQTVSTPAPVPVIESTEAIEAKAALKQLQEIFENYKKEKAENEKIQNEQLEKLQEQVTDLRSQNTKISTQLDFASKRYEMLQDNVEGYRREITSLHERNQKLTATTQKQEQIINTMTQDLRGANEKLAVAEVRAENLKKEKEMLKLSEVRLSQQRESLLAEQRGQNLLLTNLQTIQGILERSETETKQRLSSQIEKLEHEISHLKKKVQLLDTKRQLDTETNLHLNTKELLKNAQKEIATLKQHLSNMEVQLASQSSQRTGKGQPSNKEDVDDLVSQLRQTEEQVNDLKERLKTSTSNVEQYQAMVTSLEESLNKEKQVTEEVRKNIEVRLKESAEFQTQLEKKLMEVEKEKQELQDDKRRAIESMEQQLSELKKTLSSVQNEVQEALQRASTALSNEQQARRDCQEQAKIAVEAQNKYERELMLHAADVEALQAAKEQVSKMASVRQHLEETTQKAESQLLECKASWEERERMLKDEVSKCVCRCEDLEKQNRLLHDQIEKLSDKVVASVKEGVQGPLNVSLSEEGKSQEQILEILRFIRREKEIAETRFEVAQVESLRYRQRVELLERELQELQDSLNAEREKVQVTAKTMAQHEELMKKTETMNVVMETNKMLREEKERLEQDLQQMQAKVRKLELDILPLQEANAELSEKSGMLQAEKKLLEEDVKRWKARNQHLVSQQKDPDTEEYRKLLSEKEVHTKRIQQLTEEIGRLKAEIARSNASLTNNQNLIQSLKEDLNKVRTEKETIQKDLDAKIIDIQEKVKTITQVKKIGRRYKTQYEELKAQQDKVMETSAQSSGDHQEQHVSVQEMQELKETLNQAETKSKSLESQVENLQKTLSEKETEARNLQEQTVQLQSELSRLRQDLQDRTTQEEQLRQQITEKEEKTRKAIVAAKSKIAHLAGVKDQLTKENEELKQRNGALDQQKDELDVRITALKSQYEGRISRLERELREHQERHLEQRDEPQEPSNKVPEQQRQITLKTTPASGERGIASTSDPPTANIKPTPVVSTPSKVTAAPMAGNKSTPRASIRPMVTPATVTNPTTTPTATVMPTTQVESQEAMQSEGSVEHVPVFGSTSGSVRSTSPNVQPSISQPILTVQQQTQATAFVQPTQQSHPQIEPANQELSSNIVEVVQSSPVERPSTSTAVFGTVSATPSSSLPKRTREEEEDSTIEASDQVSDDTVEMPLPKKLKSVTPVGTEEEVMAEESTDGEVETQVYNQDSQDSIGEGVTQGDYTPMEDSEETSQSLQIDLGALSSDQQTTTSSQDGQGKGDDVIVIDSDDEEEDEEDDDDDEDDTGMGDEGEDSNEGTGSADGNDGYEADDAEGGDGTDPGTETEESMGGGEGNQRAADSQNSGEGNTGAAESSFSQEVSREQQPSSASERQAPRAPQSPRRPPHPLPPRLTIHAPPQELGPPVQRIQMTRRQSVGRGLQLTPGIGGMQQHFFDDEDRTVPSTPTLVVPHRTDGFAEAIHSPQVAGVPRFRFGPPEDMPQTSSSHSDLGQLASQGGLGMYETPLFLAHEEESGGRSVPTTPLQVAAPVTVFTESTTSDASEHASQSVPMVTTSTGTLSTTNETATGDDGDEVFVEAESEGISSEAGLEIDSQQEEEPVQASDESDLPSTSQDPPSSSSVDTSSSQPKPFRRVRLQTTLRQGVRGRQFNRQRGVSHAMGGRGGINRGNIN</t>
  </si>
  <si>
    <t xml:space="preserve">TRAa</t>
  </si>
  <si>
    <t xml:space="preserve">M12423</t>
  </si>
  <si>
    <t xml:space="preserve">aacgcatccaggctccttaagagaaagcctttctttaaccgtttttgaaacgcttcaaaggcagagacttgtccagcctgacctgcctgctgctcctagctcctgaggctcagggcccttggcttctgtccgctctgctcagggccctgcagcgtggccactgctcagccatgctcctgctgctcgtcccagtgctcgaggtgatttttaccctgggaggaaccagagcccagtcggcgacccagcttgacagccacgtctctgtctctgaaggagccctggttctgctgaggtgcaactactcatcgtctgttccaccatatctcttctggtatgtgcaataccccaaccaaggactccagcttctcctgaagtacacaacaggggccaccctggttaaaggcatcaacggttttgaggctgaatttaagaagagtgaaacctccttccacctgacaaaaccctcagcccatgtgaacgacgcggctgagtacttctgtgctgtgagtgaacagcagtgcttccaagataatctttggatcagggaccagactgagcatccggccagatatccagaaccctgaccctgccgtgtaccagctgagagactctaaatccagtgacaagtctgtctgcctattcaccgattttgattctcaaacaaatgtgtcacaaagtaagaattctgatgtgtatatcacagacaaaactgtgctagacatgaggtctatggacttcaagagcaacagtgctgtggcctggagcaacaaatctgattttgcatgtgcaaacgccttcaacgacagcattattccagcagacaccttcttccccagcccagaaagtctctgtgatgtcaagctggtcgagaaaagctttgaaacagatacgaacctaaactttcaaaacctgtcagtgattgggttccgaatcctcctcctgaaagtggccgggtttaatctgctcatgacgttgcggctgtggtccagctgagatctgcaagattgtaagagcctgtgctccctcgctccttcctctgcattgcccctcttctccctctccaaacaga</t>
  </si>
  <si>
    <t xml:space="preserve">MLLLLVPVLEVIFTLGGTRAQSATQLDSHVSVSEGALVLLRCNYSSSVPPYLFWYVQYPNQGLQLLLKYTTGATLVKGINGFEAEFKKSETSFHLTKPSAHVNDAAEYFCAVSNSSASKIIFGSGTRLSIRPDIQNPDPAVYQLRDSKSSDKSVCLFTDFDSQTNVSQSKNSDVYITDKTVLDMRSMDFKSNSAVAWSNKSDFACANAFNDSIIPADTFFPSPESLCDVKLVEKSFETDTNLNFQNLSVIGFRILLLKVAGFNLLMTLRLWSS</t>
  </si>
  <si>
    <t xml:space="preserve">TRDa</t>
  </si>
  <si>
    <t xml:space="preserve">M21624</t>
  </si>
  <si>
    <t xml:space="preserve">gttcacttcacagtacagagtcctgaaaataaagaagaagatttttttttatctagaaaaagaaccaaacatgtcactttctagcctgctgaaggtggtcacagcttcactgtggctaggacctggcattgcccagaagataactcaaacccaaccaggaatgttcgttcaggaaaaggaggctgtgactctggactgcacatatgacaccagtgatcaaagttatggtctattctggtacaagcagcccagcagtggggaaatgatttttcttatttatcaggggtcttatgaccagcaaaatgcaacagaaggtcgctactcattgaatttccagaaggcaagaaaatccgccaaccttgtcatctctgcttcacaactgggggactcagcaatgtatttctgtgcaatgaaagacaccgataaactcatctttggaaaaggaacccgtgtgactgtggaaccaagaagtcagcctcataccacaccatccgtttttgtcatgaaaaatggaacaaatgtcgcttgtctggtgaaggaattctaccccaaggatataagaataaatctcgagtcatccaagaagataacagagtttgatcctgctattgtcatctctcccagtgggaagtacaatgctgtcaagcttggtaaatacgaagattcaaattcagtgacatgttcagttcaacacgacaagaaaactgtgcactccactgactttgacgtgaagacagattctacagatcacctaaaaccaaaggaaactgaaaacataaagcaaccttcaaagagctgccataaactcaaagccatagttcataccgagaaggtgaacatgatgtccctcacagtgcttgggctacgaatgctgtttgcaaagagtgttgccatcaattttctcttgactgccaagttatttttcttgtaaggctgactggcatgaggaagctacactcctgaagaaaccaaaggcttacaaaaatgcatctccttggcttctgacttctttgtgattcaagttgacctgtcatagccttgttaaaatggctgccagccaaaccaatttttcttcaaagacaacaaacccagctcatcctccagcttgatgggaagacaaaagtcctggggaaggggggtttatgtcctgactcgctttgtatgctgttttataaagggat</t>
  </si>
  <si>
    <t xml:space="preserve">MSLSSLLKVVTASLWLGPGIAQKITQTQPGMFVQEKEAVTLDCTYDTSDQSYGLFWYKQPSSGEMIFLIYQGSYDQQNATEGRYSLNFQKARKSANLVISASQLGDSAMYFCAMKDTDKLIFGKGTRVTVEPRSQPHTTPSVFVMKNGTNVACLVKEFYPKDIRINLESSKKITEFDPAIVISPSGKYNAVKLGKYEDSNSVTCSVQHDKKTVHSTDFDVKTDSTDHLKPKETENIKQPSKSCHKLKAIVHTEKVNMMSLTVLGLRMLFAKSVAINFLLTAKLFFL</t>
  </si>
  <si>
    <t xml:space="preserve">TRIM33</t>
  </si>
  <si>
    <t xml:space="preserve">NM_015906</t>
  </si>
  <si>
    <t xml:space="preserve">ctgcggcggggggtgggggcggcggcggcggcgacgcgggcggcgggcggcgcggggcggtccggcgggttcaaagaggaaaacatggcggaaaacaaaggcggcggcgaggctgagagcggcggcgggggcagcggcagcgcgccggtaactgccggggccgccgggcccgccgcgcaggaggcggagccgcctctcaccgcggtgctggtggaggaggaggaggaggaaggcggcagggccggcgctgagagcggcgcggccgggcccgacgacgggggggtggccgcggcctcctcgggctcggcccaggctgcttcatcccctgcggcctcagtgggcactggagttgccgggggcgcagtatcgacgccggctccagctccagcctcggctcccgctccgggtccctcggcagggccgcctcctggaccgccagcctcgctcctggacacctgcgccgtgtgtcagcagagcttgcagagccggcgtgaggcggagcccaagctgctgccctgtcttcactccttctgcctgcgctgcctgcccgagccggagcgccagctcagcgtgcccatcccggggggcagcaacggcgacatccagcaagttggtgtaatacggtgcccagtatgccgccaagaatgcagacagatagaccttgtggataattattttgtgaaagacacatctgaagctcctagcagttctgatgaaaaatcagaacaggtatgtactagttgtgaagacaatgcaagtgcagttggcttttgtgtagaatgtggagagtggctatgtaagacatgtatcgaagcacatcaaagagtaaaatttactaaagatcacttgatcaggaagaaagaagatgtctcagagtctgtcggagcatctggtcagcgccctgttttctgccctgtacacaaacaagaacagttgaaacttttctgtgaaacatgtgatagattgacatgtagagactgtcagctattggaacacaaagaacataggtaaggataaaagaagtaaatgagactaacaaacgagtagaacaggaaattaaagtggccattttcacccttatcaatgaaattaataagaaaggaaaatctctcttacagcagctagagaatgttacaaaggaaagacagatgaagttactacagcagcagaatgacatcacaggcctttcccggcaggtgaagcatgttatgaacttcacaaattgggcaattgcaagtggcagcagcacagcactactatacagcaagcgactgattactttccagttgcgtcatattttgaaagcaaggtgtgatcctgtccctgctgctaatggagcaatacgtttccattgcgatcccaccttctgggcaaagaatgtagtcaatttaggtaatctagtaatagagagtaaaccagctcctggttatactcctaatgttgtagttgggcaagttcctccagggacaaaccacattagtaaaacccctggacagattaacttagcacagcttcgactccagcacatgcaacaacaagtatatgcacagaaacatcagcagttgcaacagatgaggatgcagcaaccaccagcacctgtaccaactacaacaacaacaacacaacagcatcctagacaagcagcccctcagatgttacaacaacagcctcctcgattgatcagtgtgcaaacaatgcaaagaggcaacatgaactgtggagcttttcaagcccatcagatgagactggctcagaatgctgccagaataccagggatacccaggcacagcggccctcaatattccatgatgcagccacacctccaaagacaacactcaaacccagggcatgctggaccctttcccgtagtatcggtacacaacaccacaatcaacccaacgagccctactacagcaactatggcaaatgcaaaccgaggtcccaccagcccatctgttacagcaatagagctaatcccctcagttaccaatccagaaaaccttccatcgctgccagatattccacccatacagttggaagatgctggctcaagtagtttagataatctactaagtagatacatctcaggcagtcacctacccccacagcctacaagcaccatgaatccttctccaggtccctctgccctttctccgggatcatcaggtttatccaattctcacacacctgtgagacccccaagtacttctagtactggcagtcgaggcagctgtgggtcatcaggaagaactgctgagaagacaagtcttagtttcaaatctgatcaggtgaaggtcaagcaagaacctgggactgaagatgaaatatgtagcttttcaggaggtgtaaaacaagaaaaaacagaggatggcaggaggagtgcttgcatgttgagcagtcctgagagtagcttgacaccacctctctcaaccaacctgcatctagaaagtgagttggatgcattggcaagcctggaaaaccatgtgaaaactgaacctgcagatatgaatgaaagctgcaaacagtcagggctcagcagccttgttaatggaaagtccccaattcgaagcctcatgcacaggtcggcaaggattggaggagatggcaacaataaagatgatgacccaaatgaagactggtgtgctgtctgccaaaacggaggagatctcttgtgctgcgaaaaatgtccaaaggtctttcatctaacttgtcatgttccaacactacttagctttccaagtggggactggatatgcacattttgtagagatattggaaagccagaagttgaatatgattgtgataatttgcaacatagtaagaaggggaaaactgcgcaggggttaagccccgtggaccaaaggaaatgtgaacgtcttctgctttacctctattgccatgaattaagtattgaattccaggagcctgttcctgcttcgataccaaactactataaaattataaagaaaccaatggatttatccaccgtgaaaaagaagcttcagaaaaaacattcccaacactaccaaatcccagatgactttgtggccgatgtccgtttgatcttcaagaactgtgaaaggtttaatgaaatgatgaaagttgttcaagtttatgcagacacacaagagattaatttgaaggctgattcagaagtagctcaggcagggaaagcagttgcattgtactttgaagataaactcacagagatctactcagacaggaccttcgcacctttgccagagtttgagcaggaagaggatgatggtgaggtaactgaggactctgatgaagactttatacagccccgcagaaaacgcctaaagtcagatgagagaccagtacatataaagtaaaatgacatggatttaaatcaattgtttaaaaaaaaaaaa</t>
  </si>
  <si>
    <t xml:space="preserve">MAENKGGGEAESGGGGSGSAPVTAGAAGPAAQEAEPPLTAVLVEEEEEEGGRAGAESGAAGPDDGGVAAASSGSAQAASSPAASVGTGVAGGAVSTPAPAPASAPAPGPSAGPPPGPPASLLDTCAVCQQSLQSRREAEPKLLPCLHSFCLRCLPEPERQLSVPIPGGSNGDIQQVGVIRCPVCRQECRQIDLVDNYFVKDTSEAPSSSDEKSEQVCTSCEDNASAVGFCVECGEWLCKTCIEAHQRVKFTKDHLIRKKEDVSESVGASGQRPVFCPVHKQEQLKLFCETCDRLTCRDCQLLEHKEHRRIKEVNETNKRVEQEIKVAIFTLINEINKKGKSLLQQLENVTKERQMKLLQQQNDITGLSRQVKHVMNFTNWAIASGSSTALLYSKRLITFQLRHILKARCDPVPAANGAIRFHCDPTFWAKNVVNLGNLVIESKPAPGYTPNVVVGQVPPGTNHISKTPGQINLAQLRLQHMQQQVYAQKHQQLQQMRMQQPPAPVPTTTTTTQQHPRQAAPQMLQQQPPRLISVQTMQRGNMNCGAFQAHQMRLAQNAARIPGIPRHSGPQYSMMQPHLQRQHSNPGHAGPFPVVSVHNTTINPTSPTTATMANANRGPTSPSVTAIELIPSVTNPENLPSLPDIPPIQLEDAGSSSLDNLLSRYISGSHLPPQPTSTMNPSPGPSALSPGSSGLSNSHTPVRPPSTSSTGSRGSCGSSGRTAEKTSLSFKSDQVKVKQEPGTEDEICSFSGGVKQEKTEDGRRSACMLSSPESSLTPPLSTNLHLESELDALASLENHVKTEPADMNESCKQSGLSSLVNGKSPIRSLMHRSARIGGDGNNKDDDPNEDWCAVCQNGGDLLCCEKCPKVFHLTCHVPTLLSFPSGDWICTFCRDIGKPEVEYDCDNLQHSKKGKTAQGLSPVDQRKCERLLLYLYCHELSIEFQEPVPASIPNYYKIIKKPMDLSTVKKKLQKKHSQHYQIPDDFVADVRLIFKNCERFNEMMKVVQVYADTQEINLKADSEVAQAGKAVALYFEDKLTEIYSDRTFAPLPEFEQEEDDGEVTEDSDEDFIQPRRKRLKSDERPVHIK</t>
  </si>
  <si>
    <t xml:space="preserve">TRIP11</t>
  </si>
  <si>
    <t xml:space="preserve">NM_004239</t>
  </si>
  <si>
    <t xml:space="preserve">14q31</t>
  </si>
  <si>
    <t xml:space="preserve">cgagcgagtgtcatggcggccggcgtcgagttggcaggagtaacccacggaactgaggaaagtcattagagctgagaaagaagtggcccaatctggacggtgggaattcctgggaatgagcagaaggccctccgtgtgactgtgtcactagaggcgggcccctggtaaaattccaggccaggcctctgcgtttctaggcagaacctggagtccgccttgcctgagaacccagctttgtgttatcgtatcctgtctcgcgaaggcaggcgttcaaggatatttggtcggatcgcccggcggcgctaaacgttttcttttttccgagcggaccgggtcgttctctaaactcgccgcgatgtcgtcctggcttgggggcctcggctccggattgggccagtctctgggtcaagtcgggggcagcctggcttccctcactggccagatatcaaactttacaaaggatatgctgatggagggcacggaggaagtggaagcagaattacctgattctaggacaaaggaaattgaagccattcatgcaatcttgagatcagagaatgaaaggcttaagaaactttgtactgatctagaagagaaacatgaagcatcagagattcaaataaagcagcaatctacaagttaccgaaatcaacttcaacaaaaagaggtagaaatcagccatcttaaagccagacagattgcactccaggatcagttgctgaaactgcaggcagctgctcagtcagtaccttcaggagctggtgtaccagcaaccactgcatcatcttcattcgcttatgggattagtcatcatccttcagctttccatgacgatgacatggactttggtgatataatttcatcccaacaagaaataaaccgactctcaaatgaagtttcaagacttgagtctgaagttggccattggaggcatattgctcagacttccaaagcacaaggaacagataactctgatcaaagtgaaatatgtaaactacaaaatatcattaaggaactaaaacagaaccgaagtcaggaaattgatgaccatcaacatgaaatgtcagtactgcagaatgcacaccaacagaaattgacagaaataagtcgacgacatcgagaagaattaagtgactatgaagaacgaattgaagaacttgaaaatctgttacaacaaggtggctctggagttatagaaactgatctctctaaaatctatgagatgcaaaaaactattcaagttctacaaatagaaaaagtggagtctaccaaaaaaatggaacaacttgaggataaaataaaagatataaataaaaaattatcttctgcagaaaatgacagagatattttgaggagagaacaagaacagctaaatgtggaaaagagacaaataatggaagaatgtgaaaacttgaaattggaatgtagtaaattgcagccttctgctgtgaagcaaagtgatactatgacagaaaaggaaagaattcttgcccagagtgcatcagtggaagaagtgttcagactacaacaagcactgtctgatgctgaaaatgaaataatgagattgagtagtttaaaccaggataacagtcttgccgaagacaatctgaaacttaaaatgcgtatcgaagttttagaaaaagagaagtcgttactgagtcaagaaaaggaagaacttcagatgtcacttttaaaattgaacaatgaatatgaagtaattaaaagtacagctacaagagacataagtttggattcagaattacatgacttaagacttaatttggaggcaaaggaacaagaactcaatcagagtattagtgaaaaggaaacactgatagctgagatagaagaattggacagacagaatcaagaagctacaaagcacatgattttgataaaagatcagctatcaaaacaacaaaatgaaggagatagcatcatcagtaaactgaaacaagatctaaatgatgaaaaaaagagagttcatcaacttgaagatgataaaatggacattactaaagagttagatgtacagaaagaaaagctaattcaaagtgaagtggccctaaatgatctacatttaaccaagcagaaacttgaggacaaagtagaaaatttagtagatcagctaaataaatcacaggaaagtaatgtaagcatccagaaggagaatttagaacttaaggagcgtattagacaaaatgaggaggagctttctagaataaggaatgagttaatgcagtctctaaaatcaagactctaatagtaattttaaggataccttacttaaagaaagagaagctgaagttagaaacttaaagcaaaatctttcagaattagaacagctcaatgaaaatttaaagaaagttgcttttgatgtcaaaatggaaaatgaaaagttagttttagcatgtgaagatgtgaggcatcagttagaagaatctcttgctggtaacaatcagctttctctggaaaaaaacactattgtggagactctaaaaatggaaaaaggagagatagaggcagaattgtgttgggctaaaaagaggctgttggaagaagcaaacaagtatgagaaaaccattgaagaactgtcaaatgcacgtaatttgaatacctctgccttacagctggaacatgagcatttaattaaactcaatcaaaagaaagacatggaaatagcagaactcaaaaagaatattgaacaaatggatactgaccataaagaaactaaggacgttttgtcatctagtttagagaagagcagaagcagttgacacaacttataaacaagaaagaaatttttattgaaaagcttaaagaaagaagttcaaagctgcaggaggaattggataaatattctcaggccttaagaaaaaatgaaattttaagacagaccatagaggaaaaagaccgaagtcttggatccatgaaagaggaaaataatcatctgcaagaagaactggaacgcctcagggaagagcagagtcgaaccgcacctgtgggctgaccctaaaacccttgatagtgttactgaactagcatctgaggtatctcaactgaacacgatcaaggaacatcttgaagaggaaattaaacatcatcaaaagataattgaagatcaaaaccagagtaagatgcaactacttcagtctttacaagagcaaaagaaggaaatggatgagtttagataccagcatgagcaaatgaacgccacacacacccagctctttttagagaaggatgaggaaattaagagtttgcaaaaaacaattgaacaaatcaaaacccagttgcatgaagaaagacaggacattcaaacagataactctgatatttttcaagaaacaaaagttcagagccttaatatagaaaatggaagtgaaaagcatgatttatctaaagctgaaacggaaagattagtgaaaggaataaaagagcgagaactggagattaaacttctaaatgaaaagaatatatctttaactaaacagattgatcagttgtccaaagatgaagttggtaaactaactcagattattcagcagaaagatttggagatacaagctcttcatgctagaatttcttcaacttcccatactcaagatgttgtttaccttcaacagcaactgcaggcttatgctatggaaagagaaaaggtattcgctgttttgaatgagaagactagggaaaatagccatctaaaaacagagtatcacaaaatgatggatattgttgctgccaaggaagcagctcttatcaaactgcaagatgaaaataaaaaattgtccactagatttgaaagtagtggccaagatatgtttagagaaactattcagaatttatcacgtatcattcgagaaaaagacatcgaaatcagatgcactaagtcagaaatgtcagactttattggcagttttacaaacatccagcactggtaatgaggctggaggtgttaatagtaatcaatttgaggagcttctacaggaacgtgacaagttaaaacagcaagtaaagaaaatggaagagtggaagcagcaggtgatgaccacagtacaaaatatgcaacacgagtcagcccagcttcaggaagagcttcaccaacttcaagcacaggttttggttgacagtgataataattctaaattacaagtggactatactggcctgatccaaagttatgagcagaatgaaaccaaactcaaaaattttgggcaggaattagcacaagttcagcacagcattgggcagctttgcaacaccaaggatcttcttttaggaaaacttgatattatttcaccccagctgtcttctgcatcattgcttactccccagtctgcagagtctcttagagcaagtaagtctgaagtgttgagtgaatcttctgaattgcttcagcaagagttagaagagctaagaaaatcactacaggaaaaagatgcaacgattagaactctccaggaaaataaccacagattgtctgattcgattgctgctacctcagagctagaaagaaaagaacacgaacaaaccgattcagaaatcaagcagctaaaggagaaacaagatgttttgcaaaagttacttaaggaaaaagacctcttaatcaaagccaaaagtgatcaactactttcttccaatgaaaatttcactaacaaagtaaatgaaaacgaacttttgaggcaggcagtaacaaacctgaaggagagaatattaattctagagatggacattggcaaactaaaaggagaaaatgaaaaaatagtggaaacatccaggggaaaggaaacagaatatcaagcgttacaagagactaacatgaagttttctatgatgctgcgagaaaaagagtttgagtgccactcaatgaaggagaaggctcttgcttttgaacagctattgaaagagaaagaacagggcaagactggagagttaaatcagcttttaaatgcagttaaatcaatgcaggagaagacagttgtgtttcaacaggagagagaccaagtcatgttggccctgaaacaaaaacaaatggaaaatactgccctacagaatgaggttcaacgtttacgtgacaaagaatttcgttcaaaccaagagctagagagattgcgtaatcatcttttagaatcagaagattcttatacccgtgaagctttggctgcagaagatagagaggctaaactaagaaagaaagtcacagtattggaggaaaagctagtttcatcctctaatgcaatggaaaatgcaagccatcaagccagtgtgcaggtagagtcattgcaagaacagttgaatgtagtttccaagcaaagggatgaaactgcgctgcagctttctgtctctcaggaacaagtaaagcagtatgctctgtcactggccaacctgcagatggtactagagcatttccaacaagaggaaaaagctatgtattctgctgaactcgaaaagcaaaaacagcttatagctgaatggaagaaaaacgctgaaaatctggaaggaaaagtgatatcattacaggaacgtttggatgaagcaaatgctgcattggattcagcatcaagacttacagaacagttagatgtaaaagaagaacaaattgaagaacttaaaaaacaaaatgaactccgacaagaaatgctggatgatgtacaaaagaaattgatgagcttagcaaacagctcagaaggaaaagtagacaaagtcctaatgagaaacctcttcatcggtcatttccacacaccgaaaaatcagcgtcatgaagtgttacggttaatggggagcatcctgggcgtcagaagggaggagatggagcagttgtttcatgacgatcagggcggtgttaccaggtggatgactgggtggcttggaggaggatcaaaaagtgttcccaacacacctttgagaccaaatcagcaatctgtggttaatagttctttttcagaactttttgttaaatttctagaaacagaatctcatccatccattccaccaccaaagctttctgttcatgatatgaaacctctggattcaccaggaagaagaaaaagagatacaaatgcaccagaaagttttaaagatacagcagaatccaggtctggtagaagaacagatgtaaatccgtttttggctcctcgctcggcagctgtacctcttattaacccagctggacttggacctggtgggcccgggcatcttcttctgaaacccatctcagatgtgttgcccacatttacacctttgccagcgttacctgacaacagtgctggggttgtgctgaaagaccttttaaagcaatagatgattctcaagccagagacaatctagcactttaaagaaaccatgaacactatatgtatgtactttatcacaaagtggcctttggggagaaagtcatgtatttgttcacaattatgctttctctgaatttaataaaaatattcctaatgcttttag</t>
  </si>
  <si>
    <t xml:space="preserve">MSSWLGGLGSGLGQSLGQVGGSLASLTGQISNFTKDMLMEGTEEVEAELPDSRTKEIEAIHAILRSENERLKKLCTDLEEKHEASEIQIKQQSTSYRNQLQQKEVEISHLKARQIALQDQLLKLQAAAQSVPSGAGVPATTASSSFAYGISHHPSAFHDDDMDFGDIISSQQEINRLSNEVSRLESEVGHWRHIAQTSKAQGTDNSDQSEICKLQNIIKELKQNRSQEIDDHQHEMSVLQNAHQQKLTEISRRHREELSDYEERIEELENLLQQGGSGVIETDLSKIYEMQKTIQVLQIEKVESTKKMEQLEDKIKDINKKLSSAENDRDILRREQEQLNVEKRQIMEECENLKLECSKLQPSAVKQSDTMTEKERILAQSASVEEVFRLQQALSDAENEIMRLSSLNQDNSLAEDNLKLKMRIEVLEKEKSLLSQEKEELQMSLLKLNNEYEVIKSTATRDISLDSELHDLRLNLEAKEQELNQSISEKETLIAEIEELDRQNQEATKHMILIKDQLSKQQNEGDSIISKLKQDLNDEKKRVHQLEDDKMDITKELDVQKEKLIQSEVALNDLHLTKQKLEDKVENLVDQLNKSQESNVSIQKENLELKERIRQNEEELSRIRNELMQSLNQDSNSNFKDTLLKEREAEVRNLKQNLSELEQLNENLKKVAFDVKMENEKLVLACEDVRHQLEESLAGNNQLSLEKNTIVETLKMEKGEIEAELCWAKKRLLEEANKYEKTIEELSNARNLNTSALQLEHEHLIKLNQKKDMEIAELKKNIEQMDTDHKETKDVLSSSLEEQKQLTQLINKKEIFIEKLKERSSKLQEELDKYSQALRKNEILRQTIEEKDRSLGSMKEENNHLQEELERLREEQSRTAPVADPKTLDSVTELASEVSQLNTIKEHLEEEIKHHQKIIEDQNQSKMQLLQSLQEQKKEMDEFRYQHEQMNATHTQLFLEKDEEIKSLQKTIEQIKTQLHEERQDIQTDNSDIFQETKVQSLNIENGSEKHDLSKAETERLVKGIKERELEIKLLNEKNISLTKQIDQLSKDEVGKLTQIIQQKDLEIQALHARISSTSHTQDVVYLQQQLQAYAMEREKVFAVLNEKTRENSHLKTEYHKMMDIVAAKEAALIKLQDENKKLSTRFESSGQDMFRETIQNLSRIIREKDIEIDALSQKCQTLLAVLQTSSTGNEAGGVNSNQFEELLQERDKLKQQVKKMEEWKQQVMTTVQNMQHESAQLQEELHQLQAQVLVDSDNNSKLQVDYTGLIQSYEQNETKLKNFGQELAQVQHSIGQLCNTKDLLLGKLDIISPQLSSASLLTPQSAESLRASKSEVLSESSELLQQELEELRKSLQEKDATIRTLQENNHRLSDSIAATSELERKEHEQTDSEIKQLKEKQDVLQKLLKEKDLLIKAKSDQLLSSNENFTNKVNENELLRQAVTNLKERILILEMDIGKLKGENEKIVETSRGKETEYQALQETNMKFSMMLREKEFECHSMKEKALAFEQLLKEKEQGKTGELNQLLNAVKSMQEKTVVFQQERDQVMLALKQKQMENTALQNEVQRLRDKEFRSNQELERLRNHLLESEDSYTREALAAEDREAKLRKKVTVLEEKLVSSSNAMENASHQASVQVESLQEQLNVVSKQRDETALQLSVSQEQVKQYALSLANLQMVLEHFQQEEKAMYSAELEKQKQLIAEWKKNAENLEGKVISLQERLDEANAALDSASRLTEQLDVKEEQIEELKKQNELRQEMLDDVQKKLMSLANSSEGKVDKVLMRNLFIGHFHTPKNQRHEVLRLMGSILGVRREEMEQLFHDDQGGVTRWMTGWLGGGSKSVPNTPLRPNQQSVVNSSFSELFVKFLETESHPSIPPPKLSVHDMKPLDSPGRRKRDTNAPESFKDTAESRSGRRTDVNPFLAPRSAAVPLINPAGLGPGGPGHLLLKPISDVLPTFTPLPALPDNSAGVVLKDLLKQ</t>
  </si>
  <si>
    <t xml:space="preserve">TSC1</t>
  </si>
  <si>
    <t xml:space="preserve">NM_000368</t>
  </si>
  <si>
    <t xml:space="preserve">gtgctgtacgtccaagatggcggcgccctgtaggctggagggactgtgaggtaaacagctgagggggaggagacggtggtgaccatgaaagacaccaggttgacagcactggaaactgaagtaccagttgtggctagaacagtttggtagtggccccaatgaagaaccttcagaacctgtagcacacgtcctggagccggcacagcgcctttgagcgagagaatggcccaacaagcaaatgtcggggagcttcttgccatgctggactcccccatgctgggtgtgcgggacgacgtgacagctgtctttaaagagaacctcaattctgaccgtggtcctatgcttgtaaacaccttggtggattattacctggaaaccaactctcagccggcattgcacatcctgaccaccttgcaagagccacatgacaagcacctcttggacaggattaacgaatatgtgggcaaagccgccactcgtttatccatcctctcgttactgggtcatgtcataagactgcagccatcttggaagcataagctctctcaagcacctcttttgccttctttactaaaatgtctcaagatggacactgacgtcgttgtcctcacaacaggcgtcttggtgttgataaccatgctaccaatgattccacagtctgggaaacagcatcttcttgatttctttgacatttttggccgtctgtcatcatggtgcctgaagaaaccaggccacgtggcggaagtctatctcgtccatctccatgccagtgtgtacgcactctttcatcgcctttatggaatgtacccttgcaacttcgtctcctttttgcgttctcattacagtatgaaagaaaacctggagacttttgaagaagtggtcaagccaatgatggagcatgtgcgaattcatccggaattagtgactggatccaaggaccatgaactggaccctcgaaggtggaagagattagaaactcatgatgttgtgatcgagtgtgccaaaatctctctggatcccacagaagcctcatatgaagatggctattctgtgtctcaccaaatctcagcccgctttcctcatcgttcagccgatgtcaccaccagcccttatgctgacacacagaatagctatgggtgtgctacttctaccccttactccacgtctcggctgacgttgttaaatacgccagggcagctacctcagactctgagttccccatcgacacggctgataactgaaccaccacaagctactctttggagcccatctatggtttgtggtatgaccactcctccaacttctcctggaaatgtcccacctgatctgtcacacccttacagtaaagtctttggtacaactgcaggtggaaaaggaactcctctgggaaccccagcaacctctcctcctccagccccactctgtcattcggatgactacgtgcacatttcactcccccaggccacagtcacaccccccaggaaggaagagagaatggattctgcaagaccatgtctacacagacaacaccatcttctgaatgacagaggatcagaagagccacctggcagcaaaggttctgtcactctaagtgatcttccagggtttttaggtgatctggcctctgaagaagatagtattgaaaaagataaagaagaaggagacaggggaagatggtgtgccctctacttccccaagggaagtgctggacagactgatacagcagggagcagacgcacacagcaaggagctgaacaagttgcctttacccagcaagtctgtcgactggacccactttggaggctctcctccttcagatgagatccgcaccctccgagaccagttgcttttactgcacaaccagttactctatgagcgttttaagaggcagcagcatgccctccggaacaggcggctcctccgcaaggtgatcaaagcagcagctctggaggaacataatgctgccatgaaagatcagttgaagttacaagagaaggacatccagatgtggaaagttagtctgcagaaagaacaagctagatacaatcagctccaggagcagcgtgacactatggtaaccaagctccacagccagatcagacagctgcagcacgaccgagaggaattctacaaccagagccaggaattacagacgaagctggaggactgcaggaacatgattgcagagctgcggatagaattgaagaaggccaacaacaaggtgtgtcacactgagctgctgctcagtcaggtttcccaaaagctctcaaacagtgagtcggtccagcagcagatggagttcttgaacaggcagctgttggttcttggggaggtcaacgagctctatttggaacaactgcagaacaagcactcagataccacaaaggaagtagaaatgatgaaagccgcctatcggaaagagctagaaaaaaacagaagccatgttctccagcagactcagaggcttgatacctcccaaaaacggattttggaactggaatctcacctggccaagaaagaccaccttcttttggaacagaagaaatatctagaggatgtcaaactccaggcaagaggacagctgcaggccgcagagagcaggtatgaggctcagaaaaggataacccaggtgtttgaattggagatcttagatttatatggcaggttggagaaagatggcctcctgaaaaaacttgaagaggaaaaagcagaagcagctgaagcagcagaagaaaggcttgactgttgtaatgacgggtgctcagattccatggtagggcacaatgaagaggcatctggccacaacggtgagaccaagacccccaggcccagcagcacccggggcagtagtggaagcagaggtggtggaggcagcagcagcagcagcagcgagctttctaccccagagaaacccccacaccagagggcaggcccattcagcagtcggtgggagacgactatgggagaagcgtctgccagcatccccaccactgtgggctcacttcccagttcaaaaagcttcctgggtatgaaggctcgagagttatttcgtaataagagcgagagccagtgtgatgaggacggcatgaccagtagcctttctgagagcctaaagacagaactgggcaaagacttgggtgtggaagccaagattcccctgaacctagatggccctcacccgtctcccccgaccccggacagtgttggacagctacatatcatggactacaatgagactcatcatgaacacagctaaggaatgatggtcaatcagtgttaacttgcatattgttggcacagaacaggaggtgtgaatgcacgtttcaaagctttcctgtttccagggtctgagtgcaagttcatgtgtggaaatgggacggaggtcctttggacagctgactgaatgcagaacggtttttggatctggcattgaaatgcctcttgaccttcccctccacccgccctaaccctctcattgacctcgcagtgtgttctaatccaagggccagtcggtgttcctcggtagctttcctttcttccttccccccaaaatggttgcgtcctttgaagctgtgcaatatgaggccaaatttaatctttgagtctaacacaccactttctgctttcctgaagttcagataactgggttggctctcaattagaccaggtagtttgttgcattgcaggtaagtctggttttgtccctcccaggaggacatagcctgcaaagctggttgtctttacgtgaaagcgtttacatgagactttccgactgcttttttgattctgaagttcagcatctaaagcagcaggtctagaagaacaacggtttattcatacttgcattcttttggcagttctgataagcttcctagaaagttctgtgtaaacagaagcctgtttcagaaatctggagctggcactgtggagaccacacaccctttgggaaagctcttgtctcttcttcccccactacctcttatttatttggtgtttgcttgaatgctggtactattgtgaccacaggctggtgtgtaggtggtaaaacctgttctccataggagggaaggagcagtcactgggagaggttacccgagaagcacttgagcatgaggaactgcacctttaggccatctcagcttgctgggccttttgttaaacccttctgtctactggcctccctttgtgtgcatacgcctcttgttcatgtcagcttatatgtgacactgcagcagaaaggctctgaaggtccaaagagtttctgcaaagtgtatgtgaccatcatttcccaggccatgagggttgcctcacggtagcaggttctaggctaccagaagaggggcagctttttcataccaattccaactttcaggggctgactctccagggagctgatgtcatcacactctccatgttagtaatggcagagcagtctaaacagagtccgggagaatgctggcaaaggctggctgtgtatacccactaggctgccccacgtgctcccgagagatgacactagtcagaaaagtggcagtggcagagaatccaaactcaacaagtgctcctgaaagaaatgctagaagcctaagaactgtggtctggtgttccagctgaggcagggggagttgataggaaggagccagtgaacttggctttcctgtttctatctttcattaaaaagaatagaaggattcagtcataaagaggtaaaaaactgtcacggtacgaaatcttagtgcacacggaggcctcgagcagaaagaatgaaagtctttttttttttttttagcatggcaataaatattctagcatccctaactaaaggggactagacagttagagactctgtcaccctagctataccagcagaaaacctgttcaggcaggctttctgggtgtgactgattcccagcctgtggcagggcgtggtcccaactactcagcctagcacaggctggcaggtggtactgaattgtcagatgtggagtattagtgacaccacacatttaattcagctttgtccaaaggaaagcttaaaatccaatacagtctagtttcctggttcagttttagaaaaggaaaacgtgaacaaatttagaaagggaaggaaatcccatcaggaatc</t>
  </si>
  <si>
    <t xml:space="preserve">MAQQANVGELLAMLDSPMLGVRDDVTAVFKENLNSDRGPMLVNTLVDYYLETNSQPALHILTTLQEPHDKHLLDRINEYVGKAATRLSILSLLGHVIRLQPSWKHKLSQAPLLPSLLKCLKMDTDVVVLTTGVLVLITMLPMIPQSGKQHLLDFFDIFGRLSSWCLKKPGHVAEVYLVHLHASVYALFHRLYGMYPCNFVSFLRSHYSMKENLETFEEVVKPMMEHVRIHPELVTGSKDHELDPRRWKRLETHDVVIECAKISLDPTEASYEDGYSVSHQISARFPHRSADVTTSPYADTQNSYGCATSTPYSTSRLTLLNTPGQLPQTLSSPSTRLITEPPQATLWSPSMVCGMTTPPTSPGNVPPDLSHPYSKVFGTTAGGKGTPLGTPATSPPPAPLCHSDDYVHISLPQATVTPPRKEERMDSARPCLHRQHHLLNDRGSEEPPGSKGSVTLSDLPGFLGDLASEEDSIEKDKEEEDGVPSTSPREVLDRLIQQGADAHSKELNKLPLPSKSVDWTHFGGSPPSDEIRTLRDQLLLLHNQLLYERFKRQQHALRNRRLLRKVIKAAALEEHNAAMKDQLKLQEKDIQMWKVSLQKEQARYNQLQEQRDTMVTKLHSQIRQLQHDREEFYNQSQELQTKLEDCRNMIAELRIELKKANNKVCHTELLLSQVSQKLSNSESVQQQMEFLNRQLLVLGEVNELYLEQLQNKHSDTTKEVEMMKAAYRKELEKNRSHVLQQTQRLDTSQKRILELESHLAKKDHLLLEQKKYLEDVKLQARGQLQAAESRYEAQKRITQVFELEILDLYGRLEKDGLLKKLEEEKAEAAEAAEERLDCCNDGCSDSMVGHNEEASGHNGETKTPRPSSTRGSSGSRGGGGSSSSSSELSTPEKPPHQRAGPFSSRWETTMGEASASIPTTVGSLPSSKSFLGMKARELFRNKSESQCDEDGMTSSLSESLKTELGKDLGVEAKIPLNLDGPHPSPPTPDSVGQLHIMDYNETHHEHS</t>
  </si>
  <si>
    <t xml:space="preserve">TSC2</t>
  </si>
  <si>
    <t xml:space="preserve">NM_000548</t>
  </si>
  <si>
    <t xml:space="preserve">ggtgcgtcctggtccaccatggccaaaccaacaagcaaagattcaggcttgaaggagaagtttaagattctgttgggactgggaacaccgaggccaaatcccaggtctgcagagggtaaacagacggagtttatcatcaccgcggaaatactgagagaactgagcatggaatgtggcctcaacaatcgcatccggatgatagggcagatttgtgaagtcgcaaaaaccaagaaatttgaagagcacgcagtggaagcactctggaaggcggtcgcggatctgttgcagccggagcggccgctggaggcccggcacgcggtgctggctctgctgaaggccatcgtgcaggggcagggcgagcgtttgggggtcctcagagccctcttctttaaggtcatcaaggattacccttccaacgaagaccttcacgaaaggctggaggttttcaaggccctcacagacaatgggagacacatcacctacttggaggaagagctggctgactttgtcctgcagtggatggatgttggcttgtcctcggaattccttctggtgctggtgaacttggtcaaattcaatagctgttacctggacgagtacatcgcaaggatggttcagatgatctgtctgctgtgcgtccggaccgcgtcctctgtggacatagaggtctccctgcaggtgctggacgccgtggtctgctacaactgcctgccggctgagagcctcccgctgttcatcgttaccctctgtcgcaccatcaacgtcaaggagctctgcnagccttgctggaagctgatgcggaacctccttggcacccacctgggccacagcgccatctacaacatgtgccacctcatggaggacagagcctacatggaggacgcgcccctgctgagaggagctgtgttttttgtgggcatggctctctggggagcccaccggctctattctctcaggaactcgccgacatctgtgttgccatcattttaccaggccatggcatgtccgaacgaggtggtgtcctatgagatcgtcctgtccatcaccaggctcatcaagaagtataggaaggagctccaggtggtggcgtgggacattctgctgaacatcatcgaacggctccttcagcagctccagaccttggacagcccggagctcaggaccatcgtccatgacctgttgaccacggtggaggagctgtgtgaccagaacgagttccacgggtctcaggagagatactttgaactggtggagagatgtgcggaccagaggcctgagtcctcccttctgaacctgatctcctatagagcgcagtccatccacccggccaaggacggctggattcagaacctgcaggcgctgatggagagattcttcaggagcgagtcccgaggcgccgtgcgcatcaaggtgctggacgtgctgtcctttgtgctgctcatcaacaggcagttctatgaggaggagctgattaactcagtggtcatctcgcagctctcccacatccccgaggataaagaccaccaggtccgaaagctggccacccagttgctggtggacctggcagagggctgccacacacaccacttcaacagcctgctggacatcatcgagaaggtgatggcccgctccctctccccacccccggagctggaagaaagggatgtggccgcatactcggcctccttggaggatgtgaagacagccgtcctggggcttctggtcatccttcagaccaagctgtacaccctgcctgcaagccacgccacgcgtgtgtatgagatgctggtcagccacattcagctccactacaagcacagctacaccctgccaatcgcgagcagcatccggctgcaggcctttgacttcctgttgctgctgcgggccgactcactgcaccgcctgggcctgcccaacaaggatggagtcgtgcggttcagcccctactgcgtctgcgactacatggagccagagagaggctctgagaagaagaccagcggccccctttctcctcccacagggcctcctggcccggcgcctgcaggccccgccgtgcggctggggtccgtgccctactccctgctcttccgcgtcctgctgcagtgcttgaagcaggagtctgactggaaggtgctgaagctggttctgggcaggctgcctgagtccctgcgctataaagtgctcatctttacttccccttgcagtgtggaccagctgtgctctgctctctgctccatgctttcaggcccaaagacactggagcggctccgaggcgccccagaaggcttctccagaactgacttgcacctggccgtggttccagtgctgacagcattaatctcttaccataactacctggacaaaaccaaacagcgcgagatggtctactgcctggagcagggcctcatccaccgctgtgccagccagtgcgtcgtggccttgtccatctgcagcgtggagatgcctgacatcatcatcaaggcgctgcctgttctggtggtgaagctcacgcacatctcggccacagccagcatggccgtcccactgctggagttcctgtccactctggccaggctgccgcacctctacaggaactttgccgcggagcagtatgccagtgtgttcgccatctccctgccgtacaccaacccctccaagtttaatcagtacatcgtgtgtctggcccatcacgtcatagccatgtggttcatcaggtgccgcctgcccttccggaaggatttcgtccctttcatcactaagggcctgcggtccaatgtcctcttgtcttttgatgacacccccgagaaggacagcttcagggcccggagtactagtctcaacgagagacccaagagtctgaggatagccagaccccccaaacaaggcttgaataactctccacccgtgaaagaattcaaggagagctctgcagccgaggccttccggtgccgcagcatcagtgtgtctgaacatgtggtccgcagcaggatacagacgtccctcaccagtgccagcttggggtctgcagatgagaactcggtggcccaggctgacgatagcctgaaaaacctccacctggagctgacggaaacctgtctggacatgatggctcgatacgtcttctccaacttcacggctgtgccgaagaggtctcctgtgggcgagttcctcctagcgggtggcaggaccaaaacctggctggttgggaacaagcttgtcactgtgacgacaagcgtgggaaccgggacccggtcgttactaggcctggactcgggggagctgcagtccggcccggagtcgagctccagccccggtgtgcatgtgagacagaccaaggaggcgccggccaagctggagtcccaggctgggcagcaggtgtcccgtggggcccgggaccgcgtccgttccatgtcggggggccatggtcttcgagttggcgccctggacgtgccggcttcccagttcctgggcagtgccacttctccaggaccacggactgcaccagccgtgaaacctgagaaggcctcagctggcacccgggttcctatgcaggagaagacgaacctggcggcctatgtgcccctgctgacccagggctgggcggagatcctggtccggaggcccacagggaacaccagctggctgatgagcctggagaacccgctcagccctttctcctcggacatcaacaacatgcccctgcaggagctgtccaacgcaaacatggcggctgagcgcttcaaggagcaccgggacacattacgggacaagtcactgtcggtgccggcagccagcacggccacagtggcctctttctcctccctgtaccagtccagctgccaaggacagctgcacaggagcgtttcctgggcagactccgccgtggtcatggaggagggaattccgggcgaggttcctgtgccggtggcgcccccagggttggaggacgtcgaggcagcgctaggcatggacaggcgcacagacgcctacagcaggtcgtcctcagtctccagccaggaggagaagtcgctccacgcggaggagctggttggcaggggcatccccatcgagcgagccgtctcctcagagggtggccggccctctgtggacctctccttccagccctcgcagcccctgagcaagtccagctcctctcccgagctgcagactctgcaggacatccttggggaccctggggacaaggccgacgtgggccggctgagccctgaggttaaggcccggtcacagtcagggaccctggacggggaaagtgctgcctggtcggcctcgggcgaagacagtcggggccagcccgagggtcccttgccttccagctccccccgctcgcccagtggcctccggccccgaggttacaccatctccgactcggccccatcacgcaggggcaagagagtagagagggatgccttaaagagcagagccacagcctccaatgcagagaaagtgccgggcatcaaccccagtttcgtgttcctgcagctctaccattcccccttctttggcgacgagtcaaacaagccaatcctgctgcccaatgagtcacagtcctttgagcggtcggtgcagctcctcgaccagatcccatcatacgacacccacaagatcgccgtcctctatgttggagaaggccagagcaacagcgagctcgccatcctgtccaacgagcatggctcctacaggtacacggagttcctgacgggcctgggccggctcatcgagctgaaggactgccaaccggacaaggtgtacctgggaggcctggacgtgtgtggtgaggacggccagttcacntactgctggcacgatgacatcatgcaagccgtcttccacatcgccaccctgatgcccaccaaggacgtggacaagcaccgctgcgacaagaagcgccacctgggcaacgactttgtgtccattgtctacaatgactctggtgaggacttcaagctcggcaccatcaagggccagttcaactttgtccacgtgatcgtcaccccgctggactacgagtgcaacctggtgtccctgcagtgcaggaaagacatggagggccttgtggacaccagcgtggccaagatcgtgtctgaccgcaacctgcccttcgtggcccgccagatggccctgcacgcaaatatggcctcacaggtgcatcatagccgctccaaccccaccgacatctacccctccaagtggattgcccggctccgccacatcaagaggctccgccagcggatctgcgaggaagccgcctactccaaccccagcctgcctctggtgcaccctccgtcccataccaaagcccctgcacagactccagccgagcccacacctggctatgaggtgggccagcggaagcgcctcatctcctcggtggaggacttcaccgagtttgtgtgaggccggggccctccctgctgcgctggccttggacggtattgcctgtcagtgaaataaataaataaagtcctggccccagtgcacagacacagaggcacagattgc</t>
  </si>
  <si>
    <t xml:space="preserve">MAKPTSKDSGLKEKFKILLGLGTPRPNPRSAEGKQTEFIITAEILRELSMECGLNNRIRMIGQICEVAKTKKFEEHAVEALWKAVADLLQPERPLEARHAVLALLKAIVQGQGERLGVLRALFFKVIKDYPSNEDLHERLEVFKALTDNGRHITYLEEELADFVLQWMDVGLSSEFLLVLVNLVKFNSCYLDEYIARMVQMICLLCVRTASSVDIEVSLQVLDAVVCYNCLPAESLPLFIVTLCRTINVKELCXPCWKLMRNLLGTHLGHSAIYNMCHLMEDRAYMEDAPLLRGAVFFVGMALWGAHRLYSLRNSPTSVLPSFYQAMACPNEVVSYEIVLSITRLIKKYRKELQVVAWDILLNIIERLLQQLQTLDSPELRTIVHDLLTTVEELCDQNEFHGSQERYFELVERCADQRPESSLLNLISYRAQSIHPAKDGWIQNLQALMERFFRSESRGAVRIKVLDVLSFVLLINRQFYEEELINSVVISQLSHIPEDKDHQVRKLATQLLVDLAEGCHTHHFNSLLDIIEKVMARSLSPPPELEERDVAAYSASLEDVKTAVLGLLVILQTKLYTLPASHATRVYEMLVSHIQLHYKHSYTLPIASSIRLQAFDFLLLLRADSLHRLGLPNKDGVVRFSPYCVCDYMEPERGSEKKTSGPLSPPTGPPGPAPAGPAVRLGSVPYSLLFRVLLQCLKQESDWKVLKLVLGRLPESLRYKVLIFTSPCSVDQLCSALCSMLSGPKTLERLRGAPEGFSRTDLHLAVVPVLTALISYHNYLDKTKQREMVYCLEQGLIHRCASQCVVALSICSVEMPDIIIKALPVLVVKLTHISATASMAVPLLEFLSTLARLPHLYRNFAAEQYASVFAISLPYTNPSKFNQYIVCLAHHVIAMWFIRCRLPFRKDFVPFITKGLRSNVLLSFDDTPEKDSFRARSTSLNERPKSLRIARPPKQGLNNSPPVKEFKESSAAEAFRCRSISVSEHVVRSRIQTSLTSASLGSADENSVAQADDSLKNLHLELTETCLDMMARYVFSNFTAVPKRSPVGEFLLAGGRTKTWLVGNKLVTVTTSVGTGTRSLLGLDSGELQSGPESSSSPGVHVRQTKEAPAKLESQAGQQVSRGARDRVRSMSGGHGLRVGALDVPASQFLGSATSPGPRTAPAVKPEKASAGTRVPMQEKTNLAAYVPLLTQGWAEILVRRPTGNTSWLMSLENPLSPFSSDINNMPLQELSNANMAAERFKEHRDTLRDKSLSVPAASTATVASFSSLYQSSCQGQLHRSVSWADSAVVMEEGIPGEVPVPVAPPGLEDVEAALGMDRRTDAYSRSSSVSSQEEKSLHAEELVGRGIPIERAVSSEGGRPSVDLSFQPSQPLSKSSSSPELQTLQDILGDPGDKADVGRLSPEVKARSQSGTLDGESAAWSASGEDSRGQPEGPLPSSSPRSPSGLRPRGYTISDSAPSRRGKRVERDALKSRATASNAEKVPGINPSFVFLQLYHSPFFGDESNKPILLPNESQSFERSVQLLDQIPSYDTHKIAVLYVGEGQSNSELAILSNEHGSYRYTEFLTGLGRLIELKDCQPDKVYLGGLDVCGEDGQFTYCWHDDIMQAVFHIATLMPTKDVDKHRCDKKRHLGNDFVSIVYNDSGEDFKLGTIKGQFNFVHVIVTPLDYECNLVSLQCRKDMEGLVDTSVAKIVSDRNLPFVARQMALHANMASQVHHSRSNPTDIYPSKWIARLRHIKRLRQRICEEAAYSNPSLPLVHPPSHTKAPAQTPAEPTPGYEVGQRKRLISSVEDFTEFV</t>
  </si>
  <si>
    <t xml:space="preserve">TSHR</t>
  </si>
  <si>
    <t xml:space="preserve">NM_000369</t>
  </si>
  <si>
    <t xml:space="preserve">ccgctcccgggtctcctttggcctggggtaacccgaggtgcagagctgagaatgaggcgatttcggaggatggagaaatagccccgagtcccgtggaaaatgaggccggcggacttgctgcagctggtgctgctgctcgacctgcccagggacctgggcggaatggggtgttcgtctccaccctgcgagtgccatcaggaggaggacttcagagtcacctgcaaggatattcaacgcatccccagcttaccgcccagtacgcagactctgaagcttattgagactcacctgagaactattccaagtcatgcattttctaatctgcccaatatttccagaatctacgtatctatagatgtgactctgcagcagctggaatcacactccttctacaatttgagtaaagtgactcacatagaaattcggaataccaggaacttaacttacatagaccctgatgccctcaaagagctccccctcctaaagttccttggcattttcaacactggacttaaaatgttccctgacctgaccaaagtttattccactgatatattctttatacttgaaattacagacaacccttacatgacgtcaatccctgtgaatgcttttcagggactatgcaatgaaaccttgacactgaagctgtacaacaacggctttacttcagtccaaggatatgctttcaatgggacaaagctggatgctgtttacctaaacaagaataaatacctgacagttattgacaaagatgcatttggaggagtatacagtggaccaagcttgctggacgtgtctcaaaccagtgtcactgcccttccatccaaaggcctggagcacctgaaggaactgatagcaagaaacacctggactcttaagaaacttccactttccttgagtttccttcacctcacacgggctgacctttcttacccaagccactgctgtgcttttaagaatcagaagaaaatcagaggaatccttgagtccttgatgtgtaatgagagcagtatgcagagcttgcgccagagaaaatctgtgaatgccttgaatagccccctccaccaggaatatgaagagaatctgggtgacagcattgttgggtacaaggaaaagtccaagttccaggatactcgtaacaacgctcattattacatcttctttgaagaacaagaggatgagatcattggttttggccaagagctcaaaaacccccatgaagagactctacaagcttttgacagccattatgactacaccgtgtgtggggacagtgaagacatggtgtgtacccccaagtccgatgagttcaacccgtgtgaagacataatgggctacaagttcctgagaattgtggtgtggttcgttagtctgctggctctcctgggcaatgtctttgtcctgcttattctcctcaccagccactacaaactgaatgtcccccgctttctcatgtgcaacctggcctttgcggatttctgcatggggatgtacctgctcctcatcgcctctgtagacctctacactcactctgagtactacaaccatgccatcgactggcagacaggccctgggtgcaacacggctggtttcttcactgtctttgcgagcgagttatcggtgtatacactgacggtcatcaccctggagcgctggtatgccatcaccttcgccatgcgcctggaccggaagatccgcctcaggcacgcatgtgccatcatggttgggggctgggtttgctgcttccttctcgccctgcttcctttggtgggaataagtagctatgccaaagtcagtatctgcctgcccatggacaccgagacccctcttgctctggcatatattgtttttgttctgacgctcaacatagttgccttcgtcatcgtctgctgctgttatgtgaagatctacatcacagtccgaaatccgcagtacaacccaggggacaaagataccaaaattgccaagaggatggctgtgttgatcttcaccgacttcatgtgcatggccccaatctcattctatgctctgtcagcaattctgaacaagcctctcatcactgttagcaactccaaaatcttgctggtactcttctatccacttaactcctgtgccaatccattcctctatgctattttcaccaaggccttccagagggatgtgttcatcctactcagcaagtttggcatctgtaaacgccaggctcaggcataccgggggcagagggttcctccaaagaacagcactgatattcaggttcaaaaggttacccacgacatgaggcagggtctccacaacatgcaagatgtctatgaactgcttgaaaactcccatctaaccccaaagaagcaaggccaaatctcagaagagtatatgcaaacggttttgtaagttaacactacactactcacaatggtaggggaacttacaaaataatagtttcttgaatatgcattccaatcccat</t>
  </si>
  <si>
    <t xml:space="preserve">MRPADLLQLVLLLDLPRDLGGMGCSSPPCECHQEEDFRVTCKDIQRIPSLPPSTQTLKLIETHLRTIPSHAFSNLPNISRIYVSIDVTLQQLESHSFYNLSKVTHIEIRNTRNLTYIDPDALKELPLLKFLGIFNTGLKMFPDLTKVYSTDIFFILEITDNPYMTSIPVNAFQGLCNETLTLKLYNNGFTSVQGYAFNGTKLDAVYLNKNKYLTVIDKDAFGGVYSGPSLLDVSQTSVTALPSKGLEHLKELIARNTWTLKKLPLSLSFLHLTRADLSYPSHCCAFKNQKKIRGILESLMCNESSMQSLRQRKSVNALNSPLHQEYEENLGDSIVGYKEKSKFQDTRNNAHYYIFFEEQEDEIIGFGQELKNPHEETLQAFDSHYDYTVCGDSEDMVCTPKSDEFNPCEDIMGYKFLRIVVWFVSLLALLGNVFVLLILLTSHYKLNVPRFLMCNLAFADFCMGMYLLLIASVDLYTHSEYYNHAIDWQTGPGCNTAGFFTVFASELSVYTLTVITLERWYAITFAMRLDRKIRLRHACAIMVGGWVCCFLLALLPLVGISSYAKVSICLPMDTETPLALAYIVFVLTLNIVAFVIVCCCYVKIYITVRNPQYNPGDKDTKIAKRMAVLIFTDFMCMAPISFYALSAILNKPLITVSNSKILLVLFYPLNSCANPFLYAIFTKAFQRDVFILLSKFGICKRQAQAYRGQRVPPKNSTDIQVQKVTHDMRQGLHNMQDVYELLENSHLTPKKQGQISEEYMQTVL</t>
  </si>
  <si>
    <t xml:space="preserve">TTK</t>
  </si>
  <si>
    <t xml:space="preserve">NM_003318</t>
  </si>
  <si>
    <t xml:space="preserve">6q13</t>
  </si>
  <si>
    <t xml:space="preserve">ggaaattcaaacgtgtttgcggaaaggagtttgggttccatcttttcatttccccagcgcagctttctgtagaaatggagtccgaggatttaagtggcagagaattgacaattgattccataatgaacaaagtgagagacattaaaaataagtttaaaaatgaagaccttactgatgaactaagcttgaataaaatttctgctgatactacagataactcgggaactgttaaccaaattatgatgatggcaaacaacccagaggactggttgaatttgttgctcaaactagagaaaaacagtgttccgctaagtgatgctcttttaaataaattgattggtcgttacagtcaagcaattgaagcgcttcccccagataaatatggccaaaatgagagttttgctagaattcaagtgagatttgctgaattaaaagctattcaagagccagatgatgcacgtgactactttcaaatggccagagcaaactgcaagaaatttgcttttgttcatatatcttttgcacaatttgaactgtcacaaggtaatgtcaaaaaaagtaaacaacttcttcaaaaagctgtagaacgtggagcagtaccactagaaatgctggaaattgccctgcggaatttaaacctccaaaaaaagcagctgctttcagaggaggaaaagaagaatttatcagcatctacggtattaactgcccaagaatcattttccggttcacttggccaggtttttatatggagagaacctgccaccacaagatgcagaaataggttatcggaattcattgagacaaactaacaaaactaaacagtcatgcccatttggaagagtcccagttaaccttctaaatagcccagattgtgatgtgaagacagatgattcagttgtaccttgttttatgaaaagacaaacctctagatcagaatgccgagatttggttgtgcccggatctaaaccaagtggaaatgattcctgtgaattaagaaatttaaagtctgttcaaaatagtcatttcaaggaacctctggtgtcagatgaaaagagttctgaacttattattactgattcaataaccctgaagaataaaacggaatcaagtcttctagctaaattagaagaaactaaagagtatcaagaaccagaggttccagagagtaaccagaaacagtggcaatctaagagaaagtcagagtgtattaaccagaatcctgctgcatcttcaaatcactggcagattccggagttagcccgaaaagttaatacagagcagaaacataccacttttgagcaacctgtcttttcagtttcaaaacagtcaccaccaatatcaacatctaaatggtttgacccaaaatctttttgtaagacaccaagcagcaataccttggatgattacatgagctgttttagaactccagttgtaaagaatgactttccacctgcttgtcagttgtcaacaccttatggccaacctgcctgtttccagcagcaacagcagcaaatacttgccactccacttcaaaatttacaggttttagcatcttcttcagcaaatgaatgcatttcggttaaaggaagaatttattccatattaaagcagataggaagtggaggttcaagcaaggtatttcaggtgttgaatgaaaagaaacagatatatgctataaaatatgtgaacttagaagaagcagataaccaaactcttgatagttaccggaacgaaatagcttatttgaataaactacaacaacacagtgataagatcatccgactttatgattatgaaatcacggaccagcacatctacatggtaatggagtgtggaaatattgatcttaatagttggcttaaaaagaaaaaatccattgatccatgggaacgcaagagttactggaaaaatatgttagaggcagttcacacaatccatcaacatggcattgttcacagtgatcttaaaccagctaactttctgatagttgatggaatgctaaagctaattgattttgggattgcaaaccaaatgcaaccagatacaacaagtattgttaaagattctcaggttggcacagttaattatatgccaccagaagcaatcaaagatatgtcttcctccagagagaacgggaaatctaagtcaaagataagccccaaaagtgatgtttggtccttaggatgtattttgtactatatgacttacgggaagacaccatttcagcagattaaattgcatgccataattgaaattgaatttcctgatattccagagacagatcttcagcatgtgttaatagtgttgtttaaaaagggacccaaaacagaggatatccattcctgagctcctggctcatccatatgttcaaattcaaactcatccagtaaccaaatggccaagggaaccactgaagaaatgaaatatgttctgggccaacttgttggtctgaattctcctaactccattttgaaagctgctaaaactttatatgaacactatagtggtggtgaaagtcataattcttcatcatccaagacttttgaaaaaaaaaggggaaaaaaatgatttgcagttattcgtaatgtcagataccacctataaaatatattggactgttatactcttgaatccctgtggaaatctacatttgaagacaacatcactctgaagtgttatcagcaaaaaaaattcagtagattatctttaaaagaaaatgtaaaaatagcaaccacttatggcactgtatatattgtagacttgttttctctgttttatgctcttgtgtaatctacttgacatcattttactcttggaatagtgggtggatagcaagtatattctaaaaaactttgtaaataaagttttgtggcataaaatgacactaaca</t>
  </si>
  <si>
    <r>
      <rPr>
        <sz val="10"/>
        <rFont val="Arial"/>
        <family val="0"/>
      </rPr>
      <t xml:space="preserve">MESEDLSGRELTIDSIMNKVRDIKNKFKNEDLTDELSLNKISADTTDNSGTVNQIMMMANNPEDWLNLLLKLEKNSVPLSDALLNKLIGRYSQAIEALPPDKYGQNESFARIQVRFAELKAIQEPDDARDYFQMARANCKKFAFVHISFAQFELSQGNVKKSKQLLQKAVERGAVPLEMLEIALRNLNLQKKQLLSEEEKKNLSASTVLTAQESFSGSLGARFLYGENLPPQDAEIGYRNSLRQTNKTKQSCPFGRVPVNLLNSPDCDVKTDDSVVPCFMKRQTSRSECRDLVVPGSKPSGNDSCELRNLKSVQNSHFKEPLVSDEKSSELIITDSITLKNKTESSLLAKLEETKEYQEPEVPESNQKQWQSKRKSECINQNPAASSNHWQIPELARKVNTEQKHTTFEQPVFSVSKQSPPISTSKWFDPKSFCKTPSSNTLDDYMSCFRTPVVKNDFPPACQLSTPYGQPACFQQQQQQILATPLQNLQVLASSSANECISVKGRIYSILKQIGSGGSSKVFQVLNEKKQIYAIKYVNLEEADNQTLDSYRNEIAYLNKLQQHSDKIIRLYDYEITDQHIYMVMECGNIDLNSWLKKKKSIDPWERKSYWKNMLEAVHTIHQHGIVHSDLKPANFLIVDGMLKLIDFGIANQMQPDTTSIVKDSQVGTVNYMPPEAIKDMSSSRENGKSKSKISPKSDV</t>
    </r>
    <r>
      <rPr>
        <sz val="10"/>
        <rFont val="Noto Sans"/>
        <family val="2"/>
      </rPr>
      <t xml:space="preserve">ｴ</t>
    </r>
    <r>
      <rPr>
        <sz val="10"/>
        <rFont val="Arial"/>
        <family val="0"/>
      </rPr>
      <t xml:space="preserve">WSLGCILYYMTYGKTPFQQINQMAKGTTEEMKYVLGQLVGLNSPNSILKAAKTLYEHYSGGESHNSSSSKTFEKKRGKK</t>
    </r>
  </si>
  <si>
    <t xml:space="preserve">VHL</t>
  </si>
  <si>
    <t xml:space="preserve">NM_000551</t>
  </si>
  <si>
    <t xml:space="preserve">cctcgcctccgttacaacggcccctggtgctggaggatccttttgcgcacgcgcacagcctccggccggctatttccgcgagcgcgttccatcctctaccgagcgcgcgcgaagactacggaggtcgactcgggagcgcgcacgcagctccgccccgcgtccgacccgcggatcccgcggcgtccggcccgggtggtctggaccgcggagggaatgccccggagggcggagaactgggacgaggtcacctttggctcttcagagatgcagggacacatgatgggcttctggttaaccaaactgaattatttgtgccatctctcaatgttgacggacagcctatttttgccaatatcacactgccagtgtatactctgaaagagcgatgcctccaggttgtccggagcctagtcaagcctgagaattacaggagactggacatcgtcaggtcgctgtacgaagatctggaagaccacccaaatgtgcagaaagacctggagcggctgacacaggagcgcattgcacatcaacggatgggagattgaagatttctgttgaaacttacactgtttcatctcagcttttgatggtactgatgagtcttgatctagatacaggactggttccttcctcagtttcaaagtgtctcattctcagagtaaaataggcaccattgcttaaaagaaagttaactgacttcactaggcattgcgatgtttaggggcaaacatcacaaaatgtaatttaatgcctgcccattagagaagtatttatcaggagaaggtggtggcatttttgcttcctagtaagtcaggacagcttgtatgtaaggaggtttgtataagtaattcagtgggaattgcagcatatcgtttaattttaagaaggcattggcatctgcttttaatggatgtataatacatccgttctacatccgtagtggttggtgacttgtctgcctcctgctttgggaagactgaggcatccttgaggcagggacaagtctttctcctctttgagaccccagtgcctgcacatcatgagccttcagtcagggtttgtcagaggaacaaaccaggggacactttgttagaaagtgcttagaggttctgcctctatttttgttggggggtgggagaggggaccttaaaatgtgtacagtgaacaaatgtcttaaagggaatcatttttgtaggaagcattttttataattttctaagtcgtgcactttctcggtccactcttgttgaagtgctgttttattactgtttctaaactaggattgacattctacagttgtgataatagcatttttgtaacttgccatcctcacagaaaataggagaaaatctgcatgtttgattatagtattaatggacaaataagtttttgctaaatgtgagtatttctgttcctttttgtaaatatgtgacattcctgattgatttgggttttgttgttgttttgttttgttttgtttttttgagatggagtctcactcttgtcacccaggctggagtgcagtggcgccatctcggctcactgcaacctctgcctcctgggttcacgtgatcctcctgagtagctgggattacaggcgcctgccaccacgctggctaatttttgtacttttagtagagacagtgtttcgctatgttggccaggctggtttcaaactcctgacctcaggtgatgcgcccagctcagcctcccaaaatgctgggattacaggtgtgtgggccaccgtgcctggctgattcagcattttttatcaggcagaaccaggtggcacttccacctccagcctctggtcctaccagtggattcatggagtagcctggactgtttcatagttttctaaatgtacaaattcttataggctagacttaaattcattaactcaaattcaatgcttctatcagactcagttttttgtaactaatagattttttttttccatttttattctactccttccctaatagctttttaaaaaatctccccagtagagaaacatttggaaaagacagaaaactaaaaaggaagaaaaaagatccctattagatacacttcttaaatacaatcacattaacattttgagctatttccttccagcctttttagggcagattttggttggtttttacatagttgagactgtactgtttatacagttttataccctttttcatttaactttataacttaaatattgctctatgttagtataagcttttcacaagcattagtatagtctcccttttataattaatgtttgtgggtatttcttggcatgcatctttaattccttatcctagcctttggggacaattcctgtgctcaaaaatgagagtgatggctggcacagtggctcccgcctgtaatcccagtactttgggaagccaaggtaagaggattgcttgagcccagaacttcaagatgagcctgggctcatagtgagaacccatctatacaaaaaatttttaaaattagcatggcggcacacatctgtaatcctagctacttggcaggctgaggtgagaagatcattggagtttaggaattggaggctgcagtgagccatgagtatgccactgcactccagcctgggggacagagcaagaccctgcctcaaaaaaaaaaaaaaaaaa</t>
  </si>
  <si>
    <t xml:space="preserve">RGHLWLFRDAGTHDGLLVNQTELFVPSLNVDGQPIFANITLPVYTLKERCLQVVRSLVKPENYRRLDIVRSLYEDLEDHPNVQKDLERLTQERIAHQRMGD</t>
  </si>
  <si>
    <t xml:space="preserve">WAS</t>
  </si>
  <si>
    <t xml:space="preserve">NM_000377</t>
  </si>
  <si>
    <t xml:space="preserve">caggctggtcggctgctctgggaacaggagctgtactcacagcttgtctactccacccccacccccttcttccacaccttcgctggagatggcatgtcagccacgtggggtgggacccccagaatggatttgacgtgaacaacctcgacccggatctgcggagtctgttctccagggcaggaatcagcgaggcccagctcaccgacgccgagacctctaaacttatctacgacttcattgaggaccagggtgggctggaggctgtgcggcaggagatgaggcgccagggccccacccccaccaacaccccggggacccccacccccaggccgagggggccctccaccaccaccccctccagctactggacgttctggaccactgccccctccaccccctggagctggtgggccacccatgccaccaccaccgccaccaccgccaccgccgcccagctccgggaatggaccagcccctcccccactccctcctgctctggtgcctgccgggggcctggcccctggtgggggtcggggagcacttttggatcaaatccggcagggaattcagctgaacaagacccctggggccccagagagctcagcgctgcagccaccacctcagagctcagagggactggtgggggccctgatgcacggatgcagaagagaagcagagccatccactcctccgacgaaggggaggaccaggctggcgatgaagatgaagatgatgaatgggatgactgagtggctgagttacttgctgccctgtgctcctccccgcaggacatggctccccctccacctgctctgtgcccaccctccactctcctcttccaggcccccaaccccccatttcttccccaccaacccctccaatgctgttatccctgcctggtcctcacactcacccaacaatcccaaggccctttttatacaaaaattctcagttctcttcactcaaggatttttaaagaaaaataaaagaattgtctttctgtctctctat</t>
  </si>
  <si>
    <t xml:space="preserve">HVSHVGWDPQNGFDVNNLDPDLRSLFSRAGISEAQLTDAETSKLIYDFIEDQGGLEAVRQEMRRQAPPPPTPRGPPPPGRGGPPPPPPPATGRSGPLPPPPPGAGGPPMPPPPPPPPPPPSSGNGPAPPPLPPALVPAGGLAPGGGRGALLDQIRQGIQLNKTPGAPESSALQPPPQSSEGLVGALMHMQKRSRAIHSSDEGEDQAGDEDEDDEWDD</t>
  </si>
  <si>
    <t xml:space="preserve">WHSC1L1</t>
  </si>
  <si>
    <t xml:space="preserve">NM_017778</t>
  </si>
  <si>
    <t xml:space="preserve">8p12</t>
  </si>
  <si>
    <t xml:space="preserve">gggggctttgtgcgcggcggcggcgggagaggcggcggcggcggccagcacggaggcggaggccgagggggctgtgcacaggtcgccgcggagaggcgtgcgaattccgagccgagcgccgaggaccgtgctacccaggccgggctgccagccgcaggctcctctctggcagcagcggcggcgcggcgacccccgtccctcggcctccccttcccatcccacctcccgagccttcctcttcccgcagcacgcccggcccggcccggccgtggccctcctcagtgccggccgccatggcagaggcgtccggcgcggggaaaatctagcccggggatttcatgcggcctagctcggttccgcctcctccccgcgcggccccagcggctgcccgcaccccagccccactccgggcctccgtgtctctcctgtgatcgcactgacacggaggcccgatgagagaaagggaaagttaaggatgctggagcagaacaatggatttctctttctctttcatgcaagggatcatgggaaacacaattcagcaaccacctcaactcattgactccgccaacatccgtcaggaggatgcctttgataacaacagtgacattgctgaagatggtggccagacaccatatgaagctactttgcagcaaggctttcagtacccagctacaacagaagatcttcctcaactcacaaatgggtatccatcatcaatcagtgtgtatgaaactcaaaccaaataccagtcatataatcagtatcctaatgggtcagccaatggctttggtgcagttagaaactttagccccactgactattatcattcagaaattccaaacacaagaccacatgaaattctggaaaaaccttcccctccacagccaccacctcctccttcggtaccacaaactgtgattccaaagaagactggctcacctgaaattaaactaaaaataaccaaaactatccagaatggcagggaattgtttgagtcttccctttgtggagaccttttaaatgaagtacaggcaagtgagcacacgaaatcaaagcatgaaagcagaaaagaaaagaggaaaaaaagcaacaagcatgactcatcaagatctgaagagcgcaagtcacacaaaatccccaaattagaaccagaggaacaaaatagaccaaatgagagggttgacactgtatcagaaaaaccaagggaagaaccagtactaaaagaggaagccccagttcagccaatactatcttctgttccaacaacggaagtgtccactggtgttaagtttcaggttggcgatcttgtgtggtccaaggtgggaacctatccttggtggccttgtatggtttcaagtgatccccagcttgaggttcatactaaaattaacacaagaggtgcccgagaatatcatgtccagttttttagcaaccagccagagagggcgtgggttcatgaaaaacgggtacgagagtataaaggtcataaacagtatgaagaattactggctgaggcaaccaaacaagccagcaatcactctgagaaacaaaagattcggaaaccccgacctcagagagaacgtgctcagtgggatattggcattgcccatgcagagaaagcattgaaaatgactcgagaagaaagaatagaacagtatacttttatttacattgataaacagcctgaagaggctttatcccaagcaaaaaagaatgttgcctccaaaaccgaagttaaaaaaacccgacgaccaagatctgtgctgaatactcagccagaacagaccaatgcaggggaggtggcctcctcactctcaagtactgaaattcggagacatagccagaggcggcacacaagtgcggaagaggaagagccaccgcctgttaaaatagcctggaaaactgcggcagcaaggaaatccttaccagcttccattacgatgcacaaagggagcctggatttgcagaagtgtaacatgtctccagttgtgaaaattgaacaagtgtttgctcttcagaatgctacaggggatgggaaatttatcgatcaatttgtttattcaacaaagggaattggtaacaaaacagaaataagtgtcagggggcaagacaggcttataatttctacaccaaaccagagaaatgaaaagccaacgcagagtgtatcatctcctgaagcaacatctggttctacaggctcagtagaaaagaagcaacagagaagatcaattagaactcgttctgaatcagagaaatccactgaggttgtgccaaagaagaagatcaaaaaggagcaggttgaaacagttcctcaggctacagtgaagactggattacagaaagggtcggcggaccggggagtgcagggctctgtcagattcagtgacagctccgtctccgcagcgattgaggaaactgtggactgagattcctgtacaatttcatcccagaaactccagacttgtagtctccatgcaagatttctttgtcggcggcttgataaacagtttctttgttttcgattttgatttcgccaatcatcattattggcattttcctgcctggtttcttcttcaagactctgaacaattgctttaacagtcaaatgatttttttttttcggtttgagctggatgggtacagcttaaatcatgggtccagcctaaaaaccaccatttaacttacactgatcagtttcaacatggactgtttttggttttttgtttttaaataaagcatcattaatgcacatctgcaggggtttgccaaacagcccaaactgtatacattacaatcattaaaagttcttattttttttaatattagtgccgttatcatggagaacagcatgacagctgtctttggcagtctgtcatttttctagcattttcagaaactcatcggaaatggcggtacctgtgtttcccttcgaaagcctctcagtacagcactcctgttcctctgttaaaactccttgttaatccagtgatcttttaggccaaggaaatattttgtgatggtgttctgggtccatacaccagcaatgaaggagatagatttgtgtacttgtgttttttaatcagcattaacatgggcaggcaccctcatttatagatgtcaggaaacattcagtgaaaaacttgtagaatgggatgtgataacgaggttccagtaatctgagcagtctaacgaggcccacctcctccaccacagaacgtggctatgttccaagtgctactctcactcagcctgttgcggatcttcatggcctcaggagacttgtttctccatgggctcttctggactgcacacttccaccatagcttgctgggctgatctagatgtctgtttgttgtatggaaattttgggggaaaaaatccaaaacacaaactgtgggttgaaatattaaccgtctccttggttccttggtattcaccgtgcctgatctgcacatttcatcgtggctgtttctgtatagcctatactgcattagcccaagagattgttgctttgtaactttttgcactattgttttggctggatttgtattacacacagttttaaaaaaaaaaattccacactattctctgccttttttttcctatttatttcttcccgcacaaattccacatagaggccttcccatccagctctacgtgatttggctgcacttgaacactgattgtccatttacaaccctcagcaatgtgccttctaaatggcatgacatatgtagatgtgctgcagcgcttgttaatggtcacaataaatgccacttcaccaaggaagtctcagatgaacaattatgaacatccaaattttattggggggcaataatcaactgaattgcaaaatttgggggaaaatggcactatccgtgtacgaatcgaatacaaatcaaagatttgtcacatccctaataaaaacaagatggagatgtctctgcaaccatatttgtaagcta</t>
  </si>
  <si>
    <t xml:space="preserve">MDFSFSFMQGIMGNTIQQPPQLIDSANIRQEDAFDNNSDIAEDGGQTPYEATLQQGFQYPATTEDLPQLTNGYPSSISVYETQTKYQSYNQYPNGSANGFGAVRNFSPTDYYHSEIPNTRPHEILEKPSPPQPPPPPSVPQTVIPKKTGSPEIKLKITKTIQNGRELFESSLCGDLLNEVQASEHTKSKHESRKEKRKKSNKHDSSRSEERKSHKIPKLEPEEQNRPNERVDTVSEKPREEPVLKEEAPVQPILSSVPTTEVSTGVKFQVGDLVWSKVGTYPWWPCMVSSDPQLEVHTKINTRGAREYHVQFFSNQPERAWVHEKRVREYKGHKQYEELLAEATKQASNHSEKQKIRKPRPQRERAQWDIGIAHAEKALKMTREERIEQYTFIYIDKQPEEALSQAKKNVASKTEVKKTRRPRSVLNTQPEQTNAGEVASSLSSTEIRRHSQRRHTSAEEEEPPPVKIAWKTAAARKSLPASITMHKGSLDLQKCNMSPVVKIEQVFALQNATGDGKFIDQFVYSTKGIGNKTEISVRGQDRLIISTPNQRNEKPTQSVSSPEATSGSTGSVEKKQQRRSIRTRSESEKSTEVVPKKKIKKEQVETVPQATVKTGLQKGSADRGVQGSVRFSDSSVSAAIEETVD</t>
  </si>
  <si>
    <t xml:space="preserve">WRN</t>
  </si>
  <si>
    <t xml:space="preserve">NM_000553</t>
  </si>
  <si>
    <t xml:space="preserve">tcgggtcggtctcccggagctgatgtgtactgtgtgcgccggggaggcgccggcttgtactcggcagcgcgggaataaagtttgctgatttggtgtctagcctggatgcctgggttgcaggccctgcttgtggtggcgctccacagtcatccggctgaagaagacctgttggactggatcttctcgggttttctttcagatattgttttgtatttacccatgaagacattgttttttggactctgcaaataggacatttcaaagatgagtgaaaaaaaattggaaacaactgcacagcagcggaaatgtcctgaatggatgaatgtgcagaataaaagatgtgctgtagaagaaagaaaggcatgtgtttggaagagtgtttttgaagatgacctccccttcttagaattcactggatccattgtgtatagttacgatgctagtgattgctctttgctgtcagaagatattagcatgagtctatcagatggggatgtggtgggatttgacatggagtggccaccattatacaatagagggaaacttggcaaagttgcactaattcagttgtgtgtttctgagagcaaatgttacttgttccacatttcttccatgtcagtttttccccagggattaaaaatgttgcttgaaaataaagcagttaaaaaggcaggtgtaggaattgaaggagatcagtggaaacttctacgtgactttgatatcaaattgaagaattttgtggagttgacagatgttgccaataaaaagctgaaatgtacagagacctggagcctcaacagtctggttaaacacctcttaggtaaacagctcctgaaagacaagtctatccgctgtagcaattggagtaaatttcctctcactgaggaccagaaactgtatgcagccactgatgcttatgctggttttattatttaccgaaatttagagattttggatgatactgtgcaaaggtttgctataaataaagaggaagaaatcctacttagcgacatgaacaaacagttgacttcaatctctgaggaagtgatggatctggctaagcatcttcctcatgctttcagtaaactggaaaacccacggagggtttctatcttactaaaggatatttcagaaaatctatattcactgaggaggatgataattgggtctactaacattgagactgaactgaggcccagcaataatttaaacttattatcctttggagattcaactactgggggagtacaacagaaacaaattagagaacatgaagttttaattcacgttgcagatgaaacatgggacccaacacttgatcatttagctaaacatgatggagaaggtgtacttggaaataaagtggaacgaaaagaagatggatttgaagatggagtagaagacaacaaattgaaagagaatatggaaagagcttgtttgatgtcgttagatattacagaacatgaactccaaattttggaacagcaggctcaggaagaatatcttagtgatactgcttataaatctactgagcatttatctcccaatgataatgaaaacgatacgtcctatgtaattgagagtgatgaagatttagaaatggagatgcttaagcatttatctcccaatgataatgaaaacgatacgtcctatgtaattgagagtgatgaagatttagaaatggagatgcttaagtctttagaaaacctcaacagtggcacggtagaaccaactcattctaaatgcttaaaaatggaaagaaatctgggtcttcttactaaagaagaagaagaagatgatgaaaatgaagctaatgaaggggaagaagatgatgataaggactttttgttgccagcacccaatgaagagcaagttacttgcctcaagatgtactttggccattccagttttaaaccagttcagtggaaagtgattcattcagtattagaagaaagaagagataatgttgctgtcatggcaactggatatggaaagagtttgtgcttccagtatccacctgtttatgtaggcaagattggccttgttatctctccccttatttctctgatggaagaccaagtgctacagcttaaaatgtccaacatcccagcttgcttccttggatcagcacagtcagaaaatgttctaacagatattaaattaggtaaataccggattgtatacgtaactccagaatactgttcaggtaacatgggcctgctccagcaacttgaggctgatattggtatcacgctcattgctgtggatgaggctcactgtatttctgagtgggggcatgattttaggaattcattcaggaagttgggctccctgaagacagcactgccaatggttccaatcgttgcacttactgctactgcaagttcctcaatccgggaagacattgtacgttgcttaaatctgagaaatcctcagatcacctgtactggttttgatcgaccaaacctgtatttagaagttaggcgaaaaacagggaatatccttcaggatctgcagccatttcttgtcaaaacaagttcccactgggaatttgaaggtccaacaatcatctactgtccttctagaaaaatgacacaacaagttacaggtgaacttaggaaactgaatctatcctgtggaacataccatgcgggcatgagttttaacacaaggaaagacattcatcataggtttgtaagagatgaaattcagtgtgtcatagctaccatagcttttggaatgggcattaataaagctgacattcgccaagtcattcattacggtgctcctaaggacatggaatcatattatcaggagattggtagagctggtcgtgatggacttcaaagttcttgtcacgtcctctgggctcctgcagacattaacttaaataggcaccttcttactgagatacgtaatgagaagtttcgattatacaaattaaagatgacggcaaagatggaaaaatatcttcattctagcagatgtaggagacaaatcatcttgtctcattttgaggacaaacaagtacaaaaagcctccttgggaattatgggaactgaaaaatgctgtgataattgcaggtccagattggatcattgctattccatggatgactcagaggatacatcctgggactttggtccacaagcatttaagcttttgtctgctgtggacatcttaggcgaaaaatttggaattgggcttccaattttatttctccgaggatctaattctcagcgtcttgccgatcaatatcgcaggcacagtttatttggcactggcaaggatcaaacagagagttggtggaaggctttttcccgtcagctgatcactgagggattcttggaagaagtttctcggtataacaaatttatgaagatttgcatccttacgaaagagggtagaaattggcttcataaagctaatacagaatctcagagcctcatccttcaagctaatgaagaattgtgtccaaagaagtttcttctgcctagttcaaaaactgtatcttcgggcaccaaagagcattgttataatcaagtaccagttgaattaactacagagaagaagtctaacttggagaagttatattcttataaaccatgtgataagatttcttctgggagtaacatttctaaaaaaagtatcatggtacagtcaccagaaaaagcttacagttcctcagagcctattatttcggcacaagagcaggagactcagattgtgttatatggcaaattggtagaagctaggcagaaacatgccaataaaatggatgttcccccagctattctggcaaccaacaagatactggtggatatggccaaaatgagaccaactacggttgaaaacgtaaaaaggattgatggtgtttctgaaggcaaagctgccatgttggcccctctgttggaagtcatcaaacatttctgccaaacaaatagtgttcagacagacctcttttcaagtacaaaacctcaagaagaacagaagacgagtctggtagcaaaaaataaaatatgcacactttcacagtctatggccatcacatactctttattccaagaaaagaagatgcctttgaagagcatagctgagagcaggattctgcctcttatgacaattggcatgcacttatcccaagcggtgaaagctggctgcccccttgatttggagcgagcaggcctgactccagaggttcagaagattattgctgatgttatccgaaaccctcccgtcaactcagatatgagtaaaattagcctaatcagaatgttagttcctgaaaacattgacacgtaccttatccacatggcaattgagatccttaaacatggtcctgacagcggacttcaaccttcatgtgatgtcaacaaaaggagatgttttcccagttctgaagagatctgttcaagttctaagagaagcaaggaagaagtaggcatcaatactgagacttcatctgcagagagaaagagacgattacctgtgtggtttgccaaaggaagtgataccagcaagaaattaatggacaaaacgaaaaggggaggtctttttagttaagctggcaattaccggaacaattatgtttcttgctgtattataagaggatagctatattttatttctgaagagtaaggagtagtattttggcttaaaaatcattctaattacaaagttcactgtttattgaagaactggcatcttaaatcagccttccgcaattcatgtagtttctgggtcttctgggagcctacgtgagtacatcacctaacagaatattaaattagacttcctgtaagattgctttaagaaactgttactgtcctgttttctaatctctttattaaaacagtgtatttggaaaatgttatgtgctctgatttgatatagataacagattagtagttacatggtaattatgtgatataaaatattcatatattatcaaaattctgttttgtaaatgtaagaaagcatagttattttacaaattgtctttactatcttttaaagaagctcttaaatacgttcttaaatggtattagttgaccagggcagtgaaaatgaaaccacattttgggtgccattaaatagggaaaaaacatgtaaaaaatgtaaaatggataccaattgcactaggcaagtgtatattttgtattttatatacaatttctattatttttcaaataataaaacaatgtttttcatgctgaatatta</t>
  </si>
  <si>
    <t xml:space="preserve">MSEKKLETTAQQRKCPEWMNVQNKRCAVEERKACVWKSVFEDDLPFLEFTGSIVYSYDASDCSLLSEDISMSLSDGDVVGFDMEWPPLYNRGKLGKVALIQLCVSESKCYLFHISSMSVFPQGLKMLLENKAVKKAGVGIEGDQWKLLRDFDIKLKNFVELTDVANKKLKCTETWSLNSLVKHLLGKQLLKDKSIRCSNWSKFPLTEDQKLYAATDAYAGFIIYRNLEILDDTVQRFAINKEEEILLSDMNKQLTSISEEVMDLAKHLPHAFSKLENPRRVSILLKDISENLYSLRRMIIGSTNIETELRPSNNLNLLSFGDSTTGGVQQKQIREHEVLIHVADETWDPTLDHLAKHDGEGVLGNKVERKEDGFEDGVEDNKLKENMERACLMSLDITEHELQILEQQAQEEYLSDTAYKSTEHLSPNDNENDTSYVIESDEDLEMEMLKHLSPNDNENDTSYVIESDEDLEMEMLKSLENLNSGTVEPTHSKCLKMERNLGLLTKEEEEDDENEANEGEEDDDKDFLLPAPNEEQVTCLKMYFGHSSFKPVQWKVIHSVLEERRDNVAVMATGYGKSLCFQYPPVYVGKIGLVISPLISLMEDQVLQLKMSNIPACFLGSAQSENVLTDIKLGKYRIVYVTPEYCSGNMGLLQQLEADIGITLIAVDEAHCISEWGHDFRNSFRKLGSLKTALPMVPIVALTATASSSIREDIVRCLNLRNPQITCTGFDRPNLYLEVRRKTGNILQDLQPFLVKTSSHWEFEGPTIIYCPSRKMTQQVTGELRKLNLSCGTYHAGMSFNTRKDIHHRFVRDEIQCVIATIAFGMGINKADIRQVIHYGAPKDMESYYQEIGRAGRDGLQSSCHVLWAPADINLNRHLLTEIRNEKFRLYKLKMTAKMEKYLHSSRCRRQIILSHFEDKQVQKASLGIMGTEKCCDNCRSRLDHCYSMDDSEDTSWDFGPQAFKLLSAVDILGEKFGIGLPILFLRGSNSQRLADQYRRHSLFGTGKDQTESWWKAFSRQLITEGFLEEVSRYNKFMKICILTKEGRNWLHKANTESQSLILQANEELCPKKFLLPSSKTVSSGTKEHCYNQVPVELTTEKKSNLEKLYSYKPCDKISSGSNISKKSIMVQSPEKAYSSSEPIISAQEQETQIVLYGKLVEARQKHANKMDVPPAILATNKILVDMAKMRPTTVENVKRIDGVSEGKAAMLAPLLEVIKHFCQTNSVQTDLFSSTKPQEEQKTSLVAKNKICTLSQSMAITYSLFQEKKMPLKSIAESRILPLMTIGMHLSQAVKAGCPLDLERAGLTPEVQKIIADVIRNPPVNSDMSKISLIRMLVPENIDTYLIHMAIEILKHGPDSGLQPSCDVNKRRCFPSSEEICSSSKRSKEEVGINTETSSAERKRRLPVWFAKGSDTSKKLMDKTKRGGLFS</t>
  </si>
  <si>
    <t xml:space="preserve">WT1</t>
  </si>
  <si>
    <t xml:space="preserve">NM_000378</t>
  </si>
  <si>
    <t xml:space="preserve">ggggtaaggagttcaaggcagcgcccacacccgggggctctccgcaacccgaccgcctgtccgctcccccacttcccgccctccctcccacctactcattcacccacccacccacccagagccgggacggcagcccaggcgcccgggccccgccgtctcctcgccgcgatcctggacttcctcttgctgcaggacccggcttccacgtgtgtcccggagccggcgtctcagcacacgctccgctccgggcctgggtgcctacagcagccagagcagcagggagtccgggacccgggcggcatctgggccaagttaggcgccgccgacgccagcgctgaacgtctccagggccggagaagccgcggggcgtccgggtctgagccgcagcaaatgggctccgacgtgcgggacctgaacgcgctgctgtccgccgccacccccgccgccgccgcctcactccttcatcaaacaggagccgagctgcggcggcgcggagccgcacgaggagcagtgcctgagcgccttcaccgtccacttttccggccagttcactggcacagccggagcctgtcgctacgggcccttcggtcctcctccgcccagccaggcgtcatccggccaggccaggatgtttcctaacgcaccctacctgcccagctgcctcgagagccagcccgctattcgcaatcagggttacagcacggtcaccttcgacgggacgcccagctacggccacacgccctcgcaccatgcggcgcagttccccaaccactcattcaagcatgaggatcccatgggccagcagggctcgctgggtgagcagcagtactcggtgccgcccccggtctatggctgccacacccccaccgacagctgcaccggcagccaggctttgctgctgaggacgccctacagcagtgacaatttataccaaatgacatcccagcttgaatgcatgacctggaatcagatgaacttaggagccaccttaaagggccacggcacagggtacgagagcgataaccacacaacgcccatcctctgcggagcccagtacagaatacacacgcacggtgtcttcagaggcattcaggatgtgcggcgtgtgcctggagtagccccgactcttgtgcggtcggcatctgagaccagtgagaaacgccccttcatgtgtgcttacccaggctgcaataagagatattttaagctgtcccacttacagatgcacagcaggaagcacactggtgagaaaccataccagtgtgacttcaaggactgtgagcgaaggttttctcgttcagaccagctcaaaagacaccaaaggagacatacaggtgtgaaaccattccagtgtaaaacttgtcagcgaaagttctcccggtccgaccacctgaagacccacaccaggactcatacaggtgaaaagcccttcagctgtcggtggccaagttgtcagaaaaagtttgcccggtcagatgaattagtccgccatcacaacatgcatcagagaaacatgaccaaactccagctggcgctttgaggggtctccctcggggaccgttcagtgtcccaggcagcacagtgtgtgaactgctttcaagtctgactctccactcctcctcactaagaagaaaacttcagttgatcttcttcatccaacttccaagacaagataccggtgcttctggaaactaccaggtgtgcctggaagagttggtctctgccctgcctacttttagttgactcacaggccctggagaagcggctaacaatgtctggttagttaaaagcccattgccgtttggtctggattttctactgtaagaagagccatagctgatcatgtccccctgacccttcccttcttcttttatgctcgttttcgctgcggatggaattattgtaccattttctatcatggaatatttataggccagggcatgtgtatgtgtctgctaatgtaaactttgtcatggtttccatttactaacagcaacagcaagaaataaatcagagagcaaggcatcgggggtgaatcttgtctaacattcccgaggtcagccaggctgctaacctggaaagcaggatgtagttctgccaggcaacttttaaagctcatgcatttcaagcagctgaagaaagaatcagaactaaccagtacctctgtatagaaatctaaaagaattttaccattcagttaattcaatgtgaacactggcacactgctcttaagaaactatgaagatctgagatttttttgtgtatgtttttgactcttttgagtggtaatcatatgtgtctttagagatgtacatacctccttgcacaaatggaggggaattcattttcatcattgggagtgtccttagtgtataaaaccatgctggtatgtggcttcaagttgtaaaaatgaaagtgactttaaaagaaaataggggatggtccaggatctccactgataagactgtttttaagtaacttaaggacctttgggtctacaagtatatgtgaaaaaaatgagacttactgggtgaggaaatccattgtttaaaggtggtcgtgtgtgtgtgtgtgtgtgtgtgttgtgttgtgttgtgttttttaagggagggaatttattatttactgttgcttgaaattactgtgtatatatatgtctgataatgatttgctctttgacaactaaaattaggactgtataagtactagatgcatcactgggtgttgatcttacaagatattgatgataacacttaaaattgtaacctgcatttttcactttgctctcaattaaagtctattcaaaaggaaa</t>
  </si>
  <si>
    <t xml:space="preserve">PPPPPPPPPHSFIKQEPSCGGAEPHEEQCLSAFTVHFSGQFTGTAGACRYGPFGPPPPSQASSGQARMFPNAPYLPSCLESQPAIRNQGYSTVTFDGTPSYGHTPSHHAAQFPNHSFKHEDPMGQQGSLGEQQYSVPPPVYGCHTPTDSCTGSQALLLRTPYSSDNLYQMTSQLECMTWNQMNLGATLKGHGTGYESDNHTTPILCGAQYRIHTHGVFRGIQDVRRVPGVAPTLVRSASETSEKRPFMCAYPGCNKRYFKLSHLQMHSRKHTGEKPYQCDFKDCERRFSRSDQLKRHQRRHTGVKPFQCKTCQRKFSRSDHLKTHTRTHTGEKPFSCRWPSCQKKFARSDELVRHHNMHQRNMTKLQLAL</t>
  </si>
  <si>
    <t xml:space="preserve">XPA</t>
  </si>
  <si>
    <t xml:space="preserve">NM_000380</t>
  </si>
  <si>
    <t xml:space="preserve">ggctcgcctcggcgtgcagtgcgcgtgcgtggagctgggagctaggtcctcggagtgggtcggagatggcggcggccgacggggctttgccggaggcggcggctttagagcaacccgcggagctgcctgccttggtgcgggcgagtatcgagcggaagcggcagcgggcattgatgctgcgccaggcccggctggctgcccggccctactcggcgacggcggctgcggctactggaggcatggctaatgtaaaagcagccccaaagataattgacacaggaggaggcttcattttagaagaggaagaagaagaagaacagaaaattggaaaagttgttcatcaaccaggacctgttatggaatttgattatgtaatatgcgaagaatgtgggaaagaatttatggattcttatcttatgaaccactttgatttgccaacttgtgataactgcagagatgctgatgataaacacaagcttataaccaaaacagaggcaaaacaagaatatcttctgaaagactgtgatttagaaaaaagagagccacctcttaaatttattgtgaagaagaatccacatcattcacaatggggtgatatgaaactctacttaaagttacagattgtgaagaggtctcttgaagtttggggtagtcaagaagcattagaagaagcaaaggaagtccgacaggaaaaccgagaaaaaatgaaacagaagaaatttgataaaaaagtaaaagaattgcggcgagcagtaagaagcagtgtgtggaaaagggagacgattgttcatcaacatgagtatggaccagaagaaaacctagaagatgacatgtaccgtaagacttgtactatgtgtggccatgaactgacatatgaaaaaatgtgattttttagttcagtgacctgttttatagaattttatatttaaataaaggaaatttagattggtccttttcaaaattcaaaaaaaaaaaaaaacgcaacatcttcatagatgaatgaaacccttgtataagtaatacttcagtaataattatgtatgttatggcttaaaagcaagtttcagtgaaggtcacctggcctggttgtgtgcagaatgtcatgtctgtgattgctttcttacaacagagatgggagctgagtgctagagtaggtgcagaagtggttaggtcagctacaaatttgaggacaagataccaaggcaaaccctagattggggtagagggaaaagggttcaacaaaggccgaactggattcttaaccaagaaacaaataatagcaatggtggtgcaccactgtaccccaggttctagtcatgtgttttttaggacgatttctgtctccacgatggtggaaacagtggggaactactgctggaaaaagccctaatagcagaaataaacattgagttgtacgagtctga</t>
  </si>
  <si>
    <t xml:space="preserve">MAAADGALPEAAALEQPAELPALVRASIERKRQRALMLRQARLAARPYSATAAAATGGMANVKAAPKIIDTGGGFILEEEEEEEQKIGKVVHQPGPVMEFDYVICEECGKEFMDSYLMNHFDLPTCDNCRDADDKHKLITKTEAKQEYLLKDCDLEKREPPLKFIVKKNPHHSQWGDMKLYLKLQIVKRSLEVWGSQEALEEAKEVRQENREKMKQKKFDKKVKELRRAVRSSVWKRETIVHQHEYGPEENLEDDMYRKTCTMCGHELTYEKM</t>
  </si>
  <si>
    <t xml:space="preserve">XPC</t>
  </si>
  <si>
    <t xml:space="preserve">NM_004628</t>
  </si>
  <si>
    <t xml:space="preserve">gcccagacaagcaacatggctcggaaacgcgcggccggcggggagccgcggggacgcgaactgcgcagccagaaatccaaggccaagagcaaggcccggcgtgaggaggaggaggaggatgcctttgaagatgagaaacccccaaagaagagccttctctccaaagtttcacaaggaaagaggaaaagacactgcagtcatcctgggggttcagcagatggtccagcaaaaaagaaagtggccaaggtgactgttaaatctgaaaacctcaaggttataaaggatgaagccttcagcgatggggatgacctcagggactttccaagtgacctcaagaaggcacaccatctgaagagaggggctaccatgaatgaagacagcaatgaagaagaggaagaaagtgaaaatgattgggaagaggttgaagaacttagtgagcctgtgctgggtgacgtgagagaaagtacagccttctctcgatctcttctgcctgtgaagccagtggagatagagattgaaacgccagagcaggcgaagacaagagaaagaagtgaaaagataaaactggagtttgagacatatcttcggagggcgatgaaacgtttcaataaagaggtccatgaggacacacacaaggttcaccttctctgcctgctagcaaatggcttctatcgaaataacatctgcagccagccagatctgcatgctattggcctgtccatcatcccagcccgctttaccagagtgctgcctcgagatgtggacacctactacctctcaaacctggtgaagtggttcattggaacatttacagttaatgcagaactttcagccagtgaacaagataacctgcagactacattggaaaggagatttgctatttactctgctcgagatgatgaggaattggtccatatattcttactgattctccgggctctgcagctcttgacccggctggtattgtctctacagccaattcctctgaagtcagcaacagcaaagggaaagaaaccttccaaggaaagattgactgcggatccaggaggctcctcagaaacttccagccaagttctagaaaaccacaccaaaccaaagaccagcaaaggaaccaaacaagaggaaacctttgctaagggcacccgcaagccaagtgccaaagggaagaggaacaagggaggcagaaagaaacggagcaagccctcctccagcgaggaagatgagggcccaggagacaagcaggagaaggcaacccagcgacgtccgcatggccgggagcggcgggtggcctccagggtgtcttataaagaggagagtgggagtgatgaggctggcagcggctctgattttgagctctccagtggagaagcctctgatccctctgatgaggattccgagcctggccctccaaagcagaggaaggcccccgctcctcataggacaaaggctgggtccaagagtgcctccaggacccaacgtgggagccatcataaggacccaagcttgccagcggcatcctcaagctcttcaagcattaaaagaggcaagaaaatgtgcagcgatggtgagaaggcagaaaaaagaagcttagctggtatataccagtggctataggtgttctgtgagcacgaggaaaagtgggtatgtgtacactgtgtgcacggtgtggtgggccagcctctgacctgttacaagtacgccaccaagcccatgacctatgtggtgggcattgacagtgacggctgggtccgagatgtcacacagaggtacgacccattctggatgacagtgacccgcaagtgccgggttgatgctgagtggtgggccgataccttgagaccataccagagcccatttatggacagggagaataaagaagacttggagtttcaggcaaaacacatggaccagcctttgcccactgccattggcttatataagaaccaccctctgtatgccctgaagcggcatctcctgaaatatgaggccatctatcccgagacagctgccatccttgggtattgtcgtggagaagcggtctattccagggattgtgtgcacactctgcattccagggacacgtggctgaagaaagcaagagtggtgaggcttggagaagtaccctacaagatggtgaaaggcttttctaaccgtgctcggaaagcccgacttgctgagccccagctgcgggaagaaaatgacctgggcctgtttggctactggcagacagaggagtatcagcccccagtggccgtggatgggaaggtgccccgcaacgagtttgggaatgtgtacctcttcctgcccagcatgatgcctattggctgtgtccagctgaacctgcccaatctacaccgcgtggcccgcaagctggacatcgactgtgtccaggccatcactggctttgatttccatggcggctactcccatcccgtgactgatggatacatcgtctgcgaggaattcaaagacgtgctcctgactgcctgggaaaatgagcaggcagtcattgaaaggaaggagaaggagaaaagggagaagcgggctctagggaactggaagttgctggccaaagctctgctcatcagggagaggctgaagcgtcgctacgggcccaagagtgaggcagcagctccccgatgcaggaggtggactgtcttctgatgaagaggatgggaccagctctcaagcagaagcggccaggatactggctgcctcctggcctcaaaaccgagaagatgaagaaaagcagaagctgaagggtgggcccaagaagaccaaaagggaaaagaaagcagcagcttcccacctgttcccatttgagaagctgtgagctgagcgcccactagaggggcacccaccagttgctgctgccccgctacaggccccacacctgccctgggcatgcccagcccctggtggtgggggcttctctgctgagaaggcaaactgaggcagcatgcacggaggcggggtcaggggagacgaggccaagctgaggaggtgctgcaggtcccgtctggctccagcccttgtcagattcacccagggtgaagccttcaaagctttttgctaccaaagcccactcaccctttgagctacagaacactttgctaggagatactcttctgcctcctagacctgttctttccatctttagaaacatcagtttttgtatggaagccaccgggagatttctggatggtggtgcatccgtgaatgcgctggttgtttcttccagttagagtcttcatctgtccgacaagttcactcgcctcagttgcggacctaggaccatttctctgcaggccacttaccttcccctgagtcaggcttactaatgctgcactcgctgcctctttgcagtaggggagagagcagagaagtacaggtcatctgctgggatctagttttccaagtaacattttgtggtggcagaagcctaaaaaaagctaaaatcaggaaagaaaaggaaaaatacgaattgaaaattaaggaaatgttagtaaaatagatcagtgttaaactagattctattcattactagataaaatgtataaagctctctgtactaaggagaaatgacttttataacattttgagaaaataataaagcatttatcta</t>
  </si>
  <si>
    <t xml:space="preserve">MARKRAAGGEPRGRELRSQKSKAKSKARREEEEEDAFEDEKPPKKSLLSKVSQGKRKRHCSHPGGSADGPAKKKVAKVTVKSENLKVIKDEAFSDGDDLRDFPSDLKKAHHLKRGATMNEDSNEEEEESENDWEEVEELSEPVLGDVRESTAFSRSLLPVKPVEIEIETPEQAKTRERSEKIKLEFETYLRRAMKRFNKEVHEDTHKVHLLCLLANGFYRNNICSQPDLHAIGLSIIPARFTRVLPRDVDTYYLSNLVKWFIGTFTVNAELSASEQDNLQTTLERRFAIYSARDDEELVHIFLLILRALQLLTRLVLSLQPIPLKSATAKGKKPSKERLTADPGGSSETSSQVLENHTKPKTSKGTKQEETFAKGTRKPSAKGKRNKGGRKKRSKPSSSEEDEGPGDKQEKATQRRPHGRERRVASRVSYKEESGSDEAGSGSDFELSSGEASDPSDEDSEPGPPKQRKAPAPHRTKAGSKSASRTQRGSHHKDPSLPAASSSSSSIKRGKKMCSDGEKAEKRSLAGIYQWL*VFCEHEEKWVCVHCVHGVVGQPLTCYKYATKPMTYVVGIDSDGWVRDVTQRYDPFWMTVTRKCRVDAEWWADTLRPYQSPFMDRENKEDLEFQAKHMDQPLPTAIGLYKNHPLYALKRHLLKYEAIYPETAAILGYCRGEAVYSRDCVHTLHSRDTWLKKARVVRLGEVPYKMVKGFSNRARKARLAEPQLREENDLGLFGYWQTEEYQPPVAVDGKVPRNEFGNVYLFLPSMMPIGCVQLNLPNLHRVARKLDIDCVQAITGFDFHGGYSHPVTDGYIVCEEFKDVLLTAWENEQAVIERKEKEKREKRALGNWKLLAKALLIRERLKRRYGPKSEAAAPDAGGGLSSDEEDGTSSQAEAARILAASWPQNREDEEKQKLKGGPKKTKREKKAAASHLFPFEKL</t>
  </si>
  <si>
    <t xml:space="preserve">ZNF145</t>
  </si>
  <si>
    <t xml:space="preserve">NM_006006</t>
  </si>
  <si>
    <t xml:space="preserve">gggcgatgagagcgggtactgcgaactgctgggcgatgctgtcgctgccgccgtgatacggagagcaacagttccccagcaacacccctccccgacacaggcacacaccccccgacaggcacgcacacccaccccacagtgcccggctcggctgcgcctcctctattggcccaggaagcccacccagccccgccacgcagagcccagaaggaaagaaagcctcatgcctgagccgaggggagcaccatggatctgacaaaaatgggcatgatccagctgcagaaccctagccaccccacggggctactgtgcaaggccaaccagatgcggctggccgggactttgtgcgatgtggtcatcatggtggacagccaggagttccacgcccaccggacggtgctggcctgcaccagcaagatgtttgagatcctcttccaccgcaatagtcaacactatactttggacttcctctcgccaaagaccttccagcagattctggagtatgcatatacagccacgctgcaagccaaggcggaggacctggatgacctgctgtatgcggccgagatcctggagatcgagtacctggaggagcagtgcctgaagatcctggagaccatccaggcctcagacgacaatgacacggaggccaccatggccgatggcggggccgaggaagaagaggaccgcaaggctcggtacctcaagaacatcttcatctcgaagcattccagcgaggagagtgggtatgccagtgtggctggacagagcctccctgggcccatggtggaccagagcccttcagtctccacttcatttggtctttcagccatgagtcccaccaaggctgcagtggacagtttgatgaccataggacagtctctcctgcagggaactcttcagccacctgcagggcccgaggagccaactctggctgggggtgggcggcaccctggggtggctgaggtgaagacggagatgatgcaggtggatgaggtgcccagccaggacagccctggggcagccgagtccagcatctcaggagggatgggggacaaggttgaggaaagaggcaaggaggggcctgggaccccgactcgaagcagtgtcatcaccagtgctagggagctacactatgggcgagaggagagtgccgagcagctgccacccccagctgaggctggccaggccgccactggccgacctgagcacccagcacccccgcctgagaagcatctgggcatctactccgtgttgcccaaccacaaggctgacgctgtattgagcatgccgtcttccgtgacctctggcctccacgtgcagcctgccctggctgtctccatggacttcagcacctatggggggctgctgccccagggcttcatccagagggagctgttcagcaagctgggggagctggctgtgggcatgaagtcagagagccggaccatcggggagcagtgcagcgtgtgtggggtcgagcttcctgataacgaggctgtggagcagcacaggaagctgcacagtgggatgaagacatacgggtgcgagctctgcgggaagcggttcctggatagtttgcggctgagaatgcacttactggctcattcagcgggtgccaaagcctttgtctgtgatcagtgcggtgcacagttttcgaaggaggatgccctggagacacacaggcagacccatactggcactgacatggccgtcttctgtctgctgtgtgggaagcgcttccaggcgcagagcgcactgcagcagcacatggaggtccacgcgggcgtgcgcagctacatctgcagtgagtgcaaccgcaccttccccagccacacggctctcaaacgccacctgcgctcacatacaggcgaccacccctacgagtgtgagttctgtggcagctgcttccgggatgaacaggtgagaagccctttgagtgtaagctctgccaccagcgctcccgggactactcggccatgatcaagcacctgagaacgcacaacggcgcctcgccctaccagtgcaccatctgcacagagtactgccccagcctctcctccatgcagaagcacatgaagggccacaagcccgaggagatcccgcccgactggaggatagagaagacgtacctctacctgtgctatgtgtgaagggaggcccgcggcggtggagccgagcggggagccaggaaagaagagtggagcgaga</t>
  </si>
  <si>
    <t xml:space="preserve">MDLTKMGMIQLQNPSHPTGLLCKANQMRLAGTLCDVVIMVDSQEFHAHRTVLACTSKMFEILFHRNSQHYTLDFLSPKTFQQILEYAYTATLQAKAEDLDDLLYAAEILEIEYLEEQCLKILETIQASDDNDTEATMADGGAEEEEDRKARYLKNIFISKHSSEESGYASVAGQSLPGPMVDQSPSVSTSFGLSAMSPTKAAVDSLMTIGQSLLQGTLQPPAGPEEPTLAGGGRHPGVAEVKTEMMQVDEVPSQDSPGAAESSISGGMGDKVEERGKEGPGTPTRSSVITSARELHYGREESAEQLPPPAEAGQAATGRPEHPAPPPEKHLGIYSVLPNHKADAVLSMPSSVTSGLHVQPALAVSMDFSTYGGLLPQGFIQRELFSKLGELAVGMKSESRTIGEQCSVCGVELPDNEAVEQHRKLHSGMKTYGCELCGKRFLDSLRLRMHLLAHSAGAKAFVCDQCGAQFSKEDALETHRQTHTGTDMAVFCLLCGKRFQAQSALQQHMEVHAGVRSYICSECNRTFPSHTALKRHLRSHTGDHPYECEFCGSCFRDETGEKPFECKLCHQRSRDYSAMIKHLRTHNGASPYQCTICTEYCPSLSSMQKHMKGHKPEEIPPDWRIEKTYLYLCYV</t>
  </si>
  <si>
    <t xml:space="preserve">ZNF198</t>
  </si>
  <si>
    <t xml:space="preserve">NM_003453</t>
  </si>
  <si>
    <t xml:space="preserve">13q11</t>
  </si>
  <si>
    <t xml:space="preserve">ggaccaagaatcgccttcagccctgtctggtgcatccttggcagaaagtgaggaggaaaacacccccattgttagatgaggtcttaatcatggaacatttgaagtcacgtaaagaaggttctttggcatggacacgagttcagtgggaggattagaattgactgatcagactcctgttttattagggagtacggccatggcaactagtctcacgaatgtaggaaactcatttagtggtccagctaatcctttagtgtctagatctaataagtttcagaactcgtcagtggaagatgatgatgatgttgtttttatcgaacctgtacaacctcccccaccttctgtaccagtggtagctgatcaaagaaccataacatttacatcatcaaaaaatgaagaactacaaggaaatgattccaaaattactccttcctcaaaagagttggcatctcagaagggaagtgtaagtgagacaattgtcattgatgatgaagaggacatggaaacaaatcaagggcaagagaaaaattcctccaattttattgaacgaagacctcctgagactaaaaacagaaccaatgatgtggatttctccacttccagtttttcaagaagtaaggtaaatgcaggaatgggtaatagtggtatcaccacagaaccagactctgaaattcagattgctaatgttacaactttagaaacaggtgtaagctctgtgaatgatggccaattagaaaatactgacgggcgagatatgaacttaatgattacacatgtaacatcactgcagaataccaacttgggagatgtctctaacggactgcagtcaagtaattttggtgttaatatacaaacatacaccccatctttaacttcacagaccaagactggagtaggaccttttaatcctggtagaatgaatgtggcaggagacgtttttcagaatggagaatctgcaactcatcataatcctgattcttggatctcccagtcagcttcatttccccgtaatcagaaacaaccaggggtggactctttatcaccagtggcctcacttcctaaacagattttccagccgtctgcccaacagcagcctactaaaccagttaaagtcacttgtgcaaactgcaaaaaacctttacagaagggccagacagcttatcaacgaaaaggatcagctcacctcttttgttctaccacctgcctttcttccttctcccacaagcctgctccaaagaaactctgtgttatgtgtaaaaaagatataactacaatgaaaggaaccattgttgctcaagtggattcaagtgagtccttccaggaattctgtagtacatcttgtttatctctctatgaagacaaacagaatcctactaaaggagctctaaataaatcaagatgtacaatctgtggtaaactaactgagattcgccatgaagtcagctttaaaaatatgactcataagctgtgcagtgaccactgctttaatagatatagaatggccaatggtttaataatgaattgctgtgaacagtgtggagagtacttgcctagtaaaggtgctggaaataatgttctggtgattgatggtcaacagaaaagattttgctgtcaaagttgtgtcagtgaatacaaacaggtaggtagccatccaagcttcctgaaggaggttcgagatcacatgcaggactctttcttaatgcagcctgagaaatatggaaaactgacaacttgtactggttgccgaacacagtgcaggttttttgatatgactcagtgtataggtcctaatggatatatggagccatattgttcaactgcttgtatgaacagtcacaagacaaaatatgcaaaatcacaaagtttgggaattatttgccatttttgtaagcgaaactctttacctcaataccaagccacaatgcctgatggaaaactgtacaacttttgcaattccagttgtgtggctaaatttcaggctctaagtatgcagtcatctccaaatggccagtttgtagcgccaagtgatattcagttgaaatgcaactactgcaaaaattccttttgttcaaaaccagaaatcctggaatgggagaacaaagtgcatcagttctgcagcaaaacttgttcagatgactataagaagttgcattgcatagttacatattgcgaatactgtcaagaggagaagactcttcatgaaacagtaaatttctctggcgttaagagacctttctgtagtgaaggctgcaaattattatacaaacaggattttgccagacgtttaggattgagatgtgttacttgcaactattgttctcagctatgtaagaagggagcaactaaagaactcgatggtgttgtgagagatttctgcagtgaagattgctgtaaaaaatttcaggattggtactacaaggctgcaaggtgtgactgttgtaaatctcaaggaactcttaaagagcgagttcagtggcgtggggaaatgaaacatttctgtgatcaacattgcttactgcgtttctactgtcaacaaaatgagcccaacatgacaactcagaaaggacctgaaaacttacattatgatcagggttgtcagacgtctcgaaccaaaatgacaggttcagcaccacccccttctccaacacctaacaaagagatgaagaacaaagcagttctttgcaaacctttaacaatgacaaaagctacttactgtaaacctcacatgcagaccaaatcttgtcagacagatgatacttggaagacagaatatgttccagtgcctatccctgtgcctgtgtatatcccagttcctatgcacatgtacagtcagaatattcctgttcctactacagttcctgttcctgtgccagttcctgtttttctgcctgctccattggacagcagtgagaagattcctgcagcaattgaggagctaaaaagcaaggtttcttcagatgctcttgatacagagttgcttacaatgacggatatgacgagtgaagacgaggggaaaacagagacaaccaacatcaacagtgtaattattgaaacagatataattggttcagaccttttgaagaactctgacccagagacacagtccagcatgcctgatgtaccatatgaaccagatttggatatcgaaatagattttcccagagctgctgaggagcttgatatggaaaatgaatttttattaccacctgtttttggcgaagagtatgaggaacagcccagacctcgatctaaaaaaaagggagccaagagaaaggctgtatcaggataccagtctcatgatgatagttctgacaattcagaatgcagctttcctttcaaatatacgtatggcgtaaatgcatggaaacactgggtcaaaactaggcaacttgatgaagatcttctggtattagatgagttaaaatcttctaaatcggtaaaattaaaagaggatctactctctcacaccacagctgagcttaactatgggttagctcattttgtcaatgagatccgacggccaaatggagagaattatgcacctgacagcatctattacctttgccttggaatacaggagtatttgtgtggaagtaatcgaaaagacaacatatttattgatcctggataccaaacatttgagcaagaattgaataaaatactgcgaagctggcaaccaagcatacttccagatgggtcaatattctctcgagttgaagaagactatctctggaggataaaacaactaggatcacactctccagtagctcttctgaatacactgttctactttaacactaagtattttggcctgaaaacagtggaacaacacttaagactttcctttggcactgtgtttaggcattggaaaaaaaatcctttaacgatggaaaacaaagcgtgtcttcgataccaagtgtcttccttgtgtggaacagataatgaagataaaattactactggaaaaagaaaacatgaagatgatgagccagtatttgaacaaattgaaaacacagccaatccttccagatgtcctgtgaaaatgtttgaatgctacttgtctaaaagtccacagaatcttaatcagaggatggatgttttttatttgcaaccagaatgctctagttctacagatagccctgtctggtatacgtctacttcactggacggaaacaccttggaaaatatgcttgtacgggttcttctagtaaaagaggataaaacagcattagatagtcatgctgctagatctttattatggaaaacatttcaagtttactccttctgttttgagttttgtagcagtgtacccacgctgggtattaccatgtaaataatctgtgagtgaaagttgccattattctatgtagtggttttaggatacttaacaaatacattcaaattctttttttattattatttatttgattaggtatgtttgtaactttttacattacagaatatgaatgagaatgtgccatgtataatttttttcttgtagtaagaaacatccatattgcacaactctactgttgcaaagcttccttggaagggggctcttttactgggttcttaaccagatggttgtgtatgggtagcactactaaaagtttagaacttgcagtgtctttcggaatttttaaaataaactgtaaactaataggctggggtttttgttttgttttggggttttgttttgttttgttttacattttagttactgaagccttacaaggttatgtagagagataccatcttctgtaccaaaaatagacaagagaatgctgtcaatattggtgtactgtaatgtgaatctatactggtgaaaacaattttttgttccccttattaaaaccttagtgtccttttctcatttgtggctttctgcatcacccaatcaataaaaaacaaatatatatatgtatatatatgtatgtatgtgtgtgtgtatatatatatatatatatata</t>
  </si>
  <si>
    <t xml:space="preserve">MDTSSVGGLELTDQTPVLLGSTAMATSLTNVGNSFSGPANPLVSRSNKFQNSSVEDDDDVVFIEPVQPPPPSVPVVADQRTITFTSSKNEELQGNDSKITPSSKELASQKGSVSETIVIDDEEDMETNQGQEKNSSNFIERRPPETKNRTNDVDFSTSSFSRSKVNAGMGNSGITTEPDSEIQIANVTTLETGVSSVNDGQLENTDGRDMNLMITHVTSLQNTNLGDVSNGLQSSNFGVNIQTYTPSLTSQTKTGVGPFNPGRMNVAGDVFQNGESATHHNPDSWISQSASFPRNQKQPGVDSLSPVASLPKQIFQPSAQQQPTKPVKVTCANCKKPLQKGQTAYQRKGSAHLFCSTTCLSSFSHKPAPKKLCVMCKKDITTMKGTIVAQVDSSESFQEFCSTSCLSLYEDKQNPTKGALNKSRCTICGKLTEIRHEVSFKNMTHKLCSDHCFNRYRMANGLIMNCCEQCGEYLPSKGAGNNVLVIDGQQKRFCCQSCVSEYKQVGSHPSFLKEVRDHMQDSFLMQPEKYGKLTTCTGCRTQCRFFDMTQCIGPNGYMEPYCSTACMNSHKTKYAKSQSLGIICHFCKRNSLPQYQATMPDGKLYNFCNSSCVAKFQALSMQSSPNGQFVAPSDIQLKCNYCKNSFCSKPEILEWENKVHQFCSKTCSDDYKKLHCIVTYCEYCQEEKTLHETVNFSGVKRPFCSEGCKLLYKQDFARRLGLRCVTCNYCSQLCKKGATKELDGVVRDFCSEDCCKKFQDWYYKAARCDCCKSQGTLKERVQWRGEMKHFCDQHCLLRFYCQQNEPNMTTQKGPENLHYDQGCQTSRTKMTGSAPPPSPTPNKEMKNKAVLCKPLTMTKATYCKPHMQTKSCQTDDTWKTEYVPVPIPVPVYIPVPMHMYSQNIPVPTTVPVPVPVPVFLPAPLDSSEKIPAAIEELKSKVSSDALDTELLTMTDMTSEDEGKTETTNINSVIIETDIIGSDLLKNSDPETQSSMPDVPYEPDLDIEIDFPRAAEELDMENEFLLPPVFGEEYEEQPRPRSKKKGAKRKAVSGYQSHDDSSDNSECSFPFKYTYGVNAWKHWVKTRQLDEDLLVLDELKSSKSVKLKEDLLSHTTAELNYGLAHFVNEIRRPNGENYAPDSIYYLCLGIQEYLCGSNRKDNIFIDPGYQTFEQELNKILRSWQPSILPDGSIFSRVEEDYLWRIKQLGSHSPVALLNTLFYFNTKYFGLKTVEQHLRLSFGTVFRHWKKNPLTMENKACLRYQVSSLCGTDNEDKITTGKRKHEDDEPVFEQIENTANPSRCPVKMFECYLSKSPQNLNQRMDVFYLQPECSSSTDSPVWYTSTSLDGNTLENMLVRVLLVK</t>
  </si>
  <si>
    <t xml:space="preserve">ZNF278</t>
  </si>
  <si>
    <t xml:space="preserve">NM_014323</t>
  </si>
  <si>
    <t xml:space="preserve">gggcctactctgccgccgccgccgcccgcccgctccagccgccgccgccgccgccaccgccctccaggctccgggacccggcccgcgccaccgcccccgtgcgcgccccgccgccgccgccttcgccttttgtttcctccgctccggcgcccccgccccggctcgcgctttgcaggggacgcagcgcgcgcccccagcgggcccgggaaaagccgcggcgcgcgcgcgcgcctgcgcggcggacccctccttctcctccccgcgtgcgcgtgcccttcttggctgcgcgccggcgccgcctggcgggcgggaggggaggtggcaggcgcgtttgcaggaggggcgcacctcttcgctcgcgcacccccccggaaggtagaccgggaaggggaggcgggcgggcggagaggagagagtggcgcgcagtccagcgagggcgggggttggctatgtggggggtggtgcaccccgcagtctagacagtctgatccgggctgggggcgtgtacactcggcgcacctgcgagactacagagcctcgggccggcacgtgtggggagtgtggacacgtctgctgcgccccgcttctcgctgctgaggggaagggagggggcgggcaggtgcagcggccggtctagtgggagggggcggcggccatggagcgggtgaacgacgcttcgtgcggcccgtctggctgctacacataccaggtgagcagacacagcacggagatgctgcacaacctgaaccagcagcgcaaaaacggcgggcgcttctgcgacgtgctcttgcgggtaggcgacgagagcttcccagcgcaccgcgccgtgctggccgcctgcagcgagtactttgagtcggtgttcagcgcccagttgggcgacggcggagctgcggacgggggtccggctgatgtagggggcgcgacggcagcaccaggcggcggggccgggggcagccgggagctggagatgcacaccatcagctccaaggtatttggggacattctggacttcgcctacacttcccgcatcgtggtgcgcttggagagctttcccgaactcatgacggccgccaagttcctgctgatgaggtcggttatcgagatctgccaggaagtcatcaaacagtccaacgtacagatcctggtaccccctgcccgcgccgatataatgctctttcgcccccctgggacctcggacttgggcttccctttggacatgaccaacggggcagccttggcagccaacagcaatggcatcgccggcagcatgcagccagaggaggaggcagctcgggcggctggtgcagccattgcaggccaagcctccttgcctgtgttacctggggtggaccgcttgcccatggtggctggacccctatccccccaactgctgacttccccattccccaatgtggcatccagtgcccctcccctgactggcaagcgaggccggggccgcccaaggaaggccaacctgctggactcaatgtttgggtccccagggggcctgagggaggcaggcatccttccatgcggtctgtgtggtaaggtgttcactgatgccaaccggctccggcagcacgaggcccagcacggtgtcaccagcctccagctgggctacatcgaccttcctcctccgaggctgggtgagaatgggctacccatctctgaagaccccgacggcccccgaaagaggagccggaccaggaagcaggtggcttgtgagatctgcggcaagatcttccgtgatgtgtatcatcttaaccggcacaagctgtcccactctggggagaagccctactcctgccctgtgtgtgggttgcggttcaagagaaaagaccgcatgtcctaccatgtgcggtcccatgatgggtccgtgggcaagccttacatctgccagagctgtgggaaaggcttctccaggcctgatcacttgaacggacatatcaagcaggtgcacacttctgagcggcctcacaagtgtcagacctgcaatgcttcttttgccacccgagaccgtctgcgctcccacctggcctgtcatgaagacaaggtgccctgccaggtgtgtgggaagtacttacgggcagcatacatggcagaccacctgaagaagcacagcgaggggcccagcaacttctgcagtatctgtaaccgaggtttctcctctgcctcctacttaaaggtccatgttaaaacccaccacggtgttccccttccccaggtctccaggcaccaggagcccatcctgaatgggggagcagcgttccactgcgccaggacctatggcaacaaagaaggccagaaatgctcacatcaggatccgattgagagctctgactcctatggtgacctctcagatgccagcgacctgaagacgccagagaagcagagtgccaatggctctttctcctgcgacatggcagtccccaaaaacaaaatggagtctgatggggagaagaagtacccatgccctgaatgtgggagcttcttccgctctaagtcctacttgaacaaacacatccagaaggtgcatgtccgggctctcgggggccccctgggggacctgggccctgcccttggctcacctttctctcctcagcagaacatgtctctcctcgagtcctttgggtttcagattgttcagtcggcatttgcatcatctttagtagatcctgaggttgaccagcagcccatggggcctgaagggaaatgaggcagctgctgtgtccccacggaaacaaccatctggggactgctgggaaatgctgtgaatgcggagggaagtgatgtttgggttctgtagctgagagatttttattcatttttaactgtcccccaaccccactccaactccttctccaccacccattctcccaatggtctttagaaatagattttcatctgatattctgcagaaatatcagtgagacttggtatcggacaggggcagaaaacactacataggcctccaaggcaaaaccagtcccagtttctctaatgggaagaagctggaattcctggtgctcaattcttagtgaccccaatcctatacccaaatctatgatattctgggacctcagtgattttggtcccctcccacttctctagttcgtcatcctcccttcccatatccttcaaaagaaccacactagggtctccacctacttatacaatgcggatgcccaactgtttttaaggaagccagaagcatcccatggaccatggggtgagtgtcctccaagagccccccgagctcagccctctgcctggagggctccagacctttctgagccctgcttggaggcgagcattttcactgctaggacaagctcagctgttgaggacacccccaccccaaatttcagttcttacgtgattttaaccattcaacatgctgttgggttttaattctctaattattattattattgttattattttttaggaccagttgtagtgaattgctactgaaagctatcccaggtgatacagagctctttgtaaaccgcagtcacacattagggttagtattaaactttgtttagatgtaccataattaacttggctagttgattgtttgaagtctatggaagaaatagttttatgcaaaatttaaaaaaatgccagtctggtcagggaagtagggggtttcaatgctgttgggaaccaggaaggtgggacagccggcaggtagggacattgtgtacctcagttgtgtcacatgtgagcaagcccaggttgaccttgtgatgtgaattgatctgatcagactgtattaaaaatgttagtacattactcta</t>
  </si>
  <si>
    <t xml:space="preserve">MERVNDASCGPSGCYTYQVSRHSTEMLHNLNQQRKNGGRFCDVLLRVGDESFPAHRAVLAACSEYFESVFSAQLGDGGAADGGPADVGGATAAPGGGAGGSRELEMHTISSKVFGDILDFAYTSRIVVRLESFPELMTAAKFLLMRSVIEICQEVIKQSNVQILVPPARADIMLFRPPGTSDLGFPLDMTNGAALAANSNGIAGSMQPEEEAARAAGAAIAGQASLPVLPGVDRLPMVAGPLSPQLLTSPFPNVASSAPPLTGKRGRGRPRKANLLDSMFGSPGGLREAGILPCGLCGKVFTDANRLRQHEAQHGVTSLQLGYIDLPPPRLGENGLPISEDPDGPRKRSRTRKQVACEICGKIFRDVYHLNRHKLSHSGEKPYSCPVCGLRFKRKDRMSYHVRSHDGSVGKPYICQSCGKGFSRPDHLNGHIKQVHTSERPHKCQTCNASFATRDRLRSHLACHEDKVPCQVCGKYLRAAYMADHLKKHSEGPSNFCSICNRGFSSASYLKVHVKTHHGVPLPQVSRHQEPILNGGAAFHCARTYGNKEGQKCSHQDPIESSDSYGDLSDASDLKTPEKQSANGSFSCDMAVPKNKMESDGEKKYPCPECGSFFRSKSYLNKHIQKVHVRALGGPLGDLGPALGSPFSPQQNMSLLESFGFQIVQSAFASSLVDPEVDQQPMGPEGK</t>
  </si>
  <si>
    <t xml:space="preserve">ZNF384</t>
  </si>
  <si>
    <t xml:space="preserve">NM_133476</t>
  </si>
  <si>
    <t xml:space="preserve">acctcgcgcccccgccctgcgggtgtctcgcgcgcgttccgtgcgtgtgagtgtgtgggtctgtctcgcgccagaagtgcgtgcccgcgcgctgcgccttgcgctttttcccctccctcgccccttcctggtcctcccaccccactcggctccctcctttcccagcaaacgccgcccctcccgcgccctggctcaggctctggcgccgccgcagccgtcgccgcccgaaagttcaggagccctggaaaggagaaggaataagacggcaggaggaagagagagagagggtagaatggaagaatctcacttcaattctaacccgtacttctggccttctatccccacagtctcaggtcagatcgagaacacaatgttcatcaacaagatgaaggatcagctgttgccagagaagggctgtggtctggccccacctcactaccccaccttgctgacagtgcctgcctcagtgtccctgccctcaggcatcagtatggacacagagtccaagtcagaccagctgaccccacacagccaagcgtccgttacccagaatatcacggtggtccctgtgccgtctacaggactgatgactgctggagtctcctgttctcagaggtggagaagagaagggagtcaatcaaggggtccgggtttggtaatcacgtccccctcaggctctcttgtgaccacagcatcatcagctcagaccttccccatttcggctcccatgattgtctcagctcttccccctggctcacaagccctgcaggttgtccctgacctctccaagaaggtagcatcgaccctaaccgaggaaggaggcggaggtggtggtggaggtggcagtgtggctcctaagccaccccggggccggaagaagaaacggatgctggaatcagggctgcccgagatgaatgacccttatgtcctctcccctgaggatgatgatgaccatcagaaagacggcaagacctacaggtgccggatgtgctcactgacattctactccaagtcggagatgcagatccactccaagtcacacaccgagaccaagccccacaagtgcccacattgctccaagaccttcgccaacagctcctacctggcccagcacatccgtatccactcaggggctaagccctacagttgtaacttctgtgagaaatccttccgccagctctcccaccttcagcagcacacccgaatccacactggtgatagaccatacaaatgtgcacacccaggctgtgagaaagccttcacacaactctccaatctgcagtcccacagacggcaacacaacaaagataaacccttcaagtgccacaactgtcatcgggcgtacacggatgcagcctcactagaggtgcacctgtctacgcacacagtgaagcatgccaaggtgtacacctgcactatctgcagtcgggcatacacatcagaaacataccttatgaaacatatgcgcaaacacaacccgcctgatcttcagcaacaagtgcaggcagcagcagcggcggcagcagtggcccaggcccaggctcaagctcaagcccaggctcaggctcaggctcaagcccaggcccaggcccaggcctcccaggcatcacagcagcagcagcagcagcagcagcagcagcagcagcagcaacagccaccaccacacttccagtctcctggggcagccccccagggcgggggtggtggggacagcaatcccaaccctccaccccagtgttcctttgacctgaccccgtataagacggcggagcatcataaggacatctgcctcactgtcaccaccagcaccatccaggtggagcacctggccagctcttagagatccgtgctgccacccactgggaagaggaagtagtagtcctggtgtcttctttctccaactcttggtgggaaaagtccttttcttccttgacaggccttggctccatctccttgggcctcagtcacggctttccttcacaggataccatcctttttctgaactcttcttcaaaaggaacatcagccctcctgattgcaaaggaatactgagctgatggtgtcatccagcagcctcccctcccaagcaaagcttttaaaattgggggttggtgctcaagggaaggatttgctatgacctcatagaaacttgtccagtgtggtcacttaccctatccttaccctccttatcctcaaagtttgggctgatgtaagactagaggctggccctcccagataacagagaaaagggagccccaaatgcaaccagcctcttgttctattcttgcctgcaaaagaacagaggtttctcaaatgcctcagtccctgagagccatttcttcccctacatcgtctcactttgcttcctattgactgctggtagaaggagatttggggtaggggctagacctccttttatttgaagggggcaagggctgagatgtggtccccaaggggccagaaattcccaagttggtcacaggtggcttagaagtgtgggttatggttttatggatttccttgaagcctctctccttctctgcctacaaagaccctatactctcagtctccccaacccacccccaaggagctgtgggaggctttgtgttatctgtgaaactccaaaacaggggtgttgcggagaagggagagttcaaggcaaacgcaaggactggacttagctccctaggtgccacagtcagatgccggacacggatttatatataaatatatatatataaatatattatacccactcatcacggccatcttcgttgtaaccatttctgtgtttataaatgcattatctctgagaattttcatatttgatgttttgtttatttttgtcctttttttccctctctccacccctgtcctctagccacagcatttttctttttgtc</t>
  </si>
  <si>
    <t xml:space="preserve">MEESHFNSNPYFWPSIPTVSGQIENTMFINKMKDQLLPEKGCGLAPPHYPTLLTVPASVSLPSGISMDTESKSDQLTPHSQASVTQNITVVPVPSTGLMTAGVSCSQRWRREGSQSRGPGLVITSPSGSLVTTASSAQTFPISAPMIVSALPPGSQALQVVPDLSKKVASTLTEEGGGGGGGGGSVAPKPPRGRKKKRMLESGLPEMNDPYVLSPEDDDDHQKDGKTYRCRMCSLTFYSKSEMQIHSKSHTETKPHKCPHCSKTFANSSYLAQHIRIHSGAKPYSCNFCEKSFRQLSHLQQHTRIHTGDRPYKCAHPGCEKAFTQLSNLQSHRRQHNKDKPFKCHNCHRAYTDAASLEVHLSTHTVKHAKVYTCTICSRAYTSETYLMKHMRKHNPPDLQQQVQAAAAAAAVAQAQAQAQAQAQAQAQAQAQAQASQASQQQQQQQQQQQQQQQPPPHFQSPGAAPQGGGGGDSNPNPPPQCSFDLTPYKTAEHHKDICLTVTTSTIQVEHLASS</t>
  </si>
  <si>
    <t xml:space="preserve">ZNFN1A1</t>
  </si>
  <si>
    <t xml:space="preserve">NM_006060</t>
  </si>
  <si>
    <t xml:space="preserve">ataacctgaggacaatggatgctgatgagggtcaagacatgtcccaagtttcagggaaggaaagcccccctgtaagcgatactccagatgagggcgatgagcccatgccgatccccgaggacctctccaccacctcgggaggacagcaaagctccaagagtgacagagtcgtggccagtaatgttaaagtagagactcagagtgatgaagagaatgggcgtgcctgtgaaatgaatggggaagaatgtgcggaggatttacgaatgcttgatgcctcgggagagaaaatgaatggctcccacagggaccaaggcagctcggctttgtcaggagttggaggcattcgacttcctaacggaaaactaaagtgtgatatctgtgggatcatttgcatcgggcccaatgtgctcatggttcacaaaagaagccacactggagaacggcccttccagtgcaatcagtgcggggcctcattcacccagaagggcaacctgctccggcacatcaagctgcattccggggagaagcccttcaaatgccacctctgcaactacgcctgccgccggagggacgccctcactggccacctgaggacgcactccgttggtaaacctcacaaatgtggatattgtggccgaagctataaacagcgaagctctttagaggaacataaagagcgctgccacaactacttggaaagcatgggccttccgggcacactgtacccagtcattaaagaagaaactaatcacagtgaaatggcagaagacctgtgcaagataggatcagagagatctctcgtgctggacagactagcaagtaacgtcgccaaacgtaagagctctatgcctcagaaatttcttggggacaagggcctgtccgacacgccctacgacagcagcgccagctacgagaaggagaacgaaatgatgaagtcccacgtgatggaccaagccatcaacaacgccatcaactacctgggggccgagtccctgcgcccgctggtgcagacgcccccaggcggttccgaggtggtcccggtcatcagcccgatgtaccagctgcacaagccgctcgcggagggcaccccgcgctccaaccactcggcccaggacagcgccgtggagaacctgctgctgctctccaaggccaagttggtgccctcggagcgcgaggcgtccccgagcaacagctgccaagactccacggacaccgagagcaacaacgaggagcagcgcagcggtctcatctacctgaccaaccacatcgccccgcacgcgcgcaacgggctgtcgctcaaggaggagcaccgcgcctacgacctgctgcgcgccgcctccgagaactcgcaggacgcgctccgcgtggtcagcaccagcggagagcagatgaaggtgtacaagtgcgaacactgccgggtgctcttcctggatcacgtcatgtacaccatccacatgggctgccacggcttccgtgatccttttgagtgcaacatgtgcggctaccacagccaggaccggtacgagttctcgtcgcacataacgcgaggggagcaccgcttccacatgagctaaagccctcccgcgcccccaccccagaccccgagccaccccaggaaaagcacaaggactgccgccttctcgctcccgccagcagcatagactggactggaccagacaatgttgtgtttggatttgtaactgttttttgttttttgtttgagttggttgattggggtttgatttgcttttgaaaagatttttatttttagaggcagggctgcattgggagcatccagaactgctaccttcctagatgtttccccagaccgctggctgagattccctcacctgttgcttcctagaatccccttctccaaacgattagtctaaattttcagagagaaatagataaaacacgccacagcctgggaaggagcgtgctctaccctgtgctaagcacggggttcgcgcaccaggtgtctttttccagtccccagaagcagagagcacagcccctgctgtgtggctctgcaggtgagcagacaggacaggtgtgccgccacccaagtgccaagacacagcagggccaacaacctgtgcccaggccagcttcgggctacatgcatctagggcggagaggctgcacctgtgagagaaaatactatttcaagtcatattctgcgtaggaaaatgaattgtttggggaaagtcgtgtctgtcagactgccctgggtggagggagacgccgggctagagcctttgggatcgtcctggattcgctggctttgcggaggctgctcaggtggcctgagcctcccgaggcttgctgccccgtaggaggagactgtcttcccgtgggcatatctggggagccctgttccccgctttttcactcccatacctttaatgggccccaaaatctgtcactacaatttaaacaccagtcccgaaatttggatcttcattctttttgaatctctcaaacggcaacattcctcagaaaccaaagctttatttcaaatctcttccttccctggctggttccatctagtaccagaagcctcttttcctgaagaaatccaatcctagccctcattttaattatgtacatctgtttgtagccacaagcctgaatttctcagtgttggtaagtttctttacctaccctcactatatattattctcgttttaaaacccataaaggagtgatttagaatggtcattaattttcaactcaatgaaatatgtgagcccagcatctctgttgctaacacacagagctcacctgtttgaaactaagctttcaaacatgttgaagctctttactgtaaaggcaagccagcatgtgtgtccacacatacataggatggctggctctgcacatgtaggatattggaatgcacagggcaattgagggactgagccagaccttcggagagtaatgccaccagatcccctaggaaagaggaggcaaatggcactgcaggtgagaaccccgcccatccgtgctatgacatggaggcactgaagcccgaggaaggtgtgtggagattctaatcccaacaagcaagggtctccttcaagattaatgctatcaatcattaaggtcattactctcaaccacctaggcaatgaagaatataccatttcaaatatttacagtacttgtcttcaccaacactgtcccaaggtgaaatgaagcaacagagaggaaattgtacataagcacctcagcatttaatccaaacaggggttcttagtctcagcactatgacattttgggctgactacttatttgttaggcgggagctctcctgtgcattgtaggataattagcagtatccctggtggctacccaatagacgccagtagcaccccaaattgacaacccaaactctccagacatcaccaactgtcccctgcgaggagaaatcactcctgggggagaaccactgacccaaatgaattctaaaccaatcaaatgtctgggaagccctccaagaaaaaaaatagaaaagcacttgaagaatattcccaatattcccggtcagcagtatcaaggctgacttgtgttcatgtggagtcattataaattctataaatcaattattccccttcggtcttcaaaaatatatttcctcataaacatttgagttttgttgaaaagatggagtttacaaagataccattcttgagtcatggatttctctgctcacagaagggtgtggcatttggaaactggaataaacaaaattgccgcaccaatgcactgagtgaaggaagagagacagaggatcaagggcttt</t>
  </si>
  <si>
    <t xml:space="preserve">MDADEGQDMSQVSGKESPPVSDTPDEGDEPMPIPEDLSTTSGGQQSSKSDRVVASNVKVETQSDEENGRACEMNGEECAEDLRMLDASGEKMNGSHRDQGSSALSGVGGIRLPNGKLKCDICGIICIGPNVLMVHKRSHTGERPFQCNQCGASFTQKGNLLRHIKLHSGEKPFKCHLCNYACRRRDALTGHLRTHSVGKPHKCGYCGRSYKQRSSLEEHKERCHNYLESMGLPGTLYPVIKEETNHSEMAEDLCKIGSERSLVLDRLASNVAKRKSSMPQKFLGDKGLSDTPYDSSASYEKENEMMKSHVMDQAINNAINYLGAESLRPLVQTPPGGSEVVPVISPMYQLHKPLAEGTPRSNHSAQDSAVENLLLLSKAKLVPSEREASPSNSCQDSTDTESNNEEQRSGLIYLTNHIAPHARNGLSLKEEHRAYDLLRAASENSQDALRVVSTSGEQMKVYKCEHCRVLFLDHVMYTIHMGCHGFRDPFECNMCGYHSQDRYEFSSHITRGEHRFHMS</t>
  </si>
  <si>
    <t xml:space="preserve">ZW10</t>
  </si>
  <si>
    <t xml:space="preserve">NM_004724</t>
  </si>
  <si>
    <t xml:space="preserve">gagagtgacccagtcagcgttggttcccgtcttggccatggcctcgttcgtgacagaagttttggcacactccgggaggctggaaaaggaggatctggggacccggatcagccgcctgacccggcgggtggaggagatcaagggtgaggtgtgcaatatgattagcaagaagtacagtgaattcctgcctagcatgcagagcgcgcagggcctgattacccaggtggataagctatctgaagacattgacctgctgaaatccaggatagagagtgaggtccgccgggatcttcacgtatcaaccggtgaatttacagacttaaagcagcagttggaaagagactcagttgtcctaagtttgcttaaacagttgcaggagttttccactgctattgaagaatataattgtgcattaacagagaagaagtatgtcactggtgctcagcgtctggaagaggcacagaaatgcttgaagttattaaaatccagaaaatgctttgatttaaaaatattgaaatctctcagcatggagctcacaatacagaaacagaacatactttatcaccttggagaagagtggcagaagctgattgtatggaagttcccaccgtcaaaagataccagcagtttggaatcttacctacaaactgaacttcatttatacactgaacaatcgcacaaagaggagaagacccctatgccacccatcagttctgtcctcttggcattttctgttcttggagaactacacagcaagcttaaatcatttggtcagatgctgctgaagtatatccttaggccgctggcatcttgcccatcccttcatgctgtgatagaaagccagcctaacatagttattattcgttttgaatctataatgactaacttggaatatccatcaccatctgaagtttttacaaagatcagactggtactagaagtgctccagaaacagcttctagatttgccacttgacactgacctggaaaatgaaaaaacatctactgtcccattggctgagatgcttggagacatgatctgggaggacttgtctgagtgcctcatcaaaaactgtttggtttattcgattccaacaaatagcagcaaattacagcaatatgaagagatcatacagtccactgaagaatttgaaaatgccctaaaggaaatgagatttttaaaaggagatactacagatttgctgaaatacgctcgtaacatcaattctcattttgcaaacaaaaagtgccaggatgtgattgtggcagccagaaatctaatgacctcagaaattcataacactgtgaagattattcctgattctaagataaatgtgccggagttacccactcctgatgaggataacaaactggaagtacagaaagtatccaatactcagtaccacgaagtgatgaatttagagcctgaaaatacattggaccaacattccttttccttgcccacatgccgtatcagtgagtctgtgaagaaattaatggaactcgcctatcagactttactagaggcaacaaccagtagtgatcaatgtgctgttcaacttttctactcagtgaggaatatcttccatttgttccatgatgttgtaccaacatatcacaaggagaaccttcaaaaacttccccagttggctgctattcatcacaacaactgtatgtacattgctcaccacttgctgaccctcgggcatcagttcagattgcgtcttgctcccattctttgtgatggcactgctacttttgtggatcttgtacctggcttcaggagacttgggacagaatgctttttggcccaaatgcgggcacagaaaggtgaacttctggaaagattatcaagtgctaggaacttttcaaatatggacgatgaagagaattattctgcagcaagtaaagcagtcaggcaggtactgcaccaactaaagagacttggaattgtgtggcaggatgtcctgccagtgaatatatattgcaaggctatggggactttactcaatacagcaatttctgaggtcattggcaaaattactgccttagaggacatatctactgaagatggtgataggttatattccttatgcaaaacagtgatggatgaaggaccccaagtatttgcacctttatctgaagaaagcaagaacaagaaatatcaagaagaggttccagtctatgtgccaaaatggatgccattcaaggaattgatgatgatgctacaagccagcttgcaagaaattggggatcggtgggcagatggaaaaggacccctggcagctgcgttctcttccagtgaagtaaaagctttaattcgtgccttgtttcagaacacagaaagaagagcagctgcccttgctaaaattaaatagctccatcttcttaagaaagctatgtcttgaatatgtggattcttcccttggcataattactcccttaaggacttctttgaatcgcccattggttttggtgaaccagtacatcttggaagtttgactttacagaagaacgtcttacctcctggcctgtatgaggctttgtttaagaactgtttattaagataaattgtcaagtaaagcacctcaattcattgactttctagccatcttcctttgattagctaacaaactgtcaggcagcattatttcatgctgcttccagagccctctgggagctatatacattgtaaatgcaggccctagctttggagcgaggaattgggagattccaggagtcagggtagagaatttctgagcaaatcggagatattttaggggtgtggaggaggggaagggaggaatggggcaccatatttggccttacaggaattaaggagacttcctgtaatatttctttccaataaatattgctttttac</t>
  </si>
  <si>
    <t xml:space="preserve">MASFVTEVLAHSGRLEKEDLGTRISRLTRRVEEIKGEVCNMISKKYSEFLPSMQSAQGLITQVDKLSEDIDLLKSRIESEVRRDLHVSTGEFTDLKQQLERDSVVLSLLKQLQEFSTAIEEYNCALTEKKYVTGAQRLEEAQKCLKLLKSRKCFDLKILKSLSMELTIQKQNILYHLGEEWQKLIVWKFPPSKDTSSLESYLQTELHLYTEQSHKEEKTPMPPISSVLLAFSVLGELHSKLKSFGQMLLKYILRPLASCPSLHAVIESQPNIVIIRFESIMTNLEYPSPSEVFTKIRLVLEVLQKQLLDLPLDTDLENEKTSTVPLAEMLGDMIWEDLSECLIKNCLVYSIPTNSSKLQQYEEIIQSTEEFENALKEMRFLKGDTTDLLKYARNINSHFANKKCQDVIVAARNLMTSEIHNTVKIIPDSKINVPELPTPDEDNKLEVQKVSNTQYHEVMNLEPENTLDQHSFSLPTCRISESVKKLMELAYQTLLEATTSSDQCAVQLFYSVRNIFHLFHDVVPTYHKENLQKLPQLAAIHHNNCMYIAHHLLTLGHQFRLRLAPILCDGTATFVDLVPGFRRLGTECFLAQMRAQKGELLERLSSARNFSNMDDEENYSAASKAVRQVLHQLKRLGIVWQDVLPVNIYCKAMGTLLNTAISEVIGKITALEDISTEDGDRLYSLCKTVMDEGPQVFAPLSEESKNKKYQEEVPVYVPKWMPFKELMMMLQASLQEIGDRWADGKGPLAAAFSSSEVKALIRALFQNTERRAAALAKIK</t>
  </si>
  <si>
    <t xml:space="preserve">ZW1LCH</t>
  </si>
  <si>
    <t xml:space="preserve">NM_017975</t>
  </si>
  <si>
    <t xml:space="preserve">agtcgaggtatcttctccccaaccactgcgcctattttaattattgcagacggaagttgaagactgttgacatagtaaatagctctgggtggcttgaaatgaaagtttaactttgcggacaaacaggacttattgtggggggggtggtcaaaatagtcccggcggggcggggccatgacccctgacgtcgccggtccggcgcgcagttcagtttggcggttctggtaccgctctcatattggggcgggatgtgggagcggctgaactgcgcagcagaggagttttattctcgtctccttcagaaatttaatgaagaaaagaaaggaatccgtaaagacccatttctctatgaggctgatgtccaagtgcagttgatcagcaaaggccaaccaaaccctttgaaaaatgttctaaatgaaaatgacatagtattcatagtggaaaaagtgcctttagaaaaggaagaaacaagtcatattgaagaacttcaatctgaagaaactgccatatctgatttctctactggcgaaaatgttggaccacttgctttaccagttgggaaggcaaggcagttaattggactttataccatggctcacaatcctaatatgacccatttgaagattaatctgccagttactgcccttcctcccctttgggtaagatgtgacagttcagatcctgaaggtacttgttggctaggagctgagcttatcacaacaaacaacagcattacaggaattgtcttatatgtggtcagttgtaaagctgataaaaattattctgtaaatcttgaaaacctaaaaaatttacacaagaaaagacatcacttgtctactgtaacatccaaaggctttgcccagtatgagctctttaagtcctctgccttggatgatacaatcacagcatcacaaactgcgatcactttggatatttcctggagtcctgtggatgagattcttcaaatccctccactttcttcaactgcaactctgaatattaaagtggaatcaggagagcccagaggtcctttgaatcatctctacagagaactgaaatttcttcttgttttggctgatggtttgaggactggtgtcactgaatggctcgagcccctggaagcaaaatctgctgttgaacttgtgcaggaatttctgaatgacttaaataagctggatggatttggtgattctacaaaaaaagacactgaggttgagaccttgaagcatgacactgctgcagtcgatcgttccgtcaagcgtcttttcaaagttcggagtgatcttgattttgctgagcaactgtggtgcaaaatgagcagtagtgtgatttcataccaagacttggtgaagtgtttcacattgatcatccagagtctacaacgtggtgatatacagccatggctccatagtggaagtaacagtttactaagtaagctcattcatcagtcttatcatggaaccatggacacagtttctctcagtgggactattccagttcaaatgcttttggaaattggtttggacaaactaaagaaagattatatcagttttttcataggtcaggaacttgcatctttgaatcatttggaatacttcattgctccatcagtagatatacaagaacaggtttatcgtgtccaaaaactccaccatattctagaaatattagtcagttgcatgcctttcattaaatctcaacatgaactcctcttttctttaacacagatctgcataaaatattacaaacaaaatcctcttgatgagcaacacatttttcagctgccagtcagaccaactgccgtaaagaacttatatcaaagtgagaagccacagaaatggagagtggaaatatatagtggtcaaaagaagattaagacagtttggcaactgagtgacagctcacccatagaccatctgaattttcacaaacctgatttttcagaattaacactaaacggtagcctggaagaaaggatattctttactaacatggttacctgcagccaggtgcatttcaagtgaagtgtgctgatgaagtcctctataagcacaagccaaaaagagaaagagaaaaaaaggtaattattgtagaacctgaaaacagcaatatatggaaaccctcaaagcagaaaagggaggaagatcctgaagattctcttatgaagctccaaaattgataatcctgtctcagctctgcctcctcaggaggagcattagtagaacagcagtgatgaggacacagagggagcagacagtgggtaccacgatctccgtaaccatttgcatgtgacttagcaagggctctgaaatgacaaagagaacgagcaccgcaaatgagaacaggatcattttagtaaatacagctttatcccaaaagctttaactgtattggaaaaacttaaaaaatagcatcctcaaattttctgattcttatttgccatgaaatagaacttagtaaattaaatgttatttgaaaatgttataagagctttgtaaatatttcagaaaatatgggataaatgcctgaatttggttcttctacaggtgctataataaagtccatctctcaatacttatactttctaaattcatctcagaatattagcagccatattccacagt.cctataatttttactgggggggatttgtgataggaaagtccttgggaaacatttccaatctttcaaaatattattgtgtatcttaagaagtataggaacttgtatgttgaaatgttgtatggtagttcttgtatagttaaataataatctttttaagagttaatgataagcatatgttatgtgcattattaataaaatagtggccactt</t>
  </si>
  <si>
    <t xml:space="preserve">MWERLNCAAEEFYSRLLQKFNEEKKGIRKDPFLYEADVQVQLISKGQPNPLKNVLNENDIVFIVEKVPLEKEETSHIEELQSEETAISDFSTGENVGPLALPVGKARQLIGLYTMAHNPNMTHLKINLPVTALPPLWVRCDSSDPEGTCWLGAELITTNNSITGIVLYVVSCKADKNYSVNLENLKNLHKKRHHLSTVTSKGFAQYELFKSSALDDTITASQTAITLDISWSPVDEILQIPPLSSTATLNIKVESGEPRGPLNHLYRELKFLLVLADGLRTGVTEWLEPLEAKSAVELVQEFLNDLNKLDGFGDSTKKDTEVETLKHDTAAVDRSVKRLFKVRSDLDFAEQLWCKMSSSVISYQDLVKCFTLIIQSLQRGDIQPWLHSGSNSLLSKLIHQSYHGTMDTVSLSGTIPVQMLLEIGLDKLKKDYISFFIGQELASLNHLEYFIAPSVDIQEQVYRVQKLHHILEILVSCMPFIKSQHELLFSLTQICIKYYKQNPLDEQHIFQLPVRPTAVKNLYQSEKPQKWRVEIYSGQKKIKTVWQLSDSSPIDHLNFHKPDFSELTLNGSLEERIFFTNMVTCSQVHF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"/>
    <numFmt numFmtId="167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Noto Sans"/>
      <family val="2"/>
    </font>
    <font>
      <u val="singl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revisionHeaders.xml><?xml version="1.0" encoding="utf-8"?>
<headers xmlns="http://schemas.openxmlformats.org/spreadsheetml/2006/main" xmlns:r="http://schemas.openxmlformats.org/officeDocument/2006/relationships" guid="{2F000000-0000-0000-0000-000000000000}"/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8"/>
  <sheetViews>
    <sheetView showFormulas="false" showGridLines="true" showRowColHeaders="true" showZeros="true" rightToLeft="false" tabSelected="true" showOutlineSymbols="true" defaultGridColor="true" view="normal" topLeftCell="B337" colorId="64" zoomScale="80" zoomScaleNormal="80" zoomScalePageLayoutView="100" workbookViewId="0">
      <selection pane="topLeft" activeCell="Q352" activeCellId="0" sqref="Q3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1" width="8.85"/>
    <col collapsed="false" customWidth="true" hidden="false" outlineLevel="0" max="3" min="3" style="1" width="12.56"/>
    <col collapsed="false" customWidth="true" hidden="false" outlineLevel="0" max="4" min="4" style="0" width="7.85"/>
    <col collapsed="false" customWidth="true" hidden="false" outlineLevel="0" max="7" min="5" style="0" width="17.85"/>
    <col collapsed="false" customWidth="true" hidden="false" outlineLevel="0" max="8" min="8" style="2" width="9.14"/>
    <col collapsed="false" customWidth="true" hidden="false" outlineLevel="0" max="12" min="12" style="2" width="9.14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0" t="s">
        <v>1</v>
      </c>
    </row>
    <row r="3" customFormat="false" ht="13.5" hidden="false" customHeight="false" outlineLevel="0" collapsed="false"/>
    <row r="4" customFormat="false" ht="13.5" hidden="false" customHeight="false" outlineLevel="0" collapsed="false">
      <c r="A4" s="4" t="s">
        <v>2</v>
      </c>
      <c r="B4" s="5" t="s">
        <v>3</v>
      </c>
      <c r="C4" s="5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7" t="s">
        <v>9</v>
      </c>
      <c r="I4" s="6" t="s">
        <v>10</v>
      </c>
      <c r="J4" s="6" t="s">
        <v>11</v>
      </c>
      <c r="K4" s="6" t="s">
        <v>12</v>
      </c>
      <c r="L4" s="7" t="s">
        <v>13</v>
      </c>
      <c r="M4" s="6" t="s">
        <v>14</v>
      </c>
      <c r="N4" s="6" t="s">
        <v>15</v>
      </c>
      <c r="O4" s="8" t="s">
        <v>16</v>
      </c>
    </row>
    <row r="5" customFormat="false" ht="12.75" hidden="false" customHeight="false" outlineLevel="0" collapsed="false">
      <c r="A5" s="9" t="s">
        <v>17</v>
      </c>
      <c r="B5" s="10" t="n">
        <v>25</v>
      </c>
      <c r="C5" s="10" t="s">
        <v>18</v>
      </c>
      <c r="D5" s="10" t="s">
        <v>19</v>
      </c>
      <c r="E5" s="11" t="s">
        <v>17</v>
      </c>
      <c r="F5" s="11" t="s">
        <v>20</v>
      </c>
      <c r="G5" s="11" t="s">
        <v>21</v>
      </c>
      <c r="H5" s="12" t="n">
        <f aca="false">I5/J5</f>
        <v>0.991807564929406</v>
      </c>
      <c r="I5" s="13" t="n">
        <v>5690</v>
      </c>
      <c r="J5" s="13" t="n">
        <v>5737</v>
      </c>
      <c r="K5" s="13" t="n">
        <v>5764</v>
      </c>
      <c r="L5" s="12" t="n">
        <f aca="false">M5/N5</f>
        <v>0.999107142857143</v>
      </c>
      <c r="M5" s="14" t="n">
        <v>1119</v>
      </c>
      <c r="N5" s="14" t="n">
        <v>1120</v>
      </c>
      <c r="O5" s="15" t="n">
        <v>1130</v>
      </c>
    </row>
    <row r="6" customFormat="false" ht="12.75" hidden="false" customHeight="false" outlineLevel="0" collapsed="false">
      <c r="A6" s="9" t="s">
        <v>22</v>
      </c>
      <c r="B6" s="10" t="n">
        <v>27</v>
      </c>
      <c r="C6" s="10" t="s">
        <v>23</v>
      </c>
      <c r="D6" s="10" t="s">
        <v>24</v>
      </c>
      <c r="E6" s="11" t="s">
        <v>22</v>
      </c>
      <c r="F6" s="11" t="s">
        <v>25</v>
      </c>
      <c r="G6" s="11" t="s">
        <v>26</v>
      </c>
      <c r="H6" s="12" t="n">
        <f aca="false">I6/J6</f>
        <v>0.996613039796782</v>
      </c>
      <c r="I6" s="13" t="n">
        <v>3531</v>
      </c>
      <c r="J6" s="13" t="n">
        <v>3543</v>
      </c>
      <c r="K6" s="13" t="n">
        <v>3543</v>
      </c>
      <c r="L6" s="12" t="n">
        <f aca="false">M6/N6</f>
        <v>0.99650959860384</v>
      </c>
      <c r="M6" s="14" t="n">
        <v>1142</v>
      </c>
      <c r="N6" s="14" t="n">
        <v>1146</v>
      </c>
      <c r="O6" s="15" t="n">
        <v>1146</v>
      </c>
    </row>
    <row r="7" customFormat="false" ht="12.75" hidden="false" customHeight="false" outlineLevel="0" collapsed="false">
      <c r="A7" s="9" t="s">
        <v>27</v>
      </c>
      <c r="B7" s="10" t="n">
        <v>57082</v>
      </c>
      <c r="C7" s="10" t="s">
        <v>28</v>
      </c>
      <c r="D7" s="10" t="s">
        <v>29</v>
      </c>
      <c r="E7" s="11" t="s">
        <v>27</v>
      </c>
      <c r="F7" s="11" t="s">
        <v>30</v>
      </c>
      <c r="G7" s="11" t="s">
        <v>31</v>
      </c>
      <c r="H7" s="12" t="n">
        <f aca="false">I7/J7</f>
        <v>0.990941024218894</v>
      </c>
      <c r="I7" s="13" t="n">
        <v>5360</v>
      </c>
      <c r="J7" s="13" t="n">
        <v>5409</v>
      </c>
      <c r="K7" s="13" t="n">
        <v>5412</v>
      </c>
      <c r="L7" s="12" t="n">
        <f aca="false">M7/N7</f>
        <v>0.9810888252149</v>
      </c>
      <c r="M7" s="14" t="n">
        <v>1712</v>
      </c>
      <c r="N7" s="14" t="n">
        <v>1745</v>
      </c>
      <c r="O7" s="15" t="n">
        <v>1746</v>
      </c>
    </row>
    <row r="8" customFormat="false" ht="12.75" hidden="false" customHeight="false" outlineLevel="0" collapsed="false">
      <c r="A8" s="9" t="s">
        <v>32</v>
      </c>
      <c r="B8" s="10" t="n">
        <v>10962</v>
      </c>
      <c r="C8" s="10" t="s">
        <v>33</v>
      </c>
      <c r="D8" s="10" t="s">
        <v>34</v>
      </c>
      <c r="E8" s="11" t="s">
        <v>32</v>
      </c>
      <c r="F8" s="11" t="s">
        <v>35</v>
      </c>
      <c r="G8" s="11" t="s">
        <v>36</v>
      </c>
      <c r="H8" s="12" t="n">
        <f aca="false">I8/J8</f>
        <v>0.99691548426897</v>
      </c>
      <c r="I8" s="13" t="n">
        <v>1616</v>
      </c>
      <c r="J8" s="13" t="n">
        <v>1621</v>
      </c>
      <c r="K8" s="13" t="n">
        <v>1623</v>
      </c>
      <c r="L8" s="12" t="n">
        <f aca="false">M8/N8</f>
        <v>1</v>
      </c>
      <c r="M8" s="14" t="n">
        <v>90</v>
      </c>
      <c r="N8" s="14" t="n">
        <v>90</v>
      </c>
      <c r="O8" s="15" t="n">
        <v>90</v>
      </c>
    </row>
    <row r="9" customFormat="false" ht="12.75" hidden="false" customHeight="false" outlineLevel="0" collapsed="false">
      <c r="A9" s="9" t="s">
        <v>37</v>
      </c>
      <c r="B9" s="10" t="n">
        <v>51517</v>
      </c>
      <c r="C9" s="10" t="s">
        <v>38</v>
      </c>
      <c r="D9" s="10" t="s">
        <v>39</v>
      </c>
      <c r="E9" s="11" t="s">
        <v>37</v>
      </c>
      <c r="F9" s="11" t="s">
        <v>40</v>
      </c>
      <c r="G9" s="11" t="s">
        <v>41</v>
      </c>
      <c r="H9" s="12" t="n">
        <f aca="false">I9/J9</f>
        <v>0.994263862332696</v>
      </c>
      <c r="I9" s="13" t="n">
        <v>2600</v>
      </c>
      <c r="J9" s="13" t="n">
        <v>2615</v>
      </c>
      <c r="K9" s="13" t="n">
        <v>2961</v>
      </c>
      <c r="L9" s="12" t="n">
        <f aca="false">M9/N9</f>
        <v>0.990867579908676</v>
      </c>
      <c r="M9" s="14" t="n">
        <v>651</v>
      </c>
      <c r="N9" s="14" t="n">
        <v>657</v>
      </c>
      <c r="O9" s="15" t="n">
        <v>722</v>
      </c>
    </row>
    <row r="10" customFormat="false" ht="12.75" hidden="false" customHeight="false" outlineLevel="0" collapsed="false">
      <c r="A10" s="9" t="s">
        <v>42</v>
      </c>
      <c r="B10" s="10" t="n">
        <v>27125</v>
      </c>
      <c r="C10" s="10" t="s">
        <v>43</v>
      </c>
      <c r="D10" s="10" t="s">
        <v>44</v>
      </c>
      <c r="E10" s="11" t="s">
        <v>42</v>
      </c>
      <c r="F10" s="11" t="s">
        <v>45</v>
      </c>
      <c r="G10" s="11" t="s">
        <v>46</v>
      </c>
      <c r="H10" s="12" t="n">
        <f aca="false">I10/J10</f>
        <v>0.990596453519613</v>
      </c>
      <c r="I10" s="13" t="n">
        <v>3687</v>
      </c>
      <c r="J10" s="13" t="n">
        <v>3722</v>
      </c>
      <c r="K10" s="13" t="n">
        <v>4234</v>
      </c>
      <c r="L10" s="12" t="n">
        <f aca="false">M10/N10</f>
        <v>0.99800796812749</v>
      </c>
      <c r="M10" s="14" t="n">
        <v>1002</v>
      </c>
      <c r="N10" s="14" t="n">
        <v>1004</v>
      </c>
      <c r="O10" s="15" t="n">
        <v>1163</v>
      </c>
    </row>
    <row r="11" customFormat="false" ht="12.75" hidden="false" customHeight="false" outlineLevel="0" collapsed="false">
      <c r="A11" s="9" t="s">
        <v>47</v>
      </c>
      <c r="B11" s="10" t="n">
        <v>208</v>
      </c>
      <c r="C11" s="10" t="s">
        <v>48</v>
      </c>
      <c r="D11" s="10" t="s">
        <v>49</v>
      </c>
      <c r="E11" s="11" t="s">
        <v>47</v>
      </c>
      <c r="F11" s="11" t="s">
        <v>50</v>
      </c>
      <c r="G11" s="11" t="s">
        <v>51</v>
      </c>
      <c r="H11" s="12" t="n">
        <f aca="false">I11/J11</f>
        <v>0.991155660377359</v>
      </c>
      <c r="I11" s="13" t="n">
        <v>1681</v>
      </c>
      <c r="J11" s="13" t="n">
        <v>1696</v>
      </c>
      <c r="K11" s="13" t="n">
        <v>1699</v>
      </c>
      <c r="L11" s="12" t="n">
        <f aca="false">M11/N11</f>
        <v>0.997920997920998</v>
      </c>
      <c r="M11" s="14" t="n">
        <v>480</v>
      </c>
      <c r="N11" s="14" t="n">
        <v>481</v>
      </c>
      <c r="O11" s="15" t="n">
        <v>481</v>
      </c>
    </row>
    <row r="12" customFormat="false" ht="12.75" hidden="false" customHeight="false" outlineLevel="0" collapsed="false">
      <c r="A12" s="9" t="s">
        <v>52</v>
      </c>
      <c r="B12" s="10" t="n">
        <v>238</v>
      </c>
      <c r="C12" s="10" t="s">
        <v>53</v>
      </c>
      <c r="D12" s="10" t="s">
        <v>54</v>
      </c>
      <c r="E12" s="11" t="s">
        <v>52</v>
      </c>
      <c r="F12" s="11" t="s">
        <v>55</v>
      </c>
      <c r="G12" s="11" t="s">
        <v>56</v>
      </c>
      <c r="H12" s="12" t="n">
        <f aca="false">I12/J12</f>
        <v>0.992468772961058</v>
      </c>
      <c r="I12" s="13" t="n">
        <v>5403</v>
      </c>
      <c r="J12" s="13" t="n">
        <v>5444</v>
      </c>
      <c r="K12" s="13" t="n">
        <v>6222</v>
      </c>
      <c r="L12" s="12" t="n">
        <f aca="false">M12/N12</f>
        <v>0.993998499624906</v>
      </c>
      <c r="M12" s="14" t="n">
        <v>1325</v>
      </c>
      <c r="N12" s="14" t="n">
        <v>1333</v>
      </c>
      <c r="O12" s="15" t="n">
        <v>1620</v>
      </c>
    </row>
    <row r="13" customFormat="false" ht="12.75" hidden="false" customHeight="false" outlineLevel="0" collapsed="false">
      <c r="A13" s="9" t="s">
        <v>57</v>
      </c>
      <c r="B13" s="10" t="n">
        <v>57714</v>
      </c>
      <c r="C13" s="10" t="s">
        <v>58</v>
      </c>
      <c r="D13" s="10" t="s">
        <v>59</v>
      </c>
      <c r="E13" s="11" t="s">
        <v>57</v>
      </c>
      <c r="F13" s="11" t="s">
        <v>60</v>
      </c>
      <c r="G13" s="11" t="s">
        <v>61</v>
      </c>
      <c r="H13" s="12" t="n">
        <f aca="false">I13/J13</f>
        <v>0.978036175710594</v>
      </c>
      <c r="I13" s="13" t="n">
        <v>3028</v>
      </c>
      <c r="J13" s="13" t="n">
        <v>3096</v>
      </c>
      <c r="K13" s="13" t="n">
        <v>5288</v>
      </c>
      <c r="L13" s="12" t="n">
        <f aca="false">M13/N13</f>
        <v>0.955592105263158</v>
      </c>
      <c r="M13" s="14" t="n">
        <v>581</v>
      </c>
      <c r="N13" s="14" t="n">
        <v>608</v>
      </c>
      <c r="O13" s="15" t="n">
        <v>1063</v>
      </c>
    </row>
    <row r="14" customFormat="false" ht="12.75" hidden="false" customHeight="false" outlineLevel="0" collapsed="false">
      <c r="A14" s="9" t="s">
        <v>62</v>
      </c>
      <c r="B14" s="10" t="n">
        <v>324</v>
      </c>
      <c r="C14" s="10" t="s">
        <v>63</v>
      </c>
      <c r="D14" s="10" t="s">
        <v>64</v>
      </c>
      <c r="E14" s="11" t="s">
        <v>62</v>
      </c>
      <c r="F14" s="11" t="s">
        <v>65</v>
      </c>
      <c r="G14" s="11" t="s">
        <v>66</v>
      </c>
      <c r="H14" s="12" t="n">
        <f aca="false">I14/J14</f>
        <v>0.995238095238095</v>
      </c>
      <c r="I14" s="13" t="n">
        <v>9823</v>
      </c>
      <c r="J14" s="13" t="n">
        <v>9870</v>
      </c>
      <c r="K14" s="13" t="n">
        <v>1386</v>
      </c>
      <c r="L14" s="12" t="n">
        <f aca="false">M14/N14</f>
        <v>0.994477172312224</v>
      </c>
      <c r="M14" s="14" t="n">
        <v>2701</v>
      </c>
      <c r="N14" s="14" t="n">
        <v>2716</v>
      </c>
      <c r="O14" s="15" t="n">
        <v>2843</v>
      </c>
    </row>
    <row r="15" customFormat="false" ht="12.75" hidden="false" customHeight="false" outlineLevel="0" collapsed="false">
      <c r="A15" s="9" t="s">
        <v>67</v>
      </c>
      <c r="B15" s="10" t="n">
        <v>23365</v>
      </c>
      <c r="C15" s="10" t="s">
        <v>68</v>
      </c>
      <c r="D15" s="10" t="s">
        <v>69</v>
      </c>
      <c r="E15" s="11" t="s">
        <v>67</v>
      </c>
      <c r="F15" s="11" t="s">
        <v>70</v>
      </c>
      <c r="G15" s="11" t="s">
        <v>71</v>
      </c>
      <c r="H15" s="12" t="n">
        <f aca="false">I15/J15</f>
        <v>0.993525103492198</v>
      </c>
      <c r="I15" s="13" t="n">
        <v>9360</v>
      </c>
      <c r="J15" s="13" t="n">
        <v>9421</v>
      </c>
      <c r="K15" s="13" t="n">
        <v>9501</v>
      </c>
      <c r="L15" s="12" t="n">
        <f aca="false">M15/N15</f>
        <v>0.999339933993399</v>
      </c>
      <c r="M15" s="14" t="n">
        <v>1514</v>
      </c>
      <c r="N15" s="14" t="n">
        <v>1515</v>
      </c>
      <c r="O15" s="15" t="n">
        <v>1544</v>
      </c>
    </row>
    <row r="16" customFormat="false" ht="12.75" hidden="false" customHeight="false" outlineLevel="0" collapsed="false">
      <c r="A16" s="9" t="s">
        <v>72</v>
      </c>
      <c r="B16" s="10" t="n">
        <v>399</v>
      </c>
      <c r="C16" s="10" t="s">
        <v>73</v>
      </c>
      <c r="D16" s="10" t="s">
        <v>74</v>
      </c>
      <c r="E16" s="11" t="s">
        <v>72</v>
      </c>
      <c r="F16" s="11" t="s">
        <v>75</v>
      </c>
      <c r="G16" s="11" t="s">
        <v>76</v>
      </c>
      <c r="H16" s="12" t="n">
        <f aca="false">I16/J16</f>
        <v>0.993697478991597</v>
      </c>
      <c r="I16" s="13" t="n">
        <v>1419</v>
      </c>
      <c r="J16" s="13" t="n">
        <v>1428</v>
      </c>
      <c r="K16" s="13" t="n">
        <v>1429</v>
      </c>
      <c r="L16" s="12" t="n">
        <f aca="false">M16/N16</f>
        <v>0.994764397905759</v>
      </c>
      <c r="M16" s="14" t="n">
        <v>190</v>
      </c>
      <c r="N16" s="14" t="n">
        <v>191</v>
      </c>
      <c r="O16" s="15" t="n">
        <v>191</v>
      </c>
    </row>
    <row r="17" customFormat="false" ht="12.75" hidden="false" customHeight="false" outlineLevel="0" collapsed="false">
      <c r="A17" s="9" t="s">
        <v>77</v>
      </c>
      <c r="B17" s="10" t="n">
        <v>405</v>
      </c>
      <c r="C17" s="10" t="s">
        <v>78</v>
      </c>
      <c r="D17" s="10" t="s">
        <v>34</v>
      </c>
      <c r="E17" s="11" t="s">
        <v>77</v>
      </c>
      <c r="F17" s="11" t="s">
        <v>79</v>
      </c>
      <c r="G17" s="11" t="s">
        <v>80</v>
      </c>
      <c r="H17" s="12" t="n">
        <f aca="false">I17/J17</f>
        <v>0.993533583646225</v>
      </c>
      <c r="I17" s="13" t="n">
        <v>4763</v>
      </c>
      <c r="J17" s="13" t="n">
        <v>4794</v>
      </c>
      <c r="K17" s="13" t="n">
        <v>4824</v>
      </c>
      <c r="L17" s="12" t="n">
        <f aca="false">M17/N17</f>
        <v>0.996134020618557</v>
      </c>
      <c r="M17" s="14" t="n">
        <v>773</v>
      </c>
      <c r="N17" s="14" t="n">
        <v>776</v>
      </c>
      <c r="O17" s="15" t="n">
        <v>789</v>
      </c>
    </row>
    <row r="18" customFormat="false" ht="12.75" hidden="false" customHeight="false" outlineLevel="0" collapsed="false">
      <c r="A18" s="9" t="s">
        <v>81</v>
      </c>
      <c r="B18" s="10" t="n">
        <v>79058</v>
      </c>
      <c r="C18" s="10" t="s">
        <v>82</v>
      </c>
      <c r="D18" s="10" t="s">
        <v>59</v>
      </c>
      <c r="E18" s="11" t="s">
        <v>81</v>
      </c>
      <c r="F18" s="11" t="s">
        <v>83</v>
      </c>
      <c r="G18" s="11" t="s">
        <v>84</v>
      </c>
      <c r="H18" s="12" t="n">
        <f aca="false">I18/J18</f>
        <v>0.989031078610603</v>
      </c>
      <c r="I18" s="13" t="n">
        <v>1623</v>
      </c>
      <c r="J18" s="13" t="n">
        <v>1641</v>
      </c>
      <c r="K18" s="13" t="n">
        <v>1843</v>
      </c>
      <c r="L18" s="12" t="n">
        <f aca="false">M18/N18</f>
        <v>0.980694980694981</v>
      </c>
      <c r="M18" s="14" t="n">
        <v>508</v>
      </c>
      <c r="N18" s="14" t="n">
        <v>518</v>
      </c>
      <c r="O18" s="15" t="n">
        <v>553</v>
      </c>
    </row>
    <row r="19" customFormat="false" ht="12.75" hidden="false" customHeight="false" outlineLevel="0" collapsed="false">
      <c r="A19" s="9" t="s">
        <v>85</v>
      </c>
      <c r="B19" s="10" t="n">
        <v>466</v>
      </c>
      <c r="C19" s="10" t="s">
        <v>86</v>
      </c>
      <c r="D19" s="10" t="s">
        <v>87</v>
      </c>
      <c r="E19" s="11" t="s">
        <v>85</v>
      </c>
      <c r="F19" s="11" t="s">
        <v>88</v>
      </c>
      <c r="G19" s="11" t="s">
        <v>89</v>
      </c>
      <c r="H19" s="12" t="n">
        <f aca="false">I19/J19</f>
        <v>0.985897435897436</v>
      </c>
      <c r="I19" s="13" t="n">
        <v>1538</v>
      </c>
      <c r="J19" s="13" t="n">
        <v>1560</v>
      </c>
      <c r="K19" s="13" t="n">
        <v>1551</v>
      </c>
      <c r="L19" s="12" t="n">
        <f aca="false">M19/N19</f>
        <v>1</v>
      </c>
      <c r="M19" s="14" t="n">
        <v>270</v>
      </c>
      <c r="N19" s="14" t="n">
        <v>270</v>
      </c>
      <c r="O19" s="15" t="n">
        <v>271</v>
      </c>
    </row>
    <row r="20" customFormat="false" ht="12.75" hidden="false" customHeight="false" outlineLevel="0" collapsed="false">
      <c r="A20" s="9" t="s">
        <v>90</v>
      </c>
      <c r="B20" s="10" t="n">
        <v>471</v>
      </c>
      <c r="C20" s="10" t="s">
        <v>91</v>
      </c>
      <c r="D20" s="10" t="s">
        <v>92</v>
      </c>
      <c r="E20" s="11" t="s">
        <v>90</v>
      </c>
      <c r="F20" s="11" t="s">
        <v>93</v>
      </c>
      <c r="G20" s="11" t="s">
        <v>94</v>
      </c>
      <c r="H20" s="12" t="n">
        <f aca="false">I20/J20</f>
        <v>0.994092373791622</v>
      </c>
      <c r="I20" s="13" t="n">
        <v>1851</v>
      </c>
      <c r="J20" s="13" t="n">
        <v>1862</v>
      </c>
      <c r="K20" s="13" t="n">
        <v>1910</v>
      </c>
      <c r="L20" s="12" t="n">
        <f aca="false">M20/N20</f>
        <v>0.998248686514886</v>
      </c>
      <c r="M20" s="14" t="n">
        <v>570</v>
      </c>
      <c r="N20" s="14" t="n">
        <v>571</v>
      </c>
      <c r="O20" s="15" t="n">
        <v>592</v>
      </c>
    </row>
    <row r="21" customFormat="false" ht="12.75" hidden="false" customHeight="false" outlineLevel="0" collapsed="false">
      <c r="A21" s="9" t="s">
        <v>95</v>
      </c>
      <c r="B21" s="10" t="n">
        <v>472</v>
      </c>
      <c r="C21" s="10" t="s">
        <v>96</v>
      </c>
      <c r="D21" s="10" t="s">
        <v>97</v>
      </c>
      <c r="E21" s="11" t="s">
        <v>95</v>
      </c>
      <c r="F21" s="11" t="s">
        <v>98</v>
      </c>
      <c r="G21" s="11" t="s">
        <v>99</v>
      </c>
      <c r="H21" s="12" t="n">
        <f aca="false">I21/J21</f>
        <v>0.994764946078945</v>
      </c>
      <c r="I21" s="13" t="n">
        <v>9501</v>
      </c>
      <c r="J21" s="13" t="n">
        <v>9551</v>
      </c>
      <c r="K21" s="13" t="n">
        <v>9886</v>
      </c>
      <c r="L21" s="12" t="n">
        <f aca="false">M21/N21</f>
        <v>0.993220338983051</v>
      </c>
      <c r="M21" s="14" t="n">
        <v>2930</v>
      </c>
      <c r="N21" s="14" t="n">
        <v>2950</v>
      </c>
      <c r="O21" s="15" t="n">
        <v>3056</v>
      </c>
    </row>
    <row r="22" s="17" customFormat="true" ht="12.75" hidden="false" customHeight="false" outlineLevel="0" collapsed="false">
      <c r="A22" s="9" t="s">
        <v>100</v>
      </c>
      <c r="B22" s="10" t="n">
        <v>545</v>
      </c>
      <c r="C22" s="10" t="s">
        <v>96</v>
      </c>
      <c r="D22" s="10" t="s">
        <v>97</v>
      </c>
      <c r="E22" s="11" t="s">
        <v>100</v>
      </c>
      <c r="F22" s="11" t="s">
        <v>101</v>
      </c>
      <c r="G22" s="11" t="s">
        <v>102</v>
      </c>
      <c r="H22" s="12" t="n">
        <f aca="false">I22/J22</f>
        <v>0.996579943813363</v>
      </c>
      <c r="I22" s="13" t="n">
        <v>8159</v>
      </c>
      <c r="J22" s="13" t="n">
        <v>8187</v>
      </c>
      <c r="K22" s="13" t="n">
        <v>8232</v>
      </c>
      <c r="L22" s="12" t="n">
        <f aca="false">M22/N22</f>
        <v>0.99581589958159</v>
      </c>
      <c r="M22" s="13" t="n">
        <v>2618</v>
      </c>
      <c r="N22" s="13" t="n">
        <v>2629</v>
      </c>
      <c r="O22" s="16" t="n">
        <v>2644</v>
      </c>
    </row>
    <row r="23" customFormat="false" ht="12.75" hidden="false" customHeight="false" outlineLevel="0" collapsed="false">
      <c r="A23" s="9" t="s">
        <v>103</v>
      </c>
      <c r="B23" s="10" t="n">
        <v>8915</v>
      </c>
      <c r="C23" s="10" t="s">
        <v>104</v>
      </c>
      <c r="D23" s="10" t="s">
        <v>105</v>
      </c>
      <c r="E23" s="11" t="s">
        <v>103</v>
      </c>
      <c r="F23" s="11" t="s">
        <v>106</v>
      </c>
      <c r="G23" s="11" t="s">
        <v>107</v>
      </c>
      <c r="H23" s="12" t="n">
        <f aca="false">I23/J23</f>
        <v>0.984138428262437</v>
      </c>
      <c r="I23" s="13" t="n">
        <v>2730</v>
      </c>
      <c r="J23" s="13" t="n">
        <v>2774</v>
      </c>
      <c r="K23" s="13" t="n">
        <v>2778</v>
      </c>
      <c r="L23" s="12" t="n">
        <f aca="false">M23/N23</f>
        <v>1</v>
      </c>
      <c r="M23" s="14" t="n">
        <v>233</v>
      </c>
      <c r="N23" s="14" t="n">
        <v>233</v>
      </c>
      <c r="O23" s="15" t="n">
        <v>233</v>
      </c>
    </row>
    <row r="24" customFormat="false" ht="12.75" hidden="false" customHeight="false" outlineLevel="0" collapsed="false">
      <c r="A24" s="9" t="s">
        <v>108</v>
      </c>
      <c r="B24" s="10" t="n">
        <v>53335</v>
      </c>
      <c r="C24" s="10" t="s">
        <v>109</v>
      </c>
      <c r="D24" s="10" t="s">
        <v>110</v>
      </c>
      <c r="E24" s="11" t="s">
        <v>108</v>
      </c>
      <c r="F24" s="11" t="s">
        <v>111</v>
      </c>
      <c r="G24" s="11" t="s">
        <v>112</v>
      </c>
      <c r="H24" s="12" t="n">
        <f aca="false">I24/J24</f>
        <v>0.99722081859525</v>
      </c>
      <c r="I24" s="13" t="n">
        <v>3947</v>
      </c>
      <c r="J24" s="13" t="n">
        <v>3958</v>
      </c>
      <c r="K24" s="13" t="n">
        <v>3958</v>
      </c>
      <c r="L24" s="12" t="n">
        <f aca="false">M24/N24</f>
        <v>1</v>
      </c>
      <c r="M24" s="14" t="n">
        <v>773</v>
      </c>
      <c r="N24" s="14" t="n">
        <v>773</v>
      </c>
      <c r="O24" s="15" t="n">
        <v>773</v>
      </c>
    </row>
    <row r="25" customFormat="false" ht="12.75" hidden="false" customHeight="false" outlineLevel="0" collapsed="false">
      <c r="A25" s="9" t="s">
        <v>113</v>
      </c>
      <c r="B25" s="10" t="n">
        <v>64919</v>
      </c>
      <c r="C25" s="10" t="s">
        <v>114</v>
      </c>
      <c r="D25" s="10" t="s">
        <v>115</v>
      </c>
      <c r="E25" s="11" t="s">
        <v>113</v>
      </c>
      <c r="F25" s="11" t="s">
        <v>116</v>
      </c>
      <c r="G25" s="11" t="s">
        <v>117</v>
      </c>
      <c r="H25" s="12" t="n">
        <f aca="false">I25/J25</f>
        <v>0.992728769378516</v>
      </c>
      <c r="I25" s="13" t="n">
        <v>7236</v>
      </c>
      <c r="J25" s="13" t="n">
        <v>7289</v>
      </c>
      <c r="K25" s="13" t="n">
        <v>7603</v>
      </c>
      <c r="L25" s="12" t="n">
        <f aca="false">M25/N25</f>
        <v>0.998754669987547</v>
      </c>
      <c r="M25" s="14" t="n">
        <v>802</v>
      </c>
      <c r="N25" s="14" t="n">
        <v>803</v>
      </c>
      <c r="O25" s="15" t="n">
        <v>823</v>
      </c>
    </row>
    <row r="26" customFormat="false" ht="12.75" hidden="false" customHeight="false" outlineLevel="0" collapsed="false">
      <c r="A26" s="9" t="s">
        <v>118</v>
      </c>
      <c r="B26" s="10" t="n">
        <v>596</v>
      </c>
      <c r="C26" s="10" t="s">
        <v>119</v>
      </c>
      <c r="D26" s="10" t="s">
        <v>120</v>
      </c>
      <c r="E26" s="11" t="s">
        <v>118</v>
      </c>
      <c r="F26" s="11" t="s">
        <v>121</v>
      </c>
      <c r="G26" s="11" t="s">
        <v>122</v>
      </c>
      <c r="H26" s="12" t="n">
        <f aca="false">I26/J26</f>
        <v>0.985109199205824</v>
      </c>
      <c r="I26" s="13" t="n">
        <v>5954</v>
      </c>
      <c r="J26" s="13" t="n">
        <v>6044</v>
      </c>
      <c r="K26" s="13" t="n">
        <v>6030</v>
      </c>
      <c r="L26" s="12" t="n">
        <f aca="false">M26/N26</f>
        <v>0.99163179916318</v>
      </c>
      <c r="M26" s="14" t="n">
        <v>237</v>
      </c>
      <c r="N26" s="14" t="n">
        <v>239</v>
      </c>
      <c r="O26" s="15" t="n">
        <v>239</v>
      </c>
    </row>
    <row r="27" customFormat="false" ht="12.75" hidden="false" customHeight="false" outlineLevel="0" collapsed="false">
      <c r="A27" s="9" t="s">
        <v>123</v>
      </c>
      <c r="B27" s="10" t="n">
        <v>602</v>
      </c>
      <c r="C27" s="10" t="s">
        <v>124</v>
      </c>
      <c r="D27" s="10" t="s">
        <v>49</v>
      </c>
      <c r="E27" s="11" t="s">
        <v>123</v>
      </c>
      <c r="F27" s="11" t="s">
        <v>125</v>
      </c>
      <c r="G27" s="11" t="s">
        <v>126</v>
      </c>
      <c r="H27" s="12" t="n">
        <f aca="false">I27/J27</f>
        <v>0.997232982844494</v>
      </c>
      <c r="I27" s="13" t="n">
        <v>1802</v>
      </c>
      <c r="J27" s="13" t="n">
        <v>1807</v>
      </c>
      <c r="K27" s="13" t="n">
        <v>1810</v>
      </c>
      <c r="L27" s="12" t="n">
        <f aca="false">M27/N27</f>
        <v>0.995515695067265</v>
      </c>
      <c r="M27" s="14" t="n">
        <v>444</v>
      </c>
      <c r="N27" s="14" t="n">
        <v>446</v>
      </c>
      <c r="O27" s="15" t="n">
        <v>446</v>
      </c>
    </row>
    <row r="28" customFormat="false" ht="12.75" hidden="false" customHeight="false" outlineLevel="0" collapsed="false">
      <c r="A28" s="9" t="s">
        <v>127</v>
      </c>
      <c r="B28" s="10" t="n">
        <v>603</v>
      </c>
      <c r="C28" s="10"/>
      <c r="D28" s="10" t="s">
        <v>128</v>
      </c>
      <c r="E28" s="11" t="s">
        <v>127</v>
      </c>
      <c r="F28" s="11" t="s">
        <v>129</v>
      </c>
      <c r="G28" s="11"/>
      <c r="H28" s="12" t="n">
        <f aca="false">I28/J28</f>
        <v>0.992615384615385</v>
      </c>
      <c r="I28" s="13" t="n">
        <v>1613</v>
      </c>
      <c r="J28" s="13" t="n">
        <v>1625</v>
      </c>
      <c r="K28" s="13" t="n">
        <v>1625</v>
      </c>
      <c r="L28" s="12"/>
      <c r="M28" s="14"/>
      <c r="N28" s="14"/>
      <c r="O28" s="15"/>
    </row>
    <row r="29" customFormat="false" ht="12.75" hidden="false" customHeight="false" outlineLevel="0" collapsed="false">
      <c r="A29" s="9" t="s">
        <v>130</v>
      </c>
      <c r="B29" s="10" t="n">
        <v>604</v>
      </c>
      <c r="C29" s="10" t="s">
        <v>131</v>
      </c>
      <c r="D29" s="10" t="s">
        <v>132</v>
      </c>
      <c r="E29" s="11" t="s">
        <v>130</v>
      </c>
      <c r="F29" s="11" t="s">
        <v>133</v>
      </c>
      <c r="G29" s="11" t="s">
        <v>134</v>
      </c>
      <c r="H29" s="12" t="n">
        <f aca="false">I29/J29</f>
        <v>0.994280812124678</v>
      </c>
      <c r="I29" s="13" t="n">
        <v>3477</v>
      </c>
      <c r="J29" s="13" t="n">
        <v>3497</v>
      </c>
      <c r="K29" s="13" t="n">
        <v>3529</v>
      </c>
      <c r="L29" s="12" t="n">
        <f aca="false">M29/N29</f>
        <v>0.995750708215297</v>
      </c>
      <c r="M29" s="14" t="n">
        <v>703</v>
      </c>
      <c r="N29" s="14" t="n">
        <v>706</v>
      </c>
      <c r="O29" s="15" t="n">
        <v>706</v>
      </c>
    </row>
    <row r="30" customFormat="false" ht="12.75" hidden="false" customHeight="false" outlineLevel="0" collapsed="false">
      <c r="A30" s="9" t="s">
        <v>135</v>
      </c>
      <c r="B30" s="10" t="n">
        <v>605</v>
      </c>
      <c r="C30" s="10" t="s">
        <v>136</v>
      </c>
      <c r="D30" s="10" t="s">
        <v>137</v>
      </c>
      <c r="E30" s="11" t="s">
        <v>135</v>
      </c>
      <c r="F30" s="11" t="s">
        <v>138</v>
      </c>
      <c r="G30" s="11" t="s">
        <v>139</v>
      </c>
      <c r="H30" s="12" t="n">
        <f aca="false">I30/J30</f>
        <v>0.981950253136694</v>
      </c>
      <c r="I30" s="13" t="n">
        <v>4461</v>
      </c>
      <c r="J30" s="13" t="n">
        <v>4543</v>
      </c>
      <c r="K30" s="13" t="n">
        <v>4529</v>
      </c>
      <c r="L30" s="12" t="n">
        <f aca="false">M30/N30</f>
        <v>0.995652173913044</v>
      </c>
      <c r="M30" s="14" t="n">
        <v>229</v>
      </c>
      <c r="N30" s="14" t="n">
        <v>230</v>
      </c>
      <c r="O30" s="15" t="n">
        <v>231</v>
      </c>
    </row>
    <row r="31" customFormat="false" ht="12.75" hidden="false" customHeight="false" outlineLevel="0" collapsed="false">
      <c r="A31" s="9" t="s">
        <v>140</v>
      </c>
      <c r="B31" s="10" t="n">
        <v>607</v>
      </c>
      <c r="C31" s="10" t="s">
        <v>141</v>
      </c>
      <c r="D31" s="10" t="s">
        <v>34</v>
      </c>
      <c r="E31" s="11" t="s">
        <v>140</v>
      </c>
      <c r="F31" s="11" t="s">
        <v>142</v>
      </c>
      <c r="G31" s="11" t="s">
        <v>143</v>
      </c>
      <c r="H31" s="12" t="n">
        <f aca="false">I31/J31</f>
        <v>0.996839654025283</v>
      </c>
      <c r="I31" s="13" t="n">
        <v>5993</v>
      </c>
      <c r="J31" s="13" t="n">
        <v>6012</v>
      </c>
      <c r="K31" s="13" t="n">
        <v>6272</v>
      </c>
      <c r="L31" s="12" t="n">
        <f aca="false">M31/N31</f>
        <v>0.996493688639551</v>
      </c>
      <c r="M31" s="14" t="n">
        <v>1421</v>
      </c>
      <c r="N31" s="14" t="n">
        <v>1426</v>
      </c>
      <c r="O31" s="15" t="n">
        <v>1426</v>
      </c>
    </row>
    <row r="32" customFormat="false" ht="12.75" hidden="false" customHeight="false" outlineLevel="0" collapsed="false">
      <c r="A32" s="9" t="s">
        <v>144</v>
      </c>
      <c r="B32" s="10" t="n">
        <v>613</v>
      </c>
      <c r="C32" s="10" t="s">
        <v>145</v>
      </c>
      <c r="D32" s="10" t="s">
        <v>146</v>
      </c>
      <c r="E32" s="11" t="s">
        <v>144</v>
      </c>
      <c r="F32" s="11" t="s">
        <v>147</v>
      </c>
      <c r="G32" s="11" t="s">
        <v>148</v>
      </c>
      <c r="H32" s="12" t="n">
        <f aca="false">I32/J32</f>
        <v>0.986294896030246</v>
      </c>
      <c r="I32" s="13" t="n">
        <v>4174</v>
      </c>
      <c r="J32" s="13" t="n">
        <v>4232</v>
      </c>
      <c r="K32" s="13" t="n">
        <v>4739</v>
      </c>
      <c r="L32" s="12" t="n">
        <f aca="false">M32/N32</f>
        <v>0.981012658227848</v>
      </c>
      <c r="M32" s="14" t="n">
        <v>1085</v>
      </c>
      <c r="N32" s="14" t="n">
        <v>1106</v>
      </c>
      <c r="O32" s="15" t="n">
        <v>1271</v>
      </c>
    </row>
    <row r="33" customFormat="false" ht="12.75" hidden="false" customHeight="false" outlineLevel="0" collapsed="false">
      <c r="A33" s="9" t="s">
        <v>149</v>
      </c>
      <c r="B33" s="10" t="n">
        <v>201163</v>
      </c>
      <c r="C33" s="10" t="s">
        <v>150</v>
      </c>
      <c r="D33" s="10" t="s">
        <v>151</v>
      </c>
      <c r="E33" s="11" t="s">
        <v>149</v>
      </c>
      <c r="F33" s="11" t="s">
        <v>152</v>
      </c>
      <c r="G33" s="11" t="s">
        <v>153</v>
      </c>
      <c r="H33" s="12" t="n">
        <f aca="false">I33/J33</f>
        <v>0.987623066104079</v>
      </c>
      <c r="I33" s="13" t="n">
        <v>3511</v>
      </c>
      <c r="J33" s="13" t="n">
        <v>3555</v>
      </c>
      <c r="K33" s="13" t="n">
        <v>3681</v>
      </c>
      <c r="L33" s="12" t="n">
        <f aca="false">M33/N33</f>
        <v>0.992565055762082</v>
      </c>
      <c r="M33" s="14" t="n">
        <v>534</v>
      </c>
      <c r="N33" s="14" t="n">
        <v>538</v>
      </c>
      <c r="O33" s="15" t="n">
        <v>579</v>
      </c>
    </row>
    <row r="34" customFormat="false" ht="12.75" hidden="false" customHeight="false" outlineLevel="0" collapsed="false">
      <c r="A34" s="9" t="s">
        <v>154</v>
      </c>
      <c r="B34" s="10" t="n">
        <v>330</v>
      </c>
      <c r="C34" s="10" t="s">
        <v>155</v>
      </c>
      <c r="D34" s="10" t="s">
        <v>97</v>
      </c>
      <c r="E34" s="11" t="s">
        <v>154</v>
      </c>
      <c r="F34" s="11" t="s">
        <v>156</v>
      </c>
      <c r="G34" s="11" t="s">
        <v>157</v>
      </c>
      <c r="H34" s="12" t="n">
        <f aca="false">I34/J34</f>
        <v>0.987942583732058</v>
      </c>
      <c r="I34" s="13" t="n">
        <v>5162</v>
      </c>
      <c r="J34" s="13" t="n">
        <v>5225</v>
      </c>
      <c r="K34" s="13" t="n">
        <v>5229</v>
      </c>
      <c r="L34" s="12" t="n">
        <f aca="false">M34/N34</f>
        <v>0.990066225165563</v>
      </c>
      <c r="M34" s="14" t="n">
        <v>598</v>
      </c>
      <c r="N34" s="14" t="n">
        <v>604</v>
      </c>
      <c r="O34" s="15" t="n">
        <v>604</v>
      </c>
    </row>
    <row r="35" customFormat="false" ht="12.75" hidden="false" customHeight="false" outlineLevel="0" collapsed="false">
      <c r="A35" s="9" t="s">
        <v>158</v>
      </c>
      <c r="B35" s="10" t="n">
        <v>332</v>
      </c>
      <c r="C35" s="10" t="s">
        <v>159</v>
      </c>
      <c r="D35" s="10" t="s">
        <v>59</v>
      </c>
      <c r="E35" s="11" t="s">
        <v>158</v>
      </c>
      <c r="F35" s="11" t="s">
        <v>160</v>
      </c>
      <c r="G35" s="11" t="s">
        <v>161</v>
      </c>
      <c r="H35" s="12" t="n">
        <f aca="false">I35/J35</f>
        <v>0.978553921568627</v>
      </c>
      <c r="I35" s="13" t="n">
        <v>1597</v>
      </c>
      <c r="J35" s="13" t="n">
        <v>1632</v>
      </c>
      <c r="K35" s="13" t="n">
        <v>1619</v>
      </c>
      <c r="L35" s="12" t="n">
        <f aca="false">M35/N35</f>
        <v>0.992957746478873</v>
      </c>
      <c r="M35" s="14" t="n">
        <v>141</v>
      </c>
      <c r="N35" s="14" t="n">
        <v>142</v>
      </c>
      <c r="O35" s="15" t="n">
        <v>142</v>
      </c>
    </row>
    <row r="36" customFormat="false" ht="12.75" hidden="false" customHeight="false" outlineLevel="0" collapsed="false">
      <c r="A36" s="9" t="s">
        <v>162</v>
      </c>
      <c r="B36" s="10" t="n">
        <v>641</v>
      </c>
      <c r="C36" s="10" t="s">
        <v>163</v>
      </c>
      <c r="D36" s="10" t="s">
        <v>164</v>
      </c>
      <c r="E36" s="11" t="s">
        <v>162</v>
      </c>
      <c r="F36" s="11" t="s">
        <v>165</v>
      </c>
      <c r="G36" s="11" t="s">
        <v>166</v>
      </c>
      <c r="H36" s="12" t="n">
        <f aca="false">I36/J36</f>
        <v>0.991295697587665</v>
      </c>
      <c r="I36" s="13" t="n">
        <v>3986</v>
      </c>
      <c r="J36" s="13" t="n">
        <v>4021</v>
      </c>
      <c r="K36" s="13" t="n">
        <v>4417</v>
      </c>
      <c r="L36" s="12" t="n">
        <f aca="false">M36/N36</f>
        <v>0.982892690513219</v>
      </c>
      <c r="M36" s="14" t="n">
        <v>1264</v>
      </c>
      <c r="N36" s="14" t="n">
        <v>1286</v>
      </c>
      <c r="O36" s="15" t="n">
        <v>1417</v>
      </c>
    </row>
    <row r="37" customFormat="false" ht="12.75" hidden="false" customHeight="false" outlineLevel="0" collapsed="false">
      <c r="A37" s="9" t="s">
        <v>167</v>
      </c>
      <c r="B37" s="10" t="n">
        <v>657</v>
      </c>
      <c r="C37" s="10" t="s">
        <v>168</v>
      </c>
      <c r="D37" s="10" t="s">
        <v>169</v>
      </c>
      <c r="E37" s="11" t="s">
        <v>167</v>
      </c>
      <c r="F37" s="11" t="s">
        <v>170</v>
      </c>
      <c r="G37" s="11" t="s">
        <v>171</v>
      </c>
      <c r="H37" s="12" t="n">
        <f aca="false">I37/J37</f>
        <v>0.990878938640133</v>
      </c>
      <c r="I37" s="13" t="n">
        <v>3585</v>
      </c>
      <c r="J37" s="13" t="n">
        <v>3618</v>
      </c>
      <c r="K37" s="13" t="n">
        <v>3616</v>
      </c>
      <c r="L37" s="12" t="n">
        <f aca="false">M37/N37</f>
        <v>0.996240601503759</v>
      </c>
      <c r="M37" s="14" t="n">
        <v>530</v>
      </c>
      <c r="N37" s="14" t="n">
        <v>532</v>
      </c>
      <c r="O37" s="15" t="n">
        <v>532</v>
      </c>
    </row>
    <row r="38" customFormat="false" ht="12.75" hidden="false" customHeight="false" outlineLevel="0" collapsed="false">
      <c r="A38" s="9" t="s">
        <v>172</v>
      </c>
      <c r="B38" s="10" t="n">
        <v>673</v>
      </c>
      <c r="C38" s="10" t="s">
        <v>173</v>
      </c>
      <c r="D38" s="10" t="s">
        <v>174</v>
      </c>
      <c r="E38" s="11" t="s">
        <v>172</v>
      </c>
      <c r="F38" s="11" t="s">
        <v>175</v>
      </c>
      <c r="G38" s="11" t="s">
        <v>176</v>
      </c>
      <c r="H38" s="12" t="n">
        <f aca="false">I38/J38</f>
        <v>0.998364008179959</v>
      </c>
      <c r="I38" s="13" t="n">
        <v>2441</v>
      </c>
      <c r="J38" s="13" t="n">
        <v>2445</v>
      </c>
      <c r="K38" s="13" t="n">
        <v>2480</v>
      </c>
      <c r="L38" s="12" t="n">
        <f aca="false">M38/N38</f>
        <v>0.998675496688742</v>
      </c>
      <c r="M38" s="14" t="n">
        <v>754</v>
      </c>
      <c r="N38" s="14" t="n">
        <v>755</v>
      </c>
      <c r="O38" s="15" t="n">
        <v>766</v>
      </c>
    </row>
    <row r="39" customFormat="false" ht="12.75" hidden="false" customHeight="false" outlineLevel="0" collapsed="false">
      <c r="A39" s="9" t="s">
        <v>177</v>
      </c>
      <c r="B39" s="10" t="n">
        <v>672</v>
      </c>
      <c r="C39" s="10" t="s">
        <v>178</v>
      </c>
      <c r="D39" s="10" t="s">
        <v>179</v>
      </c>
      <c r="E39" s="11" t="s">
        <v>177</v>
      </c>
      <c r="F39" s="11" t="s">
        <v>180</v>
      </c>
      <c r="G39" s="11" t="s">
        <v>181</v>
      </c>
      <c r="H39" s="12" t="n">
        <f aca="false">I39/J39</f>
        <v>0.992252429919707</v>
      </c>
      <c r="I39" s="13" t="n">
        <v>7044</v>
      </c>
      <c r="J39" s="13" t="n">
        <v>7099</v>
      </c>
      <c r="K39" s="13" t="n">
        <v>7107</v>
      </c>
      <c r="L39" s="12" t="n">
        <f aca="false">M39/N39</f>
        <v>0.982286634460548</v>
      </c>
      <c r="M39" s="14" t="n">
        <v>1830</v>
      </c>
      <c r="N39" s="14" t="n">
        <v>1863</v>
      </c>
      <c r="O39" s="15" t="n">
        <v>1863</v>
      </c>
    </row>
    <row r="40" customFormat="false" ht="12.75" hidden="false" customHeight="false" outlineLevel="0" collapsed="false">
      <c r="A40" s="9" t="s">
        <v>182</v>
      </c>
      <c r="B40" s="10" t="n">
        <v>675</v>
      </c>
      <c r="C40" s="10" t="s">
        <v>183</v>
      </c>
      <c r="D40" s="10" t="s">
        <v>184</v>
      </c>
      <c r="E40" s="11" t="s">
        <v>182</v>
      </c>
      <c r="F40" s="11" t="s">
        <v>185</v>
      </c>
      <c r="G40" s="11" t="s">
        <v>186</v>
      </c>
      <c r="H40" s="12" t="n">
        <f aca="false">I40/J40</f>
        <v>0.99369826937547</v>
      </c>
      <c r="I40" s="13" t="n">
        <v>10565</v>
      </c>
      <c r="J40" s="13" t="n">
        <v>10632</v>
      </c>
      <c r="K40" s="13" t="n">
        <v>10987</v>
      </c>
      <c r="L40" s="12" t="n">
        <f aca="false">M40/N40</f>
        <v>0.991212121212121</v>
      </c>
      <c r="M40" s="14" t="n">
        <v>3271</v>
      </c>
      <c r="N40" s="14" t="n">
        <v>3300</v>
      </c>
      <c r="O40" s="15" t="n">
        <v>3418</v>
      </c>
    </row>
    <row r="41" customFormat="false" ht="12.75" hidden="false" customHeight="false" outlineLevel="0" collapsed="false">
      <c r="A41" s="9" t="s">
        <v>187</v>
      </c>
      <c r="B41" s="10" t="n">
        <v>23476</v>
      </c>
      <c r="C41" s="10" t="s">
        <v>188</v>
      </c>
      <c r="D41" s="10" t="s">
        <v>189</v>
      </c>
      <c r="E41" s="11" t="s">
        <v>187</v>
      </c>
      <c r="F41" s="11" t="s">
        <v>190</v>
      </c>
      <c r="G41" s="11" t="s">
        <v>191</v>
      </c>
      <c r="H41" s="12" t="n">
        <f aca="false">I41/J41</f>
        <v>0.992142125042706</v>
      </c>
      <c r="I41" s="13" t="n">
        <v>2904</v>
      </c>
      <c r="J41" s="13" t="n">
        <v>2927</v>
      </c>
      <c r="K41" s="13" t="n">
        <v>3149</v>
      </c>
      <c r="L41" s="12" t="n">
        <f aca="false">M41/N41</f>
        <v>1</v>
      </c>
      <c r="M41" s="14" t="n">
        <v>664</v>
      </c>
      <c r="N41" s="14" t="n">
        <v>664</v>
      </c>
      <c r="O41" s="15" t="n">
        <v>722</v>
      </c>
    </row>
    <row r="42" customFormat="false" ht="12.75" hidden="false" customHeight="false" outlineLevel="0" collapsed="false">
      <c r="A42" s="9" t="s">
        <v>192</v>
      </c>
      <c r="B42" s="10" t="n">
        <v>694</v>
      </c>
      <c r="C42" s="10" t="s">
        <v>193</v>
      </c>
      <c r="D42" s="10" t="s">
        <v>194</v>
      </c>
      <c r="E42" s="11" t="s">
        <v>192</v>
      </c>
      <c r="F42" s="11" t="s">
        <v>195</v>
      </c>
      <c r="G42" s="11" t="s">
        <v>196</v>
      </c>
      <c r="H42" s="12" t="n">
        <f aca="false">I42/J42</f>
        <v>0.989349775784753</v>
      </c>
      <c r="I42" s="13" t="n">
        <v>1765</v>
      </c>
      <c r="J42" s="13" t="n">
        <v>1784</v>
      </c>
      <c r="K42" s="13" t="n">
        <v>1783</v>
      </c>
      <c r="L42" s="12" t="n">
        <f aca="false">M42/N42</f>
        <v>1</v>
      </c>
      <c r="M42" s="14" t="n">
        <v>171</v>
      </c>
      <c r="N42" s="14" t="n">
        <v>171</v>
      </c>
      <c r="O42" s="15" t="n">
        <v>171</v>
      </c>
    </row>
    <row r="43" customFormat="false" ht="12.75" hidden="false" customHeight="false" outlineLevel="0" collapsed="false">
      <c r="A43" s="9" t="s">
        <v>197</v>
      </c>
      <c r="B43" s="10" t="n">
        <v>699</v>
      </c>
      <c r="C43" s="10" t="s">
        <v>198</v>
      </c>
      <c r="D43" s="10" t="s">
        <v>199</v>
      </c>
      <c r="E43" s="11" t="s">
        <v>197</v>
      </c>
      <c r="F43" s="11" t="s">
        <v>200</v>
      </c>
      <c r="G43" s="11" t="s">
        <v>201</v>
      </c>
      <c r="H43" s="12" t="n">
        <f aca="false">I43/J43</f>
        <v>0.994475138121547</v>
      </c>
      <c r="I43" s="13" t="n">
        <v>3420</v>
      </c>
      <c r="J43" s="13" t="n">
        <v>3439</v>
      </c>
      <c r="K43" s="13" t="n">
        <v>3439</v>
      </c>
      <c r="L43" s="12" t="n">
        <f aca="false">M43/N43</f>
        <v>0.989861751152074</v>
      </c>
      <c r="M43" s="14" t="n">
        <v>1074</v>
      </c>
      <c r="N43" s="14" t="n">
        <v>1085</v>
      </c>
      <c r="O43" s="15" t="n">
        <v>1085</v>
      </c>
    </row>
    <row r="44" customFormat="false" ht="12.75" hidden="false" customHeight="false" outlineLevel="0" collapsed="false">
      <c r="A44" s="9" t="s">
        <v>202</v>
      </c>
      <c r="B44" s="10" t="n">
        <v>701</v>
      </c>
      <c r="C44" s="10" t="s">
        <v>203</v>
      </c>
      <c r="D44" s="10" t="s">
        <v>204</v>
      </c>
      <c r="E44" s="11" t="s">
        <v>202</v>
      </c>
      <c r="F44" s="11" t="s">
        <v>205</v>
      </c>
      <c r="G44" s="11" t="s">
        <v>206</v>
      </c>
      <c r="H44" s="12" t="n">
        <f aca="false">I44/J44</f>
        <v>0.995890410958904</v>
      </c>
      <c r="I44" s="13" t="n">
        <v>3635</v>
      </c>
      <c r="J44" s="13" t="n">
        <v>3650</v>
      </c>
      <c r="K44" s="13" t="n">
        <v>3650</v>
      </c>
      <c r="L44" s="12" t="n">
        <f aca="false">M44/N44</f>
        <v>0.996190476190476</v>
      </c>
      <c r="M44" s="14" t="n">
        <v>1046</v>
      </c>
      <c r="N44" s="14" t="n">
        <v>1050</v>
      </c>
      <c r="O44" s="15" t="n">
        <v>1050</v>
      </c>
    </row>
    <row r="45" customFormat="false" ht="12.75" hidden="false" customHeight="false" outlineLevel="0" collapsed="false">
      <c r="A45" s="9" t="s">
        <v>207</v>
      </c>
      <c r="B45" s="10" t="n">
        <v>862</v>
      </c>
      <c r="C45" s="10" t="s">
        <v>208</v>
      </c>
      <c r="D45" s="10" t="s">
        <v>209</v>
      </c>
      <c r="E45" s="11" t="s">
        <v>207</v>
      </c>
      <c r="F45" s="11" t="s">
        <v>210</v>
      </c>
      <c r="G45" s="11" t="s">
        <v>211</v>
      </c>
      <c r="H45" s="12" t="n">
        <f aca="false">I45/J45</f>
        <v>0.993045494059693</v>
      </c>
      <c r="I45" s="13" t="n">
        <v>3427</v>
      </c>
      <c r="J45" s="13" t="n">
        <v>3451</v>
      </c>
      <c r="K45" s="13" t="n">
        <v>3463</v>
      </c>
      <c r="L45" s="12" t="n">
        <f aca="false">M45/N45</f>
        <v>1</v>
      </c>
      <c r="M45" s="14" t="n">
        <v>577</v>
      </c>
      <c r="N45" s="14" t="n">
        <v>577</v>
      </c>
      <c r="O45" s="15" t="n">
        <v>577</v>
      </c>
    </row>
    <row r="46" customFormat="false" ht="12.75" hidden="false" customHeight="false" outlineLevel="0" collapsed="false">
      <c r="A46" s="9" t="s">
        <v>212</v>
      </c>
      <c r="B46" s="10" t="n">
        <v>863</v>
      </c>
      <c r="C46" s="10" t="s">
        <v>213</v>
      </c>
      <c r="D46" s="10" t="s">
        <v>214</v>
      </c>
      <c r="E46" s="11" t="s">
        <v>212</v>
      </c>
      <c r="F46" s="11" t="s">
        <v>215</v>
      </c>
      <c r="G46" s="11" t="s">
        <v>216</v>
      </c>
      <c r="H46" s="12" t="n">
        <f aca="false">I46/J46</f>
        <v>0.983739837398374</v>
      </c>
      <c r="I46" s="13" t="n">
        <v>3751</v>
      </c>
      <c r="J46" s="13" t="n">
        <v>3813</v>
      </c>
      <c r="K46" s="13" t="n">
        <v>4265</v>
      </c>
      <c r="L46" s="12" t="n">
        <f aca="false">M46/N46</f>
        <v>0.990059642147117</v>
      </c>
      <c r="M46" s="14" t="n">
        <v>498</v>
      </c>
      <c r="N46" s="14" t="n">
        <v>503</v>
      </c>
      <c r="O46" s="15" t="n">
        <v>653</v>
      </c>
    </row>
    <row r="47" customFormat="false" ht="12.75" hidden="false" customHeight="false" outlineLevel="0" collapsed="false">
      <c r="A47" s="9" t="s">
        <v>217</v>
      </c>
      <c r="B47" s="10" t="n">
        <v>865</v>
      </c>
      <c r="C47" s="10" t="s">
        <v>218</v>
      </c>
      <c r="D47" s="10" t="s">
        <v>219</v>
      </c>
      <c r="E47" s="11" t="s">
        <v>217</v>
      </c>
      <c r="F47" s="11" t="s">
        <v>220</v>
      </c>
      <c r="G47" s="11" t="s">
        <v>221</v>
      </c>
      <c r="H47" s="12" t="n">
        <f aca="false">I47/J47</f>
        <v>0.990776325903152</v>
      </c>
      <c r="I47" s="13" t="n">
        <v>2578</v>
      </c>
      <c r="J47" s="13" t="n">
        <v>2602</v>
      </c>
      <c r="K47" s="13" t="n">
        <v>2883</v>
      </c>
      <c r="L47" s="12" t="n">
        <f aca="false">M47/N47</f>
        <v>0.994505494505495</v>
      </c>
      <c r="M47" s="14" t="n">
        <v>181</v>
      </c>
      <c r="N47" s="14" t="n">
        <v>182</v>
      </c>
      <c r="O47" s="15" t="n">
        <v>182</v>
      </c>
    </row>
    <row r="48" customFormat="false" ht="12.75" hidden="false" customHeight="false" outlineLevel="0" collapsed="false">
      <c r="A48" s="9" t="s">
        <v>222</v>
      </c>
      <c r="B48" s="10" t="n">
        <v>867</v>
      </c>
      <c r="C48" s="10" t="s">
        <v>223</v>
      </c>
      <c r="D48" s="10" t="s">
        <v>69</v>
      </c>
      <c r="E48" s="11" t="s">
        <v>222</v>
      </c>
      <c r="F48" s="11" t="s">
        <v>224</v>
      </c>
      <c r="G48" s="11" t="s">
        <v>225</v>
      </c>
      <c r="H48" s="12" t="n">
        <f aca="false">I48/J48</f>
        <v>0.996740547588005</v>
      </c>
      <c r="I48" s="13" t="n">
        <v>3058</v>
      </c>
      <c r="J48" s="13" t="n">
        <v>3068</v>
      </c>
      <c r="K48" s="13" t="n">
        <v>3090</v>
      </c>
      <c r="L48" s="12" t="n">
        <f aca="false">M48/N48</f>
        <v>0.996688741721854</v>
      </c>
      <c r="M48" s="14" t="n">
        <v>903</v>
      </c>
      <c r="N48" s="14" t="n">
        <v>906</v>
      </c>
      <c r="O48" s="15" t="n">
        <v>906</v>
      </c>
    </row>
    <row r="49" customFormat="false" ht="12.75" hidden="false" customHeight="false" outlineLevel="0" collapsed="false">
      <c r="A49" s="9" t="s">
        <v>226</v>
      </c>
      <c r="B49" s="10" t="n">
        <v>595</v>
      </c>
      <c r="C49" s="10" t="s">
        <v>227</v>
      </c>
      <c r="D49" s="10" t="s">
        <v>228</v>
      </c>
      <c r="E49" s="11" t="s">
        <v>226</v>
      </c>
      <c r="F49" s="11" t="s">
        <v>229</v>
      </c>
      <c r="G49" s="11" t="s">
        <v>230</v>
      </c>
      <c r="H49" s="12" t="n">
        <f aca="false">I49/J49</f>
        <v>0.989501312335958</v>
      </c>
      <c r="I49" s="13" t="n">
        <v>754</v>
      </c>
      <c r="J49" s="13" t="n">
        <v>762</v>
      </c>
      <c r="K49" s="13" t="n">
        <v>1249</v>
      </c>
      <c r="L49" s="12" t="n">
        <f aca="false">M49/N49</f>
        <v>0.977653631284916</v>
      </c>
      <c r="M49" s="14" t="n">
        <v>175</v>
      </c>
      <c r="N49" s="14" t="n">
        <v>179</v>
      </c>
      <c r="O49" s="15" t="n">
        <v>295</v>
      </c>
    </row>
    <row r="50" customFormat="false" ht="12.75" hidden="false" customHeight="false" outlineLevel="0" collapsed="false">
      <c r="A50" s="9" t="s">
        <v>231</v>
      </c>
      <c r="B50" s="10" t="n">
        <v>898</v>
      </c>
      <c r="C50" s="10" t="s">
        <v>232</v>
      </c>
      <c r="D50" s="10" t="s">
        <v>233</v>
      </c>
      <c r="E50" s="11" t="s">
        <v>231</v>
      </c>
      <c r="F50" s="11" t="s">
        <v>234</v>
      </c>
      <c r="G50" s="11" t="s">
        <v>235</v>
      </c>
      <c r="H50" s="12" t="n">
        <f aca="false">I50/J50</f>
        <v>0.994764397905759</v>
      </c>
      <c r="I50" s="13" t="n">
        <v>1900</v>
      </c>
      <c r="J50" s="13" t="n">
        <v>1910</v>
      </c>
      <c r="K50" s="13" t="n">
        <v>1951</v>
      </c>
      <c r="L50" s="12" t="n">
        <f aca="false">M50/N50</f>
        <v>0.995037220843672</v>
      </c>
      <c r="M50" s="14" t="n">
        <v>401</v>
      </c>
      <c r="N50" s="14" t="n">
        <v>403</v>
      </c>
      <c r="O50" s="15" t="n">
        <v>410</v>
      </c>
    </row>
    <row r="51" customFormat="false" ht="12.75" hidden="false" customHeight="false" outlineLevel="0" collapsed="false">
      <c r="A51" s="9" t="s">
        <v>236</v>
      </c>
      <c r="B51" s="10" t="n">
        <v>999</v>
      </c>
      <c r="C51" s="10" t="s">
        <v>237</v>
      </c>
      <c r="D51" s="10" t="s">
        <v>219</v>
      </c>
      <c r="E51" s="11" t="s">
        <v>236</v>
      </c>
      <c r="F51" s="11" t="s">
        <v>238</v>
      </c>
      <c r="G51" s="11" t="s">
        <v>239</v>
      </c>
      <c r="H51" s="12" t="n">
        <f aca="false">I51/J51</f>
        <v>0.986743639084884</v>
      </c>
      <c r="I51" s="13" t="n">
        <v>4615</v>
      </c>
      <c r="J51" s="13" t="n">
        <v>4677</v>
      </c>
      <c r="K51" s="13" t="n">
        <v>4815</v>
      </c>
      <c r="L51" s="12" t="n">
        <f aca="false">M51/N51</f>
        <v>0.995226730310263</v>
      </c>
      <c r="M51" s="14" t="n">
        <v>834</v>
      </c>
      <c r="N51" s="14" t="n">
        <v>838</v>
      </c>
      <c r="O51" s="15" t="n">
        <v>882</v>
      </c>
    </row>
    <row r="52" customFormat="false" ht="12.75" hidden="false" customHeight="false" outlineLevel="0" collapsed="false">
      <c r="A52" s="9" t="s">
        <v>240</v>
      </c>
      <c r="B52" s="10" t="n">
        <v>1017</v>
      </c>
      <c r="C52" s="10" t="s">
        <v>241</v>
      </c>
      <c r="D52" s="10" t="s">
        <v>87</v>
      </c>
      <c r="E52" s="11" t="s">
        <v>240</v>
      </c>
      <c r="F52" s="11" t="s">
        <v>242</v>
      </c>
      <c r="G52" s="11" t="s">
        <v>243</v>
      </c>
      <c r="H52" s="12" t="n">
        <f aca="false">I52/J52</f>
        <v>0.993848857644991</v>
      </c>
      <c r="I52" s="13" t="n">
        <v>2262</v>
      </c>
      <c r="J52" s="13" t="n">
        <v>2276</v>
      </c>
      <c r="K52" s="13" t="n">
        <v>2291</v>
      </c>
      <c r="L52" s="12" t="n">
        <f aca="false">M52/N52</f>
        <v>1</v>
      </c>
      <c r="M52" s="14" t="n">
        <v>298</v>
      </c>
      <c r="N52" s="14" t="n">
        <v>298</v>
      </c>
      <c r="O52" s="15" t="n">
        <v>298</v>
      </c>
    </row>
    <row r="53" customFormat="false" ht="12.75" hidden="false" customHeight="false" outlineLevel="0" collapsed="false">
      <c r="A53" s="9" t="s">
        <v>244</v>
      </c>
      <c r="B53" s="10" t="n">
        <v>1019</v>
      </c>
      <c r="C53" s="10" t="s">
        <v>245</v>
      </c>
      <c r="D53" s="10" t="s">
        <v>246</v>
      </c>
      <c r="E53" s="11" t="s">
        <v>244</v>
      </c>
      <c r="F53" s="11" t="s">
        <v>247</v>
      </c>
      <c r="G53" s="11" t="s">
        <v>248</v>
      </c>
      <c r="H53" s="12" t="n">
        <f aca="false">I53/J53</f>
        <v>0.993754337265788</v>
      </c>
      <c r="I53" s="13" t="n">
        <v>1432</v>
      </c>
      <c r="J53" s="13" t="n">
        <v>1441</v>
      </c>
      <c r="K53" s="13" t="n">
        <v>1442</v>
      </c>
      <c r="L53" s="12" t="n">
        <f aca="false">M53/N53</f>
        <v>0.99009900990099</v>
      </c>
      <c r="M53" s="14" t="n">
        <v>300</v>
      </c>
      <c r="N53" s="14" t="n">
        <v>303</v>
      </c>
      <c r="O53" s="15" t="n">
        <v>303</v>
      </c>
    </row>
    <row r="54" customFormat="false" ht="12.75" hidden="false" customHeight="false" outlineLevel="0" collapsed="false">
      <c r="A54" s="9" t="s">
        <v>249</v>
      </c>
      <c r="B54" s="10" t="n">
        <v>1027</v>
      </c>
      <c r="C54" s="10" t="s">
        <v>250</v>
      </c>
      <c r="D54" s="10" t="s">
        <v>251</v>
      </c>
      <c r="E54" s="11" t="s">
        <v>249</v>
      </c>
      <c r="F54" s="11" t="s">
        <v>252</v>
      </c>
      <c r="G54" s="11" t="s">
        <v>253</v>
      </c>
      <c r="H54" s="12" t="n">
        <f aca="false">I54/J54</f>
        <v>0.996239030505641</v>
      </c>
      <c r="I54" s="13" t="n">
        <v>2384</v>
      </c>
      <c r="J54" s="13" t="n">
        <v>2393</v>
      </c>
      <c r="K54" s="13" t="n">
        <v>2404</v>
      </c>
      <c r="L54" s="12" t="n">
        <f aca="false">M54/N54</f>
        <v>1</v>
      </c>
      <c r="M54" s="14" t="n">
        <v>198</v>
      </c>
      <c r="N54" s="14" t="n">
        <v>198</v>
      </c>
      <c r="O54" s="15" t="n">
        <v>198</v>
      </c>
    </row>
    <row r="55" customFormat="false" ht="12.75" hidden="false" customHeight="false" outlineLevel="0" collapsed="false">
      <c r="A55" s="9" t="s">
        <v>254</v>
      </c>
      <c r="B55" s="10" t="n">
        <v>1029</v>
      </c>
      <c r="C55" s="10" t="s">
        <v>255</v>
      </c>
      <c r="D55" s="10" t="s">
        <v>256</v>
      </c>
      <c r="E55" s="11" t="s">
        <v>257</v>
      </c>
      <c r="F55" s="11" t="s">
        <v>258</v>
      </c>
      <c r="G55" s="11" t="s">
        <v>259</v>
      </c>
      <c r="H55" s="12" t="n">
        <f aca="false">I55/J55</f>
        <v>0.989326765188834</v>
      </c>
      <c r="I55" s="13" t="n">
        <v>1205</v>
      </c>
      <c r="J55" s="13" t="n">
        <v>1218</v>
      </c>
      <c r="K55" s="13" t="n">
        <v>1218</v>
      </c>
      <c r="L55" s="12" t="n">
        <f aca="false">M55/N55</f>
        <v>1</v>
      </c>
      <c r="M55" s="14" t="n">
        <v>156</v>
      </c>
      <c r="N55" s="14" t="n">
        <v>156</v>
      </c>
      <c r="O55" s="15" t="n">
        <v>156</v>
      </c>
    </row>
    <row r="56" customFormat="false" ht="12.75" hidden="false" customHeight="false" outlineLevel="0" collapsed="false">
      <c r="A56" s="9" t="s">
        <v>260</v>
      </c>
      <c r="B56" s="10" t="n">
        <v>1029</v>
      </c>
      <c r="C56" s="10" t="s">
        <v>255</v>
      </c>
      <c r="D56" s="10" t="s">
        <v>256</v>
      </c>
      <c r="E56" s="11" t="s">
        <v>260</v>
      </c>
      <c r="F56" s="11" t="s">
        <v>261</v>
      </c>
      <c r="G56" s="11" t="s">
        <v>262</v>
      </c>
      <c r="H56" s="12" t="n">
        <f aca="false">I56/J56</f>
        <v>0.989038785834739</v>
      </c>
      <c r="I56" s="13" t="n">
        <v>1173</v>
      </c>
      <c r="J56" s="13" t="n">
        <v>1186</v>
      </c>
      <c r="K56" s="13" t="n">
        <v>1275</v>
      </c>
      <c r="L56" s="12" t="n">
        <f aca="false">M56/N56</f>
        <v>0.982658959537572</v>
      </c>
      <c r="M56" s="14" t="n">
        <v>170</v>
      </c>
      <c r="N56" s="14" t="n">
        <v>173</v>
      </c>
      <c r="O56" s="15" t="n">
        <v>173</v>
      </c>
    </row>
    <row r="57" customFormat="false" ht="12.75" hidden="false" customHeight="false" outlineLevel="0" collapsed="false">
      <c r="A57" s="9" t="s">
        <v>263</v>
      </c>
      <c r="B57" s="10" t="n">
        <v>1045</v>
      </c>
      <c r="C57" s="10" t="s">
        <v>264</v>
      </c>
      <c r="D57" s="10" t="s">
        <v>184</v>
      </c>
      <c r="E57" s="11" t="s">
        <v>263</v>
      </c>
      <c r="F57" s="11" t="s">
        <v>265</v>
      </c>
      <c r="G57" s="11" t="s">
        <v>266</v>
      </c>
      <c r="H57" s="12" t="n">
        <f aca="false">I57/J57</f>
        <v>0.995661605206074</v>
      </c>
      <c r="I57" s="13" t="n">
        <v>1836</v>
      </c>
      <c r="J57" s="13" t="n">
        <v>1844</v>
      </c>
      <c r="K57" s="13" t="n">
        <v>2090</v>
      </c>
      <c r="L57" s="12" t="n">
        <f aca="false">M57/N57</f>
        <v>0.982683982683983</v>
      </c>
      <c r="M57" s="14" t="n">
        <v>227</v>
      </c>
      <c r="N57" s="14" t="n">
        <v>231</v>
      </c>
      <c r="O57" s="15" t="n">
        <v>313</v>
      </c>
    </row>
    <row r="58" customFormat="false" ht="12.75" hidden="false" customHeight="false" outlineLevel="0" collapsed="false">
      <c r="A58" s="9" t="s">
        <v>267</v>
      </c>
      <c r="B58" s="10" t="n">
        <v>1050</v>
      </c>
      <c r="C58" s="10" t="s">
        <v>268</v>
      </c>
      <c r="D58" s="10" t="s">
        <v>269</v>
      </c>
      <c r="E58" s="11" t="s">
        <v>267</v>
      </c>
      <c r="F58" s="11" t="s">
        <v>270</v>
      </c>
      <c r="G58" s="11" t="s">
        <v>271</v>
      </c>
      <c r="H58" s="12" t="n">
        <f aca="false">I58/J58</f>
        <v>0.99632521819017</v>
      </c>
      <c r="I58" s="13" t="n">
        <v>2169</v>
      </c>
      <c r="J58" s="13" t="n">
        <v>2177</v>
      </c>
      <c r="K58" s="13" t="n">
        <v>2385</v>
      </c>
      <c r="L58" s="12" t="n">
        <f aca="false">M58/N58</f>
        <v>0.993079584775087</v>
      </c>
      <c r="M58" s="14" t="n">
        <v>287</v>
      </c>
      <c r="N58" s="14" t="n">
        <v>289</v>
      </c>
      <c r="O58" s="15" t="n">
        <v>358</v>
      </c>
    </row>
    <row r="59" customFormat="false" ht="12.75" hidden="false" customHeight="false" outlineLevel="0" collapsed="false">
      <c r="A59" s="9" t="s">
        <v>272</v>
      </c>
      <c r="B59" s="10" t="n">
        <v>11064</v>
      </c>
      <c r="C59" s="10" t="s">
        <v>273</v>
      </c>
      <c r="D59" s="10" t="s">
        <v>274</v>
      </c>
      <c r="E59" s="11" t="s">
        <v>272</v>
      </c>
      <c r="F59" s="11" t="s">
        <v>275</v>
      </c>
      <c r="G59" s="11" t="s">
        <v>276</v>
      </c>
      <c r="H59" s="12" t="n">
        <f aca="false">I59/J59</f>
        <v>0.99521138322616</v>
      </c>
      <c r="I59" s="13" t="n">
        <v>7274</v>
      </c>
      <c r="J59" s="13" t="n">
        <v>7309</v>
      </c>
      <c r="K59" s="13" t="n">
        <v>7433</v>
      </c>
      <c r="L59" s="12" t="n">
        <f aca="false">M59/N59</f>
        <v>0.994293239683933</v>
      </c>
      <c r="M59" s="14" t="n">
        <v>2265</v>
      </c>
      <c r="N59" s="14" t="n">
        <v>2278</v>
      </c>
      <c r="O59" s="15" t="n">
        <v>2325</v>
      </c>
    </row>
    <row r="60" customFormat="false" ht="12.75" hidden="false" customHeight="false" outlineLevel="0" collapsed="false">
      <c r="A60" s="9" t="s">
        <v>277</v>
      </c>
      <c r="B60" s="10" t="n">
        <v>26511</v>
      </c>
      <c r="C60" s="10" t="s">
        <v>278</v>
      </c>
      <c r="D60" s="10" t="s">
        <v>279</v>
      </c>
      <c r="E60" s="11" t="s">
        <v>277</v>
      </c>
      <c r="F60" s="11" t="s">
        <v>280</v>
      </c>
      <c r="G60" s="11" t="s">
        <v>281</v>
      </c>
      <c r="H60" s="12" t="n">
        <f aca="false">I60/J60</f>
        <v>0.989333333333333</v>
      </c>
      <c r="I60" s="13" t="n">
        <v>1113</v>
      </c>
      <c r="J60" s="13" t="n">
        <v>1125</v>
      </c>
      <c r="K60" s="13" t="n">
        <v>1125</v>
      </c>
      <c r="L60" s="12" t="n">
        <f aca="false">M60/N60</f>
        <v>1</v>
      </c>
      <c r="M60" s="14" t="n">
        <v>165</v>
      </c>
      <c r="N60" s="14" t="n">
        <v>165</v>
      </c>
      <c r="O60" s="15" t="n">
        <v>165</v>
      </c>
    </row>
    <row r="61" customFormat="false" ht="12.75" hidden="false" customHeight="false" outlineLevel="0" collapsed="false">
      <c r="A61" s="9" t="s">
        <v>282</v>
      </c>
      <c r="B61" s="10" t="n">
        <v>1111</v>
      </c>
      <c r="C61" s="10" t="s">
        <v>283</v>
      </c>
      <c r="D61" s="10" t="s">
        <v>284</v>
      </c>
      <c r="E61" s="11" t="s">
        <v>282</v>
      </c>
      <c r="F61" s="11" t="s">
        <v>285</v>
      </c>
      <c r="G61" s="11" t="s">
        <v>286</v>
      </c>
      <c r="H61" s="12" t="n">
        <f aca="false">I61/J61</f>
        <v>0.993535554450522</v>
      </c>
      <c r="I61" s="13" t="n">
        <v>1998</v>
      </c>
      <c r="J61" s="13" t="n">
        <v>2011</v>
      </c>
      <c r="K61" s="13" t="n">
        <v>2011</v>
      </c>
      <c r="L61" s="12" t="n">
        <f aca="false">M61/N61</f>
        <v>0.993697478991597</v>
      </c>
      <c r="M61" s="14" t="n">
        <v>473</v>
      </c>
      <c r="N61" s="14" t="n">
        <v>476</v>
      </c>
      <c r="O61" s="15" t="n">
        <v>476</v>
      </c>
    </row>
    <row r="62" customFormat="false" ht="12.75" hidden="false" customHeight="false" outlineLevel="0" collapsed="false">
      <c r="A62" s="9" t="s">
        <v>287</v>
      </c>
      <c r="B62" s="10" t="n">
        <v>11200</v>
      </c>
      <c r="C62" s="10" t="s">
        <v>288</v>
      </c>
      <c r="D62" s="10" t="s">
        <v>146</v>
      </c>
      <c r="E62" s="11" t="s">
        <v>287</v>
      </c>
      <c r="F62" s="11" t="s">
        <v>289</v>
      </c>
      <c r="G62" s="11" t="s">
        <v>290</v>
      </c>
      <c r="H62" s="12" t="n">
        <f aca="false">I62/J62</f>
        <v>0.997180829641563</v>
      </c>
      <c r="I62" s="13" t="n">
        <v>2476</v>
      </c>
      <c r="J62" s="13" t="n">
        <v>2483</v>
      </c>
      <c r="K62" s="13" t="n">
        <v>2547</v>
      </c>
      <c r="L62" s="12" t="n">
        <f aca="false">M62/N62</f>
        <v>0.998080614203455</v>
      </c>
      <c r="M62" s="14" t="n">
        <v>520</v>
      </c>
      <c r="N62" s="14" t="n">
        <v>521</v>
      </c>
      <c r="O62" s="15" t="n">
        <v>543</v>
      </c>
    </row>
    <row r="63" customFormat="false" ht="12.75" hidden="false" customHeight="false" outlineLevel="0" collapsed="false">
      <c r="A63" s="9" t="s">
        <v>291</v>
      </c>
      <c r="B63" s="10" t="n">
        <v>1123</v>
      </c>
      <c r="C63" s="10" t="s">
        <v>292</v>
      </c>
      <c r="D63" s="10" t="s">
        <v>293</v>
      </c>
      <c r="E63" s="11" t="s">
        <v>291</v>
      </c>
      <c r="F63" s="11" t="s">
        <v>294</v>
      </c>
      <c r="G63" s="11" t="s">
        <v>295</v>
      </c>
      <c r="H63" s="12" t="n">
        <f aca="false">I63/J63</f>
        <v>0.992410714285714</v>
      </c>
      <c r="I63" s="13" t="n">
        <v>2223</v>
      </c>
      <c r="J63" s="13" t="n">
        <v>2240</v>
      </c>
      <c r="K63" s="13" t="n">
        <v>2298</v>
      </c>
      <c r="L63" s="12" t="n">
        <f aca="false">M63/N63</f>
        <v>1</v>
      </c>
      <c r="M63" s="14" t="n">
        <v>459</v>
      </c>
      <c r="N63" s="14" t="n">
        <v>459</v>
      </c>
      <c r="O63" s="15" t="n">
        <v>459</v>
      </c>
    </row>
    <row r="64" customFormat="false" ht="12.75" hidden="false" customHeight="false" outlineLevel="0" collapsed="false">
      <c r="A64" s="9" t="s">
        <v>296</v>
      </c>
      <c r="B64" s="10" t="n">
        <v>1213</v>
      </c>
      <c r="C64" s="10" t="s">
        <v>297</v>
      </c>
      <c r="D64" s="10" t="s">
        <v>298</v>
      </c>
      <c r="E64" s="11" t="s">
        <v>296</v>
      </c>
      <c r="F64" s="11" t="s">
        <v>299</v>
      </c>
      <c r="G64" s="11" t="s">
        <v>300</v>
      </c>
      <c r="H64" s="12" t="n">
        <f aca="false">I64/J64</f>
        <v>0.997547516860822</v>
      </c>
      <c r="I64" s="13" t="n">
        <v>6508</v>
      </c>
      <c r="J64" s="13" t="n">
        <v>6524</v>
      </c>
      <c r="K64" s="13" t="n">
        <v>6525</v>
      </c>
      <c r="L64" s="12" t="n">
        <f aca="false">M64/N64</f>
        <v>1</v>
      </c>
      <c r="M64" s="14" t="n">
        <v>1675</v>
      </c>
      <c r="N64" s="14" t="n">
        <v>1675</v>
      </c>
      <c r="O64" s="15" t="n">
        <v>1675</v>
      </c>
    </row>
    <row r="65" customFormat="false" ht="12.75" hidden="false" customHeight="false" outlineLevel="0" collapsed="false">
      <c r="A65" s="9" t="s">
        <v>301</v>
      </c>
      <c r="B65" s="10" t="n">
        <v>1277</v>
      </c>
      <c r="C65" s="10" t="s">
        <v>302</v>
      </c>
      <c r="D65" s="10" t="s">
        <v>179</v>
      </c>
      <c r="E65" s="11" t="s">
        <v>301</v>
      </c>
      <c r="F65" s="11" t="s">
        <v>303</v>
      </c>
      <c r="G65" s="11" t="s">
        <v>304</v>
      </c>
      <c r="H65" s="12" t="n">
        <f aca="false">I65/J65</f>
        <v>0.990493601462523</v>
      </c>
      <c r="I65" s="13" t="n">
        <v>5418</v>
      </c>
      <c r="J65" s="13" t="n">
        <v>5470</v>
      </c>
      <c r="K65" s="13" t="n">
        <v>5918</v>
      </c>
      <c r="L65" s="12" t="n">
        <f aca="false">M65/N65</f>
        <v>0.978755690440061</v>
      </c>
      <c r="M65" s="14" t="n">
        <v>1290</v>
      </c>
      <c r="N65" s="14" t="n">
        <v>1318</v>
      </c>
      <c r="O65" s="15" t="n">
        <v>1464</v>
      </c>
    </row>
    <row r="66" customFormat="false" ht="12.75" hidden="false" customHeight="false" outlineLevel="0" collapsed="false">
      <c r="A66" s="9" t="s">
        <v>305</v>
      </c>
      <c r="B66" s="10" t="n">
        <v>1316</v>
      </c>
      <c r="C66" s="10" t="s">
        <v>306</v>
      </c>
      <c r="D66" s="10" t="s">
        <v>307</v>
      </c>
      <c r="E66" s="11" t="s">
        <v>305</v>
      </c>
      <c r="F66" s="11" t="s">
        <v>308</v>
      </c>
      <c r="G66" s="11" t="s">
        <v>309</v>
      </c>
      <c r="H66" s="12" t="n">
        <f aca="false">I66/J66</f>
        <v>0.988771054273238</v>
      </c>
      <c r="I66" s="13" t="n">
        <v>1585</v>
      </c>
      <c r="J66" s="13" t="n">
        <v>1603</v>
      </c>
      <c r="K66" s="13" t="n">
        <v>1603</v>
      </c>
      <c r="L66" s="12" t="n">
        <f aca="false">M66/N66</f>
        <v>0.982332155477032</v>
      </c>
      <c r="M66" s="14" t="n">
        <v>278</v>
      </c>
      <c r="N66" s="14" t="n">
        <v>283</v>
      </c>
      <c r="O66" s="15" t="n">
        <v>283</v>
      </c>
    </row>
    <row r="67" customFormat="false" ht="12.75" hidden="false" customHeight="false" outlineLevel="0" collapsed="false">
      <c r="A67" s="9" t="s">
        <v>310</v>
      </c>
      <c r="B67" s="10" t="n">
        <v>1345</v>
      </c>
      <c r="C67" s="10" t="s">
        <v>311</v>
      </c>
      <c r="D67" s="10" t="s">
        <v>209</v>
      </c>
      <c r="E67" s="11" t="s">
        <v>310</v>
      </c>
      <c r="F67" s="11" t="s">
        <v>312</v>
      </c>
      <c r="G67" s="11" t="s">
        <v>313</v>
      </c>
      <c r="H67" s="12" t="n">
        <f aca="false">I67/J67</f>
        <v>0.992941176470588</v>
      </c>
      <c r="I67" s="13" t="n">
        <v>422</v>
      </c>
      <c r="J67" s="13" t="n">
        <v>425</v>
      </c>
      <c r="K67" s="13" t="n">
        <v>425</v>
      </c>
      <c r="L67" s="12" t="n">
        <f aca="false">M67/N67</f>
        <v>0.986666666666667</v>
      </c>
      <c r="M67" s="14" t="n">
        <v>74</v>
      </c>
      <c r="N67" s="14" t="n">
        <v>75</v>
      </c>
      <c r="O67" s="15" t="n">
        <v>75</v>
      </c>
    </row>
    <row r="68" customFormat="false" ht="12.75" hidden="false" customHeight="false" outlineLevel="0" collapsed="false">
      <c r="A68" s="9" t="s">
        <v>314</v>
      </c>
      <c r="B68" s="10" t="n">
        <v>1387</v>
      </c>
      <c r="C68" s="10" t="s">
        <v>315</v>
      </c>
      <c r="D68" s="10" t="s">
        <v>316</v>
      </c>
      <c r="E68" s="11" t="s">
        <v>314</v>
      </c>
      <c r="F68" s="11" t="s">
        <v>317</v>
      </c>
      <c r="G68" s="11" t="s">
        <v>318</v>
      </c>
      <c r="H68" s="12" t="n">
        <f aca="false">I68/J68</f>
        <v>0.996846531184303</v>
      </c>
      <c r="I68" s="13" t="n">
        <v>8535</v>
      </c>
      <c r="J68" s="13" t="n">
        <v>8562</v>
      </c>
      <c r="K68" s="13" t="n">
        <v>8679</v>
      </c>
      <c r="L68" s="12" t="n">
        <f aca="false">M68/N68</f>
        <v>0.996714579055442</v>
      </c>
      <c r="M68" s="14" t="n">
        <v>2427</v>
      </c>
      <c r="N68" s="14" t="n">
        <v>2435</v>
      </c>
      <c r="O68" s="15" t="n">
        <v>2442</v>
      </c>
    </row>
    <row r="69" customFormat="false" ht="12.75" hidden="false" customHeight="false" outlineLevel="0" collapsed="false">
      <c r="A69" s="9" t="s">
        <v>319</v>
      </c>
      <c r="B69" s="10" t="n">
        <v>1499</v>
      </c>
      <c r="C69" s="10" t="s">
        <v>320</v>
      </c>
      <c r="D69" s="10" t="s">
        <v>321</v>
      </c>
      <c r="E69" s="11" t="s">
        <v>319</v>
      </c>
      <c r="F69" s="11" t="s">
        <v>322</v>
      </c>
      <c r="G69" s="11" t="s">
        <v>323</v>
      </c>
      <c r="H69" s="12" t="n">
        <f aca="false">I69/J69</f>
        <v>0.990587564175699</v>
      </c>
      <c r="I69" s="13" t="n">
        <v>3473</v>
      </c>
      <c r="J69" s="13" t="n">
        <v>3506</v>
      </c>
      <c r="K69" s="13" t="n">
        <v>3664</v>
      </c>
      <c r="L69" s="12" t="n">
        <f aca="false">M69/N69</f>
        <v>0.998719590268886</v>
      </c>
      <c r="M69" s="14" t="n">
        <v>780</v>
      </c>
      <c r="N69" s="14" t="n">
        <v>781</v>
      </c>
      <c r="O69" s="15" t="n">
        <v>781</v>
      </c>
    </row>
    <row r="70" customFormat="false" ht="12.75" hidden="false" customHeight="false" outlineLevel="0" collapsed="false">
      <c r="A70" s="9" t="s">
        <v>324</v>
      </c>
      <c r="B70" s="10" t="n">
        <v>1540</v>
      </c>
      <c r="C70" s="10" t="s">
        <v>325</v>
      </c>
      <c r="D70" s="10" t="s">
        <v>326</v>
      </c>
      <c r="E70" s="11" t="s">
        <v>324</v>
      </c>
      <c r="F70" s="11" t="s">
        <v>327</v>
      </c>
      <c r="G70" s="11" t="s">
        <v>328</v>
      </c>
      <c r="H70" s="12" t="n">
        <f aca="false">I70/J70</f>
        <v>0.994688922610015</v>
      </c>
      <c r="I70" s="13" t="n">
        <v>5244</v>
      </c>
      <c r="J70" s="13" t="n">
        <v>5272</v>
      </c>
      <c r="K70" s="13" t="n">
        <v>5371</v>
      </c>
      <c r="L70" s="12" t="n">
        <f aca="false">M70/N70</f>
        <v>1</v>
      </c>
      <c r="M70" s="14" t="n">
        <v>923</v>
      </c>
      <c r="N70" s="14" t="n">
        <v>923</v>
      </c>
      <c r="O70" s="15" t="n">
        <v>956</v>
      </c>
    </row>
    <row r="71" customFormat="false" ht="12.75" hidden="false" customHeight="false" outlineLevel="0" collapsed="false">
      <c r="A71" s="9" t="s">
        <v>329</v>
      </c>
      <c r="B71" s="10" t="n">
        <v>8030</v>
      </c>
      <c r="C71" s="10" t="s">
        <v>330</v>
      </c>
      <c r="D71" s="10" t="s">
        <v>331</v>
      </c>
      <c r="E71" s="11" t="s">
        <v>329</v>
      </c>
      <c r="F71" s="11" t="s">
        <v>332</v>
      </c>
      <c r="G71" s="11" t="s">
        <v>333</v>
      </c>
      <c r="H71" s="12" t="n">
        <f aca="false">I71/J71</f>
        <v>0.989917176809507</v>
      </c>
      <c r="I71" s="13" t="n">
        <v>2749</v>
      </c>
      <c r="J71" s="13" t="n">
        <v>2777</v>
      </c>
      <c r="K71" s="13" t="n">
        <v>3005</v>
      </c>
      <c r="L71" s="12" t="n">
        <f aca="false">M71/N71</f>
        <v>0.99789029535865</v>
      </c>
      <c r="M71" s="14" t="n">
        <v>473</v>
      </c>
      <c r="N71" s="14" t="n">
        <v>474</v>
      </c>
      <c r="O71" s="15" t="n">
        <v>474</v>
      </c>
    </row>
    <row r="72" customFormat="false" ht="12.75" hidden="false" customHeight="false" outlineLevel="0" collapsed="false">
      <c r="A72" s="9" t="s">
        <v>334</v>
      </c>
      <c r="B72" s="10" t="n">
        <v>1643</v>
      </c>
      <c r="C72" s="10" t="s">
        <v>335</v>
      </c>
      <c r="D72" s="10" t="s">
        <v>336</v>
      </c>
      <c r="E72" s="11" t="s">
        <v>334</v>
      </c>
      <c r="F72" s="11" t="s">
        <v>337</v>
      </c>
      <c r="G72" s="11" t="s">
        <v>338</v>
      </c>
      <c r="H72" s="12" t="n">
        <f aca="false">I72/J72</f>
        <v>0.994514536478332</v>
      </c>
      <c r="I72" s="13" t="n">
        <v>1813</v>
      </c>
      <c r="J72" s="13" t="n">
        <v>1823</v>
      </c>
      <c r="K72" s="13" t="n">
        <v>1820</v>
      </c>
      <c r="L72" s="12" t="n">
        <f aca="false">M72/N72</f>
        <v>1</v>
      </c>
      <c r="M72" s="14" t="n">
        <v>427</v>
      </c>
      <c r="N72" s="14" t="n">
        <v>427</v>
      </c>
      <c r="O72" s="15" t="n">
        <v>427</v>
      </c>
    </row>
    <row r="73" customFormat="false" ht="12.75" hidden="false" customHeight="false" outlineLevel="0" collapsed="false">
      <c r="A73" s="9" t="s">
        <v>339</v>
      </c>
      <c r="B73" s="10" t="n">
        <v>1649</v>
      </c>
      <c r="C73" s="10" t="s">
        <v>340</v>
      </c>
      <c r="D73" s="10" t="s">
        <v>87</v>
      </c>
      <c r="E73" s="11" t="s">
        <v>339</v>
      </c>
      <c r="F73" s="11" t="s">
        <v>341</v>
      </c>
      <c r="G73" s="11" t="s">
        <v>342</v>
      </c>
      <c r="H73" s="12" t="n">
        <f aca="false">I73/J73</f>
        <v>0.985571587125416</v>
      </c>
      <c r="I73" s="13" t="n">
        <v>888</v>
      </c>
      <c r="J73" s="13" t="n">
        <v>901</v>
      </c>
      <c r="K73" s="13" t="n">
        <v>908</v>
      </c>
      <c r="L73" s="12" t="n">
        <f aca="false">M73/N73</f>
        <v>0.994082840236686</v>
      </c>
      <c r="M73" s="14" t="n">
        <v>168</v>
      </c>
      <c r="N73" s="14" t="n">
        <v>169</v>
      </c>
      <c r="O73" s="15" t="n">
        <v>169</v>
      </c>
    </row>
    <row r="74" customFormat="false" ht="12.75" hidden="false" customHeight="false" outlineLevel="0" collapsed="false">
      <c r="A74" s="9" t="s">
        <v>343</v>
      </c>
      <c r="B74" s="10" t="n">
        <v>1662</v>
      </c>
      <c r="C74" s="10" t="s">
        <v>344</v>
      </c>
      <c r="D74" s="10" t="s">
        <v>97</v>
      </c>
      <c r="E74" s="11" t="s">
        <v>343</v>
      </c>
      <c r="F74" s="11" t="s">
        <v>345</v>
      </c>
      <c r="G74" s="11" t="s">
        <v>346</v>
      </c>
      <c r="H74" s="12" t="n">
        <f aca="false">I74/J74</f>
        <v>0.992792228141648</v>
      </c>
      <c r="I74" s="13" t="n">
        <v>3168</v>
      </c>
      <c r="J74" s="13" t="n">
        <v>3191</v>
      </c>
      <c r="K74" s="13" t="n">
        <v>3193</v>
      </c>
      <c r="L74" s="12" t="n">
        <f aca="false">M74/N74</f>
        <v>0.990857142857143</v>
      </c>
      <c r="M74" s="14" t="n">
        <v>867</v>
      </c>
      <c r="N74" s="14" t="n">
        <v>875</v>
      </c>
      <c r="O74" s="15" t="n">
        <v>875</v>
      </c>
    </row>
    <row r="75" customFormat="false" ht="12.75" hidden="false" customHeight="false" outlineLevel="0" collapsed="false">
      <c r="A75" s="9" t="s">
        <v>347</v>
      </c>
      <c r="B75" s="10" t="n">
        <v>7913</v>
      </c>
      <c r="C75" s="10" t="s">
        <v>348</v>
      </c>
      <c r="D75" s="10" t="s">
        <v>349</v>
      </c>
      <c r="E75" s="11" t="s">
        <v>347</v>
      </c>
      <c r="F75" s="11" t="s">
        <v>350</v>
      </c>
      <c r="G75" s="11" t="s">
        <v>351</v>
      </c>
      <c r="H75" s="12" t="n">
        <f aca="false">I75/J75</f>
        <v>0.995047753802618</v>
      </c>
      <c r="I75" s="13" t="n">
        <v>2813</v>
      </c>
      <c r="J75" s="13" t="n">
        <v>2827</v>
      </c>
      <c r="K75" s="13" t="n">
        <v>2831</v>
      </c>
      <c r="L75" s="12" t="n">
        <f aca="false">M75/N75</f>
        <v>0.997326203208556</v>
      </c>
      <c r="M75" s="14" t="n">
        <v>373</v>
      </c>
      <c r="N75" s="14" t="n">
        <v>374</v>
      </c>
      <c r="O75" s="15" t="n">
        <v>375</v>
      </c>
    </row>
    <row r="76" customFormat="false" ht="12.75" hidden="false" customHeight="false" outlineLevel="0" collapsed="false">
      <c r="A76" s="9" t="s">
        <v>352</v>
      </c>
      <c r="B76" s="10" t="n">
        <v>23091</v>
      </c>
      <c r="C76" s="10" t="s">
        <v>353</v>
      </c>
      <c r="D76" s="10" t="s">
        <v>354</v>
      </c>
      <c r="E76" s="11" t="s">
        <v>352</v>
      </c>
      <c r="F76" s="11" t="s">
        <v>355</v>
      </c>
      <c r="G76" s="11" t="s">
        <v>356</v>
      </c>
      <c r="H76" s="12" t="n">
        <f aca="false">I76/J76</f>
        <v>0.995765370138018</v>
      </c>
      <c r="I76" s="13" t="n">
        <v>6349</v>
      </c>
      <c r="J76" s="13" t="n">
        <v>6376</v>
      </c>
      <c r="K76" s="13" t="n">
        <v>6409</v>
      </c>
      <c r="L76" s="12" t="n">
        <f aca="false">M76/N76</f>
        <v>0.997429305912596</v>
      </c>
      <c r="M76" s="14" t="n">
        <v>1552</v>
      </c>
      <c r="N76" s="14" t="n">
        <v>1556</v>
      </c>
      <c r="O76" s="15" t="n">
        <v>1564</v>
      </c>
    </row>
    <row r="77" customFormat="false" ht="12.75" hidden="false" customHeight="false" outlineLevel="0" collapsed="false">
      <c r="A77" s="9" t="s">
        <v>357</v>
      </c>
      <c r="B77" s="10" t="n">
        <v>5591</v>
      </c>
      <c r="C77" s="10" t="s">
        <v>358</v>
      </c>
      <c r="D77" s="10" t="s">
        <v>359</v>
      </c>
      <c r="E77" s="11" t="s">
        <v>357</v>
      </c>
      <c r="F77" s="11" t="s">
        <v>360</v>
      </c>
      <c r="G77" s="11" t="s">
        <v>361</v>
      </c>
      <c r="H77" s="12" t="n">
        <f aca="false">I77/J77</f>
        <v>0.9958823089017</v>
      </c>
      <c r="I77" s="13" t="n">
        <v>13302</v>
      </c>
      <c r="J77" s="13" t="n">
        <v>13357</v>
      </c>
      <c r="K77" s="13" t="n">
        <v>13509</v>
      </c>
      <c r="L77" s="12" t="n">
        <f aca="false">M77/N77</f>
        <v>0.995586071603727</v>
      </c>
      <c r="M77" s="14" t="n">
        <v>4060</v>
      </c>
      <c r="N77" s="14" t="n">
        <v>4078</v>
      </c>
      <c r="O77" s="15" t="n">
        <v>4128</v>
      </c>
    </row>
    <row r="78" customFormat="false" ht="12.75" hidden="false" customHeight="false" outlineLevel="0" collapsed="false">
      <c r="A78" s="9" t="s">
        <v>362</v>
      </c>
      <c r="B78" s="10" t="n">
        <v>1789</v>
      </c>
      <c r="C78" s="10" t="s">
        <v>363</v>
      </c>
      <c r="D78" s="10" t="s">
        <v>364</v>
      </c>
      <c r="E78" s="11" t="s">
        <v>362</v>
      </c>
      <c r="F78" s="11" t="s">
        <v>365</v>
      </c>
      <c r="G78" s="11" t="s">
        <v>366</v>
      </c>
      <c r="H78" s="12" t="n">
        <f aca="false">I78/J78</f>
        <v>0.992158671586716</v>
      </c>
      <c r="I78" s="13" t="n">
        <v>4302</v>
      </c>
      <c r="J78" s="13" t="n">
        <v>4336</v>
      </c>
      <c r="K78" s="13" t="n">
        <v>4336</v>
      </c>
      <c r="L78" s="12" t="n">
        <f aca="false">M78/N78</f>
        <v>0.998827667057444</v>
      </c>
      <c r="M78" s="14" t="n">
        <v>852</v>
      </c>
      <c r="N78" s="14" t="n">
        <v>853</v>
      </c>
      <c r="O78" s="15" t="n">
        <v>853</v>
      </c>
    </row>
    <row r="79" customFormat="false" ht="12.75" hidden="false" customHeight="false" outlineLevel="0" collapsed="false">
      <c r="A79" s="9" t="s">
        <v>367</v>
      </c>
      <c r="B79" s="10" t="n">
        <v>1869</v>
      </c>
      <c r="C79" s="10" t="s">
        <v>368</v>
      </c>
      <c r="D79" s="10" t="s">
        <v>364</v>
      </c>
      <c r="E79" s="11" t="s">
        <v>367</v>
      </c>
      <c r="F79" s="11" t="s">
        <v>369</v>
      </c>
      <c r="G79" s="11" t="s">
        <v>370</v>
      </c>
      <c r="H79" s="12" t="n">
        <f aca="false">I79/J79</f>
        <v>0.987530168946098</v>
      </c>
      <c r="I79" s="13" t="n">
        <v>2455</v>
      </c>
      <c r="J79" s="13" t="n">
        <v>2486</v>
      </c>
      <c r="K79" s="13" t="n">
        <v>2486</v>
      </c>
      <c r="L79" s="12" t="n">
        <f aca="false">M79/N79</f>
        <v>0.983981693363844</v>
      </c>
      <c r="M79" s="14" t="n">
        <v>430</v>
      </c>
      <c r="N79" s="14" t="n">
        <v>437</v>
      </c>
      <c r="O79" s="15" t="n">
        <v>437</v>
      </c>
    </row>
    <row r="80" customFormat="false" ht="12.75" hidden="false" customHeight="false" outlineLevel="0" collapsed="false">
      <c r="A80" s="9" t="s">
        <v>371</v>
      </c>
      <c r="B80" s="10" t="n">
        <v>1956</v>
      </c>
      <c r="C80" s="10" t="s">
        <v>372</v>
      </c>
      <c r="D80" s="10" t="s">
        <v>373</v>
      </c>
      <c r="E80" s="11" t="s">
        <v>371</v>
      </c>
      <c r="F80" s="11" t="s">
        <v>374</v>
      </c>
      <c r="G80" s="11" t="s">
        <v>375</v>
      </c>
      <c r="H80" s="12" t="n">
        <f aca="false">I80/J80</f>
        <v>0.990364025695932</v>
      </c>
      <c r="I80" s="13" t="n">
        <v>5550</v>
      </c>
      <c r="J80" s="13" t="n">
        <v>5604</v>
      </c>
      <c r="K80" s="13" t="n">
        <v>5600</v>
      </c>
      <c r="L80" s="12" t="n">
        <f aca="false">M80/N80</f>
        <v>0.993388429752066</v>
      </c>
      <c r="M80" s="14" t="n">
        <v>1202</v>
      </c>
      <c r="N80" s="14" t="n">
        <v>1210</v>
      </c>
      <c r="O80" s="15" t="n">
        <v>1210</v>
      </c>
    </row>
    <row r="81" customFormat="false" ht="12.75" hidden="false" customHeight="false" outlineLevel="0" collapsed="false">
      <c r="A81" s="9" t="s">
        <v>376</v>
      </c>
      <c r="B81" s="10" t="n">
        <v>1974</v>
      </c>
      <c r="C81" s="10" t="s">
        <v>377</v>
      </c>
      <c r="D81" s="10" t="s">
        <v>132</v>
      </c>
      <c r="E81" s="11" t="s">
        <v>376</v>
      </c>
      <c r="F81" s="11" t="s">
        <v>378</v>
      </c>
      <c r="G81" s="11" t="s">
        <v>379</v>
      </c>
      <c r="H81" s="12" t="n">
        <f aca="false">I81/J81</f>
        <v>0.997320471596999</v>
      </c>
      <c r="I81" s="13" t="n">
        <v>1861</v>
      </c>
      <c r="J81" s="13" t="n">
        <v>1866</v>
      </c>
      <c r="K81" s="13" t="n">
        <v>1864</v>
      </c>
      <c r="L81" s="12" t="n">
        <f aca="false">M81/N81</f>
        <v>0.997542997542998</v>
      </c>
      <c r="M81" s="14" t="n">
        <v>406</v>
      </c>
      <c r="N81" s="14" t="n">
        <v>407</v>
      </c>
      <c r="O81" s="15" t="n">
        <v>407</v>
      </c>
    </row>
    <row r="82" customFormat="false" ht="12.75" hidden="false" customHeight="false" outlineLevel="0" collapsed="false">
      <c r="A82" s="9" t="s">
        <v>380</v>
      </c>
      <c r="B82" s="10" t="n">
        <v>23085</v>
      </c>
      <c r="C82" s="10" t="s">
        <v>381</v>
      </c>
      <c r="D82" s="10" t="s">
        <v>251</v>
      </c>
      <c r="E82" s="11" t="s">
        <v>380</v>
      </c>
      <c r="F82" s="11" t="s">
        <v>382</v>
      </c>
      <c r="G82" s="11" t="s">
        <v>383</v>
      </c>
      <c r="H82" s="12" t="n">
        <f aca="false">I82/J82</f>
        <v>0.989952153110048</v>
      </c>
      <c r="I82" s="13" t="n">
        <v>6207</v>
      </c>
      <c r="J82" s="13" t="n">
        <v>6270</v>
      </c>
      <c r="K82" s="13" t="n">
        <v>6919</v>
      </c>
      <c r="L82" s="12" t="n">
        <f aca="false">M82/N82</f>
        <v>1</v>
      </c>
      <c r="M82" s="14" t="n">
        <v>900</v>
      </c>
      <c r="N82" s="14" t="n">
        <v>900</v>
      </c>
      <c r="O82" s="15" t="n">
        <v>948</v>
      </c>
    </row>
    <row r="83" customFormat="false" ht="12.75" hidden="false" customHeight="false" outlineLevel="0" collapsed="false">
      <c r="A83" s="9" t="s">
        <v>384</v>
      </c>
      <c r="B83" s="10" t="n">
        <v>8178</v>
      </c>
      <c r="C83" s="10" t="s">
        <v>385</v>
      </c>
      <c r="D83" s="10" t="s">
        <v>189</v>
      </c>
      <c r="E83" s="11" t="s">
        <v>384</v>
      </c>
      <c r="F83" s="11" t="s">
        <v>386</v>
      </c>
      <c r="G83" s="11" t="s">
        <v>387</v>
      </c>
      <c r="H83" s="12" t="n">
        <f aca="false">I83/J83</f>
        <v>0.990430622009569</v>
      </c>
      <c r="I83" s="13" t="n">
        <v>1035</v>
      </c>
      <c r="J83" s="13" t="n">
        <v>1045</v>
      </c>
      <c r="K83" s="13" t="n">
        <v>2805</v>
      </c>
      <c r="L83" s="12" t="n">
        <f aca="false">M83/N83</f>
        <v>0.993957703927493</v>
      </c>
      <c r="M83" s="14" t="n">
        <v>329</v>
      </c>
      <c r="N83" s="14" t="n">
        <v>331</v>
      </c>
      <c r="O83" s="15" t="n">
        <v>621</v>
      </c>
    </row>
    <row r="84" customFormat="false" ht="12.75" hidden="false" customHeight="false" outlineLevel="0" collapsed="false">
      <c r="A84" s="9" t="s">
        <v>388</v>
      </c>
      <c r="B84" s="10" t="n">
        <v>2033</v>
      </c>
      <c r="C84" s="10" t="s">
        <v>389</v>
      </c>
      <c r="D84" s="10" t="s">
        <v>390</v>
      </c>
      <c r="E84" s="11" t="s">
        <v>388</v>
      </c>
      <c r="F84" s="11" t="s">
        <v>391</v>
      </c>
      <c r="G84" s="11" t="s">
        <v>392</v>
      </c>
      <c r="H84" s="12" t="n">
        <f aca="false">I84/J84</f>
        <v>0.993482538121003</v>
      </c>
      <c r="I84" s="13" t="n">
        <v>8079</v>
      </c>
      <c r="J84" s="13" t="n">
        <v>8132</v>
      </c>
      <c r="K84" s="13" t="n">
        <v>9046</v>
      </c>
      <c r="L84" s="12" t="n">
        <f aca="false">M84/N84</f>
        <v>0.997899159663866</v>
      </c>
      <c r="M84" s="14" t="n">
        <v>2375</v>
      </c>
      <c r="N84" s="14" t="n">
        <v>2380</v>
      </c>
      <c r="O84" s="15" t="n">
        <v>2414</v>
      </c>
    </row>
    <row r="85" customFormat="false" ht="12.75" hidden="false" customHeight="false" outlineLevel="0" collapsed="false">
      <c r="A85" s="9" t="s">
        <v>393</v>
      </c>
      <c r="B85" s="10" t="n">
        <v>2060</v>
      </c>
      <c r="C85" s="10" t="s">
        <v>394</v>
      </c>
      <c r="D85" s="10" t="s">
        <v>395</v>
      </c>
      <c r="E85" s="11" t="s">
        <v>393</v>
      </c>
      <c r="F85" s="11" t="s">
        <v>396</v>
      </c>
      <c r="G85" s="11" t="s">
        <v>397</v>
      </c>
      <c r="H85" s="12" t="n">
        <f aca="false">I85/J85</f>
        <v>0.993181283799671</v>
      </c>
      <c r="I85" s="13" t="n">
        <v>4224</v>
      </c>
      <c r="J85" s="13" t="n">
        <v>4253</v>
      </c>
      <c r="K85" s="13" t="n">
        <v>4257</v>
      </c>
      <c r="L85" s="12" t="n">
        <f aca="false">M85/N85</f>
        <v>0.994311717861206</v>
      </c>
      <c r="M85" s="14" t="n">
        <v>874</v>
      </c>
      <c r="N85" s="14" t="n">
        <v>879</v>
      </c>
      <c r="O85" s="15" t="n">
        <v>896</v>
      </c>
    </row>
    <row r="86" customFormat="false" ht="12.75" hidden="false" customHeight="false" outlineLevel="0" collapsed="false">
      <c r="A86" s="9" t="s">
        <v>398</v>
      </c>
      <c r="B86" s="10" t="n">
        <v>2064</v>
      </c>
      <c r="C86" s="10" t="s">
        <v>399</v>
      </c>
      <c r="D86" s="10" t="s">
        <v>179</v>
      </c>
      <c r="E86" s="11" t="s">
        <v>398</v>
      </c>
      <c r="F86" s="11" t="s">
        <v>400</v>
      </c>
      <c r="G86" s="11" t="s">
        <v>401</v>
      </c>
      <c r="H86" s="12" t="n">
        <f aca="false">I86/J86</f>
        <v>0.994623655913979</v>
      </c>
      <c r="I86" s="13" t="n">
        <v>4070</v>
      </c>
      <c r="J86" s="13" t="n">
        <v>4092</v>
      </c>
      <c r="K86" s="13" t="n">
        <v>4530</v>
      </c>
      <c r="L86" s="12" t="n">
        <f aca="false">M86/N86</f>
        <v>0.997335701598579</v>
      </c>
      <c r="M86" s="14" t="n">
        <v>1123</v>
      </c>
      <c r="N86" s="14" t="n">
        <v>1126</v>
      </c>
      <c r="O86" s="15" t="n">
        <v>1255</v>
      </c>
    </row>
    <row r="87" customFormat="false" ht="12.75" hidden="false" customHeight="false" outlineLevel="0" collapsed="false">
      <c r="A87" s="9" t="s">
        <v>402</v>
      </c>
      <c r="B87" s="10" t="n">
        <v>2068</v>
      </c>
      <c r="C87" s="10" t="s">
        <v>403</v>
      </c>
      <c r="D87" s="10" t="s">
        <v>49</v>
      </c>
      <c r="E87" s="11" t="s">
        <v>402</v>
      </c>
      <c r="F87" s="11" t="s">
        <v>404</v>
      </c>
      <c r="G87" s="11" t="s">
        <v>405</v>
      </c>
      <c r="H87" s="12" t="n">
        <f aca="false">I87/J87</f>
        <v>0.992356687898089</v>
      </c>
      <c r="I87" s="13" t="n">
        <v>2337</v>
      </c>
      <c r="J87" s="13" t="n">
        <v>2355</v>
      </c>
      <c r="K87" s="13" t="n">
        <v>2355</v>
      </c>
      <c r="L87" s="12" t="n">
        <f aca="false">M87/N87</f>
        <v>0.997368421052632</v>
      </c>
      <c r="M87" s="14" t="n">
        <v>758</v>
      </c>
      <c r="N87" s="14" t="n">
        <v>760</v>
      </c>
      <c r="O87" s="15" t="n">
        <v>760</v>
      </c>
    </row>
    <row r="88" customFormat="false" ht="12.75" hidden="false" customHeight="false" outlineLevel="0" collapsed="false">
      <c r="A88" s="9" t="s">
        <v>406</v>
      </c>
      <c r="B88" s="10" t="n">
        <v>2071</v>
      </c>
      <c r="C88" s="10" t="s">
        <v>407</v>
      </c>
      <c r="D88" s="10" t="s">
        <v>408</v>
      </c>
      <c r="E88" s="11" t="s">
        <v>406</v>
      </c>
      <c r="F88" s="11" t="s">
        <v>409</v>
      </c>
      <c r="G88" s="11" t="s">
        <v>410</v>
      </c>
      <c r="H88" s="12" t="n">
        <f aca="false">I88/J88</f>
        <v>0.993975903614458</v>
      </c>
      <c r="I88" s="13" t="n">
        <v>2475</v>
      </c>
      <c r="J88" s="13" t="n">
        <v>2490</v>
      </c>
      <c r="K88" s="13" t="n">
        <v>2751</v>
      </c>
      <c r="L88" s="12" t="n">
        <f aca="false">M88/N88</f>
        <v>0.990358126721763</v>
      </c>
      <c r="M88" s="14" t="n">
        <v>719</v>
      </c>
      <c r="N88" s="14" t="n">
        <v>726</v>
      </c>
      <c r="O88" s="15" t="n">
        <v>782</v>
      </c>
    </row>
    <row r="89" customFormat="false" ht="12.75" hidden="false" customHeight="false" outlineLevel="0" collapsed="false">
      <c r="A89" s="9" t="s">
        <v>411</v>
      </c>
      <c r="B89" s="10" t="n">
        <v>2072</v>
      </c>
      <c r="C89" s="10" t="s">
        <v>412</v>
      </c>
      <c r="D89" s="10" t="s">
        <v>316</v>
      </c>
      <c r="E89" s="11" t="s">
        <v>411</v>
      </c>
      <c r="F89" s="11" t="s">
        <v>413</v>
      </c>
      <c r="G89" s="11" t="s">
        <v>414</v>
      </c>
      <c r="H89" s="12" t="n">
        <f aca="false">I89/J89</f>
        <v>0.995637949836423</v>
      </c>
      <c r="I89" s="13" t="n">
        <v>2739</v>
      </c>
      <c r="J89" s="13" t="n">
        <v>2751</v>
      </c>
      <c r="K89" s="13" t="n">
        <v>2751</v>
      </c>
      <c r="L89" s="12" t="n">
        <f aca="false">M89/N89</f>
        <v>0.995633187772926</v>
      </c>
      <c r="M89" s="14" t="n">
        <v>912</v>
      </c>
      <c r="N89" s="14" t="n">
        <v>916</v>
      </c>
      <c r="O89" s="15" t="n">
        <v>916</v>
      </c>
    </row>
    <row r="90" customFormat="false" ht="12.75" hidden="false" customHeight="false" outlineLevel="0" collapsed="false">
      <c r="A90" s="9" t="s">
        <v>415</v>
      </c>
      <c r="B90" s="10" t="n">
        <v>2073</v>
      </c>
      <c r="C90" s="10" t="s">
        <v>416</v>
      </c>
      <c r="D90" s="10" t="s">
        <v>417</v>
      </c>
      <c r="E90" s="11" t="s">
        <v>415</v>
      </c>
      <c r="F90" s="11" t="s">
        <v>418</v>
      </c>
      <c r="G90" s="11" t="s">
        <v>419</v>
      </c>
      <c r="H90" s="12" t="n">
        <f aca="false">I90/J90</f>
        <v>0.99038961038961</v>
      </c>
      <c r="I90" s="13" t="n">
        <v>3813</v>
      </c>
      <c r="J90" s="13" t="n">
        <v>3850</v>
      </c>
      <c r="K90" s="13" t="n">
        <v>3850</v>
      </c>
      <c r="L90" s="12" t="n">
        <f aca="false">M90/N90</f>
        <v>0.990725126475548</v>
      </c>
      <c r="M90" s="14" t="n">
        <v>1175</v>
      </c>
      <c r="N90" s="14" t="n">
        <v>1186</v>
      </c>
      <c r="O90" s="15" t="n">
        <v>1186</v>
      </c>
    </row>
    <row r="91" customFormat="false" ht="12.75" hidden="false" customHeight="false" outlineLevel="0" collapsed="false">
      <c r="A91" s="9" t="s">
        <v>420</v>
      </c>
      <c r="B91" s="10" t="n">
        <v>2078</v>
      </c>
      <c r="C91" s="10" t="s">
        <v>421</v>
      </c>
      <c r="D91" s="10" t="s">
        <v>422</v>
      </c>
      <c r="E91" s="11" t="s">
        <v>420</v>
      </c>
      <c r="F91" s="11" t="s">
        <v>423</v>
      </c>
      <c r="G91" s="11" t="s">
        <v>424</v>
      </c>
      <c r="H91" s="12" t="n">
        <f aca="false">I91/J91</f>
        <v>0.99712023038157</v>
      </c>
      <c r="I91" s="13" t="n">
        <v>1385</v>
      </c>
      <c r="J91" s="13" t="n">
        <v>1389</v>
      </c>
      <c r="K91" s="13" t="n">
        <v>1389</v>
      </c>
      <c r="L91" s="12" t="n">
        <f aca="false">M91/N91</f>
        <v>1</v>
      </c>
      <c r="M91" s="14" t="n">
        <v>462</v>
      </c>
      <c r="N91" s="14" t="n">
        <v>462</v>
      </c>
      <c r="O91" s="15" t="n">
        <v>462</v>
      </c>
    </row>
    <row r="92" customFormat="false" ht="12.75" hidden="false" customHeight="false" outlineLevel="0" collapsed="false">
      <c r="A92" s="9" t="s">
        <v>425</v>
      </c>
      <c r="B92" s="10" t="n">
        <v>2115</v>
      </c>
      <c r="C92" s="10" t="s">
        <v>426</v>
      </c>
      <c r="D92" s="10" t="s">
        <v>427</v>
      </c>
      <c r="E92" s="11" t="s">
        <v>425</v>
      </c>
      <c r="F92" s="11" t="s">
        <v>428</v>
      </c>
      <c r="G92" s="11" t="s">
        <v>429</v>
      </c>
      <c r="H92" s="12" t="n">
        <f aca="false">I92/J92</f>
        <v>0.996348699224099</v>
      </c>
      <c r="I92" s="13" t="n">
        <v>2183</v>
      </c>
      <c r="J92" s="13" t="n">
        <v>2191</v>
      </c>
      <c r="K92" s="13" t="n">
        <v>2256</v>
      </c>
      <c r="L92" s="12" t="n">
        <f aca="false">M92/N92</f>
        <v>0.995594713656388</v>
      </c>
      <c r="M92" s="14" t="n">
        <v>452</v>
      </c>
      <c r="N92" s="14" t="n">
        <v>454</v>
      </c>
      <c r="O92" s="15" t="n">
        <v>477</v>
      </c>
    </row>
    <row r="93" customFormat="false" ht="12.75" hidden="false" customHeight="false" outlineLevel="0" collapsed="false">
      <c r="A93" s="9" t="s">
        <v>430</v>
      </c>
      <c r="B93" s="10" t="n">
        <v>2118</v>
      </c>
      <c r="C93" s="10" t="s">
        <v>431</v>
      </c>
      <c r="D93" s="10" t="s">
        <v>179</v>
      </c>
      <c r="E93" s="11" t="s">
        <v>430</v>
      </c>
      <c r="F93" s="11" t="s">
        <v>432</v>
      </c>
      <c r="G93" s="11" t="s">
        <v>433</v>
      </c>
      <c r="H93" s="12" t="n">
        <f aca="false">I93/J93</f>
        <v>0.994085532302093</v>
      </c>
      <c r="I93" s="13" t="n">
        <v>2185</v>
      </c>
      <c r="J93" s="13" t="n">
        <v>2198</v>
      </c>
      <c r="K93" s="13" t="n">
        <v>2198</v>
      </c>
      <c r="L93" s="12" t="n">
        <f aca="false">M93/N93</f>
        <v>0.993801652892562</v>
      </c>
      <c r="M93" s="14" t="n">
        <v>481</v>
      </c>
      <c r="N93" s="14" t="n">
        <v>484</v>
      </c>
      <c r="O93" s="15" t="n">
        <v>484</v>
      </c>
    </row>
    <row r="94" customFormat="false" ht="12.75" hidden="false" customHeight="false" outlineLevel="0" collapsed="false">
      <c r="A94" s="9" t="s">
        <v>434</v>
      </c>
      <c r="B94" s="10" t="n">
        <v>2120</v>
      </c>
      <c r="C94" s="10" t="s">
        <v>435</v>
      </c>
      <c r="D94" s="10" t="s">
        <v>251</v>
      </c>
      <c r="E94" s="11" t="s">
        <v>434</v>
      </c>
      <c r="F94" s="11" t="s">
        <v>436</v>
      </c>
      <c r="G94" s="11" t="s">
        <v>437</v>
      </c>
      <c r="H94" s="12" t="n">
        <f aca="false">I94/J94</f>
        <v>0.980887485457869</v>
      </c>
      <c r="I94" s="13" t="n">
        <v>5902</v>
      </c>
      <c r="J94" s="13" t="n">
        <v>6017</v>
      </c>
      <c r="K94" s="13" t="n">
        <v>5992</v>
      </c>
      <c r="L94" s="12" t="n">
        <f aca="false">M94/N94</f>
        <v>0.993362831858407</v>
      </c>
      <c r="M94" s="14" t="n">
        <v>449</v>
      </c>
      <c r="N94" s="14" t="n">
        <v>452</v>
      </c>
      <c r="O94" s="15" t="n">
        <v>452</v>
      </c>
    </row>
    <row r="95" customFormat="false" ht="12.75" hidden="false" customHeight="false" outlineLevel="0" collapsed="false">
      <c r="A95" s="9" t="s">
        <v>438</v>
      </c>
      <c r="B95" s="10" t="n">
        <v>2122</v>
      </c>
      <c r="C95" s="10" t="s">
        <v>439</v>
      </c>
      <c r="D95" s="10" t="s">
        <v>440</v>
      </c>
      <c r="E95" s="11" t="s">
        <v>438</v>
      </c>
      <c r="F95" s="11" t="s">
        <v>441</v>
      </c>
      <c r="G95" s="11" t="s">
        <v>442</v>
      </c>
      <c r="H95" s="12" t="n">
        <f aca="false">I95/J95</f>
        <v>0.994671901289961</v>
      </c>
      <c r="I95" s="13" t="n">
        <v>3547</v>
      </c>
      <c r="J95" s="13" t="n">
        <v>3566</v>
      </c>
      <c r="K95" s="13" t="n">
        <v>3570</v>
      </c>
      <c r="L95" s="12" t="n">
        <f aca="false">M95/N95</f>
        <v>0.994291151284491</v>
      </c>
      <c r="M95" s="14" t="n">
        <v>1045</v>
      </c>
      <c r="N95" s="14" t="n">
        <v>1051</v>
      </c>
      <c r="O95" s="15" t="n">
        <v>1051</v>
      </c>
    </row>
    <row r="96" customFormat="false" ht="12.75" hidden="false" customHeight="false" outlineLevel="0" collapsed="false">
      <c r="A96" s="9" t="s">
        <v>443</v>
      </c>
      <c r="B96" s="10" t="n">
        <v>2130</v>
      </c>
      <c r="C96" s="10" t="s">
        <v>444</v>
      </c>
      <c r="D96" s="10" t="s">
        <v>445</v>
      </c>
      <c r="E96" s="11" t="s">
        <v>443</v>
      </c>
      <c r="F96" s="11" t="s">
        <v>446</v>
      </c>
      <c r="G96" s="11" t="s">
        <v>447</v>
      </c>
      <c r="H96" s="12" t="n">
        <f aca="false">I96/J96</f>
        <v>0.992696922274387</v>
      </c>
      <c r="I96" s="13" t="n">
        <v>1903</v>
      </c>
      <c r="J96" s="13" t="n">
        <v>1917</v>
      </c>
      <c r="K96" s="13" t="n">
        <v>2372</v>
      </c>
      <c r="L96" s="12" t="n">
        <f aca="false">M96/N96</f>
        <v>0.998073217726397</v>
      </c>
      <c r="M96" s="14" t="n">
        <v>518</v>
      </c>
      <c r="N96" s="14" t="n">
        <v>519</v>
      </c>
      <c r="O96" s="15" t="n">
        <v>656</v>
      </c>
    </row>
    <row r="97" customFormat="false" ht="12.75" hidden="false" customHeight="false" outlineLevel="0" collapsed="false">
      <c r="A97" s="9" t="s">
        <v>448</v>
      </c>
      <c r="B97" s="10" t="n">
        <v>2131</v>
      </c>
      <c r="C97" s="10" t="s">
        <v>449</v>
      </c>
      <c r="D97" s="10" t="s">
        <v>450</v>
      </c>
      <c r="E97" s="11" t="s">
        <v>448</v>
      </c>
      <c r="F97" s="11" t="s">
        <v>451</v>
      </c>
      <c r="G97" s="11" t="s">
        <v>452</v>
      </c>
      <c r="H97" s="12" t="n">
        <f aca="false">I97/J97</f>
        <v>0.994527211918516</v>
      </c>
      <c r="I97" s="13" t="n">
        <v>3271</v>
      </c>
      <c r="J97" s="13" t="n">
        <v>3289</v>
      </c>
      <c r="K97" s="13" t="n">
        <v>3289</v>
      </c>
      <c r="L97" s="12" t="n">
        <f aca="false">M97/N97</f>
        <v>0.986595174262735</v>
      </c>
      <c r="M97" s="14" t="n">
        <v>736</v>
      </c>
      <c r="N97" s="14" t="n">
        <v>746</v>
      </c>
      <c r="O97" s="15" t="n">
        <v>746</v>
      </c>
    </row>
    <row r="98" customFormat="false" ht="12.75" hidden="false" customHeight="false" outlineLevel="0" collapsed="false">
      <c r="A98" s="9" t="s">
        <v>453</v>
      </c>
      <c r="B98" s="10" t="n">
        <v>2132</v>
      </c>
      <c r="C98" s="10" t="s">
        <v>454</v>
      </c>
      <c r="D98" s="10" t="s">
        <v>336</v>
      </c>
      <c r="E98" s="11" t="s">
        <v>453</v>
      </c>
      <c r="F98" s="11" t="s">
        <v>455</v>
      </c>
      <c r="G98" s="11" t="s">
        <v>456</v>
      </c>
      <c r="H98" s="12" t="n">
        <f aca="false">I98/J98</f>
        <v>0.993387992594552</v>
      </c>
      <c r="I98" s="13" t="n">
        <v>3756</v>
      </c>
      <c r="J98" s="13" t="n">
        <v>3781</v>
      </c>
      <c r="K98" s="13" t="n">
        <v>3781</v>
      </c>
      <c r="L98" s="12" t="n">
        <f aca="false">M98/N98</f>
        <v>0.995821727019499</v>
      </c>
      <c r="M98" s="14" t="n">
        <v>715</v>
      </c>
      <c r="N98" s="14" t="n">
        <v>718</v>
      </c>
      <c r="O98" s="15" t="n">
        <v>718</v>
      </c>
    </row>
    <row r="99" customFormat="false" ht="12.75" hidden="false" customHeight="false" outlineLevel="0" collapsed="false">
      <c r="A99" s="9" t="s">
        <v>457</v>
      </c>
      <c r="B99" s="10" t="n">
        <v>23305</v>
      </c>
      <c r="C99" s="10" t="s">
        <v>458</v>
      </c>
      <c r="D99" s="10" t="s">
        <v>44</v>
      </c>
      <c r="E99" s="11" t="s">
        <v>457</v>
      </c>
      <c r="F99" s="11" t="s">
        <v>459</v>
      </c>
      <c r="G99" s="11" t="s">
        <v>460</v>
      </c>
      <c r="H99" s="12" t="n">
        <f aca="false">I99/J99</f>
        <v>0.989383421804818</v>
      </c>
      <c r="I99" s="13" t="n">
        <v>2423</v>
      </c>
      <c r="J99" s="13" t="n">
        <v>2449</v>
      </c>
      <c r="K99" s="13" t="n">
        <v>2533</v>
      </c>
      <c r="L99" s="12" t="n">
        <f aca="false">M99/N99</f>
        <v>0.994261119081779</v>
      </c>
      <c r="M99" s="14" t="n">
        <v>693</v>
      </c>
      <c r="N99" s="14" t="n">
        <v>697</v>
      </c>
      <c r="O99" s="15" t="n">
        <v>697</v>
      </c>
    </row>
    <row r="100" customFormat="false" ht="12.75" hidden="false" customHeight="false" outlineLevel="0" collapsed="false">
      <c r="A100" s="9" t="s">
        <v>461</v>
      </c>
      <c r="B100" s="10" t="n">
        <v>2175</v>
      </c>
      <c r="C100" s="10" t="s">
        <v>462</v>
      </c>
      <c r="D100" s="10" t="s">
        <v>214</v>
      </c>
      <c r="E100" s="11" t="s">
        <v>461</v>
      </c>
      <c r="F100" s="11" t="s">
        <v>463</v>
      </c>
      <c r="G100" s="11" t="s">
        <v>464</v>
      </c>
      <c r="H100" s="12" t="n">
        <f aca="false">I100/J100</f>
        <v>0.987351475661173</v>
      </c>
      <c r="I100" s="13" t="n">
        <v>5152</v>
      </c>
      <c r="J100" s="13" t="n">
        <v>5218</v>
      </c>
      <c r="K100" s="13" t="n">
        <v>5450</v>
      </c>
      <c r="L100" s="12" t="n">
        <f aca="false">M100/N100</f>
        <v>0.984760522496372</v>
      </c>
      <c r="M100" s="14" t="n">
        <v>1357</v>
      </c>
      <c r="N100" s="14" t="n">
        <v>1378</v>
      </c>
      <c r="O100" s="15" t="n">
        <v>1455</v>
      </c>
    </row>
    <row r="101" customFormat="false" ht="12.75" hidden="false" customHeight="false" outlineLevel="0" collapsed="false">
      <c r="A101" s="9" t="s">
        <v>465</v>
      </c>
      <c r="B101" s="10" t="n">
        <v>2176</v>
      </c>
      <c r="C101" s="10" t="s">
        <v>466</v>
      </c>
      <c r="D101" s="10" t="s">
        <v>467</v>
      </c>
      <c r="E101" s="11" t="s">
        <v>465</v>
      </c>
      <c r="F101" s="11" t="s">
        <v>468</v>
      </c>
      <c r="G101" s="11" t="s">
        <v>469</v>
      </c>
      <c r="H101" s="12" t="n">
        <f aca="false">I101/J101</f>
        <v>0.984126984126984</v>
      </c>
      <c r="I101" s="13" t="n">
        <v>4402</v>
      </c>
      <c r="J101" s="13" t="n">
        <v>4473</v>
      </c>
      <c r="K101" s="13" t="n">
        <v>4567</v>
      </c>
      <c r="L101" s="12" t="n">
        <f aca="false">M101/N101</f>
        <v>0.989247311827957</v>
      </c>
      <c r="M101" s="14" t="n">
        <v>552</v>
      </c>
      <c r="N101" s="14" t="n">
        <v>558</v>
      </c>
      <c r="O101" s="15" t="n">
        <v>557</v>
      </c>
    </row>
    <row r="102" customFormat="false" ht="12.75" hidden="false" customHeight="false" outlineLevel="0" collapsed="false">
      <c r="A102" s="9" t="s">
        <v>470</v>
      </c>
      <c r="B102" s="10" t="n">
        <v>2177</v>
      </c>
      <c r="C102" s="10" t="s">
        <v>471</v>
      </c>
      <c r="D102" s="10" t="s">
        <v>472</v>
      </c>
      <c r="E102" s="11" t="s">
        <v>470</v>
      </c>
      <c r="F102" s="11" t="s">
        <v>473</v>
      </c>
      <c r="G102" s="11" t="s">
        <v>474</v>
      </c>
      <c r="H102" s="12" t="n">
        <f aca="false">I102/J102</f>
        <v>0.990697674418605</v>
      </c>
      <c r="I102" s="13" t="n">
        <v>5112</v>
      </c>
      <c r="J102" s="13" t="n">
        <v>5160</v>
      </c>
      <c r="K102" s="13" t="n">
        <v>5160</v>
      </c>
      <c r="L102" s="12" t="n">
        <f aca="false">M102/N102</f>
        <v>0.991162474507138</v>
      </c>
      <c r="M102" s="14" t="n">
        <v>1458</v>
      </c>
      <c r="N102" s="14" t="n">
        <v>1471</v>
      </c>
      <c r="O102" s="15" t="n">
        <v>1471</v>
      </c>
    </row>
    <row r="103" customFormat="false" ht="12.75" hidden="false" customHeight="false" outlineLevel="0" collapsed="false">
      <c r="A103" s="9" t="s">
        <v>475</v>
      </c>
      <c r="B103" s="10" t="n">
        <v>2178</v>
      </c>
      <c r="C103" s="10" t="s">
        <v>476</v>
      </c>
      <c r="D103" s="10" t="s">
        <v>477</v>
      </c>
      <c r="E103" s="11" t="s">
        <v>475</v>
      </c>
      <c r="F103" s="11" t="s">
        <v>478</v>
      </c>
      <c r="G103" s="11" t="s">
        <v>479</v>
      </c>
      <c r="H103" s="12" t="n">
        <f aca="false">I103/J103</f>
        <v>0.992954990215264</v>
      </c>
      <c r="I103" s="13" t="n">
        <v>2537</v>
      </c>
      <c r="J103" s="13" t="n">
        <v>2555</v>
      </c>
      <c r="K103" s="13" t="n">
        <v>2555</v>
      </c>
      <c r="L103" s="12" t="n">
        <f aca="false">M103/N103</f>
        <v>0.990654205607477</v>
      </c>
      <c r="M103" s="14" t="n">
        <v>530</v>
      </c>
      <c r="N103" s="14" t="n">
        <v>535</v>
      </c>
      <c r="O103" s="15" t="n">
        <v>536</v>
      </c>
    </row>
    <row r="104" customFormat="false" ht="12.75" hidden="false" customHeight="false" outlineLevel="0" collapsed="false">
      <c r="A104" s="9" t="s">
        <v>480</v>
      </c>
      <c r="B104" s="10" t="n">
        <v>2188</v>
      </c>
      <c r="C104" s="10" t="s">
        <v>481</v>
      </c>
      <c r="D104" s="10" t="s">
        <v>269</v>
      </c>
      <c r="E104" s="11" t="s">
        <v>480</v>
      </c>
      <c r="F104" s="11" t="s">
        <v>482</v>
      </c>
      <c r="G104" s="11" t="s">
        <v>483</v>
      </c>
      <c r="H104" s="12" t="n">
        <f aca="false">I104/J104</f>
        <v>0.982493208572291</v>
      </c>
      <c r="I104" s="13" t="n">
        <v>3255</v>
      </c>
      <c r="J104" s="13" t="n">
        <v>3313</v>
      </c>
      <c r="K104" s="13" t="n">
        <v>3309</v>
      </c>
      <c r="L104" s="12" t="n">
        <f aca="false">M104/N104</f>
        <v>0.983957219251337</v>
      </c>
      <c r="M104" s="14" t="n">
        <v>368</v>
      </c>
      <c r="N104" s="14" t="n">
        <v>374</v>
      </c>
      <c r="O104" s="15" t="n">
        <v>374</v>
      </c>
    </row>
    <row r="105" customFormat="false" ht="12.75" hidden="false" customHeight="false" outlineLevel="0" collapsed="false">
      <c r="A105" s="9" t="s">
        <v>484</v>
      </c>
      <c r="B105" s="10" t="n">
        <v>2189</v>
      </c>
      <c r="C105" s="10" t="s">
        <v>485</v>
      </c>
      <c r="D105" s="10" t="s">
        <v>486</v>
      </c>
      <c r="E105" s="11" t="s">
        <v>484</v>
      </c>
      <c r="F105" s="11" t="s">
        <v>487</v>
      </c>
      <c r="G105" s="11" t="s">
        <v>488</v>
      </c>
      <c r="H105" s="12" t="n">
        <f aca="false">I105/J105</f>
        <v>0.990117825921703</v>
      </c>
      <c r="I105" s="13" t="n">
        <v>2605</v>
      </c>
      <c r="J105" s="13" t="n">
        <v>2631</v>
      </c>
      <c r="K105" s="13" t="n">
        <v>2631</v>
      </c>
      <c r="L105" s="12" t="n">
        <f aca="false">M105/N105</f>
        <v>0.987138263665595</v>
      </c>
      <c r="M105" s="14" t="n">
        <v>614</v>
      </c>
      <c r="N105" s="14" t="n">
        <v>622</v>
      </c>
      <c r="O105" s="15" t="n">
        <v>622</v>
      </c>
    </row>
    <row r="106" customFormat="false" ht="12.75" hidden="false" customHeight="false" outlineLevel="0" collapsed="false">
      <c r="A106" s="9" t="s">
        <v>489</v>
      </c>
      <c r="B106" s="10" t="n">
        <v>55294</v>
      </c>
      <c r="C106" s="10" t="s">
        <v>490</v>
      </c>
      <c r="D106" s="10" t="s">
        <v>491</v>
      </c>
      <c r="E106" s="11" t="s">
        <v>489</v>
      </c>
      <c r="F106" s="11" t="s">
        <v>492</v>
      </c>
      <c r="G106" s="11" t="s">
        <v>493</v>
      </c>
      <c r="H106" s="12" t="n">
        <f aca="false">I106/J106</f>
        <v>0.998411437648928</v>
      </c>
      <c r="I106" s="13" t="n">
        <v>2514</v>
      </c>
      <c r="J106" s="13" t="n">
        <v>2518</v>
      </c>
      <c r="K106" s="13" t="n">
        <v>2518</v>
      </c>
      <c r="L106" s="12" t="n">
        <f aca="false">M106/N106</f>
        <v>1</v>
      </c>
      <c r="M106" s="14" t="n">
        <v>627</v>
      </c>
      <c r="N106" s="14" t="n">
        <v>627</v>
      </c>
      <c r="O106" s="15" t="n">
        <v>627</v>
      </c>
    </row>
    <row r="107" customFormat="false" ht="12.75" hidden="false" customHeight="false" outlineLevel="0" collapsed="false">
      <c r="A107" s="9" t="s">
        <v>494</v>
      </c>
      <c r="B107" s="10" t="n">
        <v>54738</v>
      </c>
      <c r="C107" s="10" t="s">
        <v>495</v>
      </c>
      <c r="D107" s="10" t="s">
        <v>496</v>
      </c>
      <c r="E107" s="11" t="s">
        <v>494</v>
      </c>
      <c r="F107" s="11" t="s">
        <v>497</v>
      </c>
      <c r="G107" s="11" t="s">
        <v>498</v>
      </c>
      <c r="H107" s="12" t="n">
        <f aca="false">I107/J107</f>
        <v>0.988390092879257</v>
      </c>
      <c r="I107" s="13" t="n">
        <v>1277</v>
      </c>
      <c r="J107" s="13" t="n">
        <v>1292</v>
      </c>
      <c r="K107" s="13" t="n">
        <v>1879</v>
      </c>
      <c r="L107" s="12" t="n">
        <f aca="false">M107/N107</f>
        <v>0.981981981981982</v>
      </c>
      <c r="M107" s="14" t="n">
        <v>109</v>
      </c>
      <c r="N107" s="14" t="n">
        <v>111</v>
      </c>
      <c r="O107" s="15" t="n">
        <v>150</v>
      </c>
    </row>
    <row r="108" customFormat="false" ht="12.75" hidden="false" customHeight="false" outlineLevel="0" collapsed="false">
      <c r="A108" s="9" t="s">
        <v>499</v>
      </c>
      <c r="B108" s="10" t="n">
        <v>2260</v>
      </c>
      <c r="C108" s="10" t="s">
        <v>500</v>
      </c>
      <c r="D108" s="10" t="s">
        <v>501</v>
      </c>
      <c r="E108" s="11" t="s">
        <v>499</v>
      </c>
      <c r="F108" s="11" t="s">
        <v>502</v>
      </c>
      <c r="G108" s="11" t="s">
        <v>503</v>
      </c>
      <c r="H108" s="12" t="n">
        <f aca="false">I108/J108</f>
        <v>0.996297210565293</v>
      </c>
      <c r="I108" s="13" t="n">
        <v>4036</v>
      </c>
      <c r="J108" s="13" t="n">
        <v>4051</v>
      </c>
      <c r="K108" s="13" t="n">
        <v>4049</v>
      </c>
      <c r="L108" s="12" t="n">
        <f aca="false">M108/N108</f>
        <v>0.998784933171324</v>
      </c>
      <c r="M108" s="14" t="n">
        <v>822</v>
      </c>
      <c r="N108" s="14" t="n">
        <v>823</v>
      </c>
      <c r="O108" s="15" t="n">
        <v>822</v>
      </c>
    </row>
    <row r="109" customFormat="false" ht="12.75" hidden="false" customHeight="false" outlineLevel="0" collapsed="false">
      <c r="A109" s="9" t="s">
        <v>504</v>
      </c>
      <c r="B109" s="10" t="n">
        <v>11116</v>
      </c>
      <c r="C109" s="10" t="s">
        <v>505</v>
      </c>
      <c r="D109" s="10" t="s">
        <v>506</v>
      </c>
      <c r="E109" s="11" t="s">
        <v>504</v>
      </c>
      <c r="F109" s="11" t="s">
        <v>507</v>
      </c>
      <c r="G109" s="11" t="s">
        <v>508</v>
      </c>
      <c r="H109" s="12" t="n">
        <f aca="false">I109/J109</f>
        <v>0.993092454835282</v>
      </c>
      <c r="I109" s="13" t="n">
        <v>1869</v>
      </c>
      <c r="J109" s="13" t="n">
        <v>1882</v>
      </c>
      <c r="K109" s="13" t="n">
        <v>1884</v>
      </c>
      <c r="L109" s="12" t="n">
        <f aca="false">M109/N109</f>
        <v>0.982456140350877</v>
      </c>
      <c r="M109" s="14" t="n">
        <v>392</v>
      </c>
      <c r="N109" s="14" t="n">
        <v>399</v>
      </c>
      <c r="O109" s="15" t="n">
        <v>399</v>
      </c>
    </row>
    <row r="110" customFormat="false" ht="12.75" hidden="false" customHeight="false" outlineLevel="0" collapsed="false">
      <c r="A110" s="9" t="s">
        <v>509</v>
      </c>
      <c r="B110" s="10" t="n">
        <v>2263</v>
      </c>
      <c r="C110" s="10" t="s">
        <v>510</v>
      </c>
      <c r="D110" s="10" t="s">
        <v>511</v>
      </c>
      <c r="E110" s="11" t="s">
        <v>509</v>
      </c>
      <c r="F110" s="11" t="s">
        <v>512</v>
      </c>
      <c r="G110" s="11" t="s">
        <v>513</v>
      </c>
      <c r="H110" s="12" t="n">
        <f aca="false">I110/J110</f>
        <v>0.994937873907041</v>
      </c>
      <c r="I110" s="13" t="n">
        <v>4324</v>
      </c>
      <c r="J110" s="13" t="n">
        <v>4346</v>
      </c>
      <c r="K110" s="13" t="n">
        <v>4572</v>
      </c>
      <c r="L110" s="12" t="n">
        <f aca="false">M110/N110</f>
        <v>0.99878197320341</v>
      </c>
      <c r="M110" s="14" t="n">
        <v>820</v>
      </c>
      <c r="N110" s="14" t="n">
        <v>821</v>
      </c>
      <c r="O110" s="15" t="n">
        <v>821</v>
      </c>
    </row>
    <row r="111" customFormat="false" ht="12.75" hidden="false" customHeight="false" outlineLevel="0" collapsed="false">
      <c r="A111" s="9" t="s">
        <v>514</v>
      </c>
      <c r="B111" s="10" t="n">
        <v>2261</v>
      </c>
      <c r="C111" s="10" t="s">
        <v>515</v>
      </c>
      <c r="D111" s="10" t="s">
        <v>516</v>
      </c>
      <c r="E111" s="11" t="s">
        <v>514</v>
      </c>
      <c r="F111" s="11" t="s">
        <v>517</v>
      </c>
      <c r="G111" s="11" t="s">
        <v>518</v>
      </c>
      <c r="H111" s="12" t="n">
        <f aca="false">I111/J111</f>
        <v>0.988029925187032</v>
      </c>
      <c r="I111" s="13" t="n">
        <v>3962</v>
      </c>
      <c r="J111" s="13" t="n">
        <v>4010</v>
      </c>
      <c r="K111" s="13" t="n">
        <v>4063</v>
      </c>
      <c r="L111" s="12" t="n">
        <f aca="false">M111/N111</f>
        <v>0.997448979591837</v>
      </c>
      <c r="M111" s="14" t="n">
        <v>782</v>
      </c>
      <c r="N111" s="14" t="n">
        <v>784</v>
      </c>
      <c r="O111" s="15" t="n">
        <v>806</v>
      </c>
    </row>
    <row r="112" customFormat="false" ht="12.75" hidden="false" customHeight="false" outlineLevel="0" collapsed="false">
      <c r="A112" s="9" t="s">
        <v>519</v>
      </c>
      <c r="B112" s="10" t="n">
        <v>2271</v>
      </c>
      <c r="C112" s="10" t="s">
        <v>520</v>
      </c>
      <c r="D112" s="10" t="s">
        <v>521</v>
      </c>
      <c r="E112" s="11" t="s">
        <v>519</v>
      </c>
      <c r="F112" s="11" t="s">
        <v>522</v>
      </c>
      <c r="G112" s="11" t="s">
        <v>523</v>
      </c>
      <c r="H112" s="12" t="n">
        <f aca="false">I112/J112</f>
        <v>0.98786828422877</v>
      </c>
      <c r="I112" s="13" t="n">
        <v>1710</v>
      </c>
      <c r="J112" s="13" t="n">
        <v>1731</v>
      </c>
      <c r="K112" s="13" t="n">
        <v>1790</v>
      </c>
      <c r="L112" s="12" t="n">
        <f aca="false">M112/N112</f>
        <v>0.991397849462366</v>
      </c>
      <c r="M112" s="14" t="n">
        <v>461</v>
      </c>
      <c r="N112" s="14" t="n">
        <v>465</v>
      </c>
      <c r="O112" s="15" t="n">
        <v>510</v>
      </c>
    </row>
    <row r="113" customFormat="false" ht="12.75" hidden="false" customHeight="false" outlineLevel="0" collapsed="false">
      <c r="A113" s="9" t="s">
        <v>524</v>
      </c>
      <c r="B113" s="10" t="n">
        <v>81608</v>
      </c>
      <c r="C113" s="10" t="s">
        <v>525</v>
      </c>
      <c r="D113" s="10" t="s">
        <v>526</v>
      </c>
      <c r="E113" s="11" t="s">
        <v>524</v>
      </c>
      <c r="F113" s="11" t="s">
        <v>527</v>
      </c>
      <c r="G113" s="11" t="s">
        <v>528</v>
      </c>
      <c r="H113" s="12" t="n">
        <f aca="false">I113/J113</f>
        <v>0.995821727019499</v>
      </c>
      <c r="I113" s="13" t="n">
        <v>2145</v>
      </c>
      <c r="J113" s="13" t="n">
        <v>2154</v>
      </c>
      <c r="K113" s="13" t="n">
        <v>2154</v>
      </c>
      <c r="L113" s="12" t="n">
        <f aca="false">M113/N113</f>
        <v>1</v>
      </c>
      <c r="M113" s="14" t="n">
        <v>594</v>
      </c>
      <c r="N113" s="14" t="n">
        <v>594</v>
      </c>
      <c r="O113" s="15" t="n">
        <v>594</v>
      </c>
    </row>
    <row r="114" customFormat="false" ht="12.75" hidden="false" customHeight="false" outlineLevel="0" collapsed="false">
      <c r="A114" s="9" t="s">
        <v>529</v>
      </c>
      <c r="B114" s="10" t="n">
        <v>2313</v>
      </c>
      <c r="C114" s="10" t="s">
        <v>530</v>
      </c>
      <c r="D114" s="10" t="s">
        <v>284</v>
      </c>
      <c r="E114" s="11" t="s">
        <v>529</v>
      </c>
      <c r="F114" s="11" t="s">
        <v>531</v>
      </c>
      <c r="G114" s="11" t="s">
        <v>532</v>
      </c>
      <c r="H114" s="12" t="n">
        <f aca="false">I114/J114</f>
        <v>0.986866107260124</v>
      </c>
      <c r="I114" s="13" t="n">
        <v>2705</v>
      </c>
      <c r="J114" s="13" t="n">
        <v>2741</v>
      </c>
      <c r="K114" s="13" t="n">
        <v>2945</v>
      </c>
      <c r="L114" s="12" t="n">
        <f aca="false">M114/N114</f>
        <v>1</v>
      </c>
      <c r="M114" s="14" t="n">
        <v>376</v>
      </c>
      <c r="N114" s="14" t="n">
        <v>376</v>
      </c>
      <c r="O114" s="15" t="n">
        <v>452</v>
      </c>
    </row>
    <row r="115" customFormat="false" ht="12.75" hidden="false" customHeight="false" outlineLevel="0" collapsed="false">
      <c r="A115" s="9" t="s">
        <v>533</v>
      </c>
      <c r="B115" s="10" t="n">
        <v>2322</v>
      </c>
      <c r="C115" s="10" t="s">
        <v>534</v>
      </c>
      <c r="D115" s="10" t="s">
        <v>184</v>
      </c>
      <c r="E115" s="11" t="s">
        <v>533</v>
      </c>
      <c r="F115" s="11" t="s">
        <v>535</v>
      </c>
      <c r="G115" s="11" t="s">
        <v>536</v>
      </c>
      <c r="H115" s="12" t="n">
        <f aca="false">I115/J115</f>
        <v>0.994441193680515</v>
      </c>
      <c r="I115" s="13" t="n">
        <v>3399</v>
      </c>
      <c r="J115" s="13" t="n">
        <v>3418</v>
      </c>
      <c r="K115" s="13" t="n">
        <v>3476</v>
      </c>
      <c r="L115" s="12" t="n">
        <f aca="false">M115/N115</f>
        <v>0.985626283367556</v>
      </c>
      <c r="M115" s="14" t="n">
        <v>960</v>
      </c>
      <c r="N115" s="14" t="n">
        <v>974</v>
      </c>
      <c r="O115" s="15" t="n">
        <v>993</v>
      </c>
    </row>
    <row r="116" customFormat="false" ht="12.75" hidden="false" customHeight="false" outlineLevel="0" collapsed="false">
      <c r="A116" s="9" t="s">
        <v>537</v>
      </c>
      <c r="B116" s="10" t="n">
        <v>2324</v>
      </c>
      <c r="C116" s="10" t="s">
        <v>538</v>
      </c>
      <c r="D116" s="10" t="s">
        <v>539</v>
      </c>
      <c r="E116" s="11" t="s">
        <v>537</v>
      </c>
      <c r="F116" s="11" t="s">
        <v>540</v>
      </c>
      <c r="G116" s="11" t="s">
        <v>541</v>
      </c>
      <c r="H116" s="12" t="n">
        <f aca="false">I116/J116</f>
        <v>0.984244214672575</v>
      </c>
      <c r="I116" s="13" t="n">
        <v>3998</v>
      </c>
      <c r="J116" s="13" t="n">
        <v>4062</v>
      </c>
      <c r="K116" s="13" t="n">
        <v>4446</v>
      </c>
      <c r="L116" s="12" t="n">
        <f aca="false">M116/N116</f>
        <v>0.989761092150171</v>
      </c>
      <c r="M116" s="14" t="n">
        <v>1160</v>
      </c>
      <c r="N116" s="14" t="n">
        <v>1172</v>
      </c>
      <c r="O116" s="15" t="n">
        <v>1298</v>
      </c>
    </row>
    <row r="117" customFormat="false" ht="12.75" hidden="false" customHeight="false" outlineLevel="0" collapsed="false">
      <c r="A117" s="9" t="s">
        <v>542</v>
      </c>
      <c r="B117" s="10" t="n">
        <v>23048</v>
      </c>
      <c r="C117" s="10" t="s">
        <v>543</v>
      </c>
      <c r="D117" s="10" t="s">
        <v>544</v>
      </c>
      <c r="E117" s="11" t="s">
        <v>542</v>
      </c>
      <c r="F117" s="11" t="s">
        <v>545</v>
      </c>
      <c r="G117" s="11" t="s">
        <v>546</v>
      </c>
      <c r="H117" s="12" t="n">
        <f aca="false">I117/J117</f>
        <v>0.989598502184315</v>
      </c>
      <c r="I117" s="13" t="n">
        <v>4757</v>
      </c>
      <c r="J117" s="13" t="n">
        <v>4807</v>
      </c>
      <c r="K117" s="13" t="n">
        <v>5383</v>
      </c>
      <c r="L117" s="12" t="n">
        <f aca="false">M117/N117</f>
        <v>0.993388429752066</v>
      </c>
      <c r="M117" s="14" t="n">
        <v>601</v>
      </c>
      <c r="N117" s="14" t="n">
        <v>605</v>
      </c>
      <c r="O117" s="15" t="n">
        <v>617</v>
      </c>
    </row>
    <row r="118" customFormat="false" ht="12.75" hidden="false" customHeight="false" outlineLevel="0" collapsed="false">
      <c r="A118" s="9" t="s">
        <v>547</v>
      </c>
      <c r="B118" s="10" t="n">
        <v>2308</v>
      </c>
      <c r="C118" s="10" t="s">
        <v>548</v>
      </c>
      <c r="D118" s="10" t="s">
        <v>354</v>
      </c>
      <c r="E118" s="11" t="s">
        <v>547</v>
      </c>
      <c r="F118" s="11" t="s">
        <v>549</v>
      </c>
      <c r="G118" s="11" t="s">
        <v>550</v>
      </c>
      <c r="H118" s="12" t="n">
        <f aca="false">I118/J118</f>
        <v>0.994717379820391</v>
      </c>
      <c r="I118" s="13" t="n">
        <v>5649</v>
      </c>
      <c r="J118" s="13" t="n">
        <v>5679</v>
      </c>
      <c r="K118" s="13" t="n">
        <v>5723</v>
      </c>
      <c r="L118" s="12" t="n">
        <f aca="false">M118/N118</f>
        <v>0.998473282442748</v>
      </c>
      <c r="M118" s="14" t="n">
        <v>654</v>
      </c>
      <c r="N118" s="14" t="n">
        <v>655</v>
      </c>
      <c r="O118" s="15" t="n">
        <v>655</v>
      </c>
    </row>
    <row r="119" customFormat="false" ht="12.75" hidden="false" customHeight="false" outlineLevel="0" collapsed="false">
      <c r="A119" s="9" t="s">
        <v>551</v>
      </c>
      <c r="B119" s="10" t="n">
        <v>2309</v>
      </c>
      <c r="C119" s="10" t="s">
        <v>552</v>
      </c>
      <c r="D119" s="10" t="s">
        <v>553</v>
      </c>
      <c r="E119" s="11" t="s">
        <v>551</v>
      </c>
      <c r="F119" s="11" t="s">
        <v>554</v>
      </c>
      <c r="G119" s="11" t="s">
        <v>555</v>
      </c>
      <c r="H119" s="12" t="n">
        <f aca="false">I119/J119</f>
        <v>0.993109646494907</v>
      </c>
      <c r="I119" s="13" t="n">
        <v>3315</v>
      </c>
      <c r="J119" s="13" t="n">
        <v>3338</v>
      </c>
      <c r="K119" s="13" t="n">
        <v>3338</v>
      </c>
      <c r="L119" s="12" t="n">
        <f aca="false">M119/N119</f>
        <v>0.994047619047619</v>
      </c>
      <c r="M119" s="14" t="n">
        <v>668</v>
      </c>
      <c r="N119" s="14" t="n">
        <v>672</v>
      </c>
      <c r="O119" s="15" t="n">
        <v>673</v>
      </c>
    </row>
    <row r="120" customFormat="false" ht="12.75" hidden="false" customHeight="false" outlineLevel="0" collapsed="false">
      <c r="A120" s="9" t="s">
        <v>556</v>
      </c>
      <c r="B120" s="10" t="n">
        <v>10272</v>
      </c>
      <c r="C120" s="10" t="s">
        <v>557</v>
      </c>
      <c r="D120" s="10" t="s">
        <v>189</v>
      </c>
      <c r="E120" s="11" t="s">
        <v>556</v>
      </c>
      <c r="F120" s="11" t="s">
        <v>558</v>
      </c>
      <c r="G120" s="11" t="s">
        <v>559</v>
      </c>
      <c r="H120" s="12" t="n">
        <f aca="false">I120/J120</f>
        <v>0.983686786296901</v>
      </c>
      <c r="I120" s="13" t="n">
        <v>2412</v>
      </c>
      <c r="J120" s="13" t="n">
        <v>2452</v>
      </c>
      <c r="K120" s="13" t="n">
        <v>2476</v>
      </c>
      <c r="L120" s="12" t="n">
        <f aca="false">M120/N120</f>
        <v>0.984790874524715</v>
      </c>
      <c r="M120" s="14" t="n">
        <v>259</v>
      </c>
      <c r="N120" s="14" t="n">
        <v>263</v>
      </c>
      <c r="O120" s="15" t="n">
        <v>263</v>
      </c>
    </row>
    <row r="121" customFormat="false" ht="12.75" hidden="false" customHeight="false" outlineLevel="0" collapsed="false">
      <c r="A121" s="9" t="s">
        <v>560</v>
      </c>
      <c r="B121" s="10" t="n">
        <v>2521</v>
      </c>
      <c r="C121" s="10" t="s">
        <v>561</v>
      </c>
      <c r="D121" s="10" t="s">
        <v>562</v>
      </c>
      <c r="E121" s="11" t="s">
        <v>560</v>
      </c>
      <c r="F121" s="11" t="s">
        <v>563</v>
      </c>
      <c r="G121" s="11" t="s">
        <v>564</v>
      </c>
      <c r="H121" s="12" t="n">
        <f aca="false">I121/J121</f>
        <v>0.992094861660079</v>
      </c>
      <c r="I121" s="13" t="n">
        <v>1506</v>
      </c>
      <c r="J121" s="13" t="n">
        <v>1518</v>
      </c>
      <c r="K121" s="13" t="n">
        <v>1824</v>
      </c>
      <c r="L121" s="12" t="n">
        <f aca="false">M121/N121</f>
        <v>0.991428571428571</v>
      </c>
      <c r="M121" s="14" t="n">
        <v>347</v>
      </c>
      <c r="N121" s="14" t="n">
        <v>350</v>
      </c>
      <c r="O121" s="15" t="n">
        <v>526</v>
      </c>
    </row>
    <row r="122" customFormat="false" ht="12.75" hidden="false" customHeight="false" outlineLevel="0" collapsed="false">
      <c r="A122" s="9" t="s">
        <v>565</v>
      </c>
      <c r="B122" s="10" t="n">
        <v>8522</v>
      </c>
      <c r="C122" s="10" t="s">
        <v>566</v>
      </c>
      <c r="D122" s="10" t="s">
        <v>567</v>
      </c>
      <c r="E122" s="11" t="s">
        <v>565</v>
      </c>
      <c r="F122" s="11" t="s">
        <v>568</v>
      </c>
      <c r="G122" s="11" t="s">
        <v>569</v>
      </c>
      <c r="H122" s="12" t="n">
        <f aca="false">I122/J122</f>
        <v>0.984959506363286</v>
      </c>
      <c r="I122" s="13" t="n">
        <v>7662</v>
      </c>
      <c r="J122" s="13" t="n">
        <v>7779</v>
      </c>
      <c r="K122" s="13" t="n">
        <v>7773</v>
      </c>
      <c r="L122" s="12" t="n">
        <f aca="false">M122/N122</f>
        <v>1</v>
      </c>
      <c r="M122" s="14" t="n">
        <v>336</v>
      </c>
      <c r="N122" s="14" t="n">
        <v>336</v>
      </c>
      <c r="O122" s="15" t="n">
        <v>336</v>
      </c>
    </row>
    <row r="123" customFormat="false" ht="12.75" hidden="false" customHeight="false" outlineLevel="0" collapsed="false">
      <c r="A123" s="9" t="s">
        <v>570</v>
      </c>
      <c r="B123" s="10" t="n">
        <v>2623</v>
      </c>
      <c r="C123" s="10" t="s">
        <v>571</v>
      </c>
      <c r="D123" s="10" t="s">
        <v>572</v>
      </c>
      <c r="E123" s="11" t="s">
        <v>570</v>
      </c>
      <c r="F123" s="11" t="s">
        <v>573</v>
      </c>
      <c r="G123" s="11" t="s">
        <v>574</v>
      </c>
      <c r="H123" s="12" t="n">
        <f aca="false">I123/J123</f>
        <v>0.995348837209302</v>
      </c>
      <c r="I123" s="13" t="n">
        <v>642</v>
      </c>
      <c r="J123" s="13" t="n">
        <v>645</v>
      </c>
      <c r="K123" s="13" t="n">
        <v>1500</v>
      </c>
      <c r="L123" s="12" t="n">
        <f aca="false">M123/N123</f>
        <v>1</v>
      </c>
      <c r="M123" s="14" t="n">
        <v>165</v>
      </c>
      <c r="N123" s="14" t="n">
        <v>165</v>
      </c>
      <c r="O123" s="15" t="n">
        <v>413</v>
      </c>
    </row>
    <row r="124" customFormat="false" ht="12.75" hidden="false" customHeight="false" outlineLevel="0" collapsed="false">
      <c r="A124" s="9" t="s">
        <v>575</v>
      </c>
      <c r="B124" s="10" t="n">
        <v>8833</v>
      </c>
      <c r="C124" s="10" t="s">
        <v>576</v>
      </c>
      <c r="D124" s="10" t="s">
        <v>577</v>
      </c>
      <c r="E124" s="11" t="s">
        <v>575</v>
      </c>
      <c r="F124" s="11" t="s">
        <v>578</v>
      </c>
      <c r="G124" s="11" t="s">
        <v>579</v>
      </c>
      <c r="H124" s="12" t="n">
        <f aca="false">I124/J124</f>
        <v>0.995029371893357</v>
      </c>
      <c r="I124" s="13" t="n">
        <v>2202</v>
      </c>
      <c r="J124" s="13" t="n">
        <v>2213</v>
      </c>
      <c r="K124" s="13" t="n">
        <v>2212</v>
      </c>
      <c r="L124" s="12" t="n">
        <f aca="false">M124/N124</f>
        <v>0.998556998556999</v>
      </c>
      <c r="M124" s="14" t="n">
        <v>692</v>
      </c>
      <c r="N124" s="14" t="n">
        <v>693</v>
      </c>
      <c r="O124" s="15" t="n">
        <v>693</v>
      </c>
    </row>
    <row r="125" customFormat="false" ht="12.75" hidden="false" customHeight="false" outlineLevel="0" collapsed="false">
      <c r="A125" s="9" t="s">
        <v>580</v>
      </c>
      <c r="B125" s="10" t="n">
        <v>2778</v>
      </c>
      <c r="C125" s="10" t="s">
        <v>581</v>
      </c>
      <c r="D125" s="10" t="s">
        <v>582</v>
      </c>
      <c r="E125" s="11" t="s">
        <v>580</v>
      </c>
      <c r="F125" s="11" t="s">
        <v>583</v>
      </c>
      <c r="G125" s="11" t="s">
        <v>584</v>
      </c>
      <c r="H125" s="12" t="n">
        <f aca="false">I125/J125</f>
        <v>0.995738636363636</v>
      </c>
      <c r="I125" s="13" t="n">
        <v>1402</v>
      </c>
      <c r="J125" s="13" t="n">
        <v>1408</v>
      </c>
      <c r="K125" s="13" t="n">
        <v>1593</v>
      </c>
      <c r="L125" s="12" t="n">
        <f aca="false">M125/N125</f>
        <v>1</v>
      </c>
      <c r="M125" s="14" t="n">
        <v>348</v>
      </c>
      <c r="N125" s="14" t="n">
        <v>348</v>
      </c>
      <c r="O125" s="15" t="n">
        <v>394</v>
      </c>
    </row>
    <row r="126" customFormat="false" ht="12.75" hidden="false" customHeight="false" outlineLevel="0" collapsed="false">
      <c r="A126" s="9" t="s">
        <v>585</v>
      </c>
      <c r="B126" s="10" t="n">
        <v>9950</v>
      </c>
      <c r="C126" s="10" t="s">
        <v>586</v>
      </c>
      <c r="D126" s="10" t="s">
        <v>115</v>
      </c>
      <c r="E126" s="11" t="s">
        <v>585</v>
      </c>
      <c r="F126" s="11" t="s">
        <v>587</v>
      </c>
      <c r="G126" s="11" t="s">
        <v>588</v>
      </c>
      <c r="H126" s="12" t="n">
        <f aca="false">I126/J126</f>
        <v>0.993077189338872</v>
      </c>
      <c r="I126" s="13" t="n">
        <v>2869</v>
      </c>
      <c r="J126" s="13" t="n">
        <v>2889</v>
      </c>
      <c r="K126" s="13" t="n">
        <v>2891</v>
      </c>
      <c r="L126" s="12" t="n">
        <f aca="false">M126/N126</f>
        <v>0.993160054719562</v>
      </c>
      <c r="M126" s="14" t="n">
        <v>726</v>
      </c>
      <c r="N126" s="14" t="n">
        <v>731</v>
      </c>
      <c r="O126" s="15" t="n">
        <v>731</v>
      </c>
    </row>
    <row r="127" customFormat="false" ht="12.75" hidden="false" customHeight="false" outlineLevel="0" collapsed="false">
      <c r="A127" s="9" t="s">
        <v>589</v>
      </c>
      <c r="B127" s="10" t="n">
        <v>2719</v>
      </c>
      <c r="C127" s="10" t="s">
        <v>590</v>
      </c>
      <c r="D127" s="10" t="s">
        <v>591</v>
      </c>
      <c r="E127" s="11" t="s">
        <v>589</v>
      </c>
      <c r="F127" s="11" t="s">
        <v>592</v>
      </c>
      <c r="G127" s="11" t="s">
        <v>593</v>
      </c>
      <c r="H127" s="12" t="n">
        <f aca="false">I127/J127</f>
        <v>0.981953290870488</v>
      </c>
      <c r="I127" s="13" t="n">
        <v>1850</v>
      </c>
      <c r="J127" s="13" t="n">
        <v>1884</v>
      </c>
      <c r="K127" s="13" t="n">
        <v>2300</v>
      </c>
      <c r="L127" s="12" t="n">
        <f aca="false">M127/N127</f>
        <v>0.979166666666667</v>
      </c>
      <c r="M127" s="14" t="n">
        <v>470</v>
      </c>
      <c r="N127" s="14" t="n">
        <v>480</v>
      </c>
      <c r="O127" s="15" t="n">
        <v>580</v>
      </c>
    </row>
    <row r="128" customFormat="false" ht="12.75" hidden="false" customHeight="false" outlineLevel="0" collapsed="false">
      <c r="A128" s="9" t="s">
        <v>594</v>
      </c>
      <c r="B128" s="10" t="n">
        <v>10243</v>
      </c>
      <c r="C128" s="10" t="s">
        <v>595</v>
      </c>
      <c r="D128" s="10" t="s">
        <v>596</v>
      </c>
      <c r="E128" s="11" t="s">
        <v>594</v>
      </c>
      <c r="F128" s="11" t="s">
        <v>597</v>
      </c>
      <c r="G128" s="11" t="s">
        <v>598</v>
      </c>
      <c r="H128" s="12" t="n">
        <f aca="false">I128/J128</f>
        <v>0.996863237139272</v>
      </c>
      <c r="I128" s="13" t="n">
        <v>3178</v>
      </c>
      <c r="J128" s="13" t="n">
        <v>3188</v>
      </c>
      <c r="K128" s="13" t="n">
        <v>3188</v>
      </c>
      <c r="L128" s="12" t="n">
        <f aca="false">M128/N128</f>
        <v>0.998699609882965</v>
      </c>
      <c r="M128" s="14" t="n">
        <v>768</v>
      </c>
      <c r="N128" s="14" t="n">
        <v>769</v>
      </c>
      <c r="O128" s="15" t="n">
        <v>769</v>
      </c>
    </row>
    <row r="129" customFormat="false" ht="12.75" hidden="false" customHeight="false" outlineLevel="0" collapsed="false">
      <c r="A129" s="9" t="s">
        <v>599</v>
      </c>
      <c r="B129" s="10" t="n">
        <v>23092</v>
      </c>
      <c r="C129" s="10" t="s">
        <v>600</v>
      </c>
      <c r="D129" s="10" t="s">
        <v>44</v>
      </c>
      <c r="E129" s="11" t="s">
        <v>599</v>
      </c>
      <c r="F129" s="11" t="s">
        <v>601</v>
      </c>
      <c r="G129" s="11" t="s">
        <v>602</v>
      </c>
      <c r="H129" s="12" t="n">
        <f aca="false">I129/J129</f>
        <v>0.98894425412644</v>
      </c>
      <c r="I129" s="13" t="n">
        <v>6351</v>
      </c>
      <c r="J129" s="13" t="n">
        <v>6422</v>
      </c>
      <c r="K129" s="13" t="n">
        <v>6518</v>
      </c>
      <c r="L129" s="12" t="n">
        <f aca="false">M129/N129</f>
        <v>0.993718592964824</v>
      </c>
      <c r="M129" s="14" t="n">
        <v>791</v>
      </c>
      <c r="N129" s="14" t="n">
        <v>796</v>
      </c>
      <c r="O129" s="15" t="n">
        <v>814</v>
      </c>
    </row>
    <row r="130" customFormat="false" ht="12.75" hidden="false" customHeight="false" outlineLevel="0" collapsed="false">
      <c r="A130" s="9" t="s">
        <v>603</v>
      </c>
      <c r="B130" s="10" t="n">
        <v>57820</v>
      </c>
      <c r="C130" s="10" t="s">
        <v>604</v>
      </c>
      <c r="D130" s="10" t="s">
        <v>605</v>
      </c>
      <c r="E130" s="11" t="s">
        <v>603</v>
      </c>
      <c r="F130" s="11" t="s">
        <v>606</v>
      </c>
      <c r="G130" s="11" t="s">
        <v>607</v>
      </c>
      <c r="H130" s="12" t="n">
        <f aca="false">I130/J130</f>
        <v>0.993955674949631</v>
      </c>
      <c r="I130" s="13" t="n">
        <v>1480</v>
      </c>
      <c r="J130" s="13" t="n">
        <v>1489</v>
      </c>
      <c r="K130" s="13" t="n">
        <v>1489</v>
      </c>
      <c r="L130" s="12" t="n">
        <f aca="false">M130/N130</f>
        <v>0.996632996632997</v>
      </c>
      <c r="M130" s="14" t="n">
        <v>296</v>
      </c>
      <c r="N130" s="14" t="n">
        <v>297</v>
      </c>
      <c r="O130" s="15" t="n">
        <v>297</v>
      </c>
    </row>
    <row r="131" customFormat="false" ht="12.75" hidden="false" customHeight="false" outlineLevel="0" collapsed="false">
      <c r="A131" s="9" t="s">
        <v>608</v>
      </c>
      <c r="B131" s="10" t="n">
        <v>3090</v>
      </c>
      <c r="C131" s="10" t="s">
        <v>609</v>
      </c>
      <c r="D131" s="10" t="s">
        <v>567</v>
      </c>
      <c r="E131" s="11" t="s">
        <v>608</v>
      </c>
      <c r="F131" s="11" t="s">
        <v>610</v>
      </c>
      <c r="G131" s="11" t="s">
        <v>611</v>
      </c>
      <c r="H131" s="12" t="n">
        <f aca="false">I131/J131</f>
        <v>0.991496598639456</v>
      </c>
      <c r="I131" s="13" t="n">
        <v>1749</v>
      </c>
      <c r="J131" s="13" t="n">
        <v>1764</v>
      </c>
      <c r="K131" s="13" t="n">
        <v>2165</v>
      </c>
      <c r="L131" s="12" t="n">
        <f aca="false">M131/N131</f>
        <v>0.989655172413793</v>
      </c>
      <c r="M131" s="14" t="n">
        <v>574</v>
      </c>
      <c r="N131" s="14" t="n">
        <v>580</v>
      </c>
      <c r="O131" s="15" t="n">
        <v>714</v>
      </c>
    </row>
    <row r="132" customFormat="false" ht="12.75" hidden="false" customHeight="false" outlineLevel="0" collapsed="false">
      <c r="A132" s="9" t="s">
        <v>612</v>
      </c>
      <c r="B132" s="10" t="n">
        <v>3092</v>
      </c>
      <c r="C132" s="10" t="s">
        <v>613</v>
      </c>
      <c r="D132" s="10" t="s">
        <v>614</v>
      </c>
      <c r="E132" s="11" t="s">
        <v>612</v>
      </c>
      <c r="F132" s="11" t="s">
        <v>615</v>
      </c>
      <c r="G132" s="11" t="s">
        <v>616</v>
      </c>
      <c r="H132" s="12" t="n">
        <f aca="false">I132/J132</f>
        <v>0.988359972202919</v>
      </c>
      <c r="I132" s="13" t="n">
        <v>5689</v>
      </c>
      <c r="J132" s="13" t="n">
        <v>5756</v>
      </c>
      <c r="K132" s="13" t="n">
        <v>7239</v>
      </c>
      <c r="L132" s="12" t="n">
        <f aca="false">M132/N132</f>
        <v>0.985411140583554</v>
      </c>
      <c r="M132" s="14" t="n">
        <v>743</v>
      </c>
      <c r="N132" s="14" t="n">
        <v>754</v>
      </c>
      <c r="O132" s="15" t="n">
        <v>1037</v>
      </c>
    </row>
    <row r="133" customFormat="false" ht="12.75" hidden="false" customHeight="false" outlineLevel="0" collapsed="false">
      <c r="A133" s="9" t="s">
        <v>617</v>
      </c>
      <c r="B133" s="10" t="n">
        <v>8294</v>
      </c>
      <c r="C133" s="10" t="s">
        <v>618</v>
      </c>
      <c r="D133" s="10" t="s">
        <v>477</v>
      </c>
      <c r="E133" s="11" t="s">
        <v>617</v>
      </c>
      <c r="F133" s="11" t="s">
        <v>619</v>
      </c>
      <c r="G133" s="11" t="s">
        <v>620</v>
      </c>
      <c r="H133" s="12" t="n">
        <f aca="false">I133/J133</f>
        <v>0.97239263803681</v>
      </c>
      <c r="I133" s="13" t="n">
        <v>317</v>
      </c>
      <c r="J133" s="13" t="n">
        <v>326</v>
      </c>
      <c r="K133" s="13" t="n">
        <v>370</v>
      </c>
      <c r="L133" s="12" t="n">
        <f aca="false">M133/N133</f>
        <v>0.942528735632184</v>
      </c>
      <c r="M133" s="14" t="n">
        <v>82</v>
      </c>
      <c r="N133" s="14" t="n">
        <v>87</v>
      </c>
      <c r="O133" s="15" t="n">
        <v>103</v>
      </c>
    </row>
    <row r="134" customFormat="false" ht="12.75" hidden="false" customHeight="false" outlineLevel="0" collapsed="false">
      <c r="A134" s="9" t="s">
        <v>621</v>
      </c>
      <c r="B134" s="10" t="n">
        <v>3131</v>
      </c>
      <c r="C134" s="10" t="s">
        <v>622</v>
      </c>
      <c r="D134" s="10" t="s">
        <v>128</v>
      </c>
      <c r="E134" s="11" t="s">
        <v>621</v>
      </c>
      <c r="F134" s="11" t="s">
        <v>623</v>
      </c>
      <c r="G134" s="11" t="s">
        <v>624</v>
      </c>
      <c r="H134" s="12" t="n">
        <f aca="false">I134/J134</f>
        <v>0.994769613947696</v>
      </c>
      <c r="I134" s="13" t="n">
        <v>3994</v>
      </c>
      <c r="J134" s="13" t="n">
        <v>4015</v>
      </c>
      <c r="K134" s="13" t="n">
        <v>4018</v>
      </c>
      <c r="L134" s="12" t="n">
        <f aca="false">M134/N134</f>
        <v>1</v>
      </c>
      <c r="M134" s="14" t="n">
        <v>295</v>
      </c>
      <c r="N134" s="14" t="n">
        <v>295</v>
      </c>
      <c r="O134" s="15" t="n">
        <v>295</v>
      </c>
    </row>
    <row r="135" customFormat="false" ht="12.75" hidden="false" customHeight="false" outlineLevel="0" collapsed="false">
      <c r="A135" s="9" t="s">
        <v>625</v>
      </c>
      <c r="B135" s="10" t="n">
        <v>8091</v>
      </c>
      <c r="C135" s="10" t="s">
        <v>626</v>
      </c>
      <c r="D135" s="10" t="s">
        <v>627</v>
      </c>
      <c r="E135" s="11" t="s">
        <v>625</v>
      </c>
      <c r="F135" s="11" t="s">
        <v>628</v>
      </c>
      <c r="G135" s="11" t="s">
        <v>629</v>
      </c>
      <c r="H135" s="12" t="n">
        <f aca="false">I135/J135</f>
        <v>0.987139182623607</v>
      </c>
      <c r="I135" s="13" t="n">
        <v>3454</v>
      </c>
      <c r="J135" s="13" t="n">
        <v>3499</v>
      </c>
      <c r="K135" s="13" t="n">
        <v>4111</v>
      </c>
      <c r="L135" s="12" t="n">
        <f aca="false">M135/N135</f>
        <v>1</v>
      </c>
      <c r="M135" s="14" t="n">
        <v>72</v>
      </c>
      <c r="N135" s="14" t="n">
        <v>72</v>
      </c>
      <c r="O135" s="15" t="n">
        <v>109</v>
      </c>
    </row>
    <row r="136" customFormat="false" ht="12.75" hidden="false" customHeight="false" outlineLevel="0" collapsed="false">
      <c r="A136" s="9" t="s">
        <v>630</v>
      </c>
      <c r="B136" s="10" t="n">
        <v>3207</v>
      </c>
      <c r="C136" s="10" t="s">
        <v>631</v>
      </c>
      <c r="D136" s="10" t="s">
        <v>632</v>
      </c>
      <c r="E136" s="11" t="s">
        <v>630</v>
      </c>
      <c r="F136" s="11" t="s">
        <v>633</v>
      </c>
      <c r="G136" s="11" t="s">
        <v>634</v>
      </c>
      <c r="H136" s="12" t="n">
        <f aca="false">I136/J136</f>
        <v>0.995642701525055</v>
      </c>
      <c r="I136" s="13" t="n">
        <v>2285</v>
      </c>
      <c r="J136" s="13" t="n">
        <v>2295</v>
      </c>
      <c r="K136" s="13" t="n">
        <v>2295</v>
      </c>
      <c r="L136" s="12" t="n">
        <f aca="false">M136/N136</f>
        <v>1</v>
      </c>
      <c r="M136" s="14" t="n">
        <v>313</v>
      </c>
      <c r="N136" s="14" t="n">
        <v>313</v>
      </c>
      <c r="O136" s="15" t="n">
        <v>313</v>
      </c>
    </row>
    <row r="137" customFormat="false" ht="12.75" hidden="false" customHeight="false" outlineLevel="0" collapsed="false">
      <c r="A137" s="9" t="s">
        <v>635</v>
      </c>
      <c r="B137" s="10" t="n">
        <v>3209</v>
      </c>
      <c r="C137" s="10" t="s">
        <v>636</v>
      </c>
      <c r="D137" s="10" t="s">
        <v>632</v>
      </c>
      <c r="E137" s="11" t="s">
        <v>635</v>
      </c>
      <c r="F137" s="11" t="s">
        <v>637</v>
      </c>
      <c r="G137" s="11" t="s">
        <v>638</v>
      </c>
      <c r="H137" s="12" t="n">
        <f aca="false">I137/J137</f>
        <v>0.995029821073559</v>
      </c>
      <c r="I137" s="13" t="n">
        <v>2002</v>
      </c>
      <c r="J137" s="13" t="n">
        <v>2012</v>
      </c>
      <c r="K137" s="13" t="n">
        <v>2485</v>
      </c>
      <c r="L137" s="12" t="n">
        <f aca="false">M137/N137</f>
        <v>1</v>
      </c>
      <c r="M137" s="14" t="n">
        <v>231</v>
      </c>
      <c r="N137" s="14" t="n">
        <v>231</v>
      </c>
      <c r="O137" s="15" t="n">
        <v>388</v>
      </c>
    </row>
    <row r="138" customFormat="false" ht="12.75" hidden="false" customHeight="false" outlineLevel="0" collapsed="false">
      <c r="A138" s="9" t="s">
        <v>639</v>
      </c>
      <c r="B138" s="10" t="n">
        <v>3205</v>
      </c>
      <c r="C138" s="10" t="s">
        <v>640</v>
      </c>
      <c r="D138" s="10" t="s">
        <v>632</v>
      </c>
      <c r="E138" s="11" t="s">
        <v>639</v>
      </c>
      <c r="F138" s="11" t="s">
        <v>641</v>
      </c>
      <c r="G138" s="11"/>
      <c r="H138" s="12" t="n">
        <f aca="false">I138/J138</f>
        <v>0.985805535841022</v>
      </c>
      <c r="I138" s="13" t="n">
        <v>1389</v>
      </c>
      <c r="J138" s="13" t="n">
        <v>1409</v>
      </c>
      <c r="K138" s="13" t="n">
        <v>1884</v>
      </c>
      <c r="L138" s="12"/>
      <c r="M138" s="14"/>
      <c r="N138" s="14"/>
      <c r="O138" s="15"/>
    </row>
    <row r="139" customFormat="false" ht="12.75" hidden="false" customHeight="false" outlineLevel="0" collapsed="false">
      <c r="A139" s="9" t="s">
        <v>642</v>
      </c>
      <c r="B139" s="10" t="n">
        <v>3229</v>
      </c>
      <c r="C139" s="10" t="s">
        <v>643</v>
      </c>
      <c r="D139" s="10" t="s">
        <v>87</v>
      </c>
      <c r="E139" s="11" t="s">
        <v>642</v>
      </c>
      <c r="F139" s="11" t="s">
        <v>644</v>
      </c>
      <c r="G139" s="11" t="s">
        <v>645</v>
      </c>
      <c r="H139" s="12" t="n">
        <f aca="false">I139/J139</f>
        <v>0.991652754590985</v>
      </c>
      <c r="I139" s="13" t="n">
        <v>2376</v>
      </c>
      <c r="J139" s="13" t="n">
        <v>2396</v>
      </c>
      <c r="K139" s="13" t="n">
        <v>2396</v>
      </c>
      <c r="L139" s="12" t="n">
        <f aca="false">M139/N139</f>
        <v>1</v>
      </c>
      <c r="M139" s="14" t="n">
        <v>330</v>
      </c>
      <c r="N139" s="14" t="n">
        <v>330</v>
      </c>
      <c r="O139" s="15" t="n">
        <v>330</v>
      </c>
    </row>
    <row r="140" customFormat="false" ht="12.75" hidden="false" customHeight="false" outlineLevel="0" collapsed="false">
      <c r="A140" s="9" t="s">
        <v>646</v>
      </c>
      <c r="B140" s="10" t="n">
        <v>3237</v>
      </c>
      <c r="C140" s="10" t="s">
        <v>647</v>
      </c>
      <c r="D140" s="10" t="s">
        <v>293</v>
      </c>
      <c r="E140" s="11" t="s">
        <v>646</v>
      </c>
      <c r="F140" s="11" t="s">
        <v>648</v>
      </c>
      <c r="G140" s="11" t="s">
        <v>649</v>
      </c>
      <c r="H140" s="12" t="n">
        <f aca="false">I140/J140</f>
        <v>0.98703071672355</v>
      </c>
      <c r="I140" s="13" t="n">
        <v>1446</v>
      </c>
      <c r="J140" s="13" t="n">
        <v>1465</v>
      </c>
      <c r="K140" s="13" t="n">
        <v>1463</v>
      </c>
      <c r="L140" s="12" t="n">
        <f aca="false">M140/N140</f>
        <v>0.991150442477876</v>
      </c>
      <c r="M140" s="14" t="n">
        <v>336</v>
      </c>
      <c r="N140" s="14" t="n">
        <v>339</v>
      </c>
      <c r="O140" s="15" t="n">
        <v>338</v>
      </c>
    </row>
    <row r="141" customFormat="false" ht="12.75" hidden="false" customHeight="false" outlineLevel="0" collapsed="false">
      <c r="A141" s="9" t="s">
        <v>650</v>
      </c>
      <c r="B141" s="10" t="n">
        <v>3239</v>
      </c>
      <c r="C141" s="10" t="s">
        <v>651</v>
      </c>
      <c r="D141" s="10" t="s">
        <v>293</v>
      </c>
      <c r="E141" s="11" t="s">
        <v>650</v>
      </c>
      <c r="F141" s="11" t="s">
        <v>652</v>
      </c>
      <c r="G141" s="11" t="s">
        <v>653</v>
      </c>
      <c r="H141" s="12" t="n">
        <f aca="false">I141/J141</f>
        <v>0.991095890410959</v>
      </c>
      <c r="I141" s="13" t="n">
        <v>1447</v>
      </c>
      <c r="J141" s="13" t="n">
        <v>1460</v>
      </c>
      <c r="K141" s="13" t="n">
        <v>1461</v>
      </c>
      <c r="L141" s="12" t="n">
        <f aca="false">M141/N141</f>
        <v>0.991044776119403</v>
      </c>
      <c r="M141" s="14" t="n">
        <v>332</v>
      </c>
      <c r="N141" s="14" t="n">
        <v>335</v>
      </c>
      <c r="O141" s="15" t="n">
        <v>335</v>
      </c>
    </row>
    <row r="142" customFormat="false" ht="12.75" hidden="false" customHeight="false" outlineLevel="0" collapsed="false">
      <c r="A142" s="9" t="s">
        <v>654</v>
      </c>
      <c r="B142" s="10" t="n">
        <v>3265</v>
      </c>
      <c r="C142" s="10" t="s">
        <v>655</v>
      </c>
      <c r="D142" s="10" t="s">
        <v>269</v>
      </c>
      <c r="E142" s="11" t="s">
        <v>654</v>
      </c>
      <c r="F142" s="11" t="s">
        <v>656</v>
      </c>
      <c r="G142" s="11" t="s">
        <v>657</v>
      </c>
      <c r="H142" s="12" t="n">
        <f aca="false">I142/J142</f>
        <v>0.98991935483871</v>
      </c>
      <c r="I142" s="13" t="n">
        <v>982</v>
      </c>
      <c r="J142" s="13" t="n">
        <v>992</v>
      </c>
      <c r="K142" s="13" t="n">
        <v>1114</v>
      </c>
      <c r="L142" s="12" t="n">
        <f aca="false">M142/N142</f>
        <v>1</v>
      </c>
      <c r="M142" s="14" t="n">
        <v>170</v>
      </c>
      <c r="N142" s="14" t="n">
        <v>170</v>
      </c>
      <c r="O142" s="15" t="n">
        <v>170</v>
      </c>
    </row>
    <row r="143" customFormat="false" ht="12.75" hidden="false" customHeight="false" outlineLevel="0" collapsed="false">
      <c r="A143" s="9" t="s">
        <v>658</v>
      </c>
      <c r="B143" s="10" t="n">
        <v>3279</v>
      </c>
      <c r="C143" s="10" t="s">
        <v>659</v>
      </c>
      <c r="D143" s="10" t="s">
        <v>34</v>
      </c>
      <c r="E143" s="11" t="s">
        <v>658</v>
      </c>
      <c r="F143" s="11" t="s">
        <v>660</v>
      </c>
      <c r="G143" s="11" t="s">
        <v>661</v>
      </c>
      <c r="H143" s="12" t="n">
        <f aca="false">I143/J143</f>
        <v>0.996013048205872</v>
      </c>
      <c r="I143" s="13" t="n">
        <v>2748</v>
      </c>
      <c r="J143" s="13" t="n">
        <v>2759</v>
      </c>
      <c r="K143" s="13" t="n">
        <v>2980</v>
      </c>
      <c r="L143" s="12" t="n">
        <f aca="false">M143/N143</f>
        <v>1</v>
      </c>
      <c r="M143" s="14" t="n">
        <v>459</v>
      </c>
      <c r="N143" s="14" t="n">
        <v>459</v>
      </c>
      <c r="O143" s="15" t="n">
        <v>531</v>
      </c>
    </row>
    <row r="144" customFormat="false" ht="12.75" hidden="false" customHeight="false" outlineLevel="0" collapsed="false">
      <c r="A144" s="9" t="s">
        <v>662</v>
      </c>
      <c r="B144" s="10" t="n">
        <v>3320</v>
      </c>
      <c r="C144" s="10" t="s">
        <v>663</v>
      </c>
      <c r="D144" s="10" t="s">
        <v>34</v>
      </c>
      <c r="E144" s="11" t="s">
        <v>662</v>
      </c>
      <c r="F144" s="11" t="s">
        <v>664</v>
      </c>
      <c r="G144" s="11" t="s">
        <v>665</v>
      </c>
      <c r="H144" s="12" t="n">
        <f aca="false">I144/J144</f>
        <v>0.981782945736434</v>
      </c>
      <c r="I144" s="13" t="n">
        <v>2533</v>
      </c>
      <c r="J144" s="13" t="n">
        <v>2580</v>
      </c>
      <c r="K144" s="13" t="n">
        <v>2918</v>
      </c>
      <c r="L144" s="12" t="n">
        <f aca="false">M144/N144</f>
        <v>0.99670510708402</v>
      </c>
      <c r="M144" s="14" t="n">
        <v>605</v>
      </c>
      <c r="N144" s="14" t="n">
        <v>607</v>
      </c>
      <c r="O144" s="15" t="n">
        <v>732</v>
      </c>
    </row>
    <row r="145" customFormat="false" ht="12.75" hidden="false" customHeight="false" outlineLevel="0" collapsed="false">
      <c r="A145" s="9" t="s">
        <v>666</v>
      </c>
      <c r="B145" s="10" t="n">
        <v>3326</v>
      </c>
      <c r="C145" s="10" t="s">
        <v>667</v>
      </c>
      <c r="D145" s="10" t="s">
        <v>668</v>
      </c>
      <c r="E145" s="11" t="s">
        <v>666</v>
      </c>
      <c r="F145" s="11" t="s">
        <v>669</v>
      </c>
      <c r="G145" s="11" t="s">
        <v>670</v>
      </c>
      <c r="H145" s="12" t="n">
        <f aca="false">I145/J145</f>
        <v>0.991564740615774</v>
      </c>
      <c r="I145" s="13" t="n">
        <v>2351</v>
      </c>
      <c r="J145" s="13" t="n">
        <v>2371</v>
      </c>
      <c r="K145" s="13" t="n">
        <v>2538</v>
      </c>
      <c r="L145" s="12" t="n">
        <f aca="false">M145/N145</f>
        <v>0.993093922651934</v>
      </c>
      <c r="M145" s="14" t="n">
        <v>719</v>
      </c>
      <c r="N145" s="14" t="n">
        <v>724</v>
      </c>
      <c r="O145" s="15" t="n">
        <v>724</v>
      </c>
    </row>
    <row r="146" customFormat="false" ht="12.75" hidden="false" customHeight="false" outlineLevel="0" collapsed="false">
      <c r="A146" s="9" t="s">
        <v>671</v>
      </c>
      <c r="B146" s="10" t="n">
        <v>3364</v>
      </c>
      <c r="C146" s="10" t="s">
        <v>672</v>
      </c>
      <c r="D146" s="10" t="s">
        <v>673</v>
      </c>
      <c r="E146" s="11" t="s">
        <v>671</v>
      </c>
      <c r="F146" s="11" t="s">
        <v>674</v>
      </c>
      <c r="G146" s="11" t="s">
        <v>675</v>
      </c>
      <c r="H146" s="12" t="n">
        <f aca="false">I146/J146</f>
        <v>0.991138059701493</v>
      </c>
      <c r="I146" s="13" t="n">
        <v>2125</v>
      </c>
      <c r="J146" s="13" t="n">
        <v>2144</v>
      </c>
      <c r="K146" s="13" t="n">
        <v>2143</v>
      </c>
      <c r="L146" s="12" t="n">
        <f aca="false">M146/N146</f>
        <v>0.996428571428571</v>
      </c>
      <c r="M146" s="14" t="n">
        <v>279</v>
      </c>
      <c r="N146" s="14" t="n">
        <v>280</v>
      </c>
      <c r="O146" s="15" t="n">
        <v>280</v>
      </c>
    </row>
    <row r="147" customFormat="false" ht="12.75" hidden="false" customHeight="false" outlineLevel="0" collapsed="false">
      <c r="A147" s="9" t="s">
        <v>676</v>
      </c>
      <c r="B147" s="10" t="n">
        <v>50615</v>
      </c>
      <c r="C147" s="10" t="s">
        <v>677</v>
      </c>
      <c r="D147" s="10" t="s">
        <v>562</v>
      </c>
      <c r="E147" s="11" t="s">
        <v>676</v>
      </c>
      <c r="F147" s="11" t="s">
        <v>678</v>
      </c>
      <c r="G147" s="11" t="s">
        <v>679</v>
      </c>
      <c r="H147" s="12" t="n">
        <f aca="false">I147/J147</f>
        <v>0.988553259141494</v>
      </c>
      <c r="I147" s="13" t="n">
        <v>3109</v>
      </c>
      <c r="J147" s="13" t="n">
        <v>3145</v>
      </c>
      <c r="K147" s="13" t="n">
        <v>3248</v>
      </c>
      <c r="L147" s="12" t="n">
        <f aca="false">M147/N147</f>
        <v>0.990215264187867</v>
      </c>
      <c r="M147" s="14" t="n">
        <v>506</v>
      </c>
      <c r="N147" s="14" t="n">
        <v>511</v>
      </c>
      <c r="O147" s="15" t="n">
        <v>538</v>
      </c>
    </row>
    <row r="148" customFormat="false" ht="12.75" hidden="false" customHeight="false" outlineLevel="0" collapsed="false">
      <c r="A148" s="9" t="s">
        <v>680</v>
      </c>
      <c r="B148" s="10" t="n">
        <v>3662</v>
      </c>
      <c r="C148" s="10" t="s">
        <v>681</v>
      </c>
      <c r="D148" s="10" t="s">
        <v>682</v>
      </c>
      <c r="E148" s="11" t="s">
        <v>680</v>
      </c>
      <c r="F148" s="11" t="s">
        <v>683</v>
      </c>
      <c r="G148" s="11" t="s">
        <v>684</v>
      </c>
      <c r="H148" s="12" t="n">
        <f aca="false">I148/J148</f>
        <v>0.988733569789276</v>
      </c>
      <c r="I148" s="13" t="n">
        <v>4739</v>
      </c>
      <c r="J148" s="13" t="n">
        <v>4793</v>
      </c>
      <c r="K148" s="13" t="n">
        <v>5065</v>
      </c>
      <c r="L148" s="12" t="n">
        <f aca="false">M148/N148</f>
        <v>0.989528795811518</v>
      </c>
      <c r="M148" s="14" t="n">
        <v>378</v>
      </c>
      <c r="N148" s="14" t="n">
        <v>382</v>
      </c>
      <c r="O148" s="15" t="n">
        <v>451</v>
      </c>
    </row>
    <row r="149" customFormat="false" ht="12.75" hidden="false" customHeight="false" outlineLevel="0" collapsed="false">
      <c r="A149" s="9" t="s">
        <v>685</v>
      </c>
      <c r="B149" s="10" t="n">
        <v>83417</v>
      </c>
      <c r="C149" s="10" t="s">
        <v>686</v>
      </c>
      <c r="D149" s="10" t="s">
        <v>34</v>
      </c>
      <c r="E149" s="11" t="s">
        <v>685</v>
      </c>
      <c r="F149" s="11" t="s">
        <v>687</v>
      </c>
      <c r="G149" s="11" t="s">
        <v>688</v>
      </c>
      <c r="H149" s="12" t="n">
        <f aca="false">I149/J149</f>
        <v>0.988415870257747</v>
      </c>
      <c r="I149" s="13" t="n">
        <v>3413</v>
      </c>
      <c r="J149" s="13" t="n">
        <v>3453</v>
      </c>
      <c r="K149" s="13" t="n">
        <v>3459</v>
      </c>
      <c r="L149" s="12" t="n">
        <f aca="false">M149/N149</f>
        <v>0.978640776699029</v>
      </c>
      <c r="M149" s="14" t="n">
        <v>504</v>
      </c>
      <c r="N149" s="14" t="n">
        <v>515</v>
      </c>
      <c r="O149" s="15" t="n">
        <v>515</v>
      </c>
    </row>
    <row r="150" customFormat="false" ht="12.75" hidden="false" customHeight="false" outlineLevel="0" collapsed="false">
      <c r="A150" s="9" t="s">
        <v>689</v>
      </c>
      <c r="B150" s="10" t="n">
        <v>3717</v>
      </c>
      <c r="C150" s="10" t="s">
        <v>690</v>
      </c>
      <c r="D150" s="10" t="s">
        <v>691</v>
      </c>
      <c r="E150" s="11" t="s">
        <v>689</v>
      </c>
      <c r="F150" s="11" t="s">
        <v>692</v>
      </c>
      <c r="G150" s="11" t="s">
        <v>693</v>
      </c>
      <c r="H150" s="12" t="n">
        <f aca="false">I150/J150</f>
        <v>0.994194484760523</v>
      </c>
      <c r="I150" s="13" t="n">
        <v>4795</v>
      </c>
      <c r="J150" s="13" t="n">
        <v>4823</v>
      </c>
      <c r="K150" s="13" t="n">
        <v>5097</v>
      </c>
      <c r="L150" s="12" t="n">
        <f aca="false">M150/N150</f>
        <v>0.996343692870201</v>
      </c>
      <c r="M150" s="14" t="n">
        <v>1090</v>
      </c>
      <c r="N150" s="14" t="n">
        <v>1094</v>
      </c>
      <c r="O150" s="15" t="n">
        <v>1132</v>
      </c>
    </row>
    <row r="151" customFormat="false" ht="12.75" hidden="false" customHeight="false" outlineLevel="0" collapsed="false">
      <c r="A151" s="9" t="s">
        <v>694</v>
      </c>
      <c r="B151" s="10" t="n">
        <v>3815</v>
      </c>
      <c r="C151" s="10" t="s">
        <v>695</v>
      </c>
      <c r="D151" s="10" t="s">
        <v>526</v>
      </c>
      <c r="E151" s="11" t="s">
        <v>694</v>
      </c>
      <c r="F151" s="11" t="s">
        <v>696</v>
      </c>
      <c r="G151" s="11" t="s">
        <v>697</v>
      </c>
      <c r="H151" s="12" t="n">
        <f aca="false">I151/J151</f>
        <v>0.995073891625616</v>
      </c>
      <c r="I151" s="13" t="n">
        <v>5050</v>
      </c>
      <c r="J151" s="13" t="n">
        <v>5075</v>
      </c>
      <c r="K151" s="13" t="n">
        <v>5084</v>
      </c>
      <c r="L151" s="12" t="n">
        <f aca="false">M151/N151</f>
        <v>0.996926229508197</v>
      </c>
      <c r="M151" s="14" t="n">
        <v>973</v>
      </c>
      <c r="N151" s="14" t="n">
        <v>976</v>
      </c>
      <c r="O151" s="15" t="n">
        <v>976</v>
      </c>
    </row>
    <row r="152" customFormat="false" ht="12.75" hidden="false" customHeight="false" outlineLevel="0" collapsed="false">
      <c r="A152" s="9" t="s">
        <v>698</v>
      </c>
      <c r="B152" s="10" t="n">
        <v>9735</v>
      </c>
      <c r="C152" s="10" t="s">
        <v>699</v>
      </c>
      <c r="D152" s="10" t="s">
        <v>137</v>
      </c>
      <c r="E152" s="11" t="s">
        <v>698</v>
      </c>
      <c r="F152" s="11" t="s">
        <v>700</v>
      </c>
      <c r="G152" s="11" t="s">
        <v>701</v>
      </c>
      <c r="H152" s="12" t="n">
        <f aca="false">I152/J152</f>
        <v>0.996123474515434</v>
      </c>
      <c r="I152" s="13" t="n">
        <v>6938</v>
      </c>
      <c r="J152" s="13" t="n">
        <v>6965</v>
      </c>
      <c r="K152" s="13" t="n">
        <v>6965</v>
      </c>
      <c r="L152" s="12" t="n">
        <f aca="false">M152/N152</f>
        <v>0.994567677682209</v>
      </c>
      <c r="M152" s="14" t="n">
        <v>2197</v>
      </c>
      <c r="N152" s="14" t="n">
        <v>2209</v>
      </c>
      <c r="O152" s="15" t="n">
        <v>2209</v>
      </c>
    </row>
    <row r="153" customFormat="false" ht="12.75" hidden="false" customHeight="false" outlineLevel="0" collapsed="false">
      <c r="A153" s="9" t="s">
        <v>702</v>
      </c>
      <c r="B153" s="10" t="n">
        <v>3845</v>
      </c>
      <c r="C153" s="10" t="s">
        <v>703</v>
      </c>
      <c r="D153" s="10" t="s">
        <v>704</v>
      </c>
      <c r="E153" s="11" t="s">
        <v>702</v>
      </c>
      <c r="F153" s="11" t="s">
        <v>705</v>
      </c>
      <c r="G153" s="11" t="s">
        <v>706</v>
      </c>
      <c r="H153" s="12" t="n">
        <f aca="false">I153/J153</f>
        <v>0.98753305629014</v>
      </c>
      <c r="I153" s="13" t="n">
        <v>5228</v>
      </c>
      <c r="J153" s="13" t="n">
        <v>5294</v>
      </c>
      <c r="K153" s="13" t="n">
        <v>5297</v>
      </c>
      <c r="L153" s="12" t="n">
        <f aca="false">M153/N153</f>
        <v>1</v>
      </c>
      <c r="M153" s="14" t="n">
        <v>188</v>
      </c>
      <c r="N153" s="14" t="n">
        <v>188</v>
      </c>
      <c r="O153" s="15" t="n">
        <v>188</v>
      </c>
    </row>
    <row r="154" customFormat="false" ht="12.75" hidden="false" customHeight="false" outlineLevel="0" collapsed="false">
      <c r="A154" s="9" t="s">
        <v>707</v>
      </c>
      <c r="B154" s="10" t="n">
        <v>3899</v>
      </c>
      <c r="C154" s="10" t="s">
        <v>708</v>
      </c>
      <c r="D154" s="10" t="s">
        <v>709</v>
      </c>
      <c r="E154" s="11" t="s">
        <v>707</v>
      </c>
      <c r="F154" s="11" t="s">
        <v>710</v>
      </c>
      <c r="G154" s="11" t="s">
        <v>711</v>
      </c>
      <c r="H154" s="12" t="n">
        <f aca="false">I154/J154</f>
        <v>0.99173112830088</v>
      </c>
      <c r="I154" s="13" t="n">
        <v>3718</v>
      </c>
      <c r="J154" s="13" t="n">
        <v>3749</v>
      </c>
      <c r="K154" s="13" t="n">
        <v>3854</v>
      </c>
      <c r="L154" s="12" t="n">
        <f aca="false">M154/N154</f>
        <v>0.990066225165563</v>
      </c>
      <c r="M154" s="14" t="n">
        <v>1196</v>
      </c>
      <c r="N154" s="14" t="n">
        <v>1208</v>
      </c>
      <c r="O154" s="15" t="n">
        <v>1227</v>
      </c>
    </row>
    <row r="155" customFormat="false" ht="12.75" hidden="false" customHeight="false" outlineLevel="0" collapsed="false">
      <c r="A155" s="9" t="s">
        <v>712</v>
      </c>
      <c r="B155" s="10" t="n">
        <v>3927</v>
      </c>
      <c r="C155" s="10" t="s">
        <v>713</v>
      </c>
      <c r="D155" s="10" t="s">
        <v>298</v>
      </c>
      <c r="E155" s="11" t="s">
        <v>712</v>
      </c>
      <c r="F155" s="11" t="s">
        <v>714</v>
      </c>
      <c r="G155" s="11" t="s">
        <v>715</v>
      </c>
      <c r="H155" s="12" t="n">
        <f aca="false">I155/J155</f>
        <v>0.992201715622563</v>
      </c>
      <c r="I155" s="13" t="n">
        <v>3817</v>
      </c>
      <c r="J155" s="13" t="n">
        <v>3847</v>
      </c>
      <c r="K155" s="13" t="n">
        <v>3846</v>
      </c>
      <c r="L155" s="12" t="n">
        <f aca="false">M155/N155</f>
        <v>1</v>
      </c>
      <c r="M155" s="14" t="n">
        <v>261</v>
      </c>
      <c r="N155" s="14" t="n">
        <v>261</v>
      </c>
      <c r="O155" s="15" t="n">
        <v>261</v>
      </c>
    </row>
    <row r="156" customFormat="false" ht="12.75" hidden="false" customHeight="false" outlineLevel="0" collapsed="false">
      <c r="A156" s="9" t="s">
        <v>716</v>
      </c>
      <c r="B156" s="10" t="n">
        <v>3932</v>
      </c>
      <c r="C156" s="10" t="s">
        <v>717</v>
      </c>
      <c r="D156" s="10" t="s">
        <v>718</v>
      </c>
      <c r="E156" s="11" t="s">
        <v>716</v>
      </c>
      <c r="F156" s="11" t="s">
        <v>719</v>
      </c>
      <c r="G156" s="11" t="s">
        <v>720</v>
      </c>
      <c r="H156" s="12" t="n">
        <f aca="false">I156/J156</f>
        <v>0.989970501474926</v>
      </c>
      <c r="I156" s="13" t="n">
        <v>1678</v>
      </c>
      <c r="J156" s="13" t="n">
        <v>1695</v>
      </c>
      <c r="K156" s="13" t="n">
        <v>2020</v>
      </c>
      <c r="L156" s="12" t="n">
        <f aca="false">M156/N156</f>
        <v>0.997326203208556</v>
      </c>
      <c r="M156" s="14" t="n">
        <v>373</v>
      </c>
      <c r="N156" s="14" t="n">
        <v>374</v>
      </c>
      <c r="O156" s="15" t="n">
        <v>509</v>
      </c>
    </row>
    <row r="157" customFormat="false" ht="12.75" hidden="false" customHeight="false" outlineLevel="0" collapsed="false">
      <c r="A157" s="9" t="s">
        <v>721</v>
      </c>
      <c r="B157" s="10" t="n">
        <v>3936</v>
      </c>
      <c r="C157" s="10" t="s">
        <v>722</v>
      </c>
      <c r="D157" s="10" t="s">
        <v>354</v>
      </c>
      <c r="E157" s="11" t="s">
        <v>721</v>
      </c>
      <c r="F157" s="11" t="s">
        <v>723</v>
      </c>
      <c r="G157" s="11" t="s">
        <v>724</v>
      </c>
      <c r="H157" s="12" t="n">
        <f aca="false">I157/J157</f>
        <v>0.99006711409396</v>
      </c>
      <c r="I157" s="13" t="n">
        <v>3688</v>
      </c>
      <c r="J157" s="13" t="n">
        <v>3725</v>
      </c>
      <c r="K157" s="13" t="n">
        <v>3724</v>
      </c>
      <c r="L157" s="12" t="n">
        <f aca="false">M157/N157</f>
        <v>1</v>
      </c>
      <c r="M157" s="14" t="n">
        <v>627</v>
      </c>
      <c r="N157" s="14" t="n">
        <v>627</v>
      </c>
      <c r="O157" s="15" t="n">
        <v>627</v>
      </c>
    </row>
    <row r="158" customFormat="false" ht="12.75" hidden="false" customHeight="false" outlineLevel="0" collapsed="false">
      <c r="A158" s="9" t="s">
        <v>725</v>
      </c>
      <c r="B158" s="10" t="n">
        <v>80312</v>
      </c>
      <c r="C158" s="10" t="s">
        <v>726</v>
      </c>
      <c r="D158" s="10" t="s">
        <v>331</v>
      </c>
      <c r="E158" s="11" t="s">
        <v>725</v>
      </c>
      <c r="F158" s="11" t="s">
        <v>727</v>
      </c>
      <c r="G158" s="11" t="s">
        <v>728</v>
      </c>
      <c r="H158" s="12" t="n">
        <f aca="false">I158/J158</f>
        <v>0.995643471093842</v>
      </c>
      <c r="I158" s="13" t="n">
        <v>8456</v>
      </c>
      <c r="J158" s="13" t="n">
        <v>8493</v>
      </c>
      <c r="K158" s="13" t="n">
        <v>8497</v>
      </c>
      <c r="L158" s="12" t="n">
        <f aca="false">M158/N158</f>
        <v>0.993445692883895</v>
      </c>
      <c r="M158" s="14" t="n">
        <v>2122</v>
      </c>
      <c r="N158" s="14" t="n">
        <v>2136</v>
      </c>
      <c r="O158" s="15" t="n">
        <v>2136</v>
      </c>
    </row>
    <row r="159" customFormat="false" ht="12.75" hidden="false" customHeight="false" outlineLevel="0" collapsed="false">
      <c r="A159" s="9" t="s">
        <v>729</v>
      </c>
      <c r="B159" s="10" t="n">
        <v>10186</v>
      </c>
      <c r="C159" s="10" t="s">
        <v>730</v>
      </c>
      <c r="D159" s="10" t="s">
        <v>184</v>
      </c>
      <c r="E159" s="11" t="s">
        <v>729</v>
      </c>
      <c r="F159" s="11" t="s">
        <v>731</v>
      </c>
      <c r="G159" s="11" t="s">
        <v>732</v>
      </c>
      <c r="H159" s="12" t="n">
        <f aca="false">I159/J159</f>
        <v>0.989968652037618</v>
      </c>
      <c r="I159" s="13" t="n">
        <v>1579</v>
      </c>
      <c r="J159" s="13" t="n">
        <v>1595</v>
      </c>
      <c r="K159" s="13" t="n">
        <v>1997</v>
      </c>
      <c r="L159" s="12" t="n">
        <f aca="false">M159/N159</f>
        <v>0.9921875</v>
      </c>
      <c r="M159" s="14" t="n">
        <v>127</v>
      </c>
      <c r="N159" s="14" t="n">
        <v>128</v>
      </c>
      <c r="O159" s="15" t="n">
        <v>200</v>
      </c>
    </row>
    <row r="160" customFormat="false" ht="12.75" hidden="false" customHeight="false" outlineLevel="0" collapsed="false">
      <c r="A160" s="9" t="s">
        <v>733</v>
      </c>
      <c r="B160" s="10" t="n">
        <v>4004</v>
      </c>
      <c r="C160" s="10" t="s">
        <v>734</v>
      </c>
      <c r="D160" s="10" t="s">
        <v>269</v>
      </c>
      <c r="E160" s="11" t="s">
        <v>733</v>
      </c>
      <c r="F160" s="11" t="s">
        <v>735</v>
      </c>
      <c r="G160" s="11" t="s">
        <v>736</v>
      </c>
      <c r="H160" s="12" t="n">
        <f aca="false">I160/J160</f>
        <v>0.996860282574568</v>
      </c>
      <c r="I160" s="13" t="n">
        <v>1270</v>
      </c>
      <c r="J160" s="13" t="n">
        <v>1274</v>
      </c>
      <c r="K160" s="13" t="n">
        <v>1274</v>
      </c>
      <c r="L160" s="12" t="n">
        <f aca="false">M160/N160</f>
        <v>1</v>
      </c>
      <c r="M160" s="14" t="n">
        <v>156</v>
      </c>
      <c r="N160" s="14" t="n">
        <v>156</v>
      </c>
      <c r="O160" s="15" t="n">
        <v>156</v>
      </c>
    </row>
    <row r="161" customFormat="false" ht="12.75" hidden="false" customHeight="false" outlineLevel="0" collapsed="false">
      <c r="A161" s="9" t="s">
        <v>737</v>
      </c>
      <c r="B161" s="10" t="n">
        <v>4005</v>
      </c>
      <c r="C161" s="10" t="s">
        <v>738</v>
      </c>
      <c r="D161" s="10" t="s">
        <v>739</v>
      </c>
      <c r="E161" s="11" t="s">
        <v>737</v>
      </c>
      <c r="F161" s="11" t="s">
        <v>740</v>
      </c>
      <c r="G161" s="11" t="s">
        <v>741</v>
      </c>
      <c r="H161" s="12" t="n">
        <f aca="false">I161/J161</f>
        <v>0.976128472222222</v>
      </c>
      <c r="I161" s="13" t="n">
        <v>2249</v>
      </c>
      <c r="J161" s="13" t="n">
        <v>2304</v>
      </c>
      <c r="K161" s="13" t="n">
        <v>2283</v>
      </c>
      <c r="L161" s="12" t="n">
        <f aca="false">M161/N161</f>
        <v>0.986725663716814</v>
      </c>
      <c r="M161" s="14" t="n">
        <v>223</v>
      </c>
      <c r="N161" s="14" t="n">
        <v>226</v>
      </c>
      <c r="O161" s="15" t="n">
        <v>227</v>
      </c>
    </row>
    <row r="162" customFormat="false" ht="12.75" hidden="false" customHeight="false" outlineLevel="0" collapsed="false">
      <c r="A162" s="9" t="s">
        <v>742</v>
      </c>
      <c r="B162" s="10" t="n">
        <v>4026</v>
      </c>
      <c r="C162" s="10" t="s">
        <v>743</v>
      </c>
      <c r="D162" s="10" t="s">
        <v>744</v>
      </c>
      <c r="E162" s="11" t="s">
        <v>742</v>
      </c>
      <c r="F162" s="11" t="s">
        <v>745</v>
      </c>
      <c r="G162" s="11" t="s">
        <v>746</v>
      </c>
      <c r="H162" s="12" t="n">
        <f aca="false">I162/J162</f>
        <v>0.987313432835821</v>
      </c>
      <c r="I162" s="13" t="n">
        <v>5292</v>
      </c>
      <c r="J162" s="13" t="n">
        <v>5360</v>
      </c>
      <c r="K162" s="13" t="n">
        <v>5656</v>
      </c>
      <c r="L162" s="12" t="n">
        <f aca="false">M162/N162</f>
        <v>1</v>
      </c>
      <c r="M162" s="14" t="n">
        <v>518</v>
      </c>
      <c r="N162" s="14" t="n">
        <v>518</v>
      </c>
      <c r="O162" s="15" t="n">
        <v>612</v>
      </c>
    </row>
    <row r="163" customFormat="false" ht="12.75" hidden="false" customHeight="false" outlineLevel="0" collapsed="false">
      <c r="A163" s="9" t="s">
        <v>747</v>
      </c>
      <c r="B163" s="10" t="n">
        <v>4066</v>
      </c>
      <c r="C163" s="10" t="s">
        <v>748</v>
      </c>
      <c r="D163" s="10" t="s">
        <v>189</v>
      </c>
      <c r="E163" s="11" t="s">
        <v>747</v>
      </c>
      <c r="F163" s="11" t="s">
        <v>749</v>
      </c>
      <c r="G163" s="11" t="s">
        <v>750</v>
      </c>
      <c r="H163" s="12" t="n">
        <f aca="false">I163/J163</f>
        <v>0.982820329277022</v>
      </c>
      <c r="I163" s="13" t="n">
        <v>1373</v>
      </c>
      <c r="J163" s="13" t="n">
        <v>1397</v>
      </c>
      <c r="K163" s="13" t="n">
        <v>1490</v>
      </c>
      <c r="L163" s="12" t="n">
        <f aca="false">M163/N163</f>
        <v>0.978571428571429</v>
      </c>
      <c r="M163" s="14" t="n">
        <v>274</v>
      </c>
      <c r="N163" s="14" t="n">
        <v>280</v>
      </c>
      <c r="O163" s="15" t="n">
        <v>280</v>
      </c>
    </row>
    <row r="164" customFormat="false" ht="12.75" hidden="false" customHeight="false" outlineLevel="0" collapsed="false">
      <c r="A164" s="9" t="s">
        <v>751</v>
      </c>
      <c r="B164" s="10" t="n">
        <v>4085</v>
      </c>
      <c r="C164" s="10" t="s">
        <v>752</v>
      </c>
      <c r="D164" s="10" t="s">
        <v>753</v>
      </c>
      <c r="E164" s="11" t="s">
        <v>751</v>
      </c>
      <c r="F164" s="11" t="s">
        <v>754</v>
      </c>
      <c r="G164" s="11" t="s">
        <v>755</v>
      </c>
      <c r="H164" s="12" t="n">
        <f aca="false">I164/J164</f>
        <v>0.992732558139535</v>
      </c>
      <c r="I164" s="13" t="n">
        <v>1366</v>
      </c>
      <c r="J164" s="13" t="n">
        <v>1376</v>
      </c>
      <c r="K164" s="13" t="n">
        <v>1375</v>
      </c>
      <c r="L164" s="12" t="n">
        <f aca="false">M164/N164</f>
        <v>1</v>
      </c>
      <c r="M164" s="14" t="n">
        <v>205</v>
      </c>
      <c r="N164" s="14" t="n">
        <v>205</v>
      </c>
      <c r="O164" s="15" t="n">
        <v>205</v>
      </c>
    </row>
    <row r="165" customFormat="false" ht="12.75" hidden="false" customHeight="false" outlineLevel="0" collapsed="false">
      <c r="A165" s="9" t="s">
        <v>756</v>
      </c>
      <c r="B165" s="10" t="n">
        <v>4089</v>
      </c>
      <c r="C165" s="10" t="s">
        <v>757</v>
      </c>
      <c r="D165" s="10" t="s">
        <v>120</v>
      </c>
      <c r="E165" s="11" t="s">
        <v>756</v>
      </c>
      <c r="F165" s="11" t="s">
        <v>758</v>
      </c>
      <c r="G165" s="11" t="s">
        <v>759</v>
      </c>
      <c r="H165" s="12" t="n">
        <f aca="false">I165/J165</f>
        <v>0.996219281663516</v>
      </c>
      <c r="I165" s="13" t="n">
        <v>3162</v>
      </c>
      <c r="J165" s="13" t="n">
        <v>3174</v>
      </c>
      <c r="K165" s="13" t="n">
        <v>3202</v>
      </c>
      <c r="L165" s="12" t="n">
        <f aca="false">M165/N165</f>
        <v>1</v>
      </c>
      <c r="M165" s="14" t="n">
        <v>552</v>
      </c>
      <c r="N165" s="14" t="n">
        <v>552</v>
      </c>
      <c r="O165" s="15" t="n">
        <v>552</v>
      </c>
    </row>
    <row r="166" customFormat="false" ht="12.75" hidden="false" customHeight="false" outlineLevel="0" collapsed="false">
      <c r="A166" s="9" t="s">
        <v>760</v>
      </c>
      <c r="B166" s="10" t="n">
        <v>10892</v>
      </c>
      <c r="C166" s="10" t="s">
        <v>761</v>
      </c>
      <c r="D166" s="10" t="s">
        <v>120</v>
      </c>
      <c r="E166" s="11" t="s">
        <v>760</v>
      </c>
      <c r="F166" s="11" t="s">
        <v>762</v>
      </c>
      <c r="G166" s="11" t="s">
        <v>763</v>
      </c>
      <c r="H166" s="12" t="n">
        <f aca="false">I166/J166</f>
        <v>0.992562814070352</v>
      </c>
      <c r="I166" s="13" t="n">
        <v>4938</v>
      </c>
      <c r="J166" s="13" t="n">
        <v>4975</v>
      </c>
      <c r="K166" s="13" t="n">
        <v>5029</v>
      </c>
      <c r="L166" s="12" t="n">
        <f aca="false">M166/N166</f>
        <v>0.993773349937734</v>
      </c>
      <c r="M166" s="14" t="n">
        <v>798</v>
      </c>
      <c r="N166" s="14" t="n">
        <v>803</v>
      </c>
      <c r="O166" s="15" t="n">
        <v>824</v>
      </c>
    </row>
    <row r="167" customFormat="false" ht="12.75" hidden="false" customHeight="false" outlineLevel="0" collapsed="false">
      <c r="A167" s="9" t="s">
        <v>764</v>
      </c>
      <c r="B167" s="10" t="n">
        <v>84441</v>
      </c>
      <c r="C167" s="10" t="s">
        <v>765</v>
      </c>
      <c r="D167" s="10" t="s">
        <v>97</v>
      </c>
      <c r="E167" s="11" t="s">
        <v>764</v>
      </c>
      <c r="F167" s="11" t="s">
        <v>766</v>
      </c>
      <c r="G167" s="11" t="s">
        <v>767</v>
      </c>
      <c r="H167" s="12" t="n">
        <f aca="false">I167/J167</f>
        <v>0.993844432008954</v>
      </c>
      <c r="I167" s="13" t="n">
        <v>5328</v>
      </c>
      <c r="J167" s="13" t="n">
        <v>5361</v>
      </c>
      <c r="K167" s="13" t="n">
        <v>5428</v>
      </c>
      <c r="L167" s="12" t="n">
        <f aca="false">M167/N167</f>
        <v>0.98942731277533</v>
      </c>
      <c r="M167" s="14" t="n">
        <v>1123</v>
      </c>
      <c r="N167" s="14" t="n">
        <v>1135</v>
      </c>
      <c r="O167" s="15" t="n">
        <v>1156</v>
      </c>
    </row>
    <row r="168" customFormat="false" ht="12.75" hidden="false" customHeight="false" outlineLevel="0" collapsed="false">
      <c r="A168" s="9" t="s">
        <v>768</v>
      </c>
      <c r="B168" s="10" t="n">
        <v>6416</v>
      </c>
      <c r="C168" s="10" t="s">
        <v>769</v>
      </c>
      <c r="D168" s="10" t="s">
        <v>151</v>
      </c>
      <c r="E168" s="11" t="s">
        <v>768</v>
      </c>
      <c r="F168" s="11" t="s">
        <v>770</v>
      </c>
      <c r="G168" s="11" t="s">
        <v>771</v>
      </c>
      <c r="H168" s="12" t="n">
        <f aca="false">I168/J168</f>
        <v>0.99599251936949</v>
      </c>
      <c r="I168" s="13" t="n">
        <v>3728</v>
      </c>
      <c r="J168" s="13" t="n">
        <v>3743</v>
      </c>
      <c r="K168" s="13" t="n">
        <v>3743</v>
      </c>
      <c r="L168" s="12" t="n">
        <f aca="false">M168/N168</f>
        <v>0.992481203007519</v>
      </c>
      <c r="M168" s="14" t="n">
        <v>396</v>
      </c>
      <c r="N168" s="14" t="n">
        <v>399</v>
      </c>
      <c r="O168" s="15" t="n">
        <v>399</v>
      </c>
    </row>
    <row r="169" customFormat="false" ht="12.75" hidden="false" customHeight="false" outlineLevel="0" collapsed="false">
      <c r="A169" s="9" t="s">
        <v>772</v>
      </c>
      <c r="B169" s="10" t="n">
        <v>4193</v>
      </c>
      <c r="C169" s="10" t="s">
        <v>773</v>
      </c>
      <c r="D169" s="10" t="s">
        <v>246</v>
      </c>
      <c r="E169" s="11" t="s">
        <v>772</v>
      </c>
      <c r="F169" s="11" t="s">
        <v>774</v>
      </c>
      <c r="G169" s="11" t="s">
        <v>775</v>
      </c>
      <c r="H169" s="12" t="n">
        <f aca="false">I169/J169</f>
        <v>0.994482173174873</v>
      </c>
      <c r="I169" s="13" t="n">
        <v>2343</v>
      </c>
      <c r="J169" s="13" t="n">
        <v>2356</v>
      </c>
      <c r="K169" s="13" t="n">
        <v>2357</v>
      </c>
      <c r="L169" s="12" t="n">
        <f aca="false">M169/N169</f>
        <v>0.993890020366599</v>
      </c>
      <c r="M169" s="14" t="n">
        <v>488</v>
      </c>
      <c r="N169" s="14" t="n">
        <v>491</v>
      </c>
      <c r="O169" s="15" t="n">
        <v>491</v>
      </c>
    </row>
    <row r="170" customFormat="false" ht="12.75" hidden="false" customHeight="false" outlineLevel="0" collapsed="false">
      <c r="A170" s="9" t="s">
        <v>776</v>
      </c>
      <c r="B170" s="10" t="n">
        <v>4197</v>
      </c>
      <c r="C170" s="10" t="s">
        <v>777</v>
      </c>
      <c r="D170" s="10" t="s">
        <v>440</v>
      </c>
      <c r="E170" s="11" t="s">
        <v>776</v>
      </c>
      <c r="F170" s="11" t="s">
        <v>778</v>
      </c>
      <c r="G170" s="11" t="s">
        <v>779</v>
      </c>
      <c r="H170" s="12" t="n">
        <f aca="false">I170/J170</f>
        <v>0.982578397212544</v>
      </c>
      <c r="I170" s="13" t="n">
        <v>1128</v>
      </c>
      <c r="J170" s="13" t="n">
        <v>1148</v>
      </c>
      <c r="K170" s="13" t="n">
        <v>1277</v>
      </c>
      <c r="L170" s="12" t="n">
        <f aca="false">M170/N170</f>
        <v>0.985915492957747</v>
      </c>
      <c r="M170" s="14" t="n">
        <v>140</v>
      </c>
      <c r="N170" s="14" t="n">
        <v>142</v>
      </c>
      <c r="O170" s="15" t="n">
        <v>169</v>
      </c>
    </row>
    <row r="171" customFormat="false" ht="12.75" hidden="false" customHeight="false" outlineLevel="0" collapsed="false">
      <c r="A171" s="9" t="s">
        <v>780</v>
      </c>
      <c r="B171" s="10" t="n">
        <v>94159</v>
      </c>
      <c r="C171" s="10" t="s">
        <v>781</v>
      </c>
      <c r="D171" s="10" t="s">
        <v>189</v>
      </c>
      <c r="E171" s="11" t="s">
        <v>780</v>
      </c>
      <c r="F171" s="11" t="s">
        <v>782</v>
      </c>
      <c r="G171" s="11" t="s">
        <v>783</v>
      </c>
      <c r="H171" s="12" t="n">
        <f aca="false">I171/J171</f>
        <v>0.991549295774648</v>
      </c>
      <c r="I171" s="13" t="n">
        <v>2112</v>
      </c>
      <c r="J171" s="13" t="n">
        <v>2130</v>
      </c>
      <c r="K171" s="13" t="n">
        <v>2342</v>
      </c>
      <c r="L171" s="12" t="n">
        <f aca="false">M171/N171</f>
        <v>0.989110707803993</v>
      </c>
      <c r="M171" s="14" t="n">
        <v>545</v>
      </c>
      <c r="N171" s="14" t="n">
        <v>551</v>
      </c>
      <c r="O171" s="15" t="n">
        <v>593</v>
      </c>
    </row>
    <row r="172" customFormat="false" ht="12.75" hidden="false" customHeight="false" outlineLevel="0" collapsed="false">
      <c r="A172" s="9" t="s">
        <v>784</v>
      </c>
      <c r="B172" s="10" t="n">
        <v>4221</v>
      </c>
      <c r="C172" s="10" t="s">
        <v>785</v>
      </c>
      <c r="D172" s="10" t="s">
        <v>228</v>
      </c>
      <c r="E172" s="11" t="s">
        <v>784</v>
      </c>
      <c r="F172" s="11" t="s">
        <v>786</v>
      </c>
      <c r="G172" s="11" t="s">
        <v>787</v>
      </c>
      <c r="H172" s="12" t="n">
        <f aca="false">I172/J172</f>
        <v>0.993145743145743</v>
      </c>
      <c r="I172" s="13" t="n">
        <v>2753</v>
      </c>
      <c r="J172" s="13" t="n">
        <v>2772</v>
      </c>
      <c r="K172" s="13" t="n">
        <v>2779</v>
      </c>
      <c r="L172" s="12" t="n">
        <f aca="false">M172/N172</f>
        <v>0.996747967479675</v>
      </c>
      <c r="M172" s="14" t="n">
        <v>613</v>
      </c>
      <c r="N172" s="14" t="n">
        <v>615</v>
      </c>
      <c r="O172" s="15" t="n">
        <v>615</v>
      </c>
    </row>
    <row r="173" customFormat="false" ht="12.75" hidden="false" customHeight="false" outlineLevel="0" collapsed="false">
      <c r="A173" s="9" t="s">
        <v>788</v>
      </c>
      <c r="B173" s="10" t="n">
        <v>4233</v>
      </c>
      <c r="C173" s="10" t="s">
        <v>789</v>
      </c>
      <c r="D173" s="10" t="s">
        <v>790</v>
      </c>
      <c r="E173" s="11" t="s">
        <v>788</v>
      </c>
      <c r="F173" s="11" t="s">
        <v>791</v>
      </c>
      <c r="G173" s="11" t="s">
        <v>792</v>
      </c>
      <c r="H173" s="12" t="n">
        <f aca="false">I173/J173</f>
        <v>0.991998792270531</v>
      </c>
      <c r="I173" s="13" t="n">
        <v>6571</v>
      </c>
      <c r="J173" s="13" t="n">
        <v>6624</v>
      </c>
      <c r="K173" s="13" t="n">
        <v>6622</v>
      </c>
      <c r="L173" s="12" t="n">
        <f aca="false">M173/N173</f>
        <v>0.997841726618705</v>
      </c>
      <c r="M173" s="14" t="n">
        <v>1387</v>
      </c>
      <c r="N173" s="14" t="n">
        <v>1390</v>
      </c>
      <c r="O173" s="15" t="n">
        <v>1390</v>
      </c>
    </row>
    <row r="174" customFormat="false" ht="12.75" hidden="false" customHeight="false" outlineLevel="0" collapsed="false">
      <c r="A174" s="9" t="s">
        <v>793</v>
      </c>
      <c r="B174" s="10" t="n">
        <v>4261</v>
      </c>
      <c r="C174" s="10" t="s">
        <v>794</v>
      </c>
      <c r="D174" s="10" t="s">
        <v>316</v>
      </c>
      <c r="E174" s="11" t="s">
        <v>793</v>
      </c>
      <c r="F174" s="11" t="s">
        <v>795</v>
      </c>
      <c r="G174" s="11" t="s">
        <v>796</v>
      </c>
      <c r="H174" s="12" t="n">
        <f aca="false">I174/J174</f>
        <v>0.988468634686347</v>
      </c>
      <c r="I174" s="13" t="n">
        <v>6429</v>
      </c>
      <c r="J174" s="13" t="n">
        <v>6504</v>
      </c>
      <c r="K174" s="13" t="n">
        <v>6672</v>
      </c>
      <c r="L174" s="12" t="n">
        <f aca="false">M174/N174</f>
        <v>0.987940630797774</v>
      </c>
      <c r="M174" s="14" t="n">
        <v>1065</v>
      </c>
      <c r="N174" s="14" t="n">
        <v>1078</v>
      </c>
      <c r="O174" s="15" t="n">
        <v>1130</v>
      </c>
    </row>
    <row r="175" customFormat="false" ht="12.75" hidden="false" customHeight="false" outlineLevel="0" collapsed="false">
      <c r="A175" s="9" t="s">
        <v>797</v>
      </c>
      <c r="B175" s="10" t="n">
        <v>4291</v>
      </c>
      <c r="C175" s="10" t="s">
        <v>798</v>
      </c>
      <c r="D175" s="10" t="s">
        <v>799</v>
      </c>
      <c r="E175" s="11" t="s">
        <v>797</v>
      </c>
      <c r="F175" s="11" t="s">
        <v>800</v>
      </c>
      <c r="G175" s="11" t="s">
        <v>801</v>
      </c>
      <c r="H175" s="12" t="n">
        <f aca="false">I175/J175</f>
        <v>0.985507246376812</v>
      </c>
      <c r="I175" s="13" t="n">
        <v>1088</v>
      </c>
      <c r="J175" s="13" t="n">
        <v>1104</v>
      </c>
      <c r="K175" s="13" t="n">
        <v>1105</v>
      </c>
      <c r="L175" s="12" t="n">
        <f aca="false">M175/N175</f>
        <v>0.966417910447761</v>
      </c>
      <c r="M175" s="14" t="n">
        <v>259</v>
      </c>
      <c r="N175" s="14" t="n">
        <v>268</v>
      </c>
      <c r="O175" s="15" t="n">
        <v>268</v>
      </c>
    </row>
    <row r="176" customFormat="false" ht="12.75" hidden="false" customHeight="false" outlineLevel="0" collapsed="false">
      <c r="A176" s="9" t="s">
        <v>802</v>
      </c>
      <c r="B176" s="10" t="n">
        <v>4292</v>
      </c>
      <c r="C176" s="10" t="s">
        <v>803</v>
      </c>
      <c r="D176" s="10" t="s">
        <v>39</v>
      </c>
      <c r="E176" s="11" t="s">
        <v>802</v>
      </c>
      <c r="F176" s="11" t="s">
        <v>804</v>
      </c>
      <c r="G176" s="11" t="s">
        <v>805</v>
      </c>
      <c r="H176" s="12" t="n">
        <f aca="false">I176/J176</f>
        <v>0.996435643564356</v>
      </c>
      <c r="I176" s="13" t="n">
        <v>2516</v>
      </c>
      <c r="J176" s="13" t="n">
        <v>2525</v>
      </c>
      <c r="K176" s="13" t="n">
        <v>2524</v>
      </c>
      <c r="L176" s="12" t="n">
        <f aca="false">M176/N176</f>
        <v>0.996031746031746</v>
      </c>
      <c r="M176" s="14" t="n">
        <v>753</v>
      </c>
      <c r="N176" s="14" t="n">
        <v>756</v>
      </c>
      <c r="O176" s="15" t="n">
        <v>756</v>
      </c>
    </row>
    <row r="177" customFormat="false" ht="12.75" hidden="false" customHeight="false" outlineLevel="0" collapsed="false">
      <c r="A177" s="9" t="s">
        <v>806</v>
      </c>
      <c r="B177" s="10" t="n">
        <v>4297</v>
      </c>
      <c r="C177" s="10" t="s">
        <v>807</v>
      </c>
      <c r="D177" s="10" t="s">
        <v>69</v>
      </c>
      <c r="E177" s="11" t="s">
        <v>806</v>
      </c>
      <c r="F177" s="11" t="s">
        <v>808</v>
      </c>
      <c r="G177" s="11" t="s">
        <v>809</v>
      </c>
      <c r="H177" s="12" t="n">
        <f aca="false">I177/J177</f>
        <v>0.996126641966992</v>
      </c>
      <c r="I177" s="13" t="n">
        <v>11830</v>
      </c>
      <c r="J177" s="13" t="n">
        <v>11876</v>
      </c>
      <c r="K177" s="13" t="n">
        <v>11910</v>
      </c>
      <c r="L177" s="12" t="n">
        <f aca="false">M177/N177</f>
        <v>0.996715512885296</v>
      </c>
      <c r="M177" s="14" t="n">
        <v>3945</v>
      </c>
      <c r="N177" s="14" t="n">
        <v>3958</v>
      </c>
      <c r="O177" s="15" t="n">
        <v>3969</v>
      </c>
    </row>
    <row r="178" customFormat="false" ht="12.75" hidden="false" customHeight="false" outlineLevel="0" collapsed="false">
      <c r="A178" s="9" t="s">
        <v>810</v>
      </c>
      <c r="B178" s="10" t="n">
        <v>4298</v>
      </c>
      <c r="C178" s="10" t="s">
        <v>811</v>
      </c>
      <c r="D178" s="10" t="s">
        <v>189</v>
      </c>
      <c r="E178" s="11" t="s">
        <v>810</v>
      </c>
      <c r="F178" s="11" t="s">
        <v>812</v>
      </c>
      <c r="G178" s="11" t="s">
        <v>813</v>
      </c>
      <c r="H178" s="12" t="n">
        <f aca="false">I178/J178</f>
        <v>0.985490423679629</v>
      </c>
      <c r="I178" s="13" t="n">
        <v>1698</v>
      </c>
      <c r="J178" s="13" t="n">
        <v>1723</v>
      </c>
      <c r="K178" s="13" t="n">
        <v>1931</v>
      </c>
      <c r="L178" s="12" t="n">
        <f aca="false">M178/N178</f>
        <v>0.984526112185687</v>
      </c>
      <c r="M178" s="14" t="n">
        <v>509</v>
      </c>
      <c r="N178" s="14" t="n">
        <v>517</v>
      </c>
      <c r="O178" s="15" t="n">
        <v>559</v>
      </c>
    </row>
    <row r="179" customFormat="false" ht="12.75" hidden="false" customHeight="false" outlineLevel="0" collapsed="false">
      <c r="A179" s="9" t="s">
        <v>814</v>
      </c>
      <c r="B179" s="10" t="n">
        <v>8028</v>
      </c>
      <c r="C179" s="10" t="s">
        <v>815</v>
      </c>
      <c r="D179" s="10" t="s">
        <v>816</v>
      </c>
      <c r="E179" s="11" t="s">
        <v>814</v>
      </c>
      <c r="F179" s="11" t="s">
        <v>817</v>
      </c>
      <c r="G179" s="11" t="s">
        <v>818</v>
      </c>
      <c r="H179" s="12" t="n">
        <f aca="false">I179/J179</f>
        <v>0.99475371611775</v>
      </c>
      <c r="I179" s="13" t="n">
        <v>3413</v>
      </c>
      <c r="J179" s="13" t="n">
        <v>3431</v>
      </c>
      <c r="K179" s="13" t="n">
        <v>3842</v>
      </c>
      <c r="L179" s="12" t="n">
        <f aca="false">M179/N179</f>
        <v>0.990536277602524</v>
      </c>
      <c r="M179" s="14" t="n">
        <v>942</v>
      </c>
      <c r="N179" s="14" t="n">
        <v>951</v>
      </c>
      <c r="O179" s="15" t="n">
        <v>1027</v>
      </c>
    </row>
    <row r="180" customFormat="false" ht="12.75" hidden="false" customHeight="false" outlineLevel="0" collapsed="false">
      <c r="A180" s="9" t="s">
        <v>819</v>
      </c>
      <c r="B180" s="10" t="n">
        <v>4299</v>
      </c>
      <c r="C180" s="10" t="s">
        <v>820</v>
      </c>
      <c r="D180" s="10" t="s">
        <v>821</v>
      </c>
      <c r="E180" s="11" t="s">
        <v>819</v>
      </c>
      <c r="F180" s="11" t="s">
        <v>822</v>
      </c>
      <c r="G180" s="11" t="s">
        <v>823</v>
      </c>
      <c r="H180" s="12" t="n">
        <f aca="false">I180/J180</f>
        <v>0.984569543471321</v>
      </c>
      <c r="I180" s="13" t="n">
        <v>9252</v>
      </c>
      <c r="J180" s="13" t="n">
        <v>9397</v>
      </c>
      <c r="K180" s="13" t="n">
        <v>9380</v>
      </c>
      <c r="L180" s="12" t="n">
        <f aca="false">M180/N180</f>
        <v>0.989256198347107</v>
      </c>
      <c r="M180" s="14" t="n">
        <v>1197</v>
      </c>
      <c r="N180" s="14" t="n">
        <v>1210</v>
      </c>
      <c r="O180" s="15" t="n">
        <v>1210</v>
      </c>
    </row>
    <row r="181" customFormat="false" ht="12.75" hidden="false" customHeight="false" outlineLevel="0" collapsed="false">
      <c r="A181" s="9" t="s">
        <v>824</v>
      </c>
      <c r="B181" s="10" t="n">
        <v>4300</v>
      </c>
      <c r="C181" s="10" t="s">
        <v>825</v>
      </c>
      <c r="D181" s="10" t="s">
        <v>826</v>
      </c>
      <c r="E181" s="11" t="s">
        <v>824</v>
      </c>
      <c r="F181" s="11" t="s">
        <v>827</v>
      </c>
      <c r="G181" s="11" t="s">
        <v>828</v>
      </c>
      <c r="H181" s="12" t="n">
        <f aca="false">I181/J181</f>
        <v>0.993073047858942</v>
      </c>
      <c r="I181" s="13" t="n">
        <v>3154</v>
      </c>
      <c r="J181" s="13" t="n">
        <v>3176</v>
      </c>
      <c r="K181" s="13" t="n">
        <v>3376</v>
      </c>
      <c r="L181" s="12" t="n">
        <f aca="false">M181/N181</f>
        <v>0.989399293286219</v>
      </c>
      <c r="M181" s="14" t="n">
        <v>560</v>
      </c>
      <c r="N181" s="14" t="n">
        <v>566</v>
      </c>
      <c r="O181" s="15" t="n">
        <v>568</v>
      </c>
    </row>
    <row r="182" customFormat="false" ht="12.75" hidden="false" customHeight="false" outlineLevel="0" collapsed="false">
      <c r="A182" s="9" t="s">
        <v>829</v>
      </c>
      <c r="B182" s="10" t="n">
        <v>4301</v>
      </c>
      <c r="C182" s="10" t="s">
        <v>830</v>
      </c>
      <c r="D182" s="10" t="s">
        <v>506</v>
      </c>
      <c r="E182" s="11" t="s">
        <v>829</v>
      </c>
      <c r="F182" s="11" t="s">
        <v>831</v>
      </c>
      <c r="G182" s="11" t="s">
        <v>832</v>
      </c>
      <c r="H182" s="12" t="n">
        <f aca="false">I182/J182</f>
        <v>0.994005787515502</v>
      </c>
      <c r="I182" s="13" t="n">
        <v>4809</v>
      </c>
      <c r="J182" s="13" t="n">
        <v>4838</v>
      </c>
      <c r="K182" s="13" t="n">
        <v>4839</v>
      </c>
      <c r="L182" s="12" t="n">
        <f aca="false">M182/N182</f>
        <v>0.99317617866005</v>
      </c>
      <c r="M182" s="14" t="n">
        <v>1601</v>
      </c>
      <c r="N182" s="14" t="n">
        <v>1612</v>
      </c>
      <c r="O182" s="15" t="n">
        <v>1612</v>
      </c>
    </row>
    <row r="183" customFormat="false" ht="12.75" hidden="false" customHeight="false" outlineLevel="0" collapsed="false">
      <c r="A183" s="9" t="s">
        <v>833</v>
      </c>
      <c r="B183" s="10" t="n">
        <v>4302</v>
      </c>
      <c r="C183" s="10" t="s">
        <v>834</v>
      </c>
      <c r="D183" s="10" t="s">
        <v>179</v>
      </c>
      <c r="E183" s="11" t="s">
        <v>833</v>
      </c>
      <c r="F183" s="11" t="s">
        <v>835</v>
      </c>
      <c r="G183" s="11" t="s">
        <v>836</v>
      </c>
      <c r="H183" s="12" t="n">
        <f aca="false">I183/J183</f>
        <v>0.996738421395956</v>
      </c>
      <c r="I183" s="13" t="n">
        <v>3056</v>
      </c>
      <c r="J183" s="13" t="n">
        <v>3066</v>
      </c>
      <c r="K183" s="13" t="n">
        <v>3282</v>
      </c>
      <c r="L183" s="12" t="n">
        <f aca="false">M183/N183</f>
        <v>0.995083579154376</v>
      </c>
      <c r="M183" s="14" t="n">
        <v>1012</v>
      </c>
      <c r="N183" s="14" t="n">
        <v>1017</v>
      </c>
      <c r="O183" s="15" t="n">
        <v>1093</v>
      </c>
    </row>
    <row r="184" customFormat="false" ht="12.75" hidden="false" customHeight="false" outlineLevel="0" collapsed="false">
      <c r="A184" s="9" t="s">
        <v>837</v>
      </c>
      <c r="B184" s="10" t="n">
        <v>4303</v>
      </c>
      <c r="C184" s="10" t="s">
        <v>838</v>
      </c>
      <c r="D184" s="10" t="s">
        <v>839</v>
      </c>
      <c r="E184" s="11" t="s">
        <v>837</v>
      </c>
      <c r="F184" s="11" t="s">
        <v>840</v>
      </c>
      <c r="G184" s="11" t="s">
        <v>841</v>
      </c>
      <c r="H184" s="12" t="n">
        <f aca="false">I184/J184</f>
        <v>0.983894058697208</v>
      </c>
      <c r="I184" s="13" t="n">
        <v>2749</v>
      </c>
      <c r="J184" s="13" t="n">
        <v>2794</v>
      </c>
      <c r="K184" s="13" t="n">
        <v>3137</v>
      </c>
      <c r="L184" s="12" t="n">
        <f aca="false">M184/N184</f>
        <v>0.984158415841584</v>
      </c>
      <c r="M184" s="14" t="n">
        <v>497</v>
      </c>
      <c r="N184" s="14" t="n">
        <v>505</v>
      </c>
      <c r="O184" s="15" t="n">
        <v>505</v>
      </c>
    </row>
    <row r="185" customFormat="false" ht="12.75" hidden="false" customHeight="false" outlineLevel="0" collapsed="false">
      <c r="A185" s="9" t="s">
        <v>842</v>
      </c>
      <c r="B185" s="10" t="n">
        <v>4330</v>
      </c>
      <c r="C185" s="10" t="s">
        <v>843</v>
      </c>
      <c r="D185" s="10" t="s">
        <v>390</v>
      </c>
      <c r="E185" s="11" t="s">
        <v>842</v>
      </c>
      <c r="F185" s="11" t="s">
        <v>844</v>
      </c>
      <c r="G185" s="11" t="s">
        <v>845</v>
      </c>
      <c r="H185" s="12" t="n">
        <f aca="false">I185/J185</f>
        <v>0.98526031102096</v>
      </c>
      <c r="I185" s="13" t="n">
        <v>7286</v>
      </c>
      <c r="J185" s="13" t="n">
        <v>7395</v>
      </c>
      <c r="K185" s="13" t="n">
        <v>7556</v>
      </c>
      <c r="L185" s="12" t="n">
        <f aca="false">M185/N185</f>
        <v>0.986842105263158</v>
      </c>
      <c r="M185" s="14" t="n">
        <v>1275</v>
      </c>
      <c r="N185" s="14" t="n">
        <v>1292</v>
      </c>
      <c r="O185" s="15" t="n">
        <v>1320</v>
      </c>
    </row>
    <row r="186" customFormat="false" ht="12.75" hidden="false" customHeight="false" outlineLevel="0" collapsed="false">
      <c r="A186" s="9" t="s">
        <v>846</v>
      </c>
      <c r="B186" s="10" t="n">
        <v>4361</v>
      </c>
      <c r="C186" s="10" t="s">
        <v>847</v>
      </c>
      <c r="D186" s="10" t="s">
        <v>848</v>
      </c>
      <c r="E186" s="11" t="s">
        <v>846</v>
      </c>
      <c r="F186" s="11" t="s">
        <v>849</v>
      </c>
      <c r="G186" s="11" t="s">
        <v>850</v>
      </c>
      <c r="H186" s="12" t="n">
        <f aca="false">I186/J186</f>
        <v>0.988695652173913</v>
      </c>
      <c r="I186" s="13" t="n">
        <v>4548</v>
      </c>
      <c r="J186" s="13" t="n">
        <v>4600</v>
      </c>
      <c r="K186" s="13" t="n">
        <v>4771</v>
      </c>
      <c r="L186" s="12" t="n">
        <f aca="false">M186/N186</f>
        <v>0.993620414673046</v>
      </c>
      <c r="M186" s="13" t="n">
        <v>623</v>
      </c>
      <c r="N186" s="13" t="n">
        <v>627</v>
      </c>
      <c r="O186" s="16" t="n">
        <v>680</v>
      </c>
    </row>
    <row r="187" customFormat="false" ht="12.75" hidden="false" customHeight="false" outlineLevel="0" collapsed="false">
      <c r="A187" s="9" t="s">
        <v>851</v>
      </c>
      <c r="B187" s="10" t="n">
        <v>10801</v>
      </c>
      <c r="C187" s="10" t="s">
        <v>852</v>
      </c>
      <c r="D187" s="10" t="s">
        <v>59</v>
      </c>
      <c r="E187" s="11" t="s">
        <v>851</v>
      </c>
      <c r="F187" s="11" t="s">
        <v>853</v>
      </c>
      <c r="G187" s="11" t="s">
        <v>854</v>
      </c>
      <c r="H187" s="12" t="n">
        <f aca="false">I187/J187</f>
        <v>0.986370157819225</v>
      </c>
      <c r="I187" s="13" t="n">
        <v>1375</v>
      </c>
      <c r="J187" s="13" t="n">
        <v>1394</v>
      </c>
      <c r="K187" s="13" t="n">
        <v>3902</v>
      </c>
      <c r="L187" s="12" t="n">
        <f aca="false">M187/N187</f>
        <v>0.986206896551724</v>
      </c>
      <c r="M187" s="14" t="n">
        <v>143</v>
      </c>
      <c r="N187" s="14" t="n">
        <v>145</v>
      </c>
      <c r="O187" s="15" t="n">
        <v>568</v>
      </c>
    </row>
    <row r="188" customFormat="false" ht="12.75" hidden="false" customHeight="false" outlineLevel="0" collapsed="false">
      <c r="A188" s="9" t="s">
        <v>855</v>
      </c>
      <c r="B188" s="10" t="n">
        <v>4436</v>
      </c>
      <c r="C188" s="10" t="s">
        <v>856</v>
      </c>
      <c r="D188" s="10" t="s">
        <v>857</v>
      </c>
      <c r="E188" s="11" t="s">
        <v>855</v>
      </c>
      <c r="F188" s="11" t="s">
        <v>858</v>
      </c>
      <c r="G188" s="11" t="s">
        <v>859</v>
      </c>
      <c r="H188" s="12" t="n">
        <f aca="false">I188/J188</f>
        <v>0.993502051983584</v>
      </c>
      <c r="I188" s="13" t="n">
        <v>2905</v>
      </c>
      <c r="J188" s="13" t="n">
        <v>2924</v>
      </c>
      <c r="K188" s="13" t="n">
        <v>3145</v>
      </c>
      <c r="L188" s="12" t="n">
        <f aca="false">M188/N188</f>
        <v>0.994186046511628</v>
      </c>
      <c r="M188" s="14" t="n">
        <v>855</v>
      </c>
      <c r="N188" s="14" t="n">
        <v>860</v>
      </c>
      <c r="O188" s="15" t="n">
        <v>934</v>
      </c>
    </row>
    <row r="189" customFormat="false" ht="12.75" hidden="false" customHeight="false" outlineLevel="0" collapsed="false">
      <c r="A189" s="9" t="s">
        <v>860</v>
      </c>
      <c r="B189" s="10" t="n">
        <v>2956</v>
      </c>
      <c r="C189" s="10" t="s">
        <v>861</v>
      </c>
      <c r="D189" s="10" t="s">
        <v>862</v>
      </c>
      <c r="E189" s="11" t="s">
        <v>860</v>
      </c>
      <c r="F189" s="11" t="s">
        <v>863</v>
      </c>
      <c r="G189" s="11" t="s">
        <v>864</v>
      </c>
      <c r="H189" s="12" t="n">
        <f aca="false">I189/J189</f>
        <v>0.995045826108497</v>
      </c>
      <c r="I189" s="13" t="n">
        <v>4017</v>
      </c>
      <c r="J189" s="13" t="n">
        <v>4037</v>
      </c>
      <c r="K189" s="13" t="n">
        <v>4264</v>
      </c>
      <c r="L189" s="12" t="n">
        <f aca="false">M189/N189</f>
        <v>0.995290423861852</v>
      </c>
      <c r="M189" s="14" t="n">
        <v>1268</v>
      </c>
      <c r="N189" s="14" t="n">
        <v>1274</v>
      </c>
      <c r="O189" s="15" t="n">
        <v>1360</v>
      </c>
    </row>
    <row r="190" customFormat="false" ht="12.75" hidden="false" customHeight="false" outlineLevel="0" collapsed="false">
      <c r="A190" s="9" t="s">
        <v>865</v>
      </c>
      <c r="B190" s="10" t="n">
        <v>4478</v>
      </c>
      <c r="C190" s="10" t="s">
        <v>866</v>
      </c>
      <c r="D190" s="10" t="s">
        <v>867</v>
      </c>
      <c r="E190" s="11" t="s">
        <v>865</v>
      </c>
      <c r="F190" s="11" t="s">
        <v>868</v>
      </c>
      <c r="G190" s="11" t="s">
        <v>869</v>
      </c>
      <c r="H190" s="12" t="n">
        <f aca="false">I190/J190</f>
        <v>0.994901675163875</v>
      </c>
      <c r="I190" s="13" t="n">
        <v>2732</v>
      </c>
      <c r="J190" s="13" t="n">
        <v>2746</v>
      </c>
      <c r="K190" s="13" t="n">
        <v>3865</v>
      </c>
      <c r="L190" s="12" t="n">
        <f aca="false">M190/N190</f>
        <v>1</v>
      </c>
      <c r="M190" s="14" t="n">
        <v>470</v>
      </c>
      <c r="N190" s="14" t="n">
        <v>470</v>
      </c>
      <c r="O190" s="15" t="n">
        <v>577</v>
      </c>
    </row>
    <row r="191" customFormat="false" ht="12.75" hidden="false" customHeight="false" outlineLevel="0" collapsed="false">
      <c r="A191" s="9" t="s">
        <v>870</v>
      </c>
      <c r="B191" s="10" t="n">
        <v>4524</v>
      </c>
      <c r="C191" s="10" t="s">
        <v>871</v>
      </c>
      <c r="D191" s="10" t="s">
        <v>872</v>
      </c>
      <c r="E191" s="11" t="s">
        <v>870</v>
      </c>
      <c r="F191" s="11" t="s">
        <v>873</v>
      </c>
      <c r="G191" s="11" t="s">
        <v>874</v>
      </c>
      <c r="H191" s="12" t="n">
        <f aca="false">I191/J191</f>
        <v>0.989150090415913</v>
      </c>
      <c r="I191" s="13" t="n">
        <v>6017</v>
      </c>
      <c r="J191" s="13" t="n">
        <v>6083</v>
      </c>
      <c r="K191" s="13" t="n">
        <v>6082</v>
      </c>
      <c r="L191" s="12" t="n">
        <f aca="false">M191/N191</f>
        <v>0.995426829268293</v>
      </c>
      <c r="M191" s="14" t="n">
        <v>653</v>
      </c>
      <c r="N191" s="14" t="n">
        <v>656</v>
      </c>
      <c r="O191" s="15" t="n">
        <v>656</v>
      </c>
    </row>
    <row r="192" customFormat="false" ht="12.75" hidden="false" customHeight="false" outlineLevel="0" collapsed="false">
      <c r="A192" s="9" t="s">
        <v>875</v>
      </c>
      <c r="B192" s="10" t="n">
        <v>4595</v>
      </c>
      <c r="C192" s="10" t="s">
        <v>876</v>
      </c>
      <c r="D192" s="10" t="s">
        <v>877</v>
      </c>
      <c r="E192" s="11" t="s">
        <v>875</v>
      </c>
      <c r="F192" s="11" t="s">
        <v>878</v>
      </c>
      <c r="G192" s="11" t="s">
        <v>879</v>
      </c>
      <c r="H192" s="12" t="n">
        <f aca="false">I192/J192</f>
        <v>0.994997220678155</v>
      </c>
      <c r="I192" s="13" t="n">
        <v>1790</v>
      </c>
      <c r="J192" s="13" t="n">
        <v>1799</v>
      </c>
      <c r="K192" s="13" t="n">
        <v>1839</v>
      </c>
      <c r="L192" s="12" t="n">
        <f aca="false">M192/N192</f>
        <v>0.99249530956848</v>
      </c>
      <c r="M192" s="14" t="n">
        <v>529</v>
      </c>
      <c r="N192" s="14" t="n">
        <v>533</v>
      </c>
      <c r="O192" s="15" t="n">
        <v>546</v>
      </c>
    </row>
    <row r="193" customFormat="false" ht="12.75" hidden="false" customHeight="false" outlineLevel="0" collapsed="false">
      <c r="A193" s="9" t="s">
        <v>880</v>
      </c>
      <c r="B193" s="10" t="n">
        <v>4609</v>
      </c>
      <c r="C193" s="10" t="s">
        <v>881</v>
      </c>
      <c r="D193" s="10" t="s">
        <v>450</v>
      </c>
      <c r="E193" s="11" t="s">
        <v>880</v>
      </c>
      <c r="F193" s="11" t="s">
        <v>882</v>
      </c>
      <c r="G193" s="11" t="s">
        <v>883</v>
      </c>
      <c r="H193" s="12" t="n">
        <f aca="false">I193/J193</f>
        <v>0.994480220791168</v>
      </c>
      <c r="I193" s="13" t="n">
        <v>2162</v>
      </c>
      <c r="J193" s="13" t="n">
        <v>2174</v>
      </c>
      <c r="K193" s="13" t="n">
        <v>2171</v>
      </c>
      <c r="L193" s="12" t="n">
        <f aca="false">M193/N193</f>
        <v>0.993166287015945</v>
      </c>
      <c r="M193" s="14" t="n">
        <v>436</v>
      </c>
      <c r="N193" s="14" t="n">
        <v>439</v>
      </c>
      <c r="O193" s="15" t="n">
        <v>439</v>
      </c>
    </row>
    <row r="194" customFormat="false" ht="12.75" hidden="false" customHeight="false" outlineLevel="0" collapsed="false">
      <c r="A194" s="9" t="s">
        <v>884</v>
      </c>
      <c r="B194" s="10" t="n">
        <v>4610</v>
      </c>
      <c r="C194" s="10" t="s">
        <v>885</v>
      </c>
      <c r="D194" s="10" t="s">
        <v>877</v>
      </c>
      <c r="E194" s="11" t="s">
        <v>884</v>
      </c>
      <c r="F194" s="11" t="s">
        <v>886</v>
      </c>
      <c r="G194" s="11" t="s">
        <v>887</v>
      </c>
      <c r="H194" s="12" t="n">
        <f aca="false">I194/J194</f>
        <v>0.991242038216561</v>
      </c>
      <c r="I194" s="13" t="n">
        <v>1245</v>
      </c>
      <c r="J194" s="13" t="n">
        <v>1256</v>
      </c>
      <c r="K194" s="13" t="n">
        <v>1810</v>
      </c>
      <c r="L194" s="12" t="n">
        <f aca="false">M194/N194</f>
        <v>0.948275862068966</v>
      </c>
      <c r="M194" s="14" t="n">
        <v>55</v>
      </c>
      <c r="N194" s="14" t="n">
        <v>58</v>
      </c>
      <c r="O194" s="15" t="n">
        <v>206</v>
      </c>
    </row>
    <row r="195" customFormat="false" ht="12.75" hidden="false" customHeight="false" outlineLevel="0" collapsed="false">
      <c r="A195" s="9" t="s">
        <v>888</v>
      </c>
      <c r="B195" s="10" t="n">
        <v>4613</v>
      </c>
      <c r="C195" s="10" t="s">
        <v>889</v>
      </c>
      <c r="D195" s="10" t="s">
        <v>890</v>
      </c>
      <c r="E195" s="11" t="s">
        <v>888</v>
      </c>
      <c r="F195" s="11" t="s">
        <v>891</v>
      </c>
      <c r="G195" s="11" t="s">
        <v>892</v>
      </c>
      <c r="H195" s="12" t="n">
        <f aca="false">I195/J195</f>
        <v>0.996320523303352</v>
      </c>
      <c r="I195" s="13" t="n">
        <v>2437</v>
      </c>
      <c r="J195" s="13" t="n">
        <v>2446</v>
      </c>
      <c r="K195" s="13" t="n">
        <v>2443</v>
      </c>
      <c r="L195" s="12" t="n">
        <f aca="false">M195/N195</f>
        <v>0.995689655172414</v>
      </c>
      <c r="M195" s="14" t="n">
        <v>462</v>
      </c>
      <c r="N195" s="14" t="n">
        <v>464</v>
      </c>
      <c r="O195" s="15" t="n">
        <v>464</v>
      </c>
    </row>
    <row r="196" customFormat="false" ht="12.75" hidden="false" customHeight="false" outlineLevel="0" collapsed="false">
      <c r="A196" s="9" t="s">
        <v>893</v>
      </c>
      <c r="B196" s="10" t="n">
        <v>4629</v>
      </c>
      <c r="C196" s="10" t="s">
        <v>894</v>
      </c>
      <c r="D196" s="10" t="s">
        <v>316</v>
      </c>
      <c r="E196" s="11" t="s">
        <v>893</v>
      </c>
      <c r="F196" s="11" t="s">
        <v>895</v>
      </c>
      <c r="G196" s="11" t="s">
        <v>896</v>
      </c>
      <c r="H196" s="12" t="n">
        <f aca="false">I196/J196</f>
        <v>0.994380360839988</v>
      </c>
      <c r="I196" s="13" t="n">
        <v>6724</v>
      </c>
      <c r="J196" s="13" t="n">
        <v>6762</v>
      </c>
      <c r="K196" s="13" t="n">
        <v>6861</v>
      </c>
      <c r="L196" s="12" t="n">
        <f aca="false">M196/N196</f>
        <v>0.999484536082474</v>
      </c>
      <c r="M196" s="14" t="n">
        <v>1939</v>
      </c>
      <c r="N196" s="14" t="n">
        <v>1940</v>
      </c>
      <c r="O196" s="15" t="n">
        <v>1972</v>
      </c>
    </row>
    <row r="197" customFormat="false" ht="12.75" hidden="false" customHeight="false" outlineLevel="0" collapsed="false">
      <c r="A197" s="9" t="s">
        <v>897</v>
      </c>
      <c r="B197" s="10" t="n">
        <v>4627</v>
      </c>
      <c r="C197" s="10" t="s">
        <v>898</v>
      </c>
      <c r="D197" s="10" t="s">
        <v>390</v>
      </c>
      <c r="E197" s="11" t="s">
        <v>897</v>
      </c>
      <c r="F197" s="11" t="s">
        <v>899</v>
      </c>
      <c r="G197" s="11" t="s">
        <v>900</v>
      </c>
      <c r="H197" s="12" t="n">
        <f aca="false">I197/J197</f>
        <v>0.992867332382311</v>
      </c>
      <c r="I197" s="13" t="n">
        <v>4872</v>
      </c>
      <c r="J197" s="13" t="n">
        <v>4907</v>
      </c>
      <c r="K197" s="13" t="n">
        <v>7274</v>
      </c>
      <c r="L197" s="12" t="n">
        <f aca="false">M197/N197</f>
        <v>0.998157248157248</v>
      </c>
      <c r="M197" s="14" t="n">
        <v>1625</v>
      </c>
      <c r="N197" s="14" t="n">
        <v>1628</v>
      </c>
      <c r="O197" s="15" t="n">
        <v>1960</v>
      </c>
    </row>
    <row r="198" customFormat="false" ht="12.75" hidden="false" customHeight="false" outlineLevel="0" collapsed="false">
      <c r="A198" s="9" t="s">
        <v>901</v>
      </c>
      <c r="B198" s="10" t="n">
        <v>23522</v>
      </c>
      <c r="C198" s="10" t="s">
        <v>902</v>
      </c>
      <c r="D198" s="10" t="s">
        <v>169</v>
      </c>
      <c r="E198" s="11" t="s">
        <v>901</v>
      </c>
      <c r="F198" s="11" t="s">
        <v>903</v>
      </c>
      <c r="G198" s="11" t="s">
        <v>904</v>
      </c>
      <c r="H198" s="12" t="n">
        <f aca="false">I198/J198</f>
        <v>0.997091614154145</v>
      </c>
      <c r="I198" s="13" t="n">
        <v>6171</v>
      </c>
      <c r="J198" s="13" t="n">
        <v>6189</v>
      </c>
      <c r="K198" s="13" t="n">
        <v>6481</v>
      </c>
      <c r="L198" s="12" t="n">
        <f aca="false">M198/N198</f>
        <v>0.994926433282598</v>
      </c>
      <c r="M198" s="14" t="n">
        <v>1961</v>
      </c>
      <c r="N198" s="14" t="n">
        <v>1971</v>
      </c>
      <c r="O198" s="15" t="n">
        <v>2073</v>
      </c>
    </row>
    <row r="199" customFormat="false" ht="12.75" hidden="false" customHeight="false" outlineLevel="0" collapsed="false">
      <c r="A199" s="9" t="s">
        <v>905</v>
      </c>
      <c r="B199" s="10" t="n">
        <v>4666</v>
      </c>
      <c r="C199" s="10" t="s">
        <v>906</v>
      </c>
      <c r="D199" s="10" t="s">
        <v>907</v>
      </c>
      <c r="E199" s="11" t="s">
        <v>905</v>
      </c>
      <c r="F199" s="11" t="s">
        <v>908</v>
      </c>
      <c r="G199" s="11" t="s">
        <v>909</v>
      </c>
      <c r="H199" s="12" t="n">
        <f aca="false">I199/J199</f>
        <v>0.994334277620397</v>
      </c>
      <c r="I199" s="13" t="n">
        <v>1053</v>
      </c>
      <c r="J199" s="13" t="n">
        <v>1059</v>
      </c>
      <c r="K199" s="13" t="n">
        <v>1059</v>
      </c>
      <c r="L199" s="12" t="n">
        <f aca="false">M199/N199</f>
        <v>1</v>
      </c>
      <c r="M199" s="14" t="n">
        <v>215</v>
      </c>
      <c r="N199" s="14" t="n">
        <v>215</v>
      </c>
      <c r="O199" s="15" t="n">
        <v>215</v>
      </c>
    </row>
    <row r="200" customFormat="false" ht="12.75" hidden="false" customHeight="false" outlineLevel="0" collapsed="false">
      <c r="A200" s="9" t="s">
        <v>910</v>
      </c>
      <c r="B200" s="10" t="n">
        <v>4683</v>
      </c>
      <c r="C200" s="10" t="s">
        <v>911</v>
      </c>
      <c r="D200" s="10" t="s">
        <v>912</v>
      </c>
      <c r="E200" s="11" t="s">
        <v>910</v>
      </c>
      <c r="F200" s="11" t="s">
        <v>913</v>
      </c>
      <c r="G200" s="11" t="s">
        <v>914</v>
      </c>
      <c r="H200" s="12" t="n">
        <f aca="false">I200/J200</f>
        <v>0.98890462700661</v>
      </c>
      <c r="I200" s="13" t="n">
        <v>4189</v>
      </c>
      <c r="J200" s="13" t="n">
        <v>4236</v>
      </c>
      <c r="K200" s="13" t="n">
        <v>4474</v>
      </c>
      <c r="L200" s="12" t="n">
        <f aca="false">M200/N200</f>
        <v>0.988005997001499</v>
      </c>
      <c r="M200" s="14" t="n">
        <v>659</v>
      </c>
      <c r="N200" s="14" t="n">
        <v>667</v>
      </c>
      <c r="O200" s="15" t="n">
        <v>754</v>
      </c>
    </row>
    <row r="201" customFormat="false" ht="12.75" hidden="false" customHeight="false" outlineLevel="0" collapsed="false">
      <c r="A201" s="9" t="s">
        <v>915</v>
      </c>
      <c r="B201" s="10" t="n">
        <v>10499</v>
      </c>
      <c r="C201" s="10" t="s">
        <v>916</v>
      </c>
      <c r="D201" s="10" t="s">
        <v>917</v>
      </c>
      <c r="E201" s="11" t="s">
        <v>915</v>
      </c>
      <c r="F201" s="11" t="s">
        <v>918</v>
      </c>
      <c r="G201" s="11" t="s">
        <v>919</v>
      </c>
      <c r="H201" s="12" t="n">
        <f aca="false">I201/J201</f>
        <v>0.997693954867402</v>
      </c>
      <c r="I201" s="13" t="n">
        <v>6057</v>
      </c>
      <c r="J201" s="13" t="n">
        <v>6071</v>
      </c>
      <c r="K201" s="13" t="n">
        <v>6156</v>
      </c>
      <c r="L201" s="12" t="n">
        <f aca="false">M201/N201</f>
        <v>1</v>
      </c>
      <c r="M201" s="14" t="n">
        <v>1464</v>
      </c>
      <c r="N201" s="14" t="n">
        <v>1464</v>
      </c>
      <c r="O201" s="15" t="n">
        <v>1464</v>
      </c>
    </row>
    <row r="202" customFormat="false" ht="12.75" hidden="false" customHeight="false" outlineLevel="0" collapsed="false">
      <c r="A202" s="9" t="s">
        <v>920</v>
      </c>
      <c r="B202" s="10" t="n">
        <v>8031</v>
      </c>
      <c r="C202" s="10" t="s">
        <v>921</v>
      </c>
      <c r="D202" s="10" t="s">
        <v>922</v>
      </c>
      <c r="E202" s="11" t="s">
        <v>920</v>
      </c>
      <c r="F202" s="11" t="s">
        <v>923</v>
      </c>
      <c r="G202" s="11" t="s">
        <v>924</v>
      </c>
      <c r="H202" s="12" t="n">
        <f aca="false">I202/J202</f>
        <v>0.991737975804072</v>
      </c>
      <c r="I202" s="13" t="n">
        <v>3361</v>
      </c>
      <c r="J202" s="13" t="n">
        <v>3389</v>
      </c>
      <c r="K202" s="13" t="n">
        <v>3486</v>
      </c>
      <c r="L202" s="12" t="n">
        <f aca="false">M202/N202</f>
        <v>0.991394148020654</v>
      </c>
      <c r="M202" s="14" t="n">
        <v>576</v>
      </c>
      <c r="N202" s="14" t="n">
        <v>581</v>
      </c>
      <c r="O202" s="15" t="n">
        <v>614</v>
      </c>
    </row>
    <row r="203" customFormat="false" ht="12.75" hidden="false" customHeight="false" outlineLevel="0" collapsed="false">
      <c r="A203" s="9" t="s">
        <v>925</v>
      </c>
      <c r="B203" s="10" t="n">
        <v>4763</v>
      </c>
      <c r="C203" s="10" t="s">
        <v>926</v>
      </c>
      <c r="D203" s="10" t="s">
        <v>927</v>
      </c>
      <c r="E203" s="11" t="s">
        <v>925</v>
      </c>
      <c r="F203" s="11" t="s">
        <v>928</v>
      </c>
      <c r="G203" s="11" t="s">
        <v>929</v>
      </c>
      <c r="H203" s="12" t="n">
        <f aca="false">I203/J203</f>
        <v>0.9981220657277</v>
      </c>
      <c r="I203" s="13" t="n">
        <v>8504</v>
      </c>
      <c r="J203" s="13" t="n">
        <v>8520</v>
      </c>
      <c r="K203" s="13" t="n">
        <v>8959</v>
      </c>
      <c r="L203" s="12" t="n">
        <f aca="false">M203/N203</f>
        <v>0.999623493975904</v>
      </c>
      <c r="M203" s="14" t="n">
        <v>2655</v>
      </c>
      <c r="N203" s="14" t="n">
        <v>2656</v>
      </c>
      <c r="O203" s="15" t="n">
        <v>2818</v>
      </c>
    </row>
    <row r="204" customFormat="false" ht="12.75" hidden="false" customHeight="false" outlineLevel="0" collapsed="false">
      <c r="A204" s="9" t="s">
        <v>930</v>
      </c>
      <c r="B204" s="10" t="n">
        <v>4771</v>
      </c>
      <c r="C204" s="10" t="s">
        <v>931</v>
      </c>
      <c r="D204" s="10" t="s">
        <v>445</v>
      </c>
      <c r="E204" s="11" t="s">
        <v>930</v>
      </c>
      <c r="F204" s="11" t="s">
        <v>932</v>
      </c>
      <c r="G204" s="11" t="s">
        <v>933</v>
      </c>
      <c r="H204" s="12" t="n">
        <f aca="false">I204/J204</f>
        <v>0.984803493449782</v>
      </c>
      <c r="I204" s="13" t="n">
        <v>5638</v>
      </c>
      <c r="J204" s="13" t="n">
        <v>5725</v>
      </c>
      <c r="K204" s="13" t="n">
        <v>6007</v>
      </c>
      <c r="L204" s="12" t="n">
        <f aca="false">M204/N204</f>
        <v>0.997995991983968</v>
      </c>
      <c r="M204" s="14" t="n">
        <v>498</v>
      </c>
      <c r="N204" s="14" t="n">
        <v>499</v>
      </c>
      <c r="O204" s="15" t="n">
        <v>595</v>
      </c>
    </row>
    <row r="205" customFormat="false" ht="12.75" hidden="false" customHeight="false" outlineLevel="0" collapsed="false">
      <c r="A205" s="9" t="s">
        <v>934</v>
      </c>
      <c r="B205" s="10" t="n">
        <v>4851</v>
      </c>
      <c r="C205" s="10" t="s">
        <v>935</v>
      </c>
      <c r="D205" s="10" t="s">
        <v>19</v>
      </c>
      <c r="E205" s="11" t="s">
        <v>934</v>
      </c>
      <c r="F205" s="11" t="s">
        <v>936</v>
      </c>
      <c r="G205" s="11" t="s">
        <v>937</v>
      </c>
      <c r="H205" s="12" t="n">
        <f aca="false">I205/J205</f>
        <v>0.99316257868461</v>
      </c>
      <c r="I205" s="13" t="n">
        <v>9151</v>
      </c>
      <c r="J205" s="13" t="n">
        <v>9214</v>
      </c>
      <c r="K205" s="13" t="n">
        <v>9298</v>
      </c>
      <c r="L205" s="12" t="n">
        <f aca="false">M205/N205</f>
        <v>0.997625643055006</v>
      </c>
      <c r="M205" s="14" t="n">
        <v>2521</v>
      </c>
      <c r="N205" s="14" t="n">
        <v>2527</v>
      </c>
      <c r="O205" s="15" t="n">
        <v>2556</v>
      </c>
    </row>
    <row r="206" customFormat="false" ht="12.75" hidden="false" customHeight="false" outlineLevel="0" collapsed="false">
      <c r="A206" s="9" t="s">
        <v>938</v>
      </c>
      <c r="B206" s="10" t="n">
        <v>4869</v>
      </c>
      <c r="C206" s="10" t="s">
        <v>939</v>
      </c>
      <c r="D206" s="10" t="s">
        <v>539</v>
      </c>
      <c r="E206" s="11" t="s">
        <v>938</v>
      </c>
      <c r="F206" s="11" t="s">
        <v>940</v>
      </c>
      <c r="G206" s="11" t="s">
        <v>941</v>
      </c>
      <c r="H206" s="12" t="n">
        <f aca="false">I206/J206</f>
        <v>0.993019197207679</v>
      </c>
      <c r="I206" s="13" t="n">
        <v>1138</v>
      </c>
      <c r="J206" s="13" t="n">
        <v>1146</v>
      </c>
      <c r="K206" s="13" t="n">
        <v>1300</v>
      </c>
      <c r="L206" s="12" t="n">
        <f aca="false">M206/N206</f>
        <v>1</v>
      </c>
      <c r="M206" s="14" t="n">
        <v>275</v>
      </c>
      <c r="N206" s="14" t="n">
        <v>275</v>
      </c>
      <c r="O206" s="15" t="n">
        <v>294</v>
      </c>
    </row>
    <row r="207" customFormat="false" ht="12.75" hidden="false" customHeight="false" outlineLevel="0" collapsed="false">
      <c r="A207" s="9" t="s">
        <v>942</v>
      </c>
      <c r="B207" s="10" t="n">
        <v>8013</v>
      </c>
      <c r="C207" s="10" t="s">
        <v>943</v>
      </c>
      <c r="D207" s="10" t="s">
        <v>467</v>
      </c>
      <c r="E207" s="11" t="s">
        <v>942</v>
      </c>
      <c r="F207" s="11" t="s">
        <v>944</v>
      </c>
      <c r="G207" s="11" t="s">
        <v>945</v>
      </c>
      <c r="H207" s="12" t="n">
        <f aca="false">I207/J207</f>
        <v>0.987397941072063</v>
      </c>
      <c r="I207" s="13" t="n">
        <v>5563</v>
      </c>
      <c r="J207" s="13" t="n">
        <v>5634</v>
      </c>
      <c r="K207" s="13" t="n">
        <v>5599</v>
      </c>
      <c r="L207" s="12" t="n">
        <f aca="false">M207/N207</f>
        <v>0.995024875621891</v>
      </c>
      <c r="M207" s="14" t="n">
        <v>600</v>
      </c>
      <c r="N207" s="14" t="n">
        <v>603</v>
      </c>
      <c r="O207" s="15" t="n">
        <v>626</v>
      </c>
    </row>
    <row r="208" customFormat="false" ht="12.75" hidden="false" customHeight="false" outlineLevel="0" collapsed="false">
      <c r="A208" s="9" t="s">
        <v>946</v>
      </c>
      <c r="B208" s="10" t="n">
        <v>4893</v>
      </c>
      <c r="C208" s="10" t="s">
        <v>947</v>
      </c>
      <c r="D208" s="10" t="s">
        <v>948</v>
      </c>
      <c r="E208" s="11" t="s">
        <v>946</v>
      </c>
      <c r="F208" s="11" t="s">
        <v>949</v>
      </c>
      <c r="G208" s="11" t="s">
        <v>950</v>
      </c>
      <c r="H208" s="12" t="n">
        <f aca="false">I208/J208</f>
        <v>0.996924654023578</v>
      </c>
      <c r="I208" s="13" t="n">
        <v>1945</v>
      </c>
      <c r="J208" s="13" t="n">
        <v>1951</v>
      </c>
      <c r="K208" s="13" t="n">
        <v>1954</v>
      </c>
      <c r="L208" s="12" t="n">
        <f aca="false">M208/N208</f>
        <v>1</v>
      </c>
      <c r="M208" s="14" t="n">
        <v>189</v>
      </c>
      <c r="N208" s="14" t="n">
        <v>189</v>
      </c>
      <c r="O208" s="15" t="n">
        <v>189</v>
      </c>
    </row>
    <row r="209" customFormat="false" ht="12.75" hidden="false" customHeight="false" outlineLevel="0" collapsed="false">
      <c r="A209" s="9" t="s">
        <v>951</v>
      </c>
      <c r="B209" s="10" t="n">
        <v>64324</v>
      </c>
      <c r="C209" s="10" t="s">
        <v>952</v>
      </c>
      <c r="D209" s="10" t="s">
        <v>539</v>
      </c>
      <c r="E209" s="11" t="s">
        <v>951</v>
      </c>
      <c r="F209" s="11" t="s">
        <v>953</v>
      </c>
      <c r="G209" s="11" t="s">
        <v>954</v>
      </c>
      <c r="H209" s="12" t="n">
        <f aca="false">I209/J209</f>
        <v>0.9974643805844</v>
      </c>
      <c r="I209" s="13" t="n">
        <v>8261</v>
      </c>
      <c r="J209" s="13" t="n">
        <v>8282</v>
      </c>
      <c r="K209" s="13" t="n">
        <v>8439</v>
      </c>
      <c r="L209" s="12" t="n">
        <f aca="false">M209/N209</f>
        <v>0.995461422087746</v>
      </c>
      <c r="M209" s="14" t="n">
        <v>2632</v>
      </c>
      <c r="N209" s="14" t="n">
        <v>2644</v>
      </c>
      <c r="O209" s="15" t="n">
        <v>2696</v>
      </c>
    </row>
    <row r="210" customFormat="false" ht="12.75" hidden="false" customHeight="false" outlineLevel="0" collapsed="false">
      <c r="A210" s="9" t="s">
        <v>955</v>
      </c>
      <c r="B210" s="10" t="n">
        <v>4914</v>
      </c>
      <c r="C210" s="10" t="s">
        <v>956</v>
      </c>
      <c r="D210" s="10" t="s">
        <v>34</v>
      </c>
      <c r="E210" s="11" t="s">
        <v>955</v>
      </c>
      <c r="F210" s="11" t="s">
        <v>957</v>
      </c>
      <c r="G210" s="11" t="s">
        <v>958</v>
      </c>
      <c r="H210" s="12" t="n">
        <f aca="false">I210/J210</f>
        <v>0.995020371208692</v>
      </c>
      <c r="I210" s="13" t="n">
        <v>2198</v>
      </c>
      <c r="J210" s="13" t="n">
        <v>2209</v>
      </c>
      <c r="K210" s="13" t="n">
        <v>2391</v>
      </c>
      <c r="L210" s="12" t="n">
        <f aca="false">M210/N210</f>
        <v>0.998639455782313</v>
      </c>
      <c r="M210" s="14" t="n">
        <v>734</v>
      </c>
      <c r="N210" s="14" t="n">
        <v>735</v>
      </c>
      <c r="O210" s="15" t="n">
        <v>796</v>
      </c>
    </row>
    <row r="211" customFormat="false" ht="12.75" hidden="false" customHeight="false" outlineLevel="0" collapsed="false">
      <c r="A211" s="9" t="s">
        <v>959</v>
      </c>
      <c r="B211" s="10" t="n">
        <v>4916</v>
      </c>
      <c r="C211" s="10" t="s">
        <v>960</v>
      </c>
      <c r="D211" s="10" t="s">
        <v>961</v>
      </c>
      <c r="E211" s="11" t="s">
        <v>959</v>
      </c>
      <c r="F211" s="11" t="s">
        <v>962</v>
      </c>
      <c r="G211" s="11" t="s">
        <v>963</v>
      </c>
      <c r="H211" s="12" t="n">
        <f aca="false">I211/J211</f>
        <v>0.990944881889764</v>
      </c>
      <c r="I211" s="13" t="n">
        <v>2517</v>
      </c>
      <c r="J211" s="13" t="n">
        <v>2540</v>
      </c>
      <c r="K211" s="13" t="n">
        <v>2750</v>
      </c>
      <c r="L211" s="12" t="n">
        <f aca="false">M211/N211</f>
        <v>0.994884910485934</v>
      </c>
      <c r="M211" s="14" t="n">
        <v>778</v>
      </c>
      <c r="N211" s="14" t="n">
        <v>782</v>
      </c>
      <c r="O211" s="15" t="n">
        <v>825</v>
      </c>
    </row>
    <row r="212" customFormat="false" ht="12.75" hidden="false" customHeight="false" outlineLevel="0" collapsed="false">
      <c r="A212" s="9" t="s">
        <v>964</v>
      </c>
      <c r="B212" s="10" t="n">
        <v>4926</v>
      </c>
      <c r="C212" s="10" t="s">
        <v>965</v>
      </c>
      <c r="D212" s="10" t="s">
        <v>228</v>
      </c>
      <c r="E212" s="11" t="s">
        <v>964</v>
      </c>
      <c r="F212" s="11" t="s">
        <v>966</v>
      </c>
      <c r="G212" s="11" t="s">
        <v>967</v>
      </c>
      <c r="H212" s="12" t="n">
        <f aca="false">I212/J212</f>
        <v>0.994753261486103</v>
      </c>
      <c r="I212" s="13" t="n">
        <v>7015</v>
      </c>
      <c r="J212" s="13" t="n">
        <v>7052</v>
      </c>
      <c r="K212" s="13" t="n">
        <v>7217</v>
      </c>
      <c r="L212" s="12" t="n">
        <f aca="false">M212/N212</f>
        <v>0.99266862170088</v>
      </c>
      <c r="M212" s="14" t="n">
        <v>2031</v>
      </c>
      <c r="N212" s="14" t="n">
        <v>2046</v>
      </c>
      <c r="O212" s="15" t="n">
        <v>2101</v>
      </c>
    </row>
    <row r="213" customFormat="false" ht="12.75" hidden="false" customHeight="false" outlineLevel="0" collapsed="false">
      <c r="A213" s="9" t="s">
        <v>968</v>
      </c>
      <c r="B213" s="10" t="n">
        <v>8021</v>
      </c>
      <c r="C213" s="10" t="s">
        <v>969</v>
      </c>
      <c r="D213" s="10" t="s">
        <v>19</v>
      </c>
      <c r="E213" s="11" t="s">
        <v>968</v>
      </c>
      <c r="F213" s="11" t="s">
        <v>970</v>
      </c>
      <c r="G213" s="11" t="s">
        <v>971</v>
      </c>
      <c r="H213" s="12" t="n">
        <f aca="false">I213/J213</f>
        <v>0.991516436903499</v>
      </c>
      <c r="I213" s="13" t="n">
        <v>6545</v>
      </c>
      <c r="J213" s="13" t="n">
        <v>6601</v>
      </c>
      <c r="K213" s="13" t="n">
        <v>6601</v>
      </c>
      <c r="L213" s="12" t="n">
        <f aca="false">M213/N213</f>
        <v>0.994736842105263</v>
      </c>
      <c r="M213" s="14" t="n">
        <v>2079</v>
      </c>
      <c r="N213" s="14" t="n">
        <v>2090</v>
      </c>
      <c r="O213" s="15" t="n">
        <v>2090</v>
      </c>
    </row>
    <row r="214" customFormat="false" ht="12.75" hidden="false" customHeight="false" outlineLevel="0" collapsed="false">
      <c r="A214" s="9" t="s">
        <v>972</v>
      </c>
      <c r="B214" s="10" t="n">
        <v>4928</v>
      </c>
      <c r="C214" s="10" t="s">
        <v>973</v>
      </c>
      <c r="D214" s="10" t="s">
        <v>269</v>
      </c>
      <c r="E214" s="11" t="s">
        <v>972</v>
      </c>
      <c r="F214" s="11" t="s">
        <v>974</v>
      </c>
      <c r="G214" s="11" t="s">
        <v>975</v>
      </c>
      <c r="H214" s="12" t="n">
        <f aca="false">I214/J214</f>
        <v>0.991698784464868</v>
      </c>
      <c r="I214" s="13" t="n">
        <v>6690</v>
      </c>
      <c r="J214" s="13" t="n">
        <v>6746</v>
      </c>
      <c r="K214" s="13" t="n">
        <v>6893</v>
      </c>
      <c r="L214" s="12" t="n">
        <f aca="false">M214/N214</f>
        <v>0.995475113122172</v>
      </c>
      <c r="M214" s="14" t="n">
        <v>1760</v>
      </c>
      <c r="N214" s="14" t="n">
        <v>1768</v>
      </c>
      <c r="O214" s="15" t="n">
        <v>1800</v>
      </c>
    </row>
    <row r="215" customFormat="false" ht="12.75" hidden="false" customHeight="false" outlineLevel="0" collapsed="false">
      <c r="A215" s="9" t="s">
        <v>976</v>
      </c>
      <c r="B215" s="10" t="n">
        <v>256646</v>
      </c>
      <c r="C215" s="10" t="s">
        <v>977</v>
      </c>
      <c r="D215" s="10" t="s">
        <v>978</v>
      </c>
      <c r="E215" s="11" t="s">
        <v>976</v>
      </c>
      <c r="F215" s="11" t="s">
        <v>979</v>
      </c>
      <c r="G215" s="11" t="s">
        <v>980</v>
      </c>
      <c r="H215" s="12" t="n">
        <f aca="false">I215/J215</f>
        <v>0.986263736263736</v>
      </c>
      <c r="I215" s="13" t="n">
        <v>3590</v>
      </c>
      <c r="J215" s="13" t="n">
        <v>3640</v>
      </c>
      <c r="K215" s="13" t="n">
        <v>3795</v>
      </c>
      <c r="L215" s="12" t="n">
        <f aca="false">M215/N215</f>
        <v>0.973148148148148</v>
      </c>
      <c r="M215" s="14" t="n">
        <v>1051</v>
      </c>
      <c r="N215" s="14" t="n">
        <v>1080</v>
      </c>
      <c r="O215" s="15" t="n">
        <v>1132</v>
      </c>
    </row>
    <row r="216" customFormat="false" ht="12.75" hidden="false" customHeight="false" outlineLevel="0" collapsed="false">
      <c r="A216" s="9" t="s">
        <v>981</v>
      </c>
      <c r="B216" s="10" t="n">
        <v>10215</v>
      </c>
      <c r="C216" s="10" t="s">
        <v>982</v>
      </c>
      <c r="D216" s="10" t="s">
        <v>422</v>
      </c>
      <c r="E216" s="11" t="s">
        <v>981</v>
      </c>
      <c r="F216" s="11" t="s">
        <v>983</v>
      </c>
      <c r="G216" s="11" t="s">
        <v>984</v>
      </c>
      <c r="H216" s="12" t="n">
        <f aca="false">I216/J216</f>
        <v>0.988085456039441</v>
      </c>
      <c r="I216" s="13" t="n">
        <v>2405</v>
      </c>
      <c r="J216" s="13" t="n">
        <v>2434</v>
      </c>
      <c r="K216" s="13" t="n">
        <v>2435</v>
      </c>
      <c r="L216" s="12" t="n">
        <f aca="false">M216/N216</f>
        <v>0.996904024767802</v>
      </c>
      <c r="M216" s="14" t="n">
        <v>322</v>
      </c>
      <c r="N216" s="14" t="n">
        <v>323</v>
      </c>
      <c r="O216" s="15" t="n">
        <v>323</v>
      </c>
    </row>
    <row r="217" customFormat="false" ht="12.75" hidden="false" customHeight="false" outlineLevel="0" collapsed="false">
      <c r="A217" s="9" t="s">
        <v>985</v>
      </c>
      <c r="B217" s="10" t="n">
        <v>142</v>
      </c>
      <c r="C217" s="10" t="s">
        <v>986</v>
      </c>
      <c r="D217" s="10" t="s">
        <v>987</v>
      </c>
      <c r="E217" s="11" t="s">
        <v>985</v>
      </c>
      <c r="F217" s="11" t="s">
        <v>988</v>
      </c>
      <c r="G217" s="11" t="s">
        <v>989</v>
      </c>
      <c r="H217" s="12" t="n">
        <f aca="false">I217/J217</f>
        <v>0.98961937716263</v>
      </c>
      <c r="I217" s="13" t="n">
        <v>3718</v>
      </c>
      <c r="J217" s="13" t="n">
        <v>3757</v>
      </c>
      <c r="K217" s="13" t="n">
        <v>3861</v>
      </c>
      <c r="L217" s="12" t="n">
        <f aca="false">M217/N217</f>
        <v>0.988577362409138</v>
      </c>
      <c r="M217" s="14" t="n">
        <v>952</v>
      </c>
      <c r="N217" s="14" t="n">
        <v>963</v>
      </c>
      <c r="O217" s="15" t="n">
        <v>1014</v>
      </c>
    </row>
    <row r="218" customFormat="false" ht="12.75" hidden="false" customHeight="false" outlineLevel="0" collapsed="false">
      <c r="A218" s="9" t="s">
        <v>990</v>
      </c>
      <c r="B218" s="10" t="n">
        <v>5077</v>
      </c>
      <c r="C218" s="10" t="s">
        <v>991</v>
      </c>
      <c r="D218" s="10" t="s">
        <v>92</v>
      </c>
      <c r="E218" s="11" t="s">
        <v>990</v>
      </c>
      <c r="F218" s="11" t="s">
        <v>992</v>
      </c>
      <c r="G218" s="11" t="s">
        <v>993</v>
      </c>
      <c r="H218" s="12" t="n">
        <f aca="false">I218/J218</f>
        <v>0.98921832884097</v>
      </c>
      <c r="I218" s="13" t="n">
        <v>1468</v>
      </c>
      <c r="J218" s="13" t="n">
        <v>1484</v>
      </c>
      <c r="K218" s="13" t="n">
        <v>1489</v>
      </c>
      <c r="L218" s="12" t="n">
        <f aca="false">M218/N218</f>
        <v>0.990697674418605</v>
      </c>
      <c r="M218" s="14" t="n">
        <v>213</v>
      </c>
      <c r="N218" s="14" t="n">
        <v>215</v>
      </c>
      <c r="O218" s="15" t="n">
        <v>215</v>
      </c>
    </row>
    <row r="219" customFormat="false" ht="12.75" hidden="false" customHeight="false" outlineLevel="0" collapsed="false">
      <c r="A219" s="9" t="s">
        <v>994</v>
      </c>
      <c r="B219" s="10" t="n">
        <v>5079</v>
      </c>
      <c r="C219" s="10" t="s">
        <v>995</v>
      </c>
      <c r="D219" s="10" t="s">
        <v>486</v>
      </c>
      <c r="E219" s="11" t="s">
        <v>994</v>
      </c>
      <c r="F219" s="11" t="s">
        <v>996</v>
      </c>
      <c r="G219" s="11" t="s">
        <v>997</v>
      </c>
      <c r="H219" s="12" t="n">
        <f aca="false">I219/J219</f>
        <v>0.989326765188834</v>
      </c>
      <c r="I219" s="13" t="n">
        <v>3615</v>
      </c>
      <c r="J219" s="13" t="n">
        <v>3654</v>
      </c>
      <c r="K219" s="13" t="n">
        <v>3650</v>
      </c>
      <c r="L219" s="12" t="n">
        <f aca="false">M219/N219</f>
        <v>1</v>
      </c>
      <c r="M219" s="14" t="n">
        <v>391</v>
      </c>
      <c r="N219" s="14" t="n">
        <v>391</v>
      </c>
      <c r="O219" s="15" t="n">
        <v>391</v>
      </c>
    </row>
    <row r="220" customFormat="false" ht="12.75" hidden="false" customHeight="false" outlineLevel="0" collapsed="false">
      <c r="A220" s="9" t="s">
        <v>998</v>
      </c>
      <c r="B220" s="10" t="n">
        <v>5081</v>
      </c>
      <c r="C220" s="10" t="s">
        <v>999</v>
      </c>
      <c r="D220" s="10" t="s">
        <v>872</v>
      </c>
      <c r="E220" s="11" t="s">
        <v>998</v>
      </c>
      <c r="F220" s="11" t="s">
        <v>1000</v>
      </c>
      <c r="G220" s="11" t="s">
        <v>1001</v>
      </c>
      <c r="H220" s="12" t="n">
        <f aca="false">I220/J220</f>
        <v>0.987409200968523</v>
      </c>
      <c r="I220" s="13" t="n">
        <v>2039</v>
      </c>
      <c r="J220" s="13" t="n">
        <v>2065</v>
      </c>
      <c r="K220" s="13" t="n">
        <v>2260</v>
      </c>
      <c r="L220" s="12" t="n">
        <f aca="false">M220/N220</f>
        <v>0.995495495495496</v>
      </c>
      <c r="M220" s="14" t="n">
        <v>442</v>
      </c>
      <c r="N220" s="14" t="n">
        <v>444</v>
      </c>
      <c r="O220" s="15" t="n">
        <v>520</v>
      </c>
    </row>
    <row r="221" customFormat="false" ht="12.75" hidden="false" customHeight="false" outlineLevel="0" collapsed="false">
      <c r="A221" s="9" t="s">
        <v>1002</v>
      </c>
      <c r="B221" s="10" t="n">
        <v>7849</v>
      </c>
      <c r="C221" s="10" t="s">
        <v>1003</v>
      </c>
      <c r="D221" s="10" t="s">
        <v>1004</v>
      </c>
      <c r="E221" s="11" t="s">
        <v>1002</v>
      </c>
      <c r="F221" s="11" t="s">
        <v>1005</v>
      </c>
      <c r="G221" s="11" t="s">
        <v>1006</v>
      </c>
      <c r="H221" s="12" t="n">
        <f aca="false">I221/J221</f>
        <v>0.979526294660779</v>
      </c>
      <c r="I221" s="13" t="n">
        <v>2440</v>
      </c>
      <c r="J221" s="13" t="n">
        <v>2491</v>
      </c>
      <c r="K221" s="13" t="n">
        <v>2690</v>
      </c>
      <c r="L221" s="12" t="n">
        <f aca="false">M221/N221</f>
        <v>0.975409836065574</v>
      </c>
      <c r="M221" s="14" t="n">
        <v>357</v>
      </c>
      <c r="N221" s="14" t="n">
        <v>366</v>
      </c>
      <c r="O221" s="15" t="n">
        <v>450</v>
      </c>
    </row>
    <row r="222" customFormat="false" ht="12.75" hidden="false" customHeight="false" outlineLevel="0" collapsed="false">
      <c r="A222" s="9" t="s">
        <v>1007</v>
      </c>
      <c r="B222" s="10" t="n">
        <v>5087</v>
      </c>
      <c r="C222" s="10" t="s">
        <v>1008</v>
      </c>
      <c r="D222" s="10" t="s">
        <v>1009</v>
      </c>
      <c r="E222" s="11" t="s">
        <v>1007</v>
      </c>
      <c r="F222" s="11" t="s">
        <v>1010</v>
      </c>
      <c r="G222" s="11" t="s">
        <v>1011</v>
      </c>
      <c r="H222" s="12" t="n">
        <f aca="false">I222/J222</f>
        <v>0.99669056811914</v>
      </c>
      <c r="I222" s="13" t="n">
        <v>1807</v>
      </c>
      <c r="J222" s="13" t="n">
        <v>1813</v>
      </c>
      <c r="K222" s="13" t="n">
        <v>1813</v>
      </c>
      <c r="L222" s="12" t="n">
        <f aca="false">M222/N222</f>
        <v>1</v>
      </c>
      <c r="M222" s="14" t="n">
        <v>430</v>
      </c>
      <c r="N222" s="14" t="n">
        <v>430</v>
      </c>
      <c r="O222" s="15" t="n">
        <v>430</v>
      </c>
    </row>
    <row r="223" customFormat="false" ht="12.75" hidden="false" customHeight="false" outlineLevel="0" collapsed="false">
      <c r="A223" s="9" t="s">
        <v>1012</v>
      </c>
      <c r="B223" s="10" t="n">
        <v>5108</v>
      </c>
      <c r="C223" s="10" t="s">
        <v>1013</v>
      </c>
      <c r="D223" s="10" t="s">
        <v>1014</v>
      </c>
      <c r="E223" s="11" t="s">
        <v>1012</v>
      </c>
      <c r="F223" s="11" t="s">
        <v>1015</v>
      </c>
      <c r="G223" s="11" t="s">
        <v>1016</v>
      </c>
      <c r="H223" s="12" t="n">
        <f aca="false">I223/J223</f>
        <v>0.993865948533812</v>
      </c>
      <c r="I223" s="13" t="n">
        <v>6643</v>
      </c>
      <c r="J223" s="13" t="n">
        <v>6684</v>
      </c>
      <c r="K223" s="13" t="n">
        <v>6671</v>
      </c>
      <c r="L223" s="12" t="n">
        <f aca="false">M223/N223</f>
        <v>0.993554784333168</v>
      </c>
      <c r="M223" s="14" t="n">
        <v>2004</v>
      </c>
      <c r="N223" s="14" t="n">
        <v>2017</v>
      </c>
      <c r="O223" s="15" t="n">
        <v>2022</v>
      </c>
    </row>
    <row r="224" customFormat="false" ht="12.75" hidden="false" customHeight="false" outlineLevel="0" collapsed="false">
      <c r="A224" s="9" t="s">
        <v>1017</v>
      </c>
      <c r="B224" s="10" t="n">
        <v>5155</v>
      </c>
      <c r="C224" s="10" t="s">
        <v>1018</v>
      </c>
      <c r="D224" s="10" t="s">
        <v>445</v>
      </c>
      <c r="E224" s="11" t="s">
        <v>1017</v>
      </c>
      <c r="F224" s="11" t="s">
        <v>1019</v>
      </c>
      <c r="G224" s="11" t="s">
        <v>1020</v>
      </c>
      <c r="H224" s="12" t="n">
        <f aca="false">I224/J224</f>
        <v>0.989620403321471</v>
      </c>
      <c r="I224" s="13" t="n">
        <v>3337</v>
      </c>
      <c r="J224" s="13" t="n">
        <v>3372</v>
      </c>
      <c r="K224" s="13" t="n">
        <v>3375</v>
      </c>
      <c r="L224" s="12" t="n">
        <f aca="false">M224/N224</f>
        <v>0.995850622406639</v>
      </c>
      <c r="M224" s="14" t="n">
        <v>240</v>
      </c>
      <c r="N224" s="14" t="n">
        <v>241</v>
      </c>
      <c r="O224" s="15" t="n">
        <v>241</v>
      </c>
    </row>
    <row r="225" customFormat="false" ht="12.75" hidden="false" customHeight="false" outlineLevel="0" collapsed="false">
      <c r="A225" s="9" t="s">
        <v>1021</v>
      </c>
      <c r="B225" s="10" t="n">
        <v>5156</v>
      </c>
      <c r="C225" s="10" t="s">
        <v>1022</v>
      </c>
      <c r="D225" s="10" t="s">
        <v>279</v>
      </c>
      <c r="E225" s="11" t="s">
        <v>1021</v>
      </c>
      <c r="F225" s="11" t="s">
        <v>1023</v>
      </c>
      <c r="G225" s="11" t="s">
        <v>1024</v>
      </c>
      <c r="H225" s="12" t="n">
        <f aca="false">I225/J225</f>
        <v>0.995552147239264</v>
      </c>
      <c r="I225" s="13" t="n">
        <v>6491</v>
      </c>
      <c r="J225" s="13" t="n">
        <v>6520</v>
      </c>
      <c r="K225" s="13" t="n">
        <v>6635</v>
      </c>
      <c r="L225" s="12" t="n">
        <f aca="false">M225/N225</f>
        <v>0.997145575642246</v>
      </c>
      <c r="M225" s="14" t="n">
        <v>1048</v>
      </c>
      <c r="N225" s="14" t="n">
        <v>1051</v>
      </c>
      <c r="O225" s="15" t="n">
        <v>1089</v>
      </c>
    </row>
    <row r="226" customFormat="false" ht="12.75" hidden="false" customHeight="false" outlineLevel="0" collapsed="false">
      <c r="A226" s="9" t="s">
        <v>1025</v>
      </c>
      <c r="B226" s="10" t="n">
        <v>5159</v>
      </c>
      <c r="C226" s="10" t="s">
        <v>1026</v>
      </c>
      <c r="D226" s="10" t="s">
        <v>44</v>
      </c>
      <c r="E226" s="11" t="s">
        <v>1025</v>
      </c>
      <c r="F226" s="11" t="s">
        <v>1027</v>
      </c>
      <c r="G226" s="11" t="s">
        <v>1028</v>
      </c>
      <c r="H226" s="12" t="n">
        <f aca="false">I226/J226</f>
        <v>0.991979584396646</v>
      </c>
      <c r="I226" s="13" t="n">
        <v>5442</v>
      </c>
      <c r="J226" s="13" t="n">
        <v>5486</v>
      </c>
      <c r="K226" s="13" t="n">
        <v>5598</v>
      </c>
      <c r="L226" s="12" t="n">
        <f aca="false">M226/N226</f>
        <v>0.998125585754452</v>
      </c>
      <c r="M226" s="14" t="n">
        <v>1065</v>
      </c>
      <c r="N226" s="14" t="n">
        <v>1067</v>
      </c>
      <c r="O226" s="15" t="n">
        <v>1106</v>
      </c>
    </row>
    <row r="227" customFormat="false" ht="12.75" hidden="false" customHeight="false" outlineLevel="0" collapsed="false">
      <c r="A227" s="9" t="s">
        <v>1029</v>
      </c>
      <c r="B227" s="10" t="n">
        <v>8301</v>
      </c>
      <c r="C227" s="10" t="s">
        <v>1030</v>
      </c>
      <c r="D227" s="10" t="s">
        <v>1031</v>
      </c>
      <c r="E227" s="11" t="s">
        <v>1029</v>
      </c>
      <c r="F227" s="11" t="s">
        <v>1032</v>
      </c>
      <c r="G227" s="11" t="s">
        <v>1033</v>
      </c>
      <c r="H227" s="12" t="n">
        <f aca="false">I227/J227</f>
        <v>0.996102208748376</v>
      </c>
      <c r="I227" s="13" t="n">
        <v>2300</v>
      </c>
      <c r="J227" s="13" t="n">
        <v>2309</v>
      </c>
      <c r="K227" s="13" t="n">
        <v>2309</v>
      </c>
      <c r="L227" s="12" t="n">
        <f aca="false">M227/N227</f>
        <v>0.993865030674847</v>
      </c>
      <c r="M227" s="14" t="n">
        <v>648</v>
      </c>
      <c r="N227" s="14" t="n">
        <v>652</v>
      </c>
      <c r="O227" s="15" t="n">
        <v>652</v>
      </c>
    </row>
    <row r="228" customFormat="false" ht="12.75" hidden="false" customHeight="false" outlineLevel="0" collapsed="false">
      <c r="A228" s="9" t="s">
        <v>1034</v>
      </c>
      <c r="B228" s="10" t="n">
        <v>5290</v>
      </c>
      <c r="C228" s="10" t="s">
        <v>1035</v>
      </c>
      <c r="D228" s="10" t="s">
        <v>440</v>
      </c>
      <c r="E228" s="11" t="s">
        <v>1034</v>
      </c>
      <c r="F228" s="11" t="s">
        <v>1036</v>
      </c>
      <c r="G228" s="11" t="s">
        <v>1037</v>
      </c>
      <c r="H228" s="12" t="n">
        <f aca="false">I228/J228</f>
        <v>0.988709185230394</v>
      </c>
      <c r="I228" s="13" t="n">
        <v>3240</v>
      </c>
      <c r="J228" s="13" t="n">
        <v>3277</v>
      </c>
      <c r="K228" s="13" t="n">
        <v>3423</v>
      </c>
      <c r="L228" s="12" t="n">
        <f aca="false">M228/N228</f>
        <v>0.983855650522317</v>
      </c>
      <c r="M228" s="14" t="n">
        <v>1036</v>
      </c>
      <c r="N228" s="14" t="n">
        <v>1053</v>
      </c>
      <c r="O228" s="15" t="n">
        <v>1068</v>
      </c>
    </row>
    <row r="229" customFormat="false" ht="12.75" hidden="false" customHeight="false" outlineLevel="0" collapsed="false">
      <c r="A229" s="9" t="s">
        <v>1038</v>
      </c>
      <c r="B229" s="10" t="n">
        <v>5292</v>
      </c>
      <c r="C229" s="10" t="s">
        <v>1039</v>
      </c>
      <c r="D229" s="10" t="s">
        <v>477</v>
      </c>
      <c r="E229" s="11" t="s">
        <v>1038</v>
      </c>
      <c r="F229" s="11" t="s">
        <v>1040</v>
      </c>
      <c r="G229" s="11" t="s">
        <v>1041</v>
      </c>
      <c r="H229" s="12" t="n">
        <f aca="false">I229/J229</f>
        <v>0.994565217391304</v>
      </c>
      <c r="I229" s="13" t="n">
        <v>2562</v>
      </c>
      <c r="J229" s="13" t="n">
        <v>2576</v>
      </c>
      <c r="K229" s="13" t="n">
        <v>2642</v>
      </c>
      <c r="L229" s="12" t="n">
        <f aca="false">M229/N229</f>
        <v>1</v>
      </c>
      <c r="M229" s="14" t="n">
        <v>295</v>
      </c>
      <c r="N229" s="14" t="n">
        <v>295</v>
      </c>
      <c r="O229" s="15" t="n">
        <v>313</v>
      </c>
    </row>
    <row r="230" customFormat="false" ht="12.75" hidden="false" customHeight="false" outlineLevel="0" collapsed="false">
      <c r="A230" s="9" t="s">
        <v>1042</v>
      </c>
      <c r="B230" s="10" t="n">
        <v>5347</v>
      </c>
      <c r="C230" s="10" t="s">
        <v>1043</v>
      </c>
      <c r="D230" s="10" t="s">
        <v>1044</v>
      </c>
      <c r="E230" s="11" t="s">
        <v>1042</v>
      </c>
      <c r="F230" s="11" t="s">
        <v>1045</v>
      </c>
      <c r="G230" s="11" t="s">
        <v>1046</v>
      </c>
      <c r="H230" s="12" t="n">
        <f aca="false">I230/J230</f>
        <v>0.992162286768096</v>
      </c>
      <c r="I230" s="13" t="n">
        <v>2152</v>
      </c>
      <c r="J230" s="13" t="n">
        <v>2169</v>
      </c>
      <c r="K230" s="13" t="n">
        <v>2169</v>
      </c>
      <c r="L230" s="12" t="n">
        <f aca="false">M230/N230</f>
        <v>0.998341625207297</v>
      </c>
      <c r="M230" s="14" t="n">
        <v>602</v>
      </c>
      <c r="N230" s="14" t="n">
        <v>603</v>
      </c>
      <c r="O230" s="15" t="n">
        <v>603</v>
      </c>
    </row>
    <row r="231" customFormat="false" ht="12.75" hidden="false" customHeight="false" outlineLevel="0" collapsed="false">
      <c r="A231" s="9" t="s">
        <v>1047</v>
      </c>
      <c r="B231" s="10" t="n">
        <v>5371</v>
      </c>
      <c r="C231" s="10" t="s">
        <v>1048</v>
      </c>
      <c r="D231" s="10" t="s">
        <v>1049</v>
      </c>
      <c r="E231" s="11" t="s">
        <v>1047</v>
      </c>
      <c r="F231" s="11" t="s">
        <v>1050</v>
      </c>
      <c r="G231" s="11" t="s">
        <v>1051</v>
      </c>
      <c r="H231" s="12" t="n">
        <f aca="false">I231/J231</f>
        <v>0.993194192377496</v>
      </c>
      <c r="I231" s="13" t="n">
        <v>2189</v>
      </c>
      <c r="J231" s="13" t="n">
        <v>2204</v>
      </c>
      <c r="K231" s="13" t="n">
        <v>2198</v>
      </c>
      <c r="L231" s="12" t="n">
        <f aca="false">M231/N231</f>
        <v>0.996850393700787</v>
      </c>
      <c r="M231" s="14" t="n">
        <v>633</v>
      </c>
      <c r="N231" s="18" t="n">
        <v>635</v>
      </c>
      <c r="O231" s="15" t="n">
        <v>633</v>
      </c>
    </row>
    <row r="232" customFormat="false" ht="12.75" hidden="false" customHeight="false" outlineLevel="0" collapsed="false">
      <c r="A232" s="9" t="s">
        <v>1052</v>
      </c>
      <c r="B232" s="10" t="n">
        <v>5378</v>
      </c>
      <c r="C232" s="10" t="s">
        <v>1053</v>
      </c>
      <c r="D232" s="10" t="s">
        <v>293</v>
      </c>
      <c r="E232" s="11" t="s">
        <v>1052</v>
      </c>
      <c r="F232" s="11" t="s">
        <v>1054</v>
      </c>
      <c r="G232" s="11" t="s">
        <v>1055</v>
      </c>
      <c r="H232" s="12" t="n">
        <f aca="false">I232/J232</f>
        <v>0.995647807164379</v>
      </c>
      <c r="I232" s="13" t="n">
        <v>2974</v>
      </c>
      <c r="J232" s="13" t="n">
        <v>2987</v>
      </c>
      <c r="K232" s="13" t="n">
        <v>3053</v>
      </c>
      <c r="L232" s="12" t="n">
        <f aca="false">M232/N232</f>
        <v>0.993303571428571</v>
      </c>
      <c r="M232" s="14" t="n">
        <v>890</v>
      </c>
      <c r="N232" s="14" t="n">
        <v>896</v>
      </c>
      <c r="O232" s="15" t="n">
        <v>932</v>
      </c>
    </row>
    <row r="233" customFormat="false" ht="12.75" hidden="false" customHeight="false" outlineLevel="0" collapsed="false">
      <c r="A233" s="9" t="s">
        <v>1056</v>
      </c>
      <c r="B233" s="10" t="n">
        <v>5395</v>
      </c>
      <c r="C233" s="10" t="s">
        <v>1057</v>
      </c>
      <c r="D233" s="10" t="s">
        <v>427</v>
      </c>
      <c r="E233" s="11" t="s">
        <v>1056</v>
      </c>
      <c r="F233" s="11" t="s">
        <v>1058</v>
      </c>
      <c r="G233" s="11" t="s">
        <v>1059</v>
      </c>
      <c r="H233" s="12" t="n">
        <f aca="false">I233/J233</f>
        <v>0.989439184268026</v>
      </c>
      <c r="I233" s="13" t="n">
        <v>2717</v>
      </c>
      <c r="J233" s="13" t="n">
        <v>2746</v>
      </c>
      <c r="K233" s="13" t="n">
        <v>2771</v>
      </c>
      <c r="L233" s="12" t="n">
        <f aca="false">M233/N233</f>
        <v>0.986714975845411</v>
      </c>
      <c r="M233" s="14" t="n">
        <v>817</v>
      </c>
      <c r="N233" s="14" t="n">
        <v>828</v>
      </c>
      <c r="O233" s="15" t="n">
        <v>862</v>
      </c>
    </row>
    <row r="234" customFormat="false" ht="12.75" hidden="false" customHeight="false" outlineLevel="0" collapsed="false">
      <c r="A234" s="9" t="s">
        <v>1060</v>
      </c>
      <c r="B234" s="10" t="n">
        <v>5396</v>
      </c>
      <c r="C234" s="10" t="s">
        <v>1061</v>
      </c>
      <c r="D234" s="10" t="s">
        <v>24</v>
      </c>
      <c r="E234" s="11" t="s">
        <v>1060</v>
      </c>
      <c r="F234" s="11" t="s">
        <v>1062</v>
      </c>
      <c r="G234" s="11" t="s">
        <v>1063</v>
      </c>
      <c r="H234" s="12" t="n">
        <f aca="false">I234/J234</f>
        <v>0.984676503972758</v>
      </c>
      <c r="I234" s="13" t="n">
        <v>3470</v>
      </c>
      <c r="J234" s="19" t="n">
        <v>3524</v>
      </c>
      <c r="K234" s="13" t="n">
        <v>3500</v>
      </c>
      <c r="L234" s="12" t="n">
        <f aca="false">M234/N234</f>
        <v>1</v>
      </c>
      <c r="M234" s="14" t="n">
        <v>217</v>
      </c>
      <c r="N234" s="14" t="n">
        <v>217</v>
      </c>
      <c r="O234" s="15" t="n">
        <v>217</v>
      </c>
    </row>
    <row r="235" customFormat="false" ht="12.75" hidden="false" customHeight="false" outlineLevel="0" collapsed="false">
      <c r="A235" s="9" t="s">
        <v>1064</v>
      </c>
      <c r="B235" s="10" t="n">
        <v>5413</v>
      </c>
      <c r="C235" s="10" t="s">
        <v>1065</v>
      </c>
      <c r="D235" s="10" t="s">
        <v>146</v>
      </c>
      <c r="E235" s="11" t="s">
        <v>1064</v>
      </c>
      <c r="F235" s="11" t="s">
        <v>1066</v>
      </c>
      <c r="G235" s="11" t="s">
        <v>1067</v>
      </c>
      <c r="H235" s="12" t="n">
        <f aca="false">I235/J235</f>
        <v>0.991141732283465</v>
      </c>
      <c r="I235" s="13" t="n">
        <v>2014</v>
      </c>
      <c r="J235" s="13" t="n">
        <v>2032</v>
      </c>
      <c r="K235" s="13" t="n">
        <v>2032</v>
      </c>
      <c r="L235" s="12" t="n">
        <f aca="false">M235/N235</f>
        <v>1</v>
      </c>
      <c r="M235" s="14" t="n">
        <v>369</v>
      </c>
      <c r="N235" s="14" t="n">
        <v>369</v>
      </c>
      <c r="O235" s="15" t="n">
        <v>369</v>
      </c>
    </row>
    <row r="236" customFormat="false" ht="12.75" hidden="false" customHeight="false" outlineLevel="0" collapsed="false">
      <c r="A236" s="9" t="s">
        <v>1068</v>
      </c>
      <c r="B236" s="10" t="n">
        <v>5444</v>
      </c>
      <c r="C236" s="10" t="s">
        <v>1069</v>
      </c>
      <c r="D236" s="10" t="s">
        <v>1070</v>
      </c>
      <c r="E236" s="11" t="s">
        <v>1068</v>
      </c>
      <c r="F236" s="11" t="s">
        <v>1071</v>
      </c>
      <c r="G236" s="11" t="s">
        <v>1072</v>
      </c>
      <c r="H236" s="12" t="n">
        <f aca="false">I236/J236</f>
        <v>0.983235540653814</v>
      </c>
      <c r="I236" s="13" t="n">
        <v>2346</v>
      </c>
      <c r="J236" s="13" t="n">
        <v>2386</v>
      </c>
      <c r="K236" s="13" t="n">
        <v>2388</v>
      </c>
      <c r="L236" s="12" t="n">
        <f aca="false">M236/N236</f>
        <v>0.991549295774648</v>
      </c>
      <c r="M236" s="14" t="n">
        <v>352</v>
      </c>
      <c r="N236" s="14" t="n">
        <v>355</v>
      </c>
      <c r="O236" s="15" t="n">
        <v>355</v>
      </c>
    </row>
    <row r="237" customFormat="false" ht="12.75" hidden="false" customHeight="false" outlineLevel="0" collapsed="false">
      <c r="A237" s="9" t="s">
        <v>1073</v>
      </c>
      <c r="B237" s="10" t="n">
        <v>5450</v>
      </c>
      <c r="C237" s="10" t="s">
        <v>1074</v>
      </c>
      <c r="D237" s="10" t="s">
        <v>69</v>
      </c>
      <c r="E237" s="11" t="s">
        <v>1073</v>
      </c>
      <c r="F237" s="11" t="s">
        <v>1075</v>
      </c>
      <c r="G237" s="11" t="s">
        <v>1076</v>
      </c>
      <c r="H237" s="12" t="n">
        <f aca="false">I237/J237</f>
        <v>0.990162926529358</v>
      </c>
      <c r="I237" s="13" t="n">
        <v>3221</v>
      </c>
      <c r="J237" s="13" t="n">
        <v>3253</v>
      </c>
      <c r="K237" s="13" t="n">
        <v>3296</v>
      </c>
      <c r="L237" s="12" t="n">
        <f aca="false">M237/N237</f>
        <v>0.98828125</v>
      </c>
      <c r="M237" s="14" t="n">
        <v>253</v>
      </c>
      <c r="N237" s="14" t="n">
        <v>256</v>
      </c>
      <c r="O237" s="15" t="n">
        <v>256</v>
      </c>
    </row>
    <row r="238" customFormat="false" ht="12.75" hidden="false" customHeight="false" outlineLevel="0" collapsed="false">
      <c r="A238" s="9" t="s">
        <v>1077</v>
      </c>
      <c r="B238" s="10" t="n">
        <v>5468</v>
      </c>
      <c r="C238" s="10" t="s">
        <v>1078</v>
      </c>
      <c r="D238" s="10" t="s">
        <v>1079</v>
      </c>
      <c r="E238" s="11" t="s">
        <v>1077</v>
      </c>
      <c r="F238" s="11" t="s">
        <v>1080</v>
      </c>
      <c r="G238" s="11" t="s">
        <v>1081</v>
      </c>
      <c r="H238" s="12" t="n">
        <f aca="false">I238/J238</f>
        <v>0.995736906211937</v>
      </c>
      <c r="I238" s="13" t="n">
        <v>1635</v>
      </c>
      <c r="J238" s="13" t="n">
        <v>1642</v>
      </c>
      <c r="K238" s="13" t="n">
        <v>1735</v>
      </c>
      <c r="L238" s="12" t="n">
        <f aca="false">M238/N238</f>
        <v>0.997894736842105</v>
      </c>
      <c r="M238" s="14" t="n">
        <v>474</v>
      </c>
      <c r="N238" s="14" t="n">
        <v>475</v>
      </c>
      <c r="O238" s="20" t="n">
        <v>475</v>
      </c>
    </row>
    <row r="239" customFormat="false" ht="12.75" hidden="false" customHeight="false" outlineLevel="0" collapsed="false">
      <c r="A239" s="9" t="s">
        <v>1082</v>
      </c>
      <c r="B239" s="10" t="n">
        <v>5546</v>
      </c>
      <c r="C239" s="10" t="s">
        <v>1083</v>
      </c>
      <c r="D239" s="10" t="s">
        <v>34</v>
      </c>
      <c r="E239" s="11" t="s">
        <v>1082</v>
      </c>
      <c r="F239" s="11" t="s">
        <v>1084</v>
      </c>
      <c r="G239" s="11" t="s">
        <v>1085</v>
      </c>
      <c r="H239" s="12" t="n">
        <f aca="false">I239/J239</f>
        <v>0.996699669966997</v>
      </c>
      <c r="I239" s="13" t="n">
        <v>2114</v>
      </c>
      <c r="J239" s="13" t="n">
        <v>2121</v>
      </c>
      <c r="K239" s="13" t="n">
        <v>2123</v>
      </c>
      <c r="L239" s="12" t="n">
        <f aca="false">M239/N239</f>
        <v>1</v>
      </c>
      <c r="M239" s="14" t="n">
        <v>491</v>
      </c>
      <c r="N239" s="14" t="n">
        <v>491</v>
      </c>
      <c r="O239" s="15" t="n">
        <v>491</v>
      </c>
    </row>
    <row r="240" customFormat="false" ht="12.75" hidden="false" customHeight="false" outlineLevel="0" collapsed="false">
      <c r="A240" s="9" t="s">
        <v>1086</v>
      </c>
      <c r="B240" s="10" t="n">
        <v>5573</v>
      </c>
      <c r="C240" s="10" t="s">
        <v>1087</v>
      </c>
      <c r="D240" s="10" t="s">
        <v>1088</v>
      </c>
      <c r="E240" s="11" t="s">
        <v>1086</v>
      </c>
      <c r="F240" s="11" t="s">
        <v>1089</v>
      </c>
      <c r="G240" s="11" t="s">
        <v>1090</v>
      </c>
      <c r="H240" s="12" t="n">
        <f aca="false">I240/J240</f>
        <v>0.990457479651979</v>
      </c>
      <c r="I240" s="13" t="n">
        <v>3529</v>
      </c>
      <c r="J240" s="13" t="n">
        <v>3563</v>
      </c>
      <c r="K240" s="13" t="n">
        <v>3587</v>
      </c>
      <c r="L240" s="12" t="n">
        <f aca="false">M240/N240</f>
        <v>1</v>
      </c>
      <c r="M240" s="14" t="n">
        <v>381</v>
      </c>
      <c r="N240" s="14" t="n">
        <v>381</v>
      </c>
      <c r="O240" s="15" t="n">
        <v>381</v>
      </c>
    </row>
    <row r="241" customFormat="false" ht="12.75" hidden="false" customHeight="false" outlineLevel="0" collapsed="false">
      <c r="A241" s="9" t="s">
        <v>1091</v>
      </c>
      <c r="B241" s="10" t="n">
        <v>29005</v>
      </c>
      <c r="C241" s="10" t="s">
        <v>1092</v>
      </c>
      <c r="D241" s="10" t="s">
        <v>1093</v>
      </c>
      <c r="E241" s="11" t="s">
        <v>1091</v>
      </c>
      <c r="F241" s="11" t="s">
        <v>1094</v>
      </c>
      <c r="G241" s="11" t="s">
        <v>1095</v>
      </c>
      <c r="H241" s="12" t="n">
        <f aca="false">I241/J241</f>
        <v>0.990031152647975</v>
      </c>
      <c r="I241" s="13" t="n">
        <v>1589</v>
      </c>
      <c r="J241" s="13" t="n">
        <v>1605</v>
      </c>
      <c r="K241" s="13" t="n">
        <v>1601</v>
      </c>
      <c r="L241" s="12" t="n">
        <f aca="false">M241/N241</f>
        <v>1</v>
      </c>
      <c r="M241" s="14" t="n">
        <v>57</v>
      </c>
      <c r="N241" s="14" t="n">
        <v>57</v>
      </c>
      <c r="O241" s="15" t="n">
        <v>57</v>
      </c>
    </row>
    <row r="242" customFormat="false" ht="12.75" hidden="false" customHeight="false" outlineLevel="0" collapsed="false">
      <c r="A242" s="9" t="s">
        <v>1096</v>
      </c>
      <c r="B242" s="10" t="n">
        <v>11168</v>
      </c>
      <c r="C242" s="10" t="s">
        <v>1097</v>
      </c>
      <c r="D242" s="10" t="s">
        <v>826</v>
      </c>
      <c r="E242" s="11" t="s">
        <v>1096</v>
      </c>
      <c r="F242" s="11" t="s">
        <v>1098</v>
      </c>
      <c r="G242" s="11" t="s">
        <v>1099</v>
      </c>
      <c r="H242" s="12" t="n">
        <f aca="false">I242/J242</f>
        <v>0.997189037245257</v>
      </c>
      <c r="I242" s="13" t="n">
        <v>1419</v>
      </c>
      <c r="J242" s="13" t="n">
        <v>1423</v>
      </c>
      <c r="K242" s="13" t="n">
        <v>1594</v>
      </c>
      <c r="L242" s="12" t="n">
        <f aca="false">M242/N242</f>
        <v>0.992805755395684</v>
      </c>
      <c r="M242" s="14" t="n">
        <v>276</v>
      </c>
      <c r="N242" s="14" t="n">
        <v>278</v>
      </c>
      <c r="O242" s="20" t="n">
        <v>333</v>
      </c>
    </row>
    <row r="243" customFormat="false" ht="12.75" hidden="false" customHeight="false" outlineLevel="0" collapsed="false">
      <c r="A243" s="9" t="s">
        <v>1100</v>
      </c>
      <c r="B243" s="10" t="n">
        <v>5727</v>
      </c>
      <c r="C243" s="10" t="s">
        <v>1101</v>
      </c>
      <c r="D243" s="10" t="s">
        <v>467</v>
      </c>
      <c r="E243" s="11" t="s">
        <v>1100</v>
      </c>
      <c r="F243" s="11" t="s">
        <v>1102</v>
      </c>
      <c r="G243" s="11" t="s">
        <v>1103</v>
      </c>
      <c r="H243" s="12" t="n">
        <f aca="false">I243/J243</f>
        <v>0.99144893111639</v>
      </c>
      <c r="I243" s="13" t="n">
        <v>6261</v>
      </c>
      <c r="J243" s="13" t="n">
        <v>6315</v>
      </c>
      <c r="K243" s="13" t="n">
        <v>6807</v>
      </c>
      <c r="L243" s="12" t="n">
        <f aca="false">M243/N243</f>
        <v>0.99554565701559</v>
      </c>
      <c r="M243" s="14" t="n">
        <v>1341</v>
      </c>
      <c r="N243" s="14" t="n">
        <v>1347</v>
      </c>
      <c r="O243" s="15" t="n">
        <v>1447</v>
      </c>
    </row>
    <row r="244" customFormat="false" ht="12.75" hidden="false" customHeight="false" outlineLevel="0" collapsed="false">
      <c r="A244" s="9" t="s">
        <v>1104</v>
      </c>
      <c r="B244" s="10" t="n">
        <v>5728</v>
      </c>
      <c r="C244" s="10" t="s">
        <v>1105</v>
      </c>
      <c r="D244" s="10" t="s">
        <v>1106</v>
      </c>
      <c r="E244" s="11" t="s">
        <v>1104</v>
      </c>
      <c r="F244" s="11" t="s">
        <v>1107</v>
      </c>
      <c r="G244" s="11" t="s">
        <v>1108</v>
      </c>
      <c r="H244" s="12" t="n">
        <f aca="false">I244/J244</f>
        <v>0.994061365885846</v>
      </c>
      <c r="I244" s="13" t="n">
        <v>3013</v>
      </c>
      <c r="J244" s="13" t="n">
        <v>3031</v>
      </c>
      <c r="K244" s="13" t="n">
        <v>3413</v>
      </c>
      <c r="L244" s="12" t="n">
        <f aca="false">M244/N244</f>
        <v>1</v>
      </c>
      <c r="M244" s="14" t="n">
        <v>401</v>
      </c>
      <c r="N244" s="14" t="n">
        <v>401</v>
      </c>
      <c r="O244" s="15" t="n">
        <v>402</v>
      </c>
    </row>
    <row r="245" customFormat="false" ht="12.75" hidden="false" customHeight="false" outlineLevel="0" collapsed="false">
      <c r="A245" s="9" t="s">
        <v>1109</v>
      </c>
      <c r="B245" s="10" t="n">
        <v>5781</v>
      </c>
      <c r="C245" s="10" t="s">
        <v>1110</v>
      </c>
      <c r="D245" s="10" t="s">
        <v>137</v>
      </c>
      <c r="E245" s="11" t="s">
        <v>1109</v>
      </c>
      <c r="F245" s="11" t="s">
        <v>1111</v>
      </c>
      <c r="G245" s="11" t="s">
        <v>1112</v>
      </c>
      <c r="H245" s="12" t="n">
        <f aca="false">I245/J245</f>
        <v>0.994908542334528</v>
      </c>
      <c r="I245" s="13" t="n">
        <v>5276</v>
      </c>
      <c r="J245" s="13" t="n">
        <v>5303</v>
      </c>
      <c r="K245" s="13" t="n">
        <v>6283</v>
      </c>
      <c r="L245" s="12" t="n">
        <f aca="false">M245/N245</f>
        <v>1</v>
      </c>
      <c r="M245" s="14" t="n">
        <v>593</v>
      </c>
      <c r="N245" s="14" t="n">
        <v>593</v>
      </c>
      <c r="O245" s="15" t="n">
        <v>593</v>
      </c>
    </row>
    <row r="246" customFormat="false" ht="12.75" hidden="false" customHeight="false" outlineLevel="0" collapsed="false">
      <c r="A246" s="9" t="s">
        <v>1113</v>
      </c>
      <c r="B246" s="10" t="n">
        <v>5783</v>
      </c>
      <c r="C246" s="10" t="s">
        <v>1114</v>
      </c>
      <c r="D246" s="10" t="s">
        <v>821</v>
      </c>
      <c r="E246" s="11" t="s">
        <v>1113</v>
      </c>
      <c r="F246" s="11" t="s">
        <v>1115</v>
      </c>
      <c r="G246" s="11" t="s">
        <v>1116</v>
      </c>
      <c r="H246" s="12" t="n">
        <f aca="false">I246/J246</f>
        <v>0.99568910865982</v>
      </c>
      <c r="I246" s="13" t="n">
        <v>7853</v>
      </c>
      <c r="J246" s="13" t="n">
        <v>7887</v>
      </c>
      <c r="K246" s="13" t="n">
        <v>8061</v>
      </c>
      <c r="L246" s="12" t="n">
        <f aca="false">M246/N246</f>
        <v>0.995433789954338</v>
      </c>
      <c r="M246" s="13" t="n">
        <v>2398</v>
      </c>
      <c r="N246" s="13" t="n">
        <v>2409</v>
      </c>
      <c r="O246" s="16" t="n">
        <v>2466</v>
      </c>
    </row>
    <row r="247" customFormat="false" ht="12.75" hidden="false" customHeight="false" outlineLevel="0" collapsed="false">
      <c r="A247" s="9" t="s">
        <v>1117</v>
      </c>
      <c r="B247" s="10" t="n">
        <v>5784</v>
      </c>
      <c r="C247" s="10" t="s">
        <v>1118</v>
      </c>
      <c r="D247" s="10" t="s">
        <v>1119</v>
      </c>
      <c r="E247" s="11" t="s">
        <v>1117</v>
      </c>
      <c r="F247" s="11" t="s">
        <v>1120</v>
      </c>
      <c r="G247" s="11" t="s">
        <v>1121</v>
      </c>
      <c r="H247" s="12" t="n">
        <f aca="false">I247/J247</f>
        <v>0.993362831858407</v>
      </c>
      <c r="I247" s="13" t="n">
        <v>4041</v>
      </c>
      <c r="J247" s="13" t="n">
        <v>4068</v>
      </c>
      <c r="K247" s="13" t="n">
        <v>4089</v>
      </c>
      <c r="L247" s="12" t="n">
        <f aca="false">M247/N247</f>
        <v>0.996630160067397</v>
      </c>
      <c r="M247" s="13" t="n">
        <v>1183</v>
      </c>
      <c r="N247" s="13" t="n">
        <v>1187</v>
      </c>
      <c r="O247" s="16" t="n">
        <v>1187</v>
      </c>
    </row>
    <row r="248" customFormat="false" ht="12.75" hidden="false" customHeight="false" outlineLevel="0" collapsed="false">
      <c r="A248" s="9" t="s">
        <v>1122</v>
      </c>
      <c r="B248" s="10" t="n">
        <v>5774</v>
      </c>
      <c r="C248" s="10" t="s">
        <v>1123</v>
      </c>
      <c r="D248" s="10" t="s">
        <v>1124</v>
      </c>
      <c r="E248" s="11" t="s">
        <v>1122</v>
      </c>
      <c r="F248" s="11" t="s">
        <v>1125</v>
      </c>
      <c r="G248" s="11" t="s">
        <v>1126</v>
      </c>
      <c r="H248" s="12" t="n">
        <f aca="false">I248/J248</f>
        <v>0.993392070484581</v>
      </c>
      <c r="I248" s="13" t="n">
        <v>4059</v>
      </c>
      <c r="J248" s="13" t="n">
        <v>4086</v>
      </c>
      <c r="K248" s="13" t="n">
        <v>4082</v>
      </c>
      <c r="L248" s="12" t="n">
        <f aca="false">M248/N248</f>
        <v>0.9934282584885</v>
      </c>
      <c r="M248" s="13" t="n">
        <v>907</v>
      </c>
      <c r="N248" s="13" t="n">
        <v>913</v>
      </c>
      <c r="O248" s="16" t="n">
        <v>913</v>
      </c>
    </row>
    <row r="249" customFormat="false" ht="12.75" hidden="false" customHeight="false" outlineLevel="0" collapsed="false">
      <c r="A249" s="9" t="s">
        <v>1127</v>
      </c>
      <c r="B249" s="10" t="n">
        <v>5792</v>
      </c>
      <c r="C249" s="10" t="s">
        <v>1128</v>
      </c>
      <c r="D249" s="10" t="s">
        <v>877</v>
      </c>
      <c r="E249" s="11" t="s">
        <v>1127</v>
      </c>
      <c r="F249" s="11" t="s">
        <v>1129</v>
      </c>
      <c r="G249" s="11" t="s">
        <v>1130</v>
      </c>
      <c r="H249" s="12" t="n">
        <f aca="false">I249/J249</f>
        <v>0.993053700240449</v>
      </c>
      <c r="I249" s="13" t="n">
        <v>7434</v>
      </c>
      <c r="J249" s="13" t="n">
        <v>7486</v>
      </c>
      <c r="K249" s="13" t="n">
        <v>7708</v>
      </c>
      <c r="L249" s="12" t="n">
        <f aca="false">M249/N249</f>
        <v>0.997364259356879</v>
      </c>
      <c r="M249" s="13" t="n">
        <v>1892</v>
      </c>
      <c r="N249" s="13" t="n">
        <v>1897</v>
      </c>
      <c r="O249" s="16" t="n">
        <v>1897</v>
      </c>
    </row>
    <row r="250" customFormat="false" ht="12.75" hidden="false" customHeight="false" outlineLevel="0" collapsed="false">
      <c r="A250" s="9" t="s">
        <v>1131</v>
      </c>
      <c r="B250" s="10" t="n">
        <v>5793</v>
      </c>
      <c r="C250" s="10" t="s">
        <v>1132</v>
      </c>
      <c r="D250" s="10" t="s">
        <v>39</v>
      </c>
      <c r="E250" s="11" t="s">
        <v>1131</v>
      </c>
      <c r="F250" s="11" t="s">
        <v>1133</v>
      </c>
      <c r="G250" s="11" t="s">
        <v>1134</v>
      </c>
      <c r="H250" s="12" t="n">
        <f aca="false">I250/J250</f>
        <v>0.991171888523455</v>
      </c>
      <c r="I250" s="13" t="n">
        <v>5726</v>
      </c>
      <c r="J250" s="13" t="n">
        <v>5777</v>
      </c>
      <c r="K250" s="13" t="n">
        <v>5771</v>
      </c>
      <c r="L250" s="12" t="n">
        <f aca="false">M250/N250</f>
        <v>0.991003460207612</v>
      </c>
      <c r="M250" s="13" t="n">
        <v>1432</v>
      </c>
      <c r="N250" s="13" t="n">
        <v>1445</v>
      </c>
      <c r="O250" s="16" t="n">
        <v>1445</v>
      </c>
    </row>
    <row r="251" customFormat="false" ht="12.75" hidden="false" customHeight="false" outlineLevel="0" collapsed="false">
      <c r="A251" s="9" t="s">
        <v>1135</v>
      </c>
      <c r="B251" s="10" t="n">
        <v>11122</v>
      </c>
      <c r="C251" s="10" t="s">
        <v>1136</v>
      </c>
      <c r="D251" s="10" t="s">
        <v>1137</v>
      </c>
      <c r="E251" s="11" t="s">
        <v>1135</v>
      </c>
      <c r="F251" s="11" t="s">
        <v>1138</v>
      </c>
      <c r="G251" s="11" t="s">
        <v>1139</v>
      </c>
      <c r="H251" s="12" t="n">
        <f aca="false">I251/J251</f>
        <v>0.990214165396647</v>
      </c>
      <c r="I251" s="13" t="n">
        <v>12345</v>
      </c>
      <c r="J251" s="13" t="n">
        <v>12467</v>
      </c>
      <c r="K251" s="13" t="n">
        <v>12645</v>
      </c>
      <c r="L251" s="12" t="n">
        <f aca="false">M251/N251</f>
        <v>0.995810055865922</v>
      </c>
      <c r="M251" s="13" t="n">
        <v>1426</v>
      </c>
      <c r="N251" s="13" t="n">
        <v>1432</v>
      </c>
      <c r="O251" s="16" t="n">
        <v>1444</v>
      </c>
    </row>
    <row r="252" customFormat="false" ht="12.75" hidden="false" customHeight="false" outlineLevel="0" collapsed="false">
      <c r="A252" s="9" t="s">
        <v>1140</v>
      </c>
      <c r="B252" s="10" t="n">
        <v>9232</v>
      </c>
      <c r="C252" s="10" t="s">
        <v>1141</v>
      </c>
      <c r="D252" s="10" t="s">
        <v>539</v>
      </c>
      <c r="E252" s="11" t="s">
        <v>1140</v>
      </c>
      <c r="F252" s="11" t="s">
        <v>1142</v>
      </c>
      <c r="G252" s="11" t="s">
        <v>1143</v>
      </c>
      <c r="H252" s="12" t="n">
        <f aca="false">I252/J252</f>
        <v>0.991573033707865</v>
      </c>
      <c r="I252" s="13" t="n">
        <v>706</v>
      </c>
      <c r="J252" s="13" t="n">
        <v>712</v>
      </c>
      <c r="K252" s="13" t="n">
        <v>712</v>
      </c>
      <c r="L252" s="12" t="n">
        <f aca="false">M252/N252</f>
        <v>0.995049504950495</v>
      </c>
      <c r="M252" s="14" t="n">
        <v>201</v>
      </c>
      <c r="N252" s="14" t="n">
        <v>202</v>
      </c>
      <c r="O252" s="15" t="n">
        <v>202</v>
      </c>
    </row>
    <row r="253" customFormat="false" ht="12.75" hidden="false" customHeight="false" outlineLevel="0" collapsed="false">
      <c r="A253" s="9" t="s">
        <v>1144</v>
      </c>
      <c r="B253" s="10" t="n">
        <v>9135</v>
      </c>
      <c r="C253" s="10" t="s">
        <v>1145</v>
      </c>
      <c r="D253" s="10" t="s">
        <v>567</v>
      </c>
      <c r="E253" s="11" t="s">
        <v>1144</v>
      </c>
      <c r="F253" s="11" t="s">
        <v>1146</v>
      </c>
      <c r="G253" s="11" t="s">
        <v>1147</v>
      </c>
      <c r="H253" s="12" t="n">
        <f aca="false">I253/J253</f>
        <v>0.994048726055421</v>
      </c>
      <c r="I253" s="13" t="n">
        <v>5345</v>
      </c>
      <c r="J253" s="13" t="n">
        <v>5377</v>
      </c>
      <c r="K253" s="13" t="n">
        <v>5373</v>
      </c>
      <c r="L253" s="12" t="n">
        <f aca="false">M253/N253</f>
        <v>0.996519721577726</v>
      </c>
      <c r="M253" s="14" t="n">
        <v>859</v>
      </c>
      <c r="N253" s="14" t="n">
        <v>862</v>
      </c>
      <c r="O253" s="15" t="n">
        <v>862</v>
      </c>
    </row>
    <row r="254" customFormat="false" ht="12.75" hidden="false" customHeight="false" outlineLevel="0" collapsed="false">
      <c r="A254" s="9" t="s">
        <v>1148</v>
      </c>
      <c r="B254" s="10" t="n">
        <v>5810</v>
      </c>
      <c r="C254" s="10" t="s">
        <v>1149</v>
      </c>
      <c r="D254" s="10" t="s">
        <v>1150</v>
      </c>
      <c r="E254" s="11" t="s">
        <v>1148</v>
      </c>
      <c r="F254" s="11" t="s">
        <v>1151</v>
      </c>
      <c r="G254" s="11" t="s">
        <v>1152</v>
      </c>
      <c r="H254" s="12" t="n">
        <f aca="false">I254/J254</f>
        <v>0.984042553191489</v>
      </c>
      <c r="I254" s="13" t="n">
        <v>1665</v>
      </c>
      <c r="J254" s="13" t="n">
        <v>1692</v>
      </c>
      <c r="K254" s="13" t="n">
        <v>1771</v>
      </c>
      <c r="L254" s="12" t="n">
        <f aca="false">M254/N254</f>
        <v>0.99645390070922</v>
      </c>
      <c r="M254" s="14" t="n">
        <v>281</v>
      </c>
      <c r="N254" s="14" t="n">
        <v>282</v>
      </c>
      <c r="O254" s="15" t="n">
        <v>282</v>
      </c>
    </row>
    <row r="255" customFormat="false" ht="12.75" hidden="false" customHeight="false" outlineLevel="0" collapsed="false">
      <c r="A255" s="9" t="s">
        <v>1153</v>
      </c>
      <c r="B255" s="10" t="n">
        <v>5884</v>
      </c>
      <c r="C255" s="10" t="s">
        <v>1154</v>
      </c>
      <c r="D255" s="10" t="s">
        <v>1155</v>
      </c>
      <c r="E255" s="11" t="s">
        <v>1153</v>
      </c>
      <c r="F255" s="11" t="s">
        <v>1156</v>
      </c>
      <c r="G255" s="11" t="s">
        <v>1157</v>
      </c>
      <c r="H255" s="12" t="n">
        <f aca="false">I255/J255</f>
        <v>0.991777356103732</v>
      </c>
      <c r="I255" s="13" t="n">
        <v>3136</v>
      </c>
      <c r="J255" s="13" t="n">
        <v>3162</v>
      </c>
      <c r="K255" s="13" t="n">
        <v>3164</v>
      </c>
      <c r="L255" s="12" t="n">
        <f aca="false">M255/N255</f>
        <v>0.991044776119403</v>
      </c>
      <c r="M255" s="14" t="n">
        <v>664</v>
      </c>
      <c r="N255" s="14" t="n">
        <v>670</v>
      </c>
      <c r="O255" s="15" t="n">
        <v>670</v>
      </c>
    </row>
    <row r="256" customFormat="false" ht="12.75" hidden="false" customHeight="false" outlineLevel="0" collapsed="false">
      <c r="A256" s="9" t="s">
        <v>1158</v>
      </c>
      <c r="B256" s="10" t="n">
        <v>5890</v>
      </c>
      <c r="C256" s="10" t="s">
        <v>1159</v>
      </c>
      <c r="D256" s="10" t="s">
        <v>1160</v>
      </c>
      <c r="E256" s="11" t="s">
        <v>1158</v>
      </c>
      <c r="F256" s="11" t="s">
        <v>1161</v>
      </c>
      <c r="G256" s="11" t="s">
        <v>1162</v>
      </c>
      <c r="H256" s="12" t="n">
        <f aca="false">I256/J256</f>
        <v>0.989703210175651</v>
      </c>
      <c r="I256" s="13" t="n">
        <v>1634</v>
      </c>
      <c r="J256" s="13" t="n">
        <v>1651</v>
      </c>
      <c r="K256" s="13" t="n">
        <v>1852</v>
      </c>
      <c r="L256" s="12" t="n">
        <f aca="false">M256/N256</f>
        <v>1</v>
      </c>
      <c r="M256" s="14" t="n">
        <v>319</v>
      </c>
      <c r="N256" s="14" t="n">
        <v>319</v>
      </c>
      <c r="O256" s="15" t="n">
        <v>350</v>
      </c>
    </row>
    <row r="257" customFormat="false" ht="12.75" hidden="false" customHeight="false" outlineLevel="0" collapsed="false">
      <c r="A257" s="9" t="s">
        <v>1163</v>
      </c>
      <c r="B257" s="10" t="n">
        <v>5883</v>
      </c>
      <c r="C257" s="10" t="s">
        <v>1164</v>
      </c>
      <c r="D257" s="10" t="s">
        <v>228</v>
      </c>
      <c r="E257" s="11" t="s">
        <v>1163</v>
      </c>
      <c r="F257" s="11" t="s">
        <v>1165</v>
      </c>
      <c r="G257" s="11" t="s">
        <v>1166</v>
      </c>
      <c r="H257" s="12" t="n">
        <f aca="false">I257/J257</f>
        <v>0.992801771871539</v>
      </c>
      <c r="I257" s="13" t="n">
        <v>1793</v>
      </c>
      <c r="J257" s="13" t="n">
        <v>1806</v>
      </c>
      <c r="K257" s="13" t="n">
        <v>2128</v>
      </c>
      <c r="L257" s="12" t="n">
        <f aca="false">M257/N257</f>
        <v>1</v>
      </c>
      <c r="M257" s="14" t="n">
        <v>391</v>
      </c>
      <c r="N257" s="14" t="n">
        <v>391</v>
      </c>
      <c r="O257" s="15" t="n">
        <v>391</v>
      </c>
    </row>
    <row r="258" customFormat="false" ht="12.75" hidden="false" customHeight="false" outlineLevel="0" collapsed="false">
      <c r="A258" s="9" t="s">
        <v>1167</v>
      </c>
      <c r="B258" s="10" t="n">
        <v>144715</v>
      </c>
      <c r="C258" s="10" t="s">
        <v>1168</v>
      </c>
      <c r="D258" s="10" t="s">
        <v>137</v>
      </c>
      <c r="E258" s="11" t="s">
        <v>1167</v>
      </c>
      <c r="F258" s="11" t="s">
        <v>1169</v>
      </c>
      <c r="G258" s="11" t="s">
        <v>1170</v>
      </c>
      <c r="H258" s="12" t="n">
        <f aca="false">I258/J258</f>
        <v>0.993395898505388</v>
      </c>
      <c r="I258" s="13" t="n">
        <v>2858</v>
      </c>
      <c r="J258" s="13" t="n">
        <v>2877</v>
      </c>
      <c r="K258" s="13" t="n">
        <v>2879</v>
      </c>
      <c r="L258" s="12" t="n">
        <f aca="false">M258/N258</f>
        <v>0.992277992277992</v>
      </c>
      <c r="M258" s="14" t="n">
        <v>257</v>
      </c>
      <c r="N258" s="14" t="n">
        <v>259</v>
      </c>
      <c r="O258" s="15" t="n">
        <v>259</v>
      </c>
    </row>
    <row r="259" customFormat="false" ht="12.75" hidden="false" customHeight="false" outlineLevel="0" collapsed="false">
      <c r="A259" s="9" t="s">
        <v>1171</v>
      </c>
      <c r="B259" s="10" t="n">
        <v>5910</v>
      </c>
      <c r="C259" s="10" t="s">
        <v>1172</v>
      </c>
      <c r="D259" s="10" t="s">
        <v>821</v>
      </c>
      <c r="E259" s="11" t="s">
        <v>1171</v>
      </c>
      <c r="F259" s="11" t="s">
        <v>1173</v>
      </c>
      <c r="G259" s="11" t="s">
        <v>1174</v>
      </c>
      <c r="H259" s="12" t="n">
        <f aca="false">I259/J259</f>
        <v>0.995503597122302</v>
      </c>
      <c r="I259" s="13" t="n">
        <v>2214</v>
      </c>
      <c r="J259" s="13" t="n">
        <v>2224</v>
      </c>
      <c r="K259" s="13" t="n">
        <v>2470</v>
      </c>
      <c r="L259" s="12" t="n">
        <f aca="false">M259/N259</f>
        <v>0.994614003590664</v>
      </c>
      <c r="M259" s="14" t="n">
        <v>554</v>
      </c>
      <c r="N259" s="14" t="n">
        <v>557</v>
      </c>
      <c r="O259" s="15" t="n">
        <v>607</v>
      </c>
    </row>
    <row r="260" customFormat="false" ht="12.75" hidden="false" customHeight="false" outlineLevel="0" collapsed="false">
      <c r="A260" s="9" t="s">
        <v>1175</v>
      </c>
      <c r="B260" s="10" t="n">
        <v>5914</v>
      </c>
      <c r="C260" s="10" t="s">
        <v>1176</v>
      </c>
      <c r="D260" s="10" t="s">
        <v>927</v>
      </c>
      <c r="E260" s="11" t="s">
        <v>1175</v>
      </c>
      <c r="F260" s="11" t="s">
        <v>1177</v>
      </c>
      <c r="G260" s="11" t="s">
        <v>1178</v>
      </c>
      <c r="H260" s="12" t="n">
        <f aca="false">I260/J260</f>
        <v>0.989987985582699</v>
      </c>
      <c r="I260" s="13" t="n">
        <v>2472</v>
      </c>
      <c r="J260" s="13" t="n">
        <v>2497</v>
      </c>
      <c r="K260" s="13" t="n">
        <v>2906</v>
      </c>
      <c r="L260" s="12" t="n">
        <f aca="false">M260/N260</f>
        <v>1</v>
      </c>
      <c r="M260" s="14" t="n">
        <v>343</v>
      </c>
      <c r="N260" s="14" t="n">
        <v>343</v>
      </c>
      <c r="O260" s="15" t="n">
        <v>462</v>
      </c>
    </row>
    <row r="261" customFormat="false" ht="12.75" hidden="false" customHeight="false" outlineLevel="0" collapsed="false">
      <c r="A261" s="9" t="s">
        <v>1179</v>
      </c>
      <c r="B261" s="10" t="n">
        <v>5925</v>
      </c>
      <c r="C261" s="10" t="s">
        <v>1180</v>
      </c>
      <c r="D261" s="10" t="s">
        <v>354</v>
      </c>
      <c r="E261" s="11" t="s">
        <v>1179</v>
      </c>
      <c r="F261" s="11" t="s">
        <v>1181</v>
      </c>
      <c r="G261" s="11" t="s">
        <v>1182</v>
      </c>
      <c r="H261" s="12" t="n">
        <f aca="false">I261/J261</f>
        <v>0.997889850179363</v>
      </c>
      <c r="I261" s="13" t="n">
        <v>4729</v>
      </c>
      <c r="J261" s="13" t="n">
        <v>4739</v>
      </c>
      <c r="K261" s="13" t="n">
        <v>4740</v>
      </c>
      <c r="L261" s="12" t="n">
        <f aca="false">M261/N261</f>
        <v>0.998922413793103</v>
      </c>
      <c r="M261" s="14" t="n">
        <v>927</v>
      </c>
      <c r="N261" s="14" t="n">
        <v>928</v>
      </c>
      <c r="O261" s="15" t="n">
        <v>928</v>
      </c>
    </row>
    <row r="262" customFormat="false" ht="12.75" hidden="false" customHeight="false" outlineLevel="0" collapsed="false">
      <c r="A262" s="9" t="s">
        <v>1183</v>
      </c>
      <c r="B262" s="10" t="n">
        <v>9401</v>
      </c>
      <c r="C262" s="10" t="s">
        <v>1184</v>
      </c>
      <c r="D262" s="10" t="s">
        <v>450</v>
      </c>
      <c r="E262" s="11" t="s">
        <v>1183</v>
      </c>
      <c r="F262" s="11" t="s">
        <v>1185</v>
      </c>
      <c r="G262" s="11" t="s">
        <v>1186</v>
      </c>
      <c r="H262" s="12" t="n">
        <f aca="false">I262/J262</f>
        <v>0.986145746744251</v>
      </c>
      <c r="I262" s="13" t="n">
        <v>3559</v>
      </c>
      <c r="J262" s="13" t="n">
        <v>3609</v>
      </c>
      <c r="K262" s="13" t="n">
        <v>3627</v>
      </c>
      <c r="L262" s="12" t="n">
        <f aca="false">M262/N262</f>
        <v>0.979201331114809</v>
      </c>
      <c r="M262" s="14" t="n">
        <v>1177</v>
      </c>
      <c r="N262" s="14" t="n">
        <v>1202</v>
      </c>
      <c r="O262" s="15" t="n">
        <v>1208</v>
      </c>
    </row>
    <row r="263" customFormat="false" ht="12.75" hidden="false" customHeight="false" outlineLevel="0" collapsed="false">
      <c r="A263" s="9" t="s">
        <v>1187</v>
      </c>
      <c r="B263" s="10" t="n">
        <v>5966</v>
      </c>
      <c r="C263" s="10" t="s">
        <v>1188</v>
      </c>
      <c r="D263" s="10" t="s">
        <v>110</v>
      </c>
      <c r="E263" s="11" t="s">
        <v>1187</v>
      </c>
      <c r="F263" s="11" t="s">
        <v>1189</v>
      </c>
      <c r="G263" s="11" t="s">
        <v>1190</v>
      </c>
      <c r="H263" s="12" t="n">
        <f aca="false">I263/J263</f>
        <v>0.994006849315068</v>
      </c>
      <c r="I263" s="13" t="n">
        <v>2322</v>
      </c>
      <c r="J263" s="13" t="n">
        <v>2336</v>
      </c>
      <c r="K263" s="13" t="n">
        <v>2336</v>
      </c>
      <c r="L263" s="12" t="n">
        <f aca="false">M263/N263</f>
        <v>0.993537964458805</v>
      </c>
      <c r="M263" s="14" t="n">
        <v>615</v>
      </c>
      <c r="N263" s="14" t="n">
        <v>619</v>
      </c>
      <c r="O263" s="15" t="n">
        <v>619</v>
      </c>
    </row>
    <row r="264" customFormat="false" ht="12.75" hidden="false" customHeight="false" outlineLevel="0" collapsed="false">
      <c r="A264" s="9" t="s">
        <v>1191</v>
      </c>
      <c r="B264" s="10" t="n">
        <v>5979</v>
      </c>
      <c r="C264" s="10" t="s">
        <v>1192</v>
      </c>
      <c r="D264" s="10" t="s">
        <v>922</v>
      </c>
      <c r="E264" s="11" t="s">
        <v>1191</v>
      </c>
      <c r="F264" s="11" t="s">
        <v>1193</v>
      </c>
      <c r="G264" s="11" t="s">
        <v>1194</v>
      </c>
      <c r="H264" s="12" t="n">
        <f aca="false">I264/J264</f>
        <v>0.990448394799682</v>
      </c>
      <c r="I264" s="13" t="n">
        <v>3733</v>
      </c>
      <c r="J264" s="13" t="n">
        <v>3769</v>
      </c>
      <c r="K264" s="13" t="n">
        <v>4384</v>
      </c>
      <c r="L264" s="12" t="n">
        <f aca="false">M264/N264</f>
        <v>0.985626283367556</v>
      </c>
      <c r="M264" s="14" t="n">
        <v>960</v>
      </c>
      <c r="N264" s="14" t="n">
        <v>974</v>
      </c>
      <c r="O264" s="15" t="n">
        <v>1114</v>
      </c>
    </row>
    <row r="265" customFormat="false" ht="12.75" hidden="false" customHeight="false" outlineLevel="0" collapsed="false">
      <c r="A265" s="9" t="s">
        <v>1195</v>
      </c>
      <c r="B265" s="10" t="n">
        <v>5982</v>
      </c>
      <c r="C265" s="10" t="s">
        <v>1196</v>
      </c>
      <c r="D265" s="10" t="s">
        <v>614</v>
      </c>
      <c r="E265" s="11" t="s">
        <v>1195</v>
      </c>
      <c r="F265" s="11" t="s">
        <v>1197</v>
      </c>
      <c r="G265" s="11" t="s">
        <v>1198</v>
      </c>
      <c r="H265" s="12" t="n">
        <f aca="false">I265/J265</f>
        <v>0.989949748743719</v>
      </c>
      <c r="I265" s="13" t="n">
        <v>1576</v>
      </c>
      <c r="J265" s="13" t="n">
        <v>1592</v>
      </c>
      <c r="K265" s="13" t="n">
        <v>1592</v>
      </c>
      <c r="L265" s="12" t="n">
        <f aca="false">M265/N265</f>
        <v>0.996875</v>
      </c>
      <c r="M265" s="14" t="n">
        <v>319</v>
      </c>
      <c r="N265" s="14" t="n">
        <v>320</v>
      </c>
      <c r="O265" s="15" t="n">
        <v>320</v>
      </c>
    </row>
    <row r="266" customFormat="false" ht="12.75" hidden="false" customHeight="false" outlineLevel="0" collapsed="false">
      <c r="A266" s="9" t="s">
        <v>1199</v>
      </c>
      <c r="B266" s="10" t="n">
        <v>5983</v>
      </c>
      <c r="C266" s="10" t="s">
        <v>1200</v>
      </c>
      <c r="D266" s="10" t="s">
        <v>184</v>
      </c>
      <c r="E266" s="11" t="s">
        <v>1199</v>
      </c>
      <c r="F266" s="11" t="s">
        <v>1201</v>
      </c>
      <c r="G266" s="11" t="s">
        <v>1202</v>
      </c>
      <c r="H266" s="12" t="n">
        <f aca="false">I266/J266</f>
        <v>0.990237691001698</v>
      </c>
      <c r="I266" s="13" t="n">
        <v>2333</v>
      </c>
      <c r="J266" s="13" t="n">
        <v>2356</v>
      </c>
      <c r="K266" s="13" t="n">
        <v>2365</v>
      </c>
      <c r="L266" s="12" t="n">
        <f aca="false">M266/N266</f>
        <v>0.991573033707865</v>
      </c>
      <c r="M266" s="14" t="n">
        <v>353</v>
      </c>
      <c r="N266" s="14" t="n">
        <v>356</v>
      </c>
      <c r="O266" s="15" t="n">
        <v>356</v>
      </c>
    </row>
    <row r="267" customFormat="false" ht="12.75" hidden="false" customHeight="false" outlineLevel="0" collapsed="false">
      <c r="A267" s="9" t="s">
        <v>1203</v>
      </c>
      <c r="B267" s="10" t="n">
        <v>5984</v>
      </c>
      <c r="C267" s="10" t="s">
        <v>1204</v>
      </c>
      <c r="D267" s="10" t="s">
        <v>132</v>
      </c>
      <c r="E267" s="11" t="s">
        <v>1203</v>
      </c>
      <c r="F267" s="11" t="s">
        <v>1205</v>
      </c>
      <c r="G267" s="11" t="s">
        <v>1206</v>
      </c>
      <c r="H267" s="12" t="n">
        <f aca="false">I267/J267</f>
        <v>0.993534482758621</v>
      </c>
      <c r="I267" s="13" t="n">
        <v>1383</v>
      </c>
      <c r="J267" s="13" t="n">
        <v>1392</v>
      </c>
      <c r="K267" s="13" t="n">
        <v>1392</v>
      </c>
      <c r="L267" s="12" t="n">
        <f aca="false">M267/N267</f>
        <v>0.994490358126722</v>
      </c>
      <c r="M267" s="14" t="n">
        <v>361</v>
      </c>
      <c r="N267" s="14" t="n">
        <v>363</v>
      </c>
      <c r="O267" s="15" t="n">
        <v>363</v>
      </c>
    </row>
    <row r="268" customFormat="false" ht="12.75" hidden="false" customHeight="false" outlineLevel="0" collapsed="false">
      <c r="A268" s="9" t="s">
        <v>1207</v>
      </c>
      <c r="B268" s="10" t="n">
        <v>5985</v>
      </c>
      <c r="C268" s="10" t="s">
        <v>1208</v>
      </c>
      <c r="D268" s="10" t="s">
        <v>137</v>
      </c>
      <c r="E268" s="11" t="s">
        <v>1207</v>
      </c>
      <c r="F268" s="11" t="s">
        <v>1209</v>
      </c>
      <c r="G268" s="11" t="s">
        <v>1210</v>
      </c>
      <c r="H268" s="12" t="n">
        <f aca="false">I268/J268</f>
        <v>0.991259640102828</v>
      </c>
      <c r="I268" s="13" t="n">
        <v>1928</v>
      </c>
      <c r="J268" s="13" t="n">
        <v>1945</v>
      </c>
      <c r="K268" s="13" t="n">
        <v>2107</v>
      </c>
      <c r="L268" s="12" t="n">
        <f aca="false">M268/N268</f>
        <v>0.992957746478873</v>
      </c>
      <c r="M268" s="14" t="n">
        <v>282</v>
      </c>
      <c r="N268" s="14" t="n">
        <v>284</v>
      </c>
      <c r="O268" s="15" t="n">
        <v>340</v>
      </c>
    </row>
    <row r="269" customFormat="false" ht="12.75" hidden="false" customHeight="false" outlineLevel="0" collapsed="false">
      <c r="A269" s="9" t="s">
        <v>1211</v>
      </c>
      <c r="B269" s="10" t="n">
        <v>6146</v>
      </c>
      <c r="C269" s="10" t="s">
        <v>1212</v>
      </c>
      <c r="D269" s="10" t="s">
        <v>440</v>
      </c>
      <c r="E269" s="11" t="s">
        <v>1211</v>
      </c>
      <c r="F269" s="11" t="s">
        <v>1213</v>
      </c>
      <c r="G269" s="11" t="s">
        <v>1214</v>
      </c>
      <c r="H269" s="12" t="n">
        <f aca="false">I269/J269</f>
        <v>1</v>
      </c>
      <c r="I269" s="13" t="n">
        <v>574</v>
      </c>
      <c r="J269" s="13" t="n">
        <v>574</v>
      </c>
      <c r="K269" s="13" t="n">
        <v>574</v>
      </c>
      <c r="L269" s="12" t="n">
        <f aca="false">M269/N269</f>
        <v>1</v>
      </c>
      <c r="M269" s="14" t="n">
        <v>128</v>
      </c>
      <c r="N269" s="14" t="n">
        <v>128</v>
      </c>
      <c r="O269" s="15" t="n">
        <v>128</v>
      </c>
    </row>
    <row r="270" customFormat="false" ht="12.75" hidden="false" customHeight="false" outlineLevel="0" collapsed="false">
      <c r="A270" s="9" t="s">
        <v>1215</v>
      </c>
      <c r="B270" s="10" t="n">
        <v>861</v>
      </c>
      <c r="C270" s="10" t="s">
        <v>1216</v>
      </c>
      <c r="D270" s="10" t="s">
        <v>422</v>
      </c>
      <c r="E270" s="11" t="s">
        <v>1215</v>
      </c>
      <c r="F270" s="11" t="s">
        <v>1217</v>
      </c>
      <c r="G270" s="11" t="s">
        <v>1218</v>
      </c>
      <c r="H270" s="12" t="n">
        <f aca="false">I270/J270</f>
        <v>0.988837369053752</v>
      </c>
      <c r="I270" s="13" t="n">
        <v>5758</v>
      </c>
      <c r="J270" s="13" t="n">
        <v>5823</v>
      </c>
      <c r="K270" s="13" t="n">
        <v>6212</v>
      </c>
      <c r="L270" s="12" t="n">
        <f aca="false">M270/N270</f>
        <v>0.993788819875776</v>
      </c>
      <c r="M270" s="14" t="n">
        <v>320</v>
      </c>
      <c r="N270" s="14" t="n">
        <v>322</v>
      </c>
      <c r="O270" s="15" t="n">
        <v>480</v>
      </c>
    </row>
    <row r="271" customFormat="false" ht="12.75" hidden="false" customHeight="false" outlineLevel="0" collapsed="false">
      <c r="A271" s="9" t="s">
        <v>1219</v>
      </c>
      <c r="B271" s="10" t="n">
        <v>799</v>
      </c>
      <c r="C271" s="10" t="s">
        <v>1220</v>
      </c>
      <c r="D271" s="10" t="s">
        <v>501</v>
      </c>
      <c r="E271" s="11" t="s">
        <v>1219</v>
      </c>
      <c r="F271" s="11" t="s">
        <v>1221</v>
      </c>
      <c r="G271" s="11" t="s">
        <v>1222</v>
      </c>
      <c r="H271" s="12" t="n">
        <f aca="false">I271/J271</f>
        <v>0.987058080808081</v>
      </c>
      <c r="I271" s="13" t="n">
        <v>3127</v>
      </c>
      <c r="J271" s="13" t="n">
        <v>3168</v>
      </c>
      <c r="K271" s="13" t="n">
        <v>3322</v>
      </c>
      <c r="L271" s="12" t="n">
        <f aca="false">M271/N271</f>
        <v>0.9957805907173</v>
      </c>
      <c r="M271" s="14" t="n">
        <v>472</v>
      </c>
      <c r="N271" s="14" t="n">
        <v>474</v>
      </c>
      <c r="O271" s="15" t="n">
        <v>474</v>
      </c>
    </row>
    <row r="272" customFormat="false" ht="12.75" hidden="false" customHeight="false" outlineLevel="0" collapsed="false">
      <c r="A272" s="9" t="s">
        <v>1223</v>
      </c>
      <c r="B272" s="10" t="n">
        <v>51119</v>
      </c>
      <c r="C272" s="10" t="s">
        <v>1224</v>
      </c>
      <c r="D272" s="10" t="s">
        <v>614</v>
      </c>
      <c r="E272" s="11" t="s">
        <v>1223</v>
      </c>
      <c r="F272" s="11" t="s">
        <v>1225</v>
      </c>
      <c r="G272" s="11" t="s">
        <v>1226</v>
      </c>
      <c r="H272" s="12" t="n">
        <f aca="false">I272/J272</f>
        <v>0.990018714909545</v>
      </c>
      <c r="I272" s="13" t="n">
        <v>1587</v>
      </c>
      <c r="J272" s="13" t="n">
        <v>1603</v>
      </c>
      <c r="K272" s="13" t="n">
        <v>1605</v>
      </c>
      <c r="L272" s="12" t="n">
        <f aca="false">M272/N272</f>
        <v>1</v>
      </c>
      <c r="M272" s="14" t="n">
        <v>250</v>
      </c>
      <c r="N272" s="14" t="n">
        <v>250</v>
      </c>
      <c r="O272" s="15" t="n">
        <v>250</v>
      </c>
    </row>
    <row r="273" customFormat="false" ht="12.75" hidden="false" customHeight="false" outlineLevel="0" collapsed="false">
      <c r="A273" s="9" t="s">
        <v>1227</v>
      </c>
      <c r="B273" s="10" t="n">
        <v>6390</v>
      </c>
      <c r="C273" s="10" t="s">
        <v>1228</v>
      </c>
      <c r="D273" s="10" t="s">
        <v>872</v>
      </c>
      <c r="E273" s="11" t="s">
        <v>1227</v>
      </c>
      <c r="F273" s="11" t="s">
        <v>1229</v>
      </c>
      <c r="G273" s="11" t="s">
        <v>1230</v>
      </c>
      <c r="H273" s="12" t="n">
        <f aca="false">I273/J273</f>
        <v>0.995446265938069</v>
      </c>
      <c r="I273" s="13" t="n">
        <v>1093</v>
      </c>
      <c r="J273" s="13" t="n">
        <v>1098</v>
      </c>
      <c r="K273" s="13" t="n">
        <v>1098</v>
      </c>
      <c r="L273" s="12" t="n">
        <f aca="false">M273/N273</f>
        <v>0.996428571428571</v>
      </c>
      <c r="M273" s="14" t="n">
        <v>279</v>
      </c>
      <c r="N273" s="14" t="n">
        <v>280</v>
      </c>
      <c r="O273" s="15" t="n">
        <v>280</v>
      </c>
    </row>
    <row r="274" customFormat="false" ht="12.75" hidden="false" customHeight="false" outlineLevel="0" collapsed="false">
      <c r="A274" s="9" t="s">
        <v>1231</v>
      </c>
      <c r="B274" s="10" t="n">
        <v>6391</v>
      </c>
      <c r="C274" s="10" t="s">
        <v>1232</v>
      </c>
      <c r="D274" s="10" t="s">
        <v>34</v>
      </c>
      <c r="E274" s="11" t="s">
        <v>1231</v>
      </c>
      <c r="F274" s="11" t="s">
        <v>1233</v>
      </c>
      <c r="G274" s="11" t="s">
        <v>1234</v>
      </c>
      <c r="H274" s="12" t="n">
        <f aca="false">I274/J274</f>
        <v>0.992070484581498</v>
      </c>
      <c r="I274" s="13" t="n">
        <v>1126</v>
      </c>
      <c r="J274" s="13" t="n">
        <v>1135</v>
      </c>
      <c r="K274" s="13" t="n">
        <v>1297</v>
      </c>
      <c r="L274" s="12" t="n">
        <f aca="false">M274/N274</f>
        <v>1</v>
      </c>
      <c r="M274" s="14" t="n">
        <v>115</v>
      </c>
      <c r="N274" s="14" t="n">
        <v>115</v>
      </c>
      <c r="O274" s="15" t="n">
        <v>169</v>
      </c>
    </row>
    <row r="275" customFormat="false" ht="12.75" hidden="false" customHeight="false" outlineLevel="0" collapsed="false">
      <c r="A275" s="9" t="s">
        <v>1235</v>
      </c>
      <c r="B275" s="10" t="n">
        <v>6392</v>
      </c>
      <c r="C275" s="10" t="s">
        <v>1236</v>
      </c>
      <c r="D275" s="10" t="s">
        <v>69</v>
      </c>
      <c r="E275" s="11" t="s">
        <v>1235</v>
      </c>
      <c r="F275" s="11" t="s">
        <v>1237</v>
      </c>
      <c r="G275" s="11" t="s">
        <v>1238</v>
      </c>
      <c r="H275" s="12" t="n">
        <f aca="false">I275/J275</f>
        <v>0.992354740061162</v>
      </c>
      <c r="I275" s="13" t="n">
        <v>1298</v>
      </c>
      <c r="J275" s="13" t="n">
        <v>1308</v>
      </c>
      <c r="K275" s="13" t="n">
        <v>1312</v>
      </c>
      <c r="L275" s="12" t="n">
        <f aca="false">M275/N275</f>
        <v>0.987421383647799</v>
      </c>
      <c r="M275" s="14" t="n">
        <v>157</v>
      </c>
      <c r="N275" s="14" t="n">
        <v>159</v>
      </c>
      <c r="O275" s="15" t="n">
        <v>159</v>
      </c>
    </row>
    <row r="276" customFormat="false" ht="12.75" hidden="false" customHeight="false" outlineLevel="0" collapsed="false">
      <c r="A276" s="21" t="s">
        <v>1239</v>
      </c>
      <c r="B276" s="10" t="n">
        <v>23157</v>
      </c>
      <c r="C276" s="10" t="s">
        <v>1240</v>
      </c>
      <c r="D276" s="10" t="s">
        <v>1241</v>
      </c>
      <c r="E276" s="22" t="s">
        <v>1239</v>
      </c>
      <c r="F276" s="22" t="s">
        <v>1242</v>
      </c>
      <c r="G276" s="22" t="s">
        <v>1243</v>
      </c>
      <c r="H276" s="12" t="n">
        <f aca="false">I276/J276</f>
        <v>0.994318181818182</v>
      </c>
      <c r="I276" s="13" t="n">
        <v>3150</v>
      </c>
      <c r="J276" s="13" t="n">
        <v>3168</v>
      </c>
      <c r="K276" s="13" t="n">
        <v>3388</v>
      </c>
      <c r="L276" s="12" t="n">
        <f aca="false">M276/N276</f>
        <v>1</v>
      </c>
      <c r="M276" s="14" t="n">
        <v>356</v>
      </c>
      <c r="N276" s="14" t="n">
        <v>356</v>
      </c>
      <c r="O276" s="15" t="n">
        <v>434</v>
      </c>
    </row>
    <row r="277" customFormat="false" ht="12.75" hidden="false" customHeight="false" outlineLevel="0" collapsed="false">
      <c r="A277" s="9" t="s">
        <v>1244</v>
      </c>
      <c r="B277" s="10" t="n">
        <v>6418</v>
      </c>
      <c r="C277" s="10" t="s">
        <v>1245</v>
      </c>
      <c r="D277" s="10" t="s">
        <v>19</v>
      </c>
      <c r="E277" s="11" t="s">
        <v>1244</v>
      </c>
      <c r="F277" s="11" t="s">
        <v>1246</v>
      </c>
      <c r="G277" s="11" t="s">
        <v>1247</v>
      </c>
      <c r="H277" s="12" t="n">
        <f aca="false">I277/J277</f>
        <v>0.993625498007968</v>
      </c>
      <c r="I277" s="13" t="n">
        <v>1247</v>
      </c>
      <c r="J277" s="13" t="n">
        <v>1255</v>
      </c>
      <c r="K277" s="13" t="n">
        <v>2576</v>
      </c>
      <c r="L277" s="12" t="n">
        <f aca="false">M277/N277</f>
        <v>0.992125984251969</v>
      </c>
      <c r="M277" s="14" t="n">
        <v>252</v>
      </c>
      <c r="N277" s="14" t="n">
        <v>254</v>
      </c>
      <c r="O277" s="15" t="n">
        <v>277</v>
      </c>
    </row>
    <row r="278" customFormat="false" ht="12.75" hidden="false" customHeight="false" outlineLevel="0" collapsed="false">
      <c r="A278" s="9" t="s">
        <v>1248</v>
      </c>
      <c r="B278" s="10" t="n">
        <v>6421</v>
      </c>
      <c r="C278" s="10" t="s">
        <v>1249</v>
      </c>
      <c r="D278" s="10" t="s">
        <v>877</v>
      </c>
      <c r="E278" s="11" t="s">
        <v>1248</v>
      </c>
      <c r="F278" s="11" t="s">
        <v>1250</v>
      </c>
      <c r="G278" s="11" t="s">
        <v>1251</v>
      </c>
      <c r="H278" s="12" t="n">
        <f aca="false">I278/J278</f>
        <v>0.988598749540272</v>
      </c>
      <c r="I278" s="13" t="n">
        <v>2688</v>
      </c>
      <c r="J278" s="13" t="n">
        <v>2719</v>
      </c>
      <c r="K278" s="13" t="n">
        <v>3066</v>
      </c>
      <c r="L278" s="12" t="n">
        <f aca="false">M278/N278</f>
        <v>0.959860383944154</v>
      </c>
      <c r="M278" s="14" t="n">
        <v>550</v>
      </c>
      <c r="N278" s="14" t="n">
        <v>573</v>
      </c>
      <c r="O278" s="15" t="n">
        <v>707</v>
      </c>
    </row>
    <row r="279" customFormat="false" ht="12.75" hidden="false" customHeight="false" outlineLevel="0" collapsed="false">
      <c r="A279" s="9" t="s">
        <v>1252</v>
      </c>
      <c r="B279" s="10" t="n">
        <v>6455</v>
      </c>
      <c r="C279" s="10" t="s">
        <v>1253</v>
      </c>
      <c r="D279" s="10" t="s">
        <v>189</v>
      </c>
      <c r="E279" s="11" t="s">
        <v>1252</v>
      </c>
      <c r="F279" s="11" t="s">
        <v>1254</v>
      </c>
      <c r="G279" s="11" t="s">
        <v>1255</v>
      </c>
      <c r="H279" s="12" t="n">
        <f aca="false">I279/J279</f>
        <v>0.986227250368913</v>
      </c>
      <c r="I279" s="13" t="n">
        <v>2005</v>
      </c>
      <c r="J279" s="13" t="n">
        <v>2033</v>
      </c>
      <c r="K279" s="13" t="n">
        <v>2443</v>
      </c>
      <c r="L279" s="12" t="n">
        <f aca="false">M279/N279</f>
        <v>0.995708154506438</v>
      </c>
      <c r="M279" s="14" t="n">
        <v>232</v>
      </c>
      <c r="N279" s="14" t="n">
        <v>233</v>
      </c>
      <c r="O279" s="15" t="n">
        <v>368</v>
      </c>
    </row>
    <row r="280" customFormat="false" ht="12.75" hidden="false" customHeight="false" outlineLevel="0" collapsed="false">
      <c r="A280" s="9" t="s">
        <v>1256</v>
      </c>
      <c r="B280" s="10" t="n">
        <v>6598</v>
      </c>
      <c r="C280" s="10" t="s">
        <v>1257</v>
      </c>
      <c r="D280" s="10" t="s">
        <v>146</v>
      </c>
      <c r="E280" s="11" t="s">
        <v>1256</v>
      </c>
      <c r="F280" s="11" t="s">
        <v>1258</v>
      </c>
      <c r="G280" s="11" t="s">
        <v>1259</v>
      </c>
      <c r="H280" s="12" t="n">
        <f aca="false">I280/J280</f>
        <v>0.997340425531915</v>
      </c>
      <c r="I280" s="13" t="n">
        <v>1500</v>
      </c>
      <c r="J280" s="13" t="n">
        <v>1504</v>
      </c>
      <c r="K280" s="13" t="n">
        <v>1640</v>
      </c>
      <c r="L280" s="12" t="n">
        <f aca="false">M280/N280</f>
        <v>1</v>
      </c>
      <c r="M280" s="14" t="n">
        <v>339</v>
      </c>
      <c r="N280" s="14" t="n">
        <v>339</v>
      </c>
      <c r="O280" s="15" t="n">
        <v>385</v>
      </c>
    </row>
    <row r="281" customFormat="false" ht="12.75" hidden="false" customHeight="false" outlineLevel="0" collapsed="false">
      <c r="A281" s="9" t="s">
        <v>1260</v>
      </c>
      <c r="B281" s="10" t="n">
        <v>6608</v>
      </c>
      <c r="C281" s="10" t="s">
        <v>1261</v>
      </c>
      <c r="D281" s="10" t="s">
        <v>790</v>
      </c>
      <c r="E281" s="11" t="s">
        <v>1260</v>
      </c>
      <c r="F281" s="11" t="s">
        <v>1262</v>
      </c>
      <c r="G281" s="11" t="s">
        <v>1263</v>
      </c>
      <c r="H281" s="12" t="n">
        <f aca="false">I281/J281</f>
        <v>0.992755567480547</v>
      </c>
      <c r="I281" s="13" t="n">
        <v>3700</v>
      </c>
      <c r="J281" s="13" t="n">
        <v>3727</v>
      </c>
      <c r="K281" s="13" t="n">
        <v>3738</v>
      </c>
      <c r="L281" s="12" t="n">
        <f aca="false">M281/N281</f>
        <v>0.991094147582697</v>
      </c>
      <c r="M281" s="14" t="n">
        <v>779</v>
      </c>
      <c r="N281" s="14" t="n">
        <v>786</v>
      </c>
      <c r="O281" s="15" t="n">
        <v>787</v>
      </c>
    </row>
    <row r="282" customFormat="false" ht="12.75" hidden="false" customHeight="false" outlineLevel="0" collapsed="false">
      <c r="A282" s="9" t="s">
        <v>1264</v>
      </c>
      <c r="B282" s="10" t="n">
        <v>6760</v>
      </c>
      <c r="C282" s="10" t="s">
        <v>1265</v>
      </c>
      <c r="D282" s="10" t="s">
        <v>1266</v>
      </c>
      <c r="E282" s="11" t="s">
        <v>1264</v>
      </c>
      <c r="F282" s="11" t="s">
        <v>1267</v>
      </c>
      <c r="G282" s="11" t="s">
        <v>1268</v>
      </c>
      <c r="H282" s="12" t="n">
        <f aca="false">I282/J282</f>
        <v>0.997254632807138</v>
      </c>
      <c r="I282" s="13" t="n">
        <v>2906</v>
      </c>
      <c r="J282" s="13" t="n">
        <v>2914</v>
      </c>
      <c r="K282" s="13" t="n">
        <v>2913</v>
      </c>
      <c r="L282" s="12" t="n">
        <f aca="false">M282/N282</f>
        <v>0.997416020671835</v>
      </c>
      <c r="M282" s="14" t="n">
        <v>386</v>
      </c>
      <c r="N282" s="14" t="n">
        <v>387</v>
      </c>
      <c r="O282" s="15" t="n">
        <v>387</v>
      </c>
    </row>
    <row r="283" customFormat="false" ht="12.75" hidden="false" customHeight="false" outlineLevel="0" collapsed="false">
      <c r="A283" s="9" t="s">
        <v>1269</v>
      </c>
      <c r="B283" s="10" t="n">
        <v>26039</v>
      </c>
      <c r="C283" s="10" t="s">
        <v>1270</v>
      </c>
      <c r="D283" s="10" t="s">
        <v>582</v>
      </c>
      <c r="E283" s="11" t="s">
        <v>1269</v>
      </c>
      <c r="F283" s="11" t="s">
        <v>1271</v>
      </c>
      <c r="G283" s="11" t="s">
        <v>1272</v>
      </c>
      <c r="H283" s="12" t="n">
        <f aca="false">I283/J283</f>
        <v>0.984454569820424</v>
      </c>
      <c r="I283" s="13" t="n">
        <v>3673</v>
      </c>
      <c r="J283" s="13" t="n">
        <v>3731</v>
      </c>
      <c r="K283" s="13" t="n">
        <v>3736</v>
      </c>
      <c r="L283" s="12" t="n">
        <f aca="false">M283/N283</f>
        <v>0.984848484848485</v>
      </c>
      <c r="M283" s="14" t="n">
        <v>390</v>
      </c>
      <c r="N283" s="14" t="n">
        <v>396</v>
      </c>
      <c r="O283" s="15" t="n">
        <v>396</v>
      </c>
    </row>
    <row r="284" customFormat="false" ht="12.75" hidden="false" customHeight="false" outlineLevel="0" collapsed="false">
      <c r="A284" s="9" t="s">
        <v>1273</v>
      </c>
      <c r="B284" s="10" t="n">
        <v>10006</v>
      </c>
      <c r="C284" s="10" t="s">
        <v>1274</v>
      </c>
      <c r="D284" s="10" t="s">
        <v>1275</v>
      </c>
      <c r="E284" s="11" t="s">
        <v>1273</v>
      </c>
      <c r="F284" s="11" t="s">
        <v>1276</v>
      </c>
      <c r="G284" s="11" t="s">
        <v>1277</v>
      </c>
      <c r="H284" s="12" t="n">
        <f aca="false">I284/J284</f>
        <v>0.993203058623619</v>
      </c>
      <c r="I284" s="13" t="n">
        <v>2338</v>
      </c>
      <c r="J284" s="13" t="n">
        <v>2354</v>
      </c>
      <c r="K284" s="13" t="n">
        <v>2353</v>
      </c>
      <c r="L284" s="12" t="n">
        <f aca="false">M284/N284</f>
        <v>0.994094488188976</v>
      </c>
      <c r="M284" s="14" t="n">
        <v>505</v>
      </c>
      <c r="N284" s="14" t="n">
        <v>508</v>
      </c>
      <c r="O284" s="15" t="n">
        <v>508</v>
      </c>
    </row>
    <row r="285" customFormat="false" ht="12.75" hidden="false" customHeight="false" outlineLevel="0" collapsed="false">
      <c r="A285" s="9" t="s">
        <v>1278</v>
      </c>
      <c r="B285" s="10" t="n">
        <v>6756</v>
      </c>
      <c r="C285" s="10" t="s">
        <v>1279</v>
      </c>
      <c r="D285" s="10" t="s">
        <v>572</v>
      </c>
      <c r="E285" s="11" t="s">
        <v>1278</v>
      </c>
      <c r="F285" s="11" t="s">
        <v>1280</v>
      </c>
      <c r="G285" s="11" t="s">
        <v>1281</v>
      </c>
      <c r="H285" s="12" t="n">
        <f aca="false">I285/J285</f>
        <v>0.98018018018018</v>
      </c>
      <c r="I285" s="13" t="n">
        <v>1088</v>
      </c>
      <c r="J285" s="13" t="n">
        <v>1110</v>
      </c>
      <c r="K285" s="13" t="n">
        <v>1253</v>
      </c>
      <c r="L285" s="12" t="n">
        <f aca="false">M285/N285</f>
        <v>0.949275362318841</v>
      </c>
      <c r="M285" s="14" t="n">
        <v>131</v>
      </c>
      <c r="N285" s="14" t="n">
        <v>138</v>
      </c>
      <c r="O285" s="15" t="n">
        <v>188</v>
      </c>
    </row>
    <row r="286" customFormat="false" ht="12.75" hidden="false" customHeight="false" outlineLevel="0" collapsed="false">
      <c r="A286" s="9" t="s">
        <v>1282</v>
      </c>
      <c r="B286" s="10" t="n">
        <v>6757</v>
      </c>
      <c r="C286" s="10" t="s">
        <v>1283</v>
      </c>
      <c r="D286" s="10" t="s">
        <v>572</v>
      </c>
      <c r="E286" s="11" t="s">
        <v>1282</v>
      </c>
      <c r="F286" s="11" t="s">
        <v>1284</v>
      </c>
      <c r="G286" s="11" t="s">
        <v>1285</v>
      </c>
      <c r="H286" s="12" t="n">
        <f aca="false">I286/J286</f>
        <v>0.971332209106239</v>
      </c>
      <c r="I286" s="13" t="n">
        <v>1152</v>
      </c>
      <c r="J286" s="13" t="n">
        <v>1186</v>
      </c>
      <c r="K286" s="13" t="n">
        <v>1448</v>
      </c>
      <c r="L286" s="12" t="n">
        <f aca="false">M286/N286</f>
        <v>0.987341772151899</v>
      </c>
      <c r="M286" s="14" t="n">
        <v>156</v>
      </c>
      <c r="N286" s="14" t="n">
        <v>158</v>
      </c>
      <c r="O286" s="15" t="n">
        <v>223</v>
      </c>
    </row>
    <row r="287" customFormat="false" ht="12.75" hidden="false" customHeight="false" outlineLevel="0" collapsed="false">
      <c r="A287" s="9" t="s">
        <v>1286</v>
      </c>
      <c r="B287" s="10" t="n">
        <v>6759</v>
      </c>
      <c r="C287" s="10" t="s">
        <v>1287</v>
      </c>
      <c r="D287" s="10" t="s">
        <v>572</v>
      </c>
      <c r="E287" s="11" t="s">
        <v>1286</v>
      </c>
      <c r="F287" s="11" t="s">
        <v>1288</v>
      </c>
      <c r="G287" s="11" t="s">
        <v>1289</v>
      </c>
      <c r="H287" s="12" t="n">
        <f aca="false">I287/J287</f>
        <v>0.975506756756757</v>
      </c>
      <c r="I287" s="13" t="n">
        <v>1155</v>
      </c>
      <c r="J287" s="13" t="n">
        <v>1184</v>
      </c>
      <c r="K287" s="13" t="n">
        <v>1217</v>
      </c>
      <c r="L287" s="12" t="n">
        <f aca="false">M287/N287</f>
        <v>0.934426229508197</v>
      </c>
      <c r="M287" s="14" t="n">
        <v>171</v>
      </c>
      <c r="N287" s="14" t="n">
        <v>183</v>
      </c>
      <c r="O287" s="15" t="n">
        <v>188</v>
      </c>
    </row>
    <row r="288" customFormat="false" ht="12.75" hidden="false" customHeight="false" outlineLevel="0" collapsed="false">
      <c r="A288" s="9" t="s">
        <v>1290</v>
      </c>
      <c r="B288" s="10" t="n">
        <v>6794</v>
      </c>
      <c r="C288" s="10" t="s">
        <v>1291</v>
      </c>
      <c r="D288" s="10" t="s">
        <v>189</v>
      </c>
      <c r="E288" s="11" t="s">
        <v>1290</v>
      </c>
      <c r="F288" s="11" t="s">
        <v>1292</v>
      </c>
      <c r="G288" s="11" t="s">
        <v>1293</v>
      </c>
      <c r="H288" s="12" t="n">
        <f aca="false">I288/J288</f>
        <v>0.987613542526837</v>
      </c>
      <c r="I288" s="13" t="n">
        <v>2392</v>
      </c>
      <c r="J288" s="13" t="n">
        <v>2422</v>
      </c>
      <c r="K288" s="13" t="n">
        <v>2426</v>
      </c>
      <c r="L288" s="12" t="n">
        <f aca="false">M288/N288</f>
        <v>0.990762124711316</v>
      </c>
      <c r="M288" s="14" t="n">
        <v>429</v>
      </c>
      <c r="N288" s="14" t="n">
        <v>433</v>
      </c>
      <c r="O288" s="15" t="n">
        <v>433</v>
      </c>
    </row>
    <row r="289" customFormat="false" ht="12.75" hidden="false" customHeight="false" outlineLevel="0" collapsed="false">
      <c r="A289" s="9" t="s">
        <v>1294</v>
      </c>
      <c r="B289" s="10" t="n">
        <v>6790</v>
      </c>
      <c r="C289" s="10" t="s">
        <v>1295</v>
      </c>
      <c r="D289" s="10" t="s">
        <v>582</v>
      </c>
      <c r="E289" s="11" t="s">
        <v>1294</v>
      </c>
      <c r="F289" s="11" t="s">
        <v>1296</v>
      </c>
      <c r="G289" s="11" t="s">
        <v>1297</v>
      </c>
      <c r="H289" s="12" t="n">
        <f aca="false">I289/J289</f>
        <v>0.989311671654553</v>
      </c>
      <c r="I289" s="13" t="n">
        <v>2314</v>
      </c>
      <c r="J289" s="13" t="n">
        <v>2339</v>
      </c>
      <c r="K289" s="13" t="n">
        <v>2339</v>
      </c>
      <c r="L289" s="12" t="n">
        <f aca="false">M289/N289</f>
        <v>0.997518610421836</v>
      </c>
      <c r="M289" s="14" t="n">
        <v>402</v>
      </c>
      <c r="N289" s="14" t="n">
        <v>403</v>
      </c>
      <c r="O289" s="15" t="n">
        <v>403</v>
      </c>
    </row>
    <row r="290" customFormat="false" ht="12.75" hidden="false" customHeight="false" outlineLevel="0" collapsed="false">
      <c r="A290" s="9" t="s">
        <v>1298</v>
      </c>
      <c r="B290" s="10" t="n">
        <v>51684</v>
      </c>
      <c r="C290" s="10" t="s">
        <v>1299</v>
      </c>
      <c r="D290" s="10" t="s">
        <v>1300</v>
      </c>
      <c r="E290" s="11" t="s">
        <v>1298</v>
      </c>
      <c r="F290" s="11" t="s">
        <v>1301</v>
      </c>
      <c r="G290" s="11" t="s">
        <v>1302</v>
      </c>
      <c r="H290" s="12" t="n">
        <f aca="false">I290/J290</f>
        <v>0.99265306122449</v>
      </c>
      <c r="I290" s="13" t="n">
        <v>4864</v>
      </c>
      <c r="J290" s="13" t="n">
        <v>4900</v>
      </c>
      <c r="K290" s="13" t="n">
        <v>4898</v>
      </c>
      <c r="L290" s="12" t="n">
        <f aca="false">M290/N290</f>
        <v>1</v>
      </c>
      <c r="M290" s="14" t="n">
        <v>484</v>
      </c>
      <c r="N290" s="14" t="n">
        <v>484</v>
      </c>
      <c r="O290" s="15" t="n">
        <v>484</v>
      </c>
    </row>
    <row r="291" customFormat="false" ht="12.75" hidden="false" customHeight="false" outlineLevel="0" collapsed="false">
      <c r="A291" s="9" t="s">
        <v>1303</v>
      </c>
      <c r="B291" s="10" t="n">
        <v>8148</v>
      </c>
      <c r="C291" s="10" t="s">
        <v>1304</v>
      </c>
      <c r="D291" s="10" t="s">
        <v>298</v>
      </c>
      <c r="E291" s="11" t="s">
        <v>1303</v>
      </c>
      <c r="F291" s="11" t="s">
        <v>1305</v>
      </c>
      <c r="G291" s="11" t="s">
        <v>1306</v>
      </c>
      <c r="H291" s="12" t="n">
        <f aca="false">I291/J291</f>
        <v>0.988404452690167</v>
      </c>
      <c r="I291" s="13" t="n">
        <v>2131</v>
      </c>
      <c r="J291" s="13" t="n">
        <v>2156</v>
      </c>
      <c r="K291" s="13" t="n">
        <v>2155</v>
      </c>
      <c r="L291" s="12" t="n">
        <f aca="false">M291/N291</f>
        <v>0.99151103565365</v>
      </c>
      <c r="M291" s="14" t="n">
        <v>584</v>
      </c>
      <c r="N291" s="14" t="n">
        <v>589</v>
      </c>
      <c r="O291" s="15" t="n">
        <v>589</v>
      </c>
    </row>
    <row r="292" customFormat="false" ht="12.75" hidden="false" customHeight="false" outlineLevel="0" collapsed="false">
      <c r="A292" s="9" t="s">
        <v>1307</v>
      </c>
      <c r="B292" s="10" t="n">
        <v>6886</v>
      </c>
      <c r="C292" s="10" t="s">
        <v>1308</v>
      </c>
      <c r="D292" s="10" t="s">
        <v>395</v>
      </c>
      <c r="E292" s="11" t="s">
        <v>1307</v>
      </c>
      <c r="F292" s="11" t="s">
        <v>1309</v>
      </c>
      <c r="G292" s="11" t="s">
        <v>1310</v>
      </c>
      <c r="H292" s="12" t="n">
        <f aca="false">I292/J292</f>
        <v>0.990242931103146</v>
      </c>
      <c r="I292" s="13" t="n">
        <v>4973</v>
      </c>
      <c r="J292" s="13" t="n">
        <v>5022</v>
      </c>
      <c r="K292" s="13" t="n">
        <v>5000</v>
      </c>
      <c r="L292" s="12" t="n">
        <f aca="false">M292/N292</f>
        <v>0.996875</v>
      </c>
      <c r="M292" s="14" t="n">
        <v>319</v>
      </c>
      <c r="N292" s="14" t="n">
        <v>320</v>
      </c>
      <c r="O292" s="15" t="n">
        <v>331</v>
      </c>
    </row>
    <row r="293" customFormat="false" ht="12.75" hidden="false" customHeight="false" outlineLevel="0" collapsed="false">
      <c r="A293" s="9" t="s">
        <v>1311</v>
      </c>
      <c r="B293" s="10" t="n">
        <v>6887</v>
      </c>
      <c r="C293" s="10" t="s">
        <v>1312</v>
      </c>
      <c r="D293" s="10" t="s">
        <v>1124</v>
      </c>
      <c r="E293" s="11" t="s">
        <v>1311</v>
      </c>
      <c r="F293" s="11" t="s">
        <v>1313</v>
      </c>
      <c r="G293" s="11" t="s">
        <v>1314</v>
      </c>
      <c r="H293" s="12" t="n">
        <f aca="false">I293/J293</f>
        <v>1</v>
      </c>
      <c r="I293" s="13" t="n">
        <v>327</v>
      </c>
      <c r="J293" s="13" t="n">
        <v>327</v>
      </c>
      <c r="K293" s="13" t="n">
        <v>327</v>
      </c>
      <c r="L293" s="12" t="n">
        <f aca="false">M293/N293</f>
        <v>1</v>
      </c>
      <c r="M293" s="14" t="n">
        <v>108</v>
      </c>
      <c r="N293" s="14" t="n">
        <v>108</v>
      </c>
      <c r="O293" s="15" t="n">
        <v>108</v>
      </c>
    </row>
    <row r="294" customFormat="false" ht="12.75" hidden="false" customHeight="false" outlineLevel="0" collapsed="false">
      <c r="A294" s="9" t="s">
        <v>1315</v>
      </c>
      <c r="B294" s="10" t="n">
        <v>6927</v>
      </c>
      <c r="C294" s="10" t="s">
        <v>1316</v>
      </c>
      <c r="D294" s="10" t="s">
        <v>137</v>
      </c>
      <c r="E294" s="11" t="s">
        <v>1315</v>
      </c>
      <c r="F294" s="11" t="s">
        <v>1317</v>
      </c>
      <c r="G294" s="11" t="s">
        <v>1318</v>
      </c>
      <c r="H294" s="12" t="n">
        <f aca="false">I294/J294</f>
        <v>0.993975903614458</v>
      </c>
      <c r="I294" s="13" t="n">
        <v>3135</v>
      </c>
      <c r="J294" s="13" t="n">
        <v>3154</v>
      </c>
      <c r="K294" s="13" t="n">
        <v>3239</v>
      </c>
      <c r="L294" s="12" t="n">
        <f aca="false">M294/N294</f>
        <v>0.995024875621891</v>
      </c>
      <c r="M294" s="14" t="n">
        <v>600</v>
      </c>
      <c r="N294" s="14" t="n">
        <v>603</v>
      </c>
      <c r="O294" s="15" t="n">
        <v>631</v>
      </c>
    </row>
    <row r="295" customFormat="false" ht="12.75" hidden="false" customHeight="false" outlineLevel="0" collapsed="false">
      <c r="A295" s="9" t="s">
        <v>1319</v>
      </c>
      <c r="B295" s="10" t="n">
        <v>6938</v>
      </c>
      <c r="C295" s="10" t="s">
        <v>1320</v>
      </c>
      <c r="D295" s="10" t="s">
        <v>1321</v>
      </c>
      <c r="E295" s="11" t="s">
        <v>1319</v>
      </c>
      <c r="F295" s="11" t="s">
        <v>1322</v>
      </c>
      <c r="G295" s="11" t="s">
        <v>1323</v>
      </c>
      <c r="H295" s="12" t="n">
        <f aca="false">I295/J295</f>
        <v>0.99795448734339</v>
      </c>
      <c r="I295" s="13" t="n">
        <v>3903</v>
      </c>
      <c r="J295" s="13" t="n">
        <v>3911</v>
      </c>
      <c r="K295" s="13" t="n">
        <v>4202</v>
      </c>
      <c r="L295" s="12" t="n">
        <f aca="false">M295/N295</f>
        <v>0.993827160493827</v>
      </c>
      <c r="M295" s="14" t="n">
        <v>644</v>
      </c>
      <c r="N295" s="14" t="n">
        <v>648</v>
      </c>
      <c r="O295" s="15" t="n">
        <v>682</v>
      </c>
    </row>
    <row r="296" customFormat="false" ht="12.75" hidden="false" customHeight="false" outlineLevel="0" collapsed="false">
      <c r="A296" s="9" t="s">
        <v>1324</v>
      </c>
      <c r="B296" s="10" t="n">
        <v>6929</v>
      </c>
      <c r="C296" s="10" t="s">
        <v>1325</v>
      </c>
      <c r="D296" s="10" t="s">
        <v>189</v>
      </c>
      <c r="E296" s="11" t="s">
        <v>1324</v>
      </c>
      <c r="F296" s="11" t="s">
        <v>1326</v>
      </c>
      <c r="G296" s="11" t="s">
        <v>1327</v>
      </c>
      <c r="H296" s="12" t="n">
        <f aca="false">I296/J296</f>
        <v>0.985877769661554</v>
      </c>
      <c r="I296" s="13" t="n">
        <v>4049</v>
      </c>
      <c r="J296" s="13" t="n">
        <v>4107</v>
      </c>
      <c r="K296" s="13" t="n">
        <v>4408</v>
      </c>
      <c r="L296" s="12" t="n">
        <f aca="false">M296/N296</f>
        <v>0.990958408679928</v>
      </c>
      <c r="M296" s="14" t="n">
        <v>548</v>
      </c>
      <c r="N296" s="14" t="n">
        <v>553</v>
      </c>
      <c r="O296" s="15" t="n">
        <v>654</v>
      </c>
    </row>
    <row r="297" customFormat="false" ht="12.75" hidden="false" customHeight="false" outlineLevel="0" collapsed="false">
      <c r="A297" s="9" t="s">
        <v>1328</v>
      </c>
      <c r="B297" s="10" t="n">
        <v>8115</v>
      </c>
      <c r="C297" s="10" t="s">
        <v>1329</v>
      </c>
      <c r="D297" s="10" t="s">
        <v>115</v>
      </c>
      <c r="E297" s="11" t="s">
        <v>1328</v>
      </c>
      <c r="F297" s="11" t="s">
        <v>1330</v>
      </c>
      <c r="G297" s="11" t="s">
        <v>1331</v>
      </c>
      <c r="H297" s="12" t="n">
        <f aca="false">I297/J297</f>
        <v>0.98093058733791</v>
      </c>
      <c r="I297" s="13" t="n">
        <v>1286</v>
      </c>
      <c r="J297" s="13" t="n">
        <v>1311</v>
      </c>
      <c r="K297" s="13" t="n">
        <v>1312</v>
      </c>
      <c r="L297" s="12" t="n">
        <f aca="false">M297/N297</f>
        <v>0.991228070175439</v>
      </c>
      <c r="M297" s="14" t="n">
        <v>113</v>
      </c>
      <c r="N297" s="14" t="n">
        <v>114</v>
      </c>
      <c r="O297" s="15" t="n">
        <v>114</v>
      </c>
    </row>
    <row r="298" customFormat="false" ht="12.75" hidden="false" customHeight="false" outlineLevel="0" collapsed="false">
      <c r="A298" s="9" t="s">
        <v>1332</v>
      </c>
      <c r="B298" s="10" t="n">
        <v>7006</v>
      </c>
      <c r="C298" s="10" t="s">
        <v>1333</v>
      </c>
      <c r="D298" s="10" t="s">
        <v>1334</v>
      </c>
      <c r="E298" s="11" t="s">
        <v>1332</v>
      </c>
      <c r="F298" s="11" t="s">
        <v>1335</v>
      </c>
      <c r="G298" s="11" t="s">
        <v>1336</v>
      </c>
      <c r="H298" s="12" t="n">
        <f aca="false">I298/J298</f>
        <v>0.989670575097711</v>
      </c>
      <c r="I298" s="13" t="n">
        <v>3545</v>
      </c>
      <c r="J298" s="13" t="n">
        <v>3582</v>
      </c>
      <c r="K298" s="13" t="n">
        <v>3576</v>
      </c>
      <c r="L298" s="12" t="n">
        <f aca="false">M298/N298</f>
        <v>0.984202211690363</v>
      </c>
      <c r="M298" s="14" t="n">
        <v>623</v>
      </c>
      <c r="N298" s="14" t="n">
        <v>633</v>
      </c>
      <c r="O298" s="15" t="n">
        <v>631</v>
      </c>
    </row>
    <row r="299" customFormat="false" ht="12.75" hidden="false" customHeight="false" outlineLevel="0" collapsed="false">
      <c r="A299" s="9" t="s">
        <v>1337</v>
      </c>
      <c r="B299" s="10" t="n">
        <v>7012</v>
      </c>
      <c r="C299" s="10" t="s">
        <v>1338</v>
      </c>
      <c r="D299" s="10" t="s">
        <v>440</v>
      </c>
      <c r="E299" s="11" t="s">
        <v>1337</v>
      </c>
      <c r="F299" s="11" t="s">
        <v>1339</v>
      </c>
      <c r="G299" s="11"/>
      <c r="H299" s="12" t="n">
        <f aca="false">I299/J299</f>
        <v>0.995565410199557</v>
      </c>
      <c r="I299" s="13" t="n">
        <v>449</v>
      </c>
      <c r="J299" s="13" t="n">
        <v>451</v>
      </c>
      <c r="K299" s="13" t="n">
        <v>451</v>
      </c>
      <c r="L299" s="12"/>
      <c r="M299" s="14"/>
      <c r="N299" s="14"/>
      <c r="O299" s="15"/>
    </row>
    <row r="300" customFormat="false" ht="12.75" hidden="false" customHeight="false" outlineLevel="0" collapsed="false">
      <c r="A300" s="9" t="s">
        <v>1340</v>
      </c>
      <c r="B300" s="10" t="n">
        <v>7014</v>
      </c>
      <c r="C300" s="10" t="s">
        <v>1341</v>
      </c>
      <c r="D300" s="10" t="s">
        <v>219</v>
      </c>
      <c r="E300" s="11" t="s">
        <v>1340</v>
      </c>
      <c r="F300" s="11" t="s">
        <v>1342</v>
      </c>
      <c r="G300" s="11" t="s">
        <v>1343</v>
      </c>
      <c r="H300" s="12" t="n">
        <f aca="false">I300/J300</f>
        <v>0.995563770794824</v>
      </c>
      <c r="I300" s="13" t="n">
        <v>2693</v>
      </c>
      <c r="J300" s="13" t="n">
        <v>2705</v>
      </c>
      <c r="K300" s="13" t="n">
        <v>2897</v>
      </c>
      <c r="L300" s="12" t="n">
        <f aca="false">M300/N300</f>
        <v>0.995402298850575</v>
      </c>
      <c r="M300" s="14" t="n">
        <v>433</v>
      </c>
      <c r="N300" s="14" t="n">
        <v>435</v>
      </c>
      <c r="O300" s="15" t="n">
        <v>500</v>
      </c>
    </row>
    <row r="301" customFormat="false" ht="12.75" hidden="false" customHeight="false" outlineLevel="0" collapsed="false">
      <c r="A301" s="9" t="s">
        <v>1344</v>
      </c>
      <c r="B301" s="10" t="n">
        <v>7015</v>
      </c>
      <c r="C301" s="10" t="s">
        <v>1345</v>
      </c>
      <c r="D301" s="10" t="s">
        <v>1346</v>
      </c>
      <c r="E301" s="11" t="s">
        <v>1344</v>
      </c>
      <c r="F301" s="11" t="s">
        <v>1347</v>
      </c>
      <c r="G301" s="11" t="s">
        <v>1348</v>
      </c>
      <c r="H301" s="12" t="n">
        <f aca="false">I301/J301</f>
        <v>0.991620111731844</v>
      </c>
      <c r="I301" s="13" t="n">
        <v>3905</v>
      </c>
      <c r="J301" s="13" t="n">
        <v>3938</v>
      </c>
      <c r="K301" s="13" t="n">
        <v>4012</v>
      </c>
      <c r="L301" s="12" t="n">
        <f aca="false">M301/N301</f>
        <v>0.990990990990991</v>
      </c>
      <c r="M301" s="14" t="n">
        <v>1100</v>
      </c>
      <c r="N301" s="14" t="n">
        <v>1110</v>
      </c>
      <c r="O301" s="15" t="n">
        <v>1132</v>
      </c>
    </row>
    <row r="302" customFormat="false" ht="12.75" hidden="false" customHeight="false" outlineLevel="0" collapsed="false">
      <c r="A302" s="9" t="s">
        <v>1349</v>
      </c>
      <c r="B302" s="10" t="n">
        <v>7030</v>
      </c>
      <c r="C302" s="10" t="s">
        <v>1350</v>
      </c>
      <c r="D302" s="10" t="s">
        <v>572</v>
      </c>
      <c r="E302" s="11" t="s">
        <v>1349</v>
      </c>
      <c r="F302" s="11" t="s">
        <v>1351</v>
      </c>
      <c r="G302" s="11" t="s">
        <v>1352</v>
      </c>
      <c r="H302" s="12" t="n">
        <f aca="false">I302/J302</f>
        <v>0.995197255574614</v>
      </c>
      <c r="I302" s="13" t="n">
        <v>2901</v>
      </c>
      <c r="J302" s="13" t="n">
        <v>2915</v>
      </c>
      <c r="K302" s="13" t="n">
        <v>3393</v>
      </c>
      <c r="L302" s="12" t="n">
        <f aca="false">M302/N302</f>
        <v>0.997549019607843</v>
      </c>
      <c r="M302" s="14" t="n">
        <v>407</v>
      </c>
      <c r="N302" s="14" t="n">
        <v>408</v>
      </c>
      <c r="O302" s="15" t="n">
        <v>575</v>
      </c>
    </row>
    <row r="303" customFormat="false" ht="12.75" hidden="false" customHeight="false" outlineLevel="0" collapsed="false">
      <c r="A303" s="9" t="s">
        <v>1353</v>
      </c>
      <c r="B303" s="10" t="n">
        <v>7942</v>
      </c>
      <c r="C303" s="10" t="s">
        <v>1354</v>
      </c>
      <c r="D303" s="10" t="s">
        <v>477</v>
      </c>
      <c r="E303" s="11" t="s">
        <v>1353</v>
      </c>
      <c r="F303" s="11" t="s">
        <v>1355</v>
      </c>
      <c r="G303" s="11" t="s">
        <v>1356</v>
      </c>
      <c r="H303" s="12" t="n">
        <f aca="false">I303/J303</f>
        <v>0.993203058623619</v>
      </c>
      <c r="I303" s="13" t="n">
        <v>2338</v>
      </c>
      <c r="J303" s="13" t="n">
        <v>2354</v>
      </c>
      <c r="K303" s="13" t="n">
        <v>2354</v>
      </c>
      <c r="L303" s="12" t="n">
        <f aca="false">M303/N303</f>
        <v>0.995798319327731</v>
      </c>
      <c r="M303" s="14" t="n">
        <v>474</v>
      </c>
      <c r="N303" s="14" t="n">
        <v>476</v>
      </c>
      <c r="O303" s="15" t="n">
        <v>476</v>
      </c>
    </row>
    <row r="304" customFormat="false" ht="12.75" hidden="false" customHeight="false" outlineLevel="0" collapsed="false">
      <c r="A304" s="9" t="s">
        <v>1357</v>
      </c>
      <c r="B304" s="10" t="n">
        <v>10342</v>
      </c>
      <c r="C304" s="10" t="s">
        <v>1358</v>
      </c>
      <c r="D304" s="10" t="s">
        <v>1359</v>
      </c>
      <c r="E304" s="11" t="s">
        <v>1357</v>
      </c>
      <c r="F304" s="11" t="s">
        <v>1360</v>
      </c>
      <c r="G304" s="11" t="s">
        <v>1361</v>
      </c>
      <c r="H304" s="12" t="n">
        <f aca="false">I304/J304</f>
        <v>0.994359842075578</v>
      </c>
      <c r="I304" s="13" t="n">
        <v>1763</v>
      </c>
      <c r="J304" s="13" t="n">
        <v>1773</v>
      </c>
      <c r="K304" s="13" t="n">
        <v>1949</v>
      </c>
      <c r="L304" s="12" t="n">
        <f aca="false">M304/N304</f>
        <v>1</v>
      </c>
      <c r="M304" s="14" t="n">
        <v>329</v>
      </c>
      <c r="N304" s="14" t="n">
        <v>329</v>
      </c>
      <c r="O304" s="15" t="n">
        <v>400</v>
      </c>
    </row>
    <row r="305" customFormat="false" ht="12.75" hidden="false" customHeight="false" outlineLevel="0" collapsed="false">
      <c r="A305" s="9" t="s">
        <v>1362</v>
      </c>
      <c r="B305" s="10" t="n">
        <v>29844</v>
      </c>
      <c r="C305" s="10" t="s">
        <v>1363</v>
      </c>
      <c r="D305" s="10" t="s">
        <v>49</v>
      </c>
      <c r="E305" s="11" t="s">
        <v>1362</v>
      </c>
      <c r="F305" s="11" t="s">
        <v>1364</v>
      </c>
      <c r="G305" s="11" t="s">
        <v>1365</v>
      </c>
      <c r="H305" s="12" t="n">
        <f aca="false">I305/J305</f>
        <v>0.991580916744621</v>
      </c>
      <c r="I305" s="13" t="n">
        <v>1060</v>
      </c>
      <c r="J305" s="13" t="n">
        <v>1069</v>
      </c>
      <c r="K305" s="13" t="n">
        <v>1068</v>
      </c>
      <c r="L305" s="12" t="n">
        <f aca="false">M305/N305</f>
        <v>1</v>
      </c>
      <c r="M305" s="14" t="n">
        <v>253</v>
      </c>
      <c r="N305" s="14" t="n">
        <v>253</v>
      </c>
      <c r="O305" s="15" t="n">
        <v>253</v>
      </c>
    </row>
    <row r="306" customFormat="false" ht="12.75" hidden="false" customHeight="false" outlineLevel="0" collapsed="false">
      <c r="A306" s="9" t="s">
        <v>1366</v>
      </c>
      <c r="B306" s="10" t="n">
        <v>7037</v>
      </c>
      <c r="C306" s="10" t="s">
        <v>1367</v>
      </c>
      <c r="D306" s="10" t="s">
        <v>1368</v>
      </c>
      <c r="E306" s="11" t="s">
        <v>1366</v>
      </c>
      <c r="F306" s="11" t="s">
        <v>1369</v>
      </c>
      <c r="G306" s="11" t="s">
        <v>1370</v>
      </c>
      <c r="H306" s="12" t="n">
        <f aca="false">I306/J306</f>
        <v>0.994779116465864</v>
      </c>
      <c r="I306" s="13" t="n">
        <v>4954</v>
      </c>
      <c r="J306" s="13" t="n">
        <v>4980</v>
      </c>
      <c r="K306" s="13" t="n">
        <v>5009</v>
      </c>
      <c r="L306" s="12" t="n">
        <f aca="false">M306/N306</f>
        <v>0.990502035278155</v>
      </c>
      <c r="M306" s="14" t="n">
        <v>730</v>
      </c>
      <c r="N306" s="14" t="n">
        <v>737</v>
      </c>
      <c r="O306" s="15" t="n">
        <v>760</v>
      </c>
    </row>
    <row r="307" customFormat="false" ht="12.75" hidden="false" customHeight="false" outlineLevel="0" collapsed="false">
      <c r="A307" s="9" t="s">
        <v>1371</v>
      </c>
      <c r="B307" s="10" t="n">
        <v>8805</v>
      </c>
      <c r="C307" s="10" t="s">
        <v>1372</v>
      </c>
      <c r="D307" s="10" t="s">
        <v>1373</v>
      </c>
      <c r="E307" s="11" t="s">
        <v>1371</v>
      </c>
      <c r="F307" s="11" t="s">
        <v>1374</v>
      </c>
      <c r="G307" s="11" t="s">
        <v>1375</v>
      </c>
      <c r="H307" s="12" t="n">
        <f aca="false">I307/J307</f>
        <v>0.994993412384717</v>
      </c>
      <c r="I307" s="13" t="n">
        <v>3776</v>
      </c>
      <c r="J307" s="13" t="n">
        <v>3795</v>
      </c>
      <c r="K307" s="13" t="n">
        <v>3799</v>
      </c>
      <c r="L307" s="12" t="n">
        <f aca="false">M307/N307</f>
        <v>1</v>
      </c>
      <c r="M307" s="14" t="n">
        <v>1016</v>
      </c>
      <c r="N307" s="14" t="n">
        <v>1016</v>
      </c>
      <c r="O307" s="15" t="n">
        <v>1016</v>
      </c>
    </row>
    <row r="308" customFormat="false" ht="12.75" hidden="false" customHeight="false" outlineLevel="0" collapsed="false">
      <c r="A308" s="9" t="s">
        <v>1376</v>
      </c>
      <c r="B308" s="10" t="n">
        <v>3195</v>
      </c>
      <c r="C308" s="10" t="s">
        <v>1377</v>
      </c>
      <c r="D308" s="10" t="s">
        <v>1300</v>
      </c>
      <c r="E308" s="11" t="s">
        <v>1376</v>
      </c>
      <c r="F308" s="11" t="s">
        <v>1378</v>
      </c>
      <c r="G308" s="11" t="s">
        <v>1379</v>
      </c>
      <c r="H308" s="12" t="n">
        <f aca="false">I308/J308</f>
        <v>0.991213389121339</v>
      </c>
      <c r="I308" s="13" t="n">
        <v>2369</v>
      </c>
      <c r="J308" s="13" t="n">
        <v>2390</v>
      </c>
      <c r="K308" s="13" t="n">
        <v>2893</v>
      </c>
      <c r="L308" s="12" t="n">
        <f aca="false">M308/N308</f>
        <v>0.990909090909091</v>
      </c>
      <c r="M308" s="14" t="n">
        <v>327</v>
      </c>
      <c r="N308" s="14" t="n">
        <v>330</v>
      </c>
      <c r="O308" s="15" t="n">
        <v>330</v>
      </c>
    </row>
    <row r="309" customFormat="false" ht="12.75" hidden="false" customHeight="false" outlineLevel="0" collapsed="false">
      <c r="A309" s="9" t="s">
        <v>1380</v>
      </c>
      <c r="B309" s="10" t="n">
        <v>30012</v>
      </c>
      <c r="C309" s="10" t="s">
        <v>1381</v>
      </c>
      <c r="D309" s="10" t="s">
        <v>539</v>
      </c>
      <c r="E309" s="11" t="s">
        <v>1380</v>
      </c>
      <c r="F309" s="11" t="s">
        <v>1382</v>
      </c>
      <c r="G309" s="11" t="s">
        <v>1383</v>
      </c>
      <c r="H309" s="12" t="n">
        <f aca="false">I309/J309</f>
        <v>0.997364953886693</v>
      </c>
      <c r="I309" s="13" t="n">
        <v>757</v>
      </c>
      <c r="J309" s="13" t="n">
        <v>759</v>
      </c>
      <c r="K309" s="13" t="n">
        <v>876</v>
      </c>
      <c r="L309" s="12" t="n">
        <f aca="false">M309/N309</f>
        <v>1</v>
      </c>
      <c r="M309" s="14" t="n">
        <v>243</v>
      </c>
      <c r="N309" s="14" t="n">
        <v>243</v>
      </c>
      <c r="O309" s="15" t="n">
        <v>291</v>
      </c>
    </row>
    <row r="310" customFormat="false" ht="12.75" hidden="false" customHeight="false" outlineLevel="0" collapsed="false">
      <c r="A310" s="9" t="s">
        <v>1384</v>
      </c>
      <c r="B310" s="10" t="n">
        <v>355</v>
      </c>
      <c r="C310" s="10" t="s">
        <v>1385</v>
      </c>
      <c r="D310" s="10" t="s">
        <v>1300</v>
      </c>
      <c r="E310" s="11" t="s">
        <v>1384</v>
      </c>
      <c r="F310" s="11" t="s">
        <v>1386</v>
      </c>
      <c r="G310" s="11" t="s">
        <v>1387</v>
      </c>
      <c r="H310" s="12" t="n">
        <f aca="false">I310/J310</f>
        <v>0.990243902439024</v>
      </c>
      <c r="I310" s="13" t="n">
        <v>2639</v>
      </c>
      <c r="J310" s="13" t="n">
        <v>2665</v>
      </c>
      <c r="K310" s="13" t="n">
        <v>2689</v>
      </c>
      <c r="L310" s="12" t="n">
        <f aca="false">M310/N310</f>
        <v>0.985074626865672</v>
      </c>
      <c r="M310" s="14" t="n">
        <v>330</v>
      </c>
      <c r="N310" s="14" t="n">
        <v>335</v>
      </c>
      <c r="O310" s="15" t="n">
        <v>335</v>
      </c>
    </row>
    <row r="311" customFormat="false" ht="12.75" hidden="false" customHeight="false" outlineLevel="0" collapsed="false">
      <c r="A311" s="9" t="s">
        <v>1388</v>
      </c>
      <c r="B311" s="10" t="n">
        <v>7150</v>
      </c>
      <c r="C311" s="10" t="s">
        <v>1389</v>
      </c>
      <c r="D311" s="10" t="s">
        <v>1137</v>
      </c>
      <c r="E311" s="11" t="s">
        <v>1388</v>
      </c>
      <c r="F311" s="11" t="s">
        <v>1390</v>
      </c>
      <c r="G311" s="11" t="s">
        <v>1391</v>
      </c>
      <c r="H311" s="12" t="n">
        <f aca="false">I311/J311</f>
        <v>0.996786288162828</v>
      </c>
      <c r="I311" s="13" t="n">
        <v>3722</v>
      </c>
      <c r="J311" s="13" t="n">
        <v>3734</v>
      </c>
      <c r="K311" s="13" t="n">
        <v>3734</v>
      </c>
      <c r="L311" s="12" t="n">
        <f aca="false">M311/N311</f>
        <v>1</v>
      </c>
      <c r="M311" s="14" t="n">
        <v>765</v>
      </c>
      <c r="N311" s="14" t="n">
        <v>765</v>
      </c>
      <c r="O311" s="15" t="n">
        <v>765</v>
      </c>
    </row>
    <row r="312" customFormat="false" ht="12.75" hidden="false" customHeight="false" outlineLevel="0" collapsed="false">
      <c r="A312" s="9" t="s">
        <v>1392</v>
      </c>
      <c r="B312" s="10" t="n">
        <v>7157</v>
      </c>
      <c r="C312" s="10" t="s">
        <v>1393</v>
      </c>
      <c r="D312" s="10" t="s">
        <v>567</v>
      </c>
      <c r="E312" s="11" t="s">
        <v>1392</v>
      </c>
      <c r="F312" s="11" t="s">
        <v>1394</v>
      </c>
      <c r="G312" s="11" t="s">
        <v>1395</v>
      </c>
      <c r="H312" s="12" t="n">
        <f aca="false">I312/J312</f>
        <v>0.993518871521159</v>
      </c>
      <c r="I312" s="13" t="n">
        <v>2606</v>
      </c>
      <c r="J312" s="13" t="n">
        <v>2623</v>
      </c>
      <c r="K312" s="13" t="n">
        <v>2620</v>
      </c>
      <c r="L312" s="12" t="n">
        <f aca="false">M312/N312</f>
        <v>0.997455470737914</v>
      </c>
      <c r="M312" s="14" t="n">
        <v>392</v>
      </c>
      <c r="N312" s="14" t="n">
        <v>393</v>
      </c>
      <c r="O312" s="15" t="n">
        <v>393</v>
      </c>
    </row>
    <row r="313" customFormat="false" ht="12.75" hidden="false" customHeight="false" outlineLevel="0" collapsed="false">
      <c r="A313" s="9" t="s">
        <v>1396</v>
      </c>
      <c r="B313" s="10" t="n">
        <v>7170</v>
      </c>
      <c r="C313" s="10" t="s">
        <v>1397</v>
      </c>
      <c r="D313" s="10" t="s">
        <v>1398</v>
      </c>
      <c r="E313" s="11" t="s">
        <v>1396</v>
      </c>
      <c r="F313" s="11" t="s">
        <v>1399</v>
      </c>
      <c r="G313" s="11" t="s">
        <v>1400</v>
      </c>
      <c r="H313" s="12" t="n">
        <f aca="false">I313/J313</f>
        <v>0.99650959860384</v>
      </c>
      <c r="I313" s="13" t="n">
        <v>1142</v>
      </c>
      <c r="J313" s="13" t="n">
        <v>1146</v>
      </c>
      <c r="K313" s="13" t="n">
        <v>1281</v>
      </c>
      <c r="L313" s="12" t="n">
        <f aca="false">M313/N313</f>
        <v>1</v>
      </c>
      <c r="M313" s="14" t="n">
        <v>242</v>
      </c>
      <c r="N313" s="14" t="n">
        <v>242</v>
      </c>
      <c r="O313" s="15" t="n">
        <v>243</v>
      </c>
    </row>
    <row r="314" customFormat="false" ht="12.75" hidden="false" customHeight="false" outlineLevel="0" collapsed="false">
      <c r="A314" s="9" t="s">
        <v>1401</v>
      </c>
      <c r="B314" s="10" t="n">
        <v>7171</v>
      </c>
      <c r="C314" s="10" t="s">
        <v>1402</v>
      </c>
      <c r="D314" s="10" t="s">
        <v>189</v>
      </c>
      <c r="E314" s="11" t="s">
        <v>1401</v>
      </c>
      <c r="F314" s="11" t="s">
        <v>1403</v>
      </c>
      <c r="G314" s="11" t="s">
        <v>1404</v>
      </c>
      <c r="H314" s="12" t="n">
        <f aca="false">I314/J314</f>
        <v>0.993690851735016</v>
      </c>
      <c r="I314" s="13" t="n">
        <v>1260</v>
      </c>
      <c r="J314" s="13" t="n">
        <v>1268</v>
      </c>
      <c r="K314" s="13" t="n">
        <v>2049</v>
      </c>
      <c r="L314" s="12" t="n">
        <f aca="false">M314/N314</f>
        <v>1</v>
      </c>
      <c r="M314" s="14" t="n">
        <v>210</v>
      </c>
      <c r="N314" s="14" t="n">
        <v>210</v>
      </c>
      <c r="O314" s="15" t="n">
        <v>248</v>
      </c>
    </row>
    <row r="315" customFormat="false" ht="12.75" hidden="false" customHeight="false" outlineLevel="0" collapsed="false">
      <c r="A315" s="9" t="s">
        <v>1405</v>
      </c>
      <c r="B315" s="10" t="n">
        <v>7175</v>
      </c>
      <c r="C315" s="10" t="s">
        <v>1406</v>
      </c>
      <c r="D315" s="10" t="s">
        <v>1407</v>
      </c>
      <c r="E315" s="11" t="s">
        <v>1405</v>
      </c>
      <c r="F315" s="11" t="s">
        <v>1408</v>
      </c>
      <c r="G315" s="11" t="s">
        <v>1409</v>
      </c>
      <c r="H315" s="12" t="n">
        <f aca="false">I315/J315</f>
        <v>0.995700658336692</v>
      </c>
      <c r="I315" s="13" t="n">
        <v>7411</v>
      </c>
      <c r="J315" s="13" t="n">
        <v>7443</v>
      </c>
      <c r="K315" s="13" t="n">
        <v>7492</v>
      </c>
      <c r="L315" s="12" t="n">
        <f aca="false">M315/N315</f>
        <v>0.996142306043721</v>
      </c>
      <c r="M315" s="14" t="n">
        <v>2324</v>
      </c>
      <c r="N315" s="14" t="n">
        <v>2333</v>
      </c>
      <c r="O315" s="15" t="n">
        <v>2349</v>
      </c>
    </row>
    <row r="316" customFormat="false" ht="12.75" hidden="false" customHeight="false" outlineLevel="0" collapsed="false">
      <c r="A316" s="9" t="s">
        <v>1410</v>
      </c>
      <c r="B316" s="10" t="n">
        <v>6955</v>
      </c>
      <c r="C316" s="10" t="s">
        <v>1411</v>
      </c>
      <c r="D316" s="10" t="s">
        <v>605</v>
      </c>
      <c r="E316" s="11" t="s">
        <v>1410</v>
      </c>
      <c r="F316" s="11" t="s">
        <v>1412</v>
      </c>
      <c r="G316" s="11" t="s">
        <v>1413</v>
      </c>
      <c r="H316" s="12" t="n">
        <f aca="false">I316/J316</f>
        <v>0.979420018709074</v>
      </c>
      <c r="I316" s="13" t="n">
        <v>1047</v>
      </c>
      <c r="J316" s="13" t="n">
        <v>1069</v>
      </c>
      <c r="K316" s="13" t="n">
        <v>1081</v>
      </c>
      <c r="L316" s="12" t="n">
        <f aca="false">M316/N316</f>
        <v>0.95970695970696</v>
      </c>
      <c r="M316" s="14" t="n">
        <v>262</v>
      </c>
      <c r="N316" s="14" t="n">
        <v>273</v>
      </c>
      <c r="O316" s="15" t="n">
        <v>277</v>
      </c>
    </row>
    <row r="317" customFormat="false" ht="12.75" hidden="false" customHeight="false" outlineLevel="0" collapsed="false">
      <c r="A317" s="9" t="s">
        <v>1414</v>
      </c>
      <c r="B317" s="10" t="n">
        <v>6964</v>
      </c>
      <c r="C317" s="10" t="s">
        <v>1415</v>
      </c>
      <c r="D317" s="10" t="s">
        <v>605</v>
      </c>
      <c r="E317" s="11" t="s">
        <v>1414</v>
      </c>
      <c r="F317" s="11" t="s">
        <v>1416</v>
      </c>
      <c r="G317" s="11" t="s">
        <v>1417</v>
      </c>
      <c r="H317" s="12" t="n">
        <f aca="false">I317/J317</f>
        <v>0.983911939034716</v>
      </c>
      <c r="I317" s="13" t="n">
        <v>1162</v>
      </c>
      <c r="J317" s="13" t="n">
        <v>1181</v>
      </c>
      <c r="K317" s="13" t="n">
        <v>1186</v>
      </c>
      <c r="L317" s="12" t="n">
        <f aca="false">M317/N317</f>
        <v>0.958041958041958</v>
      </c>
      <c r="M317" s="14" t="n">
        <v>274</v>
      </c>
      <c r="N317" s="14" t="n">
        <v>286</v>
      </c>
      <c r="O317" s="15" t="n">
        <v>288</v>
      </c>
    </row>
    <row r="318" customFormat="false" ht="12.75" hidden="false" customHeight="false" outlineLevel="0" collapsed="false">
      <c r="A318" s="9" t="s">
        <v>1418</v>
      </c>
      <c r="B318" s="10" t="n">
        <v>51592</v>
      </c>
      <c r="C318" s="10" t="s">
        <v>1419</v>
      </c>
      <c r="D318" s="10" t="s">
        <v>948</v>
      </c>
      <c r="E318" s="11" t="s">
        <v>1418</v>
      </c>
      <c r="F318" s="11" t="s">
        <v>1420</v>
      </c>
      <c r="G318" s="11" t="s">
        <v>1421</v>
      </c>
      <c r="H318" s="12" t="n">
        <f aca="false">I318/J318</f>
        <v>0.995876288659794</v>
      </c>
      <c r="I318" s="13" t="n">
        <v>3381</v>
      </c>
      <c r="J318" s="13" t="n">
        <v>3395</v>
      </c>
      <c r="K318" s="13" t="n">
        <v>3507</v>
      </c>
      <c r="L318" s="12" t="n">
        <f aca="false">M318/N318</f>
        <v>0.999081726354454</v>
      </c>
      <c r="M318" s="14" t="n">
        <v>1088</v>
      </c>
      <c r="N318" s="14" t="n">
        <v>1089</v>
      </c>
      <c r="O318" s="15" t="n">
        <v>1127</v>
      </c>
    </row>
    <row r="319" customFormat="false" ht="12.75" hidden="false" customHeight="false" outlineLevel="0" collapsed="false">
      <c r="A319" s="9" t="s">
        <v>1422</v>
      </c>
      <c r="B319" s="10" t="n">
        <v>9321</v>
      </c>
      <c r="C319" s="10" t="s">
        <v>1423</v>
      </c>
      <c r="D319" s="10" t="s">
        <v>1424</v>
      </c>
      <c r="E319" s="11" t="s">
        <v>1422</v>
      </c>
      <c r="F319" s="11" t="s">
        <v>1425</v>
      </c>
      <c r="G319" s="11" t="s">
        <v>1426</v>
      </c>
      <c r="H319" s="12" t="n">
        <f aca="false">I319/J319</f>
        <v>0.994578686493185</v>
      </c>
      <c r="I319" s="13" t="n">
        <v>6421</v>
      </c>
      <c r="J319" s="13" t="n">
        <v>6456</v>
      </c>
      <c r="K319" s="13" t="n">
        <v>6453</v>
      </c>
      <c r="L319" s="12" t="n">
        <f aca="false">M319/N319</f>
        <v>0.995452248610409</v>
      </c>
      <c r="M319" s="14" t="n">
        <v>1970</v>
      </c>
      <c r="N319" s="14" t="n">
        <v>1979</v>
      </c>
      <c r="O319" s="15" t="n">
        <v>1979</v>
      </c>
    </row>
    <row r="320" customFormat="false" ht="12.75" hidden="false" customHeight="false" outlineLevel="0" collapsed="false">
      <c r="A320" s="9" t="s">
        <v>1427</v>
      </c>
      <c r="B320" s="10" t="n">
        <v>7248</v>
      </c>
      <c r="C320" s="10" t="s">
        <v>1428</v>
      </c>
      <c r="D320" s="10" t="s">
        <v>19</v>
      </c>
      <c r="E320" s="11" t="s">
        <v>1427</v>
      </c>
      <c r="F320" s="11" t="s">
        <v>1429</v>
      </c>
      <c r="G320" s="11" t="s">
        <v>1430</v>
      </c>
      <c r="H320" s="12" t="n">
        <f aca="false">I320/J320</f>
        <v>0.992975609756098</v>
      </c>
      <c r="I320" s="13" t="n">
        <v>5089</v>
      </c>
      <c r="J320" s="13" t="n">
        <v>5125</v>
      </c>
      <c r="K320" s="13" t="n">
        <v>8600</v>
      </c>
      <c r="L320" s="12" t="n">
        <f aca="false">M320/N320</f>
        <v>0.995034756703079</v>
      </c>
      <c r="M320" s="14" t="n">
        <v>1002</v>
      </c>
      <c r="N320" s="14" t="n">
        <v>1007</v>
      </c>
      <c r="O320" s="15" t="n">
        <v>1164</v>
      </c>
    </row>
    <row r="321" customFormat="false" ht="12.75" hidden="false" customHeight="false" outlineLevel="0" collapsed="false">
      <c r="A321" s="9" t="s">
        <v>1431</v>
      </c>
      <c r="B321" s="10" t="n">
        <v>7249</v>
      </c>
      <c r="C321" s="10" t="s">
        <v>1432</v>
      </c>
      <c r="D321" s="10" t="s">
        <v>316</v>
      </c>
      <c r="E321" s="11" t="s">
        <v>1431</v>
      </c>
      <c r="F321" s="11" t="s">
        <v>1433</v>
      </c>
      <c r="G321" s="11" t="s">
        <v>1434</v>
      </c>
      <c r="H321" s="12" t="n">
        <f aca="false">I321/J321</f>
        <v>0.989492753623188</v>
      </c>
      <c r="I321" s="13" t="n">
        <v>5462</v>
      </c>
      <c r="J321" s="13" t="n">
        <v>5520</v>
      </c>
      <c r="K321" s="13" t="n">
        <v>5543</v>
      </c>
      <c r="L321" s="12" t="n">
        <f aca="false">M321/N321</f>
        <v>0.991101223581758</v>
      </c>
      <c r="M321" s="14" t="n">
        <v>1782</v>
      </c>
      <c r="N321" s="14" t="n">
        <v>1798</v>
      </c>
      <c r="O321" s="15" t="n">
        <v>1807</v>
      </c>
    </row>
    <row r="322" customFormat="false" ht="12.75" hidden="false" customHeight="false" outlineLevel="0" collapsed="false">
      <c r="A322" s="9" t="s">
        <v>1435</v>
      </c>
      <c r="B322" s="10" t="n">
        <v>7253</v>
      </c>
      <c r="C322" s="10" t="s">
        <v>1436</v>
      </c>
      <c r="D322" s="10" t="s">
        <v>1424</v>
      </c>
      <c r="E322" s="11" t="s">
        <v>1435</v>
      </c>
      <c r="F322" s="11" t="s">
        <v>1437</v>
      </c>
      <c r="G322" s="11" t="s">
        <v>1438</v>
      </c>
      <c r="H322" s="12" t="n">
        <f aca="false">I322/J322</f>
        <v>0.994329688132847</v>
      </c>
      <c r="I322" s="13" t="n">
        <v>2455</v>
      </c>
      <c r="J322" s="13" t="n">
        <v>2469</v>
      </c>
      <c r="K322" s="13" t="n">
        <v>2469</v>
      </c>
      <c r="L322" s="12" t="n">
        <f aca="false">M322/N322</f>
        <v>0.989528795811518</v>
      </c>
      <c r="M322" s="14" t="n">
        <v>756</v>
      </c>
      <c r="N322" s="14" t="n">
        <v>764</v>
      </c>
      <c r="O322" s="15" t="n">
        <v>764</v>
      </c>
    </row>
    <row r="323" customFormat="false" ht="12.75" hidden="false" customHeight="false" outlineLevel="0" collapsed="false">
      <c r="A323" s="9" t="s">
        <v>1439</v>
      </c>
      <c r="B323" s="10" t="n">
        <v>7272</v>
      </c>
      <c r="C323" s="10" t="s">
        <v>1440</v>
      </c>
      <c r="D323" s="10" t="s">
        <v>1441</v>
      </c>
      <c r="E323" s="11" t="s">
        <v>1439</v>
      </c>
      <c r="F323" s="11" t="s">
        <v>1442</v>
      </c>
      <c r="G323" s="11" t="s">
        <v>1443</v>
      </c>
      <c r="H323" s="12" t="n">
        <f aca="false">I323/J323</f>
        <v>0.991349480968858</v>
      </c>
      <c r="I323" s="13" t="n">
        <v>2865</v>
      </c>
      <c r="J323" s="13" t="n">
        <v>2890</v>
      </c>
      <c r="K323" s="13" t="n">
        <v>2970</v>
      </c>
      <c r="L323" s="12" t="n">
        <f aca="false">M323/N323</f>
        <v>0.992297817715019</v>
      </c>
      <c r="M323" s="14" t="n">
        <v>773</v>
      </c>
      <c r="N323" s="14" t="n">
        <v>779</v>
      </c>
      <c r="O323" s="15" t="n">
        <v>857</v>
      </c>
    </row>
    <row r="324" customFormat="false" ht="12.75" hidden="false" customHeight="false" outlineLevel="0" collapsed="false">
      <c r="A324" s="9" t="s">
        <v>1444</v>
      </c>
      <c r="B324" s="10" t="n">
        <v>7428</v>
      </c>
      <c r="C324" s="10" t="s">
        <v>1445</v>
      </c>
      <c r="D324" s="10" t="s">
        <v>1079</v>
      </c>
      <c r="E324" s="11" t="s">
        <v>1444</v>
      </c>
      <c r="F324" s="11" t="s">
        <v>1446</v>
      </c>
      <c r="G324" s="11" t="s">
        <v>1447</v>
      </c>
      <c r="H324" s="12" t="n">
        <f aca="false">I324/J324</f>
        <v>0.987551867219917</v>
      </c>
      <c r="I324" s="13" t="n">
        <v>2618</v>
      </c>
      <c r="J324" s="13" t="n">
        <v>2651</v>
      </c>
      <c r="K324" s="13" t="n">
        <v>2968</v>
      </c>
      <c r="L324" s="12" t="n">
        <f aca="false">M324/N324</f>
        <v>1</v>
      </c>
      <c r="M324" s="14" t="n">
        <v>101</v>
      </c>
      <c r="N324" s="14" t="n">
        <v>101</v>
      </c>
      <c r="O324" s="15" t="n">
        <v>213</v>
      </c>
    </row>
    <row r="325" customFormat="false" ht="12.75" hidden="false" customHeight="false" outlineLevel="0" collapsed="false">
      <c r="A325" s="9" t="s">
        <v>1448</v>
      </c>
      <c r="B325" s="10" t="n">
        <v>7454</v>
      </c>
      <c r="C325" s="10" t="s">
        <v>1449</v>
      </c>
      <c r="D325" s="10" t="s">
        <v>572</v>
      </c>
      <c r="E325" s="11" t="s">
        <v>1448</v>
      </c>
      <c r="F325" s="11" t="s">
        <v>1450</v>
      </c>
      <c r="G325" s="11" t="s">
        <v>1451</v>
      </c>
      <c r="H325" s="12" t="n">
        <f aca="false">I325/J325</f>
        <v>0.998021760633037</v>
      </c>
      <c r="I325" s="13" t="n">
        <v>1009</v>
      </c>
      <c r="J325" s="13" t="n">
        <v>1011</v>
      </c>
      <c r="K325" s="13" t="n">
        <v>1806</v>
      </c>
      <c r="L325" s="12" t="n">
        <f aca="false">M325/N325</f>
        <v>1</v>
      </c>
      <c r="M325" s="14" t="n">
        <v>217</v>
      </c>
      <c r="N325" s="14" t="n">
        <v>217</v>
      </c>
      <c r="O325" s="15" t="n">
        <v>502</v>
      </c>
    </row>
    <row r="326" customFormat="false" ht="12.75" hidden="false" customHeight="false" outlineLevel="0" collapsed="false">
      <c r="A326" s="9" t="s">
        <v>1452</v>
      </c>
      <c r="B326" s="10" t="n">
        <v>54904</v>
      </c>
      <c r="C326" s="10" t="s">
        <v>1453</v>
      </c>
      <c r="D326" s="10" t="s">
        <v>1454</v>
      </c>
      <c r="E326" s="11" t="s">
        <v>1452</v>
      </c>
      <c r="F326" s="11" t="s">
        <v>1455</v>
      </c>
      <c r="G326" s="11" t="s">
        <v>1456</v>
      </c>
      <c r="H326" s="12" t="n">
        <f aca="false">I326/J326</f>
        <v>0.998235442399798</v>
      </c>
      <c r="I326" s="13" t="n">
        <v>3960</v>
      </c>
      <c r="J326" s="13" t="n">
        <v>3967</v>
      </c>
      <c r="K326" s="13" t="n">
        <v>3995</v>
      </c>
      <c r="L326" s="12" t="n">
        <f aca="false">M326/N326</f>
        <v>0.996899224806202</v>
      </c>
      <c r="M326" s="14" t="n">
        <v>643</v>
      </c>
      <c r="N326" s="14" t="n">
        <v>645</v>
      </c>
      <c r="O326" s="15" t="n">
        <v>645</v>
      </c>
    </row>
    <row r="327" customFormat="false" ht="12.75" hidden="false" customHeight="false" outlineLevel="0" collapsed="false">
      <c r="A327" s="9" t="s">
        <v>1457</v>
      </c>
      <c r="B327" s="10" t="n">
        <v>7486</v>
      </c>
      <c r="C327" s="10" t="s">
        <v>1458</v>
      </c>
      <c r="D327" s="10" t="s">
        <v>1454</v>
      </c>
      <c r="E327" s="11" t="s">
        <v>1457</v>
      </c>
      <c r="F327" s="11" t="s">
        <v>1459</v>
      </c>
      <c r="G327" s="11" t="s">
        <v>1460</v>
      </c>
      <c r="H327" s="12" t="n">
        <f aca="false">I327/J327</f>
        <v>0.992148602068173</v>
      </c>
      <c r="I327" s="13" t="n">
        <v>5181</v>
      </c>
      <c r="J327" s="13" t="n">
        <v>5222</v>
      </c>
      <c r="K327" s="13" t="n">
        <v>5746</v>
      </c>
      <c r="L327" s="12" t="n">
        <f aca="false">M327/N327</f>
        <v>0.986033519553073</v>
      </c>
      <c r="M327" s="14" t="n">
        <v>1412</v>
      </c>
      <c r="N327" s="14" t="n">
        <v>1432</v>
      </c>
      <c r="O327" s="15" t="n">
        <v>1432</v>
      </c>
    </row>
    <row r="328" customFormat="false" ht="12.75" hidden="false" customHeight="false" outlineLevel="0" collapsed="false">
      <c r="A328" s="9" t="s">
        <v>1461</v>
      </c>
      <c r="B328" s="10" t="n">
        <v>7490</v>
      </c>
      <c r="C328" s="10" t="s">
        <v>1462</v>
      </c>
      <c r="D328" s="10" t="s">
        <v>739</v>
      </c>
      <c r="E328" s="11" t="s">
        <v>1461</v>
      </c>
      <c r="F328" s="11" t="s">
        <v>1463</v>
      </c>
      <c r="G328" s="11" t="s">
        <v>1464</v>
      </c>
      <c r="H328" s="12" t="n">
        <f aca="false">I328/J328</f>
        <v>0.990753911806543</v>
      </c>
      <c r="I328" s="13" t="n">
        <v>2786</v>
      </c>
      <c r="J328" s="13" t="n">
        <v>2812</v>
      </c>
      <c r="K328" s="13" t="n">
        <v>2957</v>
      </c>
      <c r="L328" s="12" t="n">
        <f aca="false">M328/N328</f>
        <v>0.991891891891892</v>
      </c>
      <c r="M328" s="14" t="n">
        <v>367</v>
      </c>
      <c r="N328" s="14" t="n">
        <v>370</v>
      </c>
      <c r="O328" s="15" t="n">
        <v>429</v>
      </c>
    </row>
    <row r="329" customFormat="false" ht="12.75" hidden="false" customHeight="false" outlineLevel="0" collapsed="false">
      <c r="A329" s="9" t="s">
        <v>1465</v>
      </c>
      <c r="B329" s="10" t="n">
        <v>7507</v>
      </c>
      <c r="C329" s="10" t="s">
        <v>1466</v>
      </c>
      <c r="D329" s="10" t="s">
        <v>467</v>
      </c>
      <c r="E329" s="11" t="s">
        <v>1465</v>
      </c>
      <c r="F329" s="11" t="s">
        <v>1467</v>
      </c>
      <c r="G329" s="11" t="s">
        <v>1468</v>
      </c>
      <c r="H329" s="12" t="n">
        <f aca="false">I329/J329</f>
        <v>0.990168539325843</v>
      </c>
      <c r="I329" s="13" t="n">
        <v>1410</v>
      </c>
      <c r="J329" s="13" t="n">
        <v>1424</v>
      </c>
      <c r="K329" s="13" t="n">
        <v>1417</v>
      </c>
      <c r="L329" s="12" t="n">
        <f aca="false">M329/N329</f>
        <v>0.996336996336996</v>
      </c>
      <c r="M329" s="14" t="n">
        <v>272</v>
      </c>
      <c r="N329" s="14" t="n">
        <v>273</v>
      </c>
      <c r="O329" s="15" t="n">
        <v>273</v>
      </c>
    </row>
    <row r="330" customFormat="false" ht="12.75" hidden="false" customHeight="false" outlineLevel="0" collapsed="false">
      <c r="A330" s="9" t="s">
        <v>1469</v>
      </c>
      <c r="B330" s="10" t="n">
        <v>7508</v>
      </c>
      <c r="C330" s="10" t="s">
        <v>1470</v>
      </c>
      <c r="D330" s="10" t="s">
        <v>1079</v>
      </c>
      <c r="E330" s="11" t="s">
        <v>1469</v>
      </c>
      <c r="F330" s="11" t="s">
        <v>1471</v>
      </c>
      <c r="G330" s="11" t="s">
        <v>1472</v>
      </c>
      <c r="H330" s="12" t="n">
        <f aca="false">I330/J330</f>
        <v>0.990068965517241</v>
      </c>
      <c r="I330" s="13" t="n">
        <v>3589</v>
      </c>
      <c r="J330" s="13" t="n">
        <v>3625</v>
      </c>
      <c r="K330" s="13" t="n">
        <v>3630</v>
      </c>
      <c r="L330" s="12" t="n">
        <f aca="false">M330/N330</f>
        <v>0.978678038379531</v>
      </c>
      <c r="M330" s="14" t="n">
        <v>918</v>
      </c>
      <c r="N330" s="14" t="n">
        <v>938</v>
      </c>
      <c r="O330" s="15" t="n">
        <v>940</v>
      </c>
    </row>
    <row r="331" customFormat="false" ht="12.75" hidden="false" customHeight="false" outlineLevel="0" collapsed="false">
      <c r="A331" s="9" t="s">
        <v>1473</v>
      </c>
      <c r="B331" s="10" t="n">
        <v>7704</v>
      </c>
      <c r="C331" s="10" t="s">
        <v>1474</v>
      </c>
      <c r="D331" s="10" t="s">
        <v>69</v>
      </c>
      <c r="E331" s="11" t="s">
        <v>1473</v>
      </c>
      <c r="F331" s="11" t="s">
        <v>1475</v>
      </c>
      <c r="G331" s="11" t="s">
        <v>1476</v>
      </c>
      <c r="H331" s="12" t="n">
        <f aca="false">I331/J331</f>
        <v>0.995477159656264</v>
      </c>
      <c r="I331" s="13" t="n">
        <v>2201</v>
      </c>
      <c r="J331" s="13" t="n">
        <v>2211</v>
      </c>
      <c r="K331" s="13" t="n">
        <v>2354</v>
      </c>
      <c r="L331" s="12" t="n">
        <f aca="false">M331/N331</f>
        <v>0.995275590551181</v>
      </c>
      <c r="M331" s="14" t="n">
        <v>632</v>
      </c>
      <c r="N331" s="14" t="n">
        <v>635</v>
      </c>
      <c r="O331" s="15" t="n">
        <v>673</v>
      </c>
    </row>
    <row r="332" customFormat="false" ht="12.75" hidden="false" customHeight="false" outlineLevel="0" collapsed="false">
      <c r="A332" s="9" t="s">
        <v>1477</v>
      </c>
      <c r="B332" s="10" t="n">
        <v>7750</v>
      </c>
      <c r="C332" s="10" t="s">
        <v>1478</v>
      </c>
      <c r="D332" s="10" t="s">
        <v>1479</v>
      </c>
      <c r="E332" s="11" t="s">
        <v>1477</v>
      </c>
      <c r="F332" s="11" t="s">
        <v>1480</v>
      </c>
      <c r="G332" s="11" t="s">
        <v>1481</v>
      </c>
      <c r="H332" s="12" t="n">
        <f aca="false">I332/J332</f>
        <v>0.997585513078471</v>
      </c>
      <c r="I332" s="13" t="n">
        <v>4958</v>
      </c>
      <c r="J332" s="13" t="n">
        <v>4970</v>
      </c>
      <c r="K332" s="13" t="n">
        <v>5211</v>
      </c>
      <c r="L332" s="12" t="n">
        <f aca="false">M332/N332</f>
        <v>0.997063142437592</v>
      </c>
      <c r="M332" s="14" t="n">
        <v>1358</v>
      </c>
      <c r="N332" s="14" t="n">
        <v>1362</v>
      </c>
      <c r="O332" s="15" t="n">
        <v>1377</v>
      </c>
    </row>
    <row r="333" customFormat="false" ht="12.75" hidden="false" customHeight="false" outlineLevel="0" collapsed="false">
      <c r="A333" s="9" t="s">
        <v>1482</v>
      </c>
      <c r="B333" s="10" t="n">
        <v>23598</v>
      </c>
      <c r="C333" s="10" t="s">
        <v>1483</v>
      </c>
      <c r="D333" s="10" t="s">
        <v>445</v>
      </c>
      <c r="E333" s="11" t="s">
        <v>1482</v>
      </c>
      <c r="F333" s="11" t="s">
        <v>1484</v>
      </c>
      <c r="G333" s="11" t="s">
        <v>1485</v>
      </c>
      <c r="H333" s="12" t="n">
        <f aca="false">I333/J333</f>
        <v>0.996584340514976</v>
      </c>
      <c r="I333" s="13" t="n">
        <v>3793</v>
      </c>
      <c r="J333" s="13" t="n">
        <v>3806</v>
      </c>
      <c r="K333" s="13" t="n">
        <v>3812</v>
      </c>
      <c r="L333" s="12" t="n">
        <f aca="false">M333/N333</f>
        <v>0.998544395924309</v>
      </c>
      <c r="M333" s="14" t="n">
        <v>686</v>
      </c>
      <c r="N333" s="14" t="n">
        <v>687</v>
      </c>
      <c r="O333" s="15" t="n">
        <v>687</v>
      </c>
    </row>
    <row r="334" customFormat="false" ht="12.75" hidden="false" customHeight="false" outlineLevel="0" collapsed="false">
      <c r="A334" s="9" t="s">
        <v>1486</v>
      </c>
      <c r="B334" s="10" t="n">
        <v>171017</v>
      </c>
      <c r="C334" s="10" t="s">
        <v>1487</v>
      </c>
      <c r="D334" s="10" t="s">
        <v>251</v>
      </c>
      <c r="E334" s="11" t="s">
        <v>1486</v>
      </c>
      <c r="F334" s="11" t="s">
        <v>1488</v>
      </c>
      <c r="G334" s="11" t="s">
        <v>1489</v>
      </c>
      <c r="H334" s="12" t="n">
        <f aca="false">I334/J334</f>
        <v>0.993455046503617</v>
      </c>
      <c r="I334" s="13" t="n">
        <v>2884</v>
      </c>
      <c r="J334" s="13" t="n">
        <v>2903</v>
      </c>
      <c r="K334" s="13" t="n">
        <v>2906</v>
      </c>
      <c r="L334" s="12" t="n">
        <f aca="false">M334/N334</f>
        <v>1</v>
      </c>
      <c r="M334" s="14" t="n">
        <v>515</v>
      </c>
      <c r="N334" s="14" t="n">
        <v>515</v>
      </c>
      <c r="O334" s="15" t="n">
        <v>516</v>
      </c>
    </row>
    <row r="335" customFormat="false" ht="12.75" hidden="false" customHeight="false" outlineLevel="0" collapsed="false">
      <c r="A335" s="9" t="s">
        <v>1490</v>
      </c>
      <c r="B335" s="10" t="n">
        <v>10320</v>
      </c>
      <c r="C335" s="10" t="s">
        <v>1491</v>
      </c>
      <c r="D335" s="10" t="s">
        <v>373</v>
      </c>
      <c r="E335" s="11" t="s">
        <v>1490</v>
      </c>
      <c r="F335" s="11" t="s">
        <v>1492</v>
      </c>
      <c r="G335" s="11" t="s">
        <v>1493</v>
      </c>
      <c r="H335" s="12" t="n">
        <f aca="false">I335/J335</f>
        <v>0.993960084033614</v>
      </c>
      <c r="I335" s="13" t="n">
        <v>3785</v>
      </c>
      <c r="J335" s="13" t="n">
        <v>3808</v>
      </c>
      <c r="K335" s="13" t="n">
        <v>3962</v>
      </c>
      <c r="L335" s="12" t="n">
        <f aca="false">M335/N335</f>
        <v>1</v>
      </c>
      <c r="M335" s="14" t="n">
        <v>519</v>
      </c>
      <c r="N335" s="14" t="n">
        <v>519</v>
      </c>
      <c r="O335" s="15" t="n">
        <v>519</v>
      </c>
    </row>
    <row r="336" customFormat="false" ht="12.75" hidden="false" customHeight="false" outlineLevel="0" collapsed="false">
      <c r="A336" s="9" t="s">
        <v>1494</v>
      </c>
      <c r="B336" s="10" t="n">
        <v>9183</v>
      </c>
      <c r="C336" s="10" t="s">
        <v>1495</v>
      </c>
      <c r="D336" s="10" t="s">
        <v>69</v>
      </c>
      <c r="E336" s="11" t="s">
        <v>1494</v>
      </c>
      <c r="F336" s="11" t="s">
        <v>1496</v>
      </c>
      <c r="G336" s="11" t="s">
        <v>1497</v>
      </c>
      <c r="H336" s="12" t="n">
        <f aca="false">I336/J336</f>
        <v>0.996877168632894</v>
      </c>
      <c r="I336" s="13" t="n">
        <v>2873</v>
      </c>
      <c r="J336" s="13" t="n">
        <v>2882</v>
      </c>
      <c r="K336" s="13" t="n">
        <v>2882</v>
      </c>
      <c r="L336" s="12" t="n">
        <f aca="false">M336/N336</f>
        <v>1</v>
      </c>
      <c r="M336" s="14" t="n">
        <v>779</v>
      </c>
      <c r="N336" s="14" t="n">
        <v>779</v>
      </c>
      <c r="O336" s="15" t="n">
        <v>779</v>
      </c>
    </row>
    <row r="337" customFormat="false" ht="13.5" hidden="false" customHeight="false" outlineLevel="0" collapsed="false">
      <c r="A337" s="23" t="s">
        <v>1498</v>
      </c>
      <c r="B337" s="24" t="n">
        <v>55055</v>
      </c>
      <c r="C337" s="24" t="s">
        <v>1499</v>
      </c>
      <c r="D337" s="24" t="s">
        <v>1049</v>
      </c>
      <c r="E337" s="25" t="s">
        <v>1498</v>
      </c>
      <c r="F337" s="25" t="s">
        <v>1500</v>
      </c>
      <c r="G337" s="25" t="s">
        <v>1501</v>
      </c>
      <c r="H337" s="26" t="n">
        <f aca="false">I337/J337</f>
        <v>0.991881397811507</v>
      </c>
      <c r="I337" s="27" t="n">
        <v>2810</v>
      </c>
      <c r="J337" s="27" t="n">
        <v>2833</v>
      </c>
      <c r="K337" s="27" t="n">
        <v>2832</v>
      </c>
      <c r="L337" s="26" t="n">
        <f aca="false">M337/N337</f>
        <v>0.993231810490694</v>
      </c>
      <c r="M337" s="28" t="n">
        <v>587</v>
      </c>
      <c r="N337" s="28" t="n">
        <v>591</v>
      </c>
      <c r="O337" s="29" t="n">
        <v>591</v>
      </c>
    </row>
    <row r="338" customFormat="false" ht="13.5" hidden="false" customHeight="false" outlineLevel="0" collapsed="false">
      <c r="L338" s="30"/>
    </row>
  </sheetData>
  <printOptions headings="false" gridLines="false" gridLinesSet="true" horizontalCentered="true" verticalCentered="false"/>
  <pageMargins left="0.551388888888889" right="0.157638888888889" top="0.39375" bottom="0.39375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9.14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03T10:16:03Z</dcterms:created>
  <dc:creator>XP</dc:creator>
  <dc:description/>
  <dc:language>en-US</dc:language>
  <cp:lastModifiedBy>Xose Antón</cp:lastModifiedBy>
  <cp:lastPrinted>2004-08-17T07:00:37Z</cp:lastPrinted>
  <dcterms:modified xsi:type="dcterms:W3CDTF">2005-06-19T09:07:31Z</dcterms:modified>
  <cp:revision>0</cp:revision>
  <dc:subject/>
  <dc:title/>
</cp:coreProperties>
</file>